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bhatta/Desktop/MadR paper revisions/"/>
    </mc:Choice>
  </mc:AlternateContent>
  <xr:revisionPtr revIDLastSave="0" documentId="13_ncr:1_{73399261-072B-DE44-A752-38110885F670}" xr6:coauthVersionLast="36" xr6:coauthVersionMax="36" xr10:uidLastSave="{00000000-0000-0000-0000-000000000000}"/>
  <bookViews>
    <workbookView xWindow="0" yWindow="460" windowWidth="22920" windowHeight="10600" firstSheet="7" activeTab="8" xr2:uid="{00000000-000D-0000-FFFF-FFFF00000000}"/>
  </bookViews>
  <sheets>
    <sheet name="Dataset S1A madR KO vs wt.UP" sheetId="7" r:id="rId1"/>
    <sheet name="Dataset S1B madR KO vs wt.DOWN" sheetId="8" r:id="rId2"/>
    <sheet name="Dataset S1C madR Comp vs wt.UP" sheetId="9" r:id="rId3"/>
    <sheet name="Datset S1D madR Comp vs wt.DOWN" sheetId="10" r:id="rId4"/>
    <sheet name="Dataset S1E wt + SDS vs wt.UP" sheetId="5" r:id="rId5"/>
    <sheet name="Dataset S1F wt + SDS vs wt.DOWN" sheetId="6" r:id="rId6"/>
    <sheet name="Dataset S1G madRKO+SDS vs wt.UP" sheetId="1" r:id="rId7"/>
    <sheet name="DatasetS1H madRKO+SDSvs wt.DOWN" sheetId="2" r:id="rId8"/>
    <sheet name="DatasetS1I madrComp+SDSvs wt.UP" sheetId="3" r:id="rId9"/>
    <sheet name="DatasetS1JmadRComp+SDSvswt.DOWN" sheetId="4" r:id="rId10"/>
  </sheets>
  <calcPr calcId="162913"/>
</workbook>
</file>

<file path=xl/sharedStrings.xml><?xml version="1.0" encoding="utf-8"?>
<sst xmlns="http://schemas.openxmlformats.org/spreadsheetml/2006/main" count="15383" uniqueCount="4855">
  <si>
    <t>MSMEG_3573</t>
  </si>
  <si>
    <t>integral membrane protein, putative</t>
  </si>
  <si>
    <t>MSMEG_0182</t>
  </si>
  <si>
    <t>epoxide hydrolase 1</t>
  </si>
  <si>
    <t>MSMEG_1563</t>
  </si>
  <si>
    <t>short-chain dehydrogenase/reductase SDR</t>
  </si>
  <si>
    <t>MSMEG_1382</t>
  </si>
  <si>
    <t>MmpL5 protein</t>
  </si>
  <si>
    <t>MSMEG_1381</t>
  </si>
  <si>
    <t>MmpS5 protein</t>
  </si>
  <si>
    <t>MSMEG_0181</t>
  </si>
  <si>
    <t>alpha-ketoglutarate-dependent taurine dioxygenase</t>
  </si>
  <si>
    <t>MSMEG_5773</t>
  </si>
  <si>
    <t>fatty acid desaturase</t>
  </si>
  <si>
    <t>MSMEG_0184</t>
  </si>
  <si>
    <t>transferase</t>
  </si>
  <si>
    <t>MSMEG_1480</t>
  </si>
  <si>
    <t>methyltransferase</t>
  </si>
  <si>
    <t>MSMEG_5774</t>
  </si>
  <si>
    <t>tRNA-dihydrouridine synthase, putative</t>
  </si>
  <si>
    <t>MSMEG_3574</t>
  </si>
  <si>
    <t>TPR domain protein</t>
  </si>
  <si>
    <t>MSMEG_3572</t>
  </si>
  <si>
    <t>transcriptional regulator, TetR family protein</t>
  </si>
  <si>
    <t>MSMEG_5248</t>
  </si>
  <si>
    <t>acyl-[ACP] desaturase</t>
  </si>
  <si>
    <t>MSMEG_0180</t>
  </si>
  <si>
    <t>putative HTH-type transcriptional regulator</t>
  </si>
  <si>
    <t>MSMEG_1481</t>
  </si>
  <si>
    <t>MSMEG_1482</t>
  </si>
  <si>
    <t>MSMEG_4708</t>
  </si>
  <si>
    <t>putative methyltransferase</t>
  </si>
  <si>
    <t>MSMEG_5344</t>
  </si>
  <si>
    <t>hypothetical protein</t>
  </si>
  <si>
    <t>MSMEG_5486</t>
  </si>
  <si>
    <t>peptidase S1 and S6, chymotrypsin/Hap</t>
  </si>
  <si>
    <t>MSMEG_6579</t>
  </si>
  <si>
    <t>conserved hypothetical protein</t>
  </si>
  <si>
    <t>MSMEG_1131</t>
  </si>
  <si>
    <t>tryptophan-rich sensory protein</t>
  </si>
  <si>
    <t>MSMEG_5027</t>
  </si>
  <si>
    <t>glyoxalase family protein</t>
  </si>
  <si>
    <t>MSMEG_3536</t>
  </si>
  <si>
    <t>sugar transport protein</t>
  </si>
  <si>
    <t>MSMEG_5521</t>
  </si>
  <si>
    <t>acetyl-CoA acetyltransferase</t>
  </si>
  <si>
    <t>MSMEG_5568</t>
  </si>
  <si>
    <t>clavaldehyde dehydrogenase</t>
  </si>
  <si>
    <t>MSMEG_4707</t>
  </si>
  <si>
    <t>non-heme bromoperoxidase BPO-A2</t>
  </si>
  <si>
    <t>MSMEG_2310</t>
  </si>
  <si>
    <t>monooxygenase</t>
  </si>
  <si>
    <t>MSMEG_5179</t>
  </si>
  <si>
    <t>DoxX subfamily protein, putative</t>
  </si>
  <si>
    <t>MSMEG_1030</t>
  </si>
  <si>
    <t>MSMEG_1479</t>
  </si>
  <si>
    <t>methyltransferase, putative, family protein</t>
  </si>
  <si>
    <t>MSMEG_3537</t>
  </si>
  <si>
    <t>MSMEG_1885</t>
  </si>
  <si>
    <t>2Fe-2S iron-sulfur cluster binding domain protein</t>
  </si>
  <si>
    <t>MSMEG_1886</t>
  </si>
  <si>
    <t>Fatty acid desaturase</t>
  </si>
  <si>
    <t>MSMEG_4840</t>
  </si>
  <si>
    <t>Rieske [2Fe-2S] domain protein</t>
  </si>
  <si>
    <t>MSMEG_5072</t>
  </si>
  <si>
    <t>extracytoplasmic function alternative sigma factor</t>
  </si>
  <si>
    <t>MSMEG_1031</t>
  </si>
  <si>
    <t>MSMEG_5485</t>
  </si>
  <si>
    <t>molybdopterin biosynthesis protein</t>
  </si>
  <si>
    <t>katG</t>
  </si>
  <si>
    <t>MSMEG_3461</t>
  </si>
  <si>
    <t>catalase/peroxidase HPI</t>
  </si>
  <si>
    <t>MSMEG_6440</t>
  </si>
  <si>
    <t>monooxygenase, flavin-binding family protein</t>
  </si>
  <si>
    <t>MSMEG_0538</t>
  </si>
  <si>
    <t>regulatory protein, MarR</t>
  </si>
  <si>
    <t>MSMEG_1794</t>
  </si>
  <si>
    <t>dehydrogenase</t>
  </si>
  <si>
    <t>MSMEG_1774</t>
  </si>
  <si>
    <t>MSMEG_2752</t>
  </si>
  <si>
    <t>sigma factor SigB</t>
  </si>
  <si>
    <t>MSMEG_5028</t>
  </si>
  <si>
    <t>HIT family protein</t>
  </si>
  <si>
    <t>MSMEG_4970</t>
  </si>
  <si>
    <t>MSMEG_2311</t>
  </si>
  <si>
    <t>MSMEG_3678</t>
  </si>
  <si>
    <t>MSMEG_0918</t>
  </si>
  <si>
    <t>transcriptional regulator, XRE family protein</t>
  </si>
  <si>
    <t>MSMEG_0777</t>
  </si>
  <si>
    <t>F420-dependent glucose-6-phosphate dehydrogenase</t>
  </si>
  <si>
    <t>pcaH</t>
  </si>
  <si>
    <t>MSMEG_2601</t>
  </si>
  <si>
    <t>protocatechuate 3,4-dioxygenase, beta subunit</t>
  </si>
  <si>
    <t>MSMEG_3321</t>
  </si>
  <si>
    <t>ATP/GTP-binding protein</t>
  </si>
  <si>
    <t>sppA</t>
  </si>
  <si>
    <t>MSMEG_1476</t>
  </si>
  <si>
    <t>signal peptide peptidase SppA, 67K type</t>
  </si>
  <si>
    <t>MSMEG_3667</t>
  </si>
  <si>
    <t>para-nitrobenzyl esterase</t>
  </si>
  <si>
    <t>MSMEG_3454</t>
  </si>
  <si>
    <t>MSMEG_5071</t>
  </si>
  <si>
    <t>MSMEG_2751</t>
  </si>
  <si>
    <t>MSMEG_4969</t>
  </si>
  <si>
    <t>two-component system response regulator</t>
  </si>
  <si>
    <t>MSMEG_1904</t>
  </si>
  <si>
    <t>acyl-CoA dehydrogenase</t>
  </si>
  <si>
    <t>MSMEG_2669</t>
  </si>
  <si>
    <t>hydrolase</t>
  </si>
  <si>
    <t>MSMEG_3580</t>
  </si>
  <si>
    <t>antigen 85-C</t>
  </si>
  <si>
    <t>MSMEG_1789</t>
  </si>
  <si>
    <t>MSMEG_0537</t>
  </si>
  <si>
    <t>MSMEG_5247</t>
  </si>
  <si>
    <t>PhoH family protein</t>
  </si>
  <si>
    <t>MSMEG_6209</t>
  </si>
  <si>
    <t>MSMEG_6441</t>
  </si>
  <si>
    <t>MSMEG_1790</t>
  </si>
  <si>
    <t>MSMEG_5497</t>
  </si>
  <si>
    <t>MSMEG_4247</t>
  </si>
  <si>
    <t>probable conserved integral membrane protein</t>
  </si>
  <si>
    <t>MSMEG_1919</t>
  </si>
  <si>
    <t>Transcription factor WhiB</t>
  </si>
  <si>
    <t>MSMEG_6303</t>
  </si>
  <si>
    <t>MSMEG_5505</t>
  </si>
  <si>
    <t>MSMEG_5496</t>
  </si>
  <si>
    <t>MscS Mechanosensitive ion channel</t>
  </si>
  <si>
    <t>MSMEG_2687</t>
  </si>
  <si>
    <t>carveol dehydrogenase</t>
  </si>
  <si>
    <t>MSMEG_2688</t>
  </si>
  <si>
    <t>antibiotic biosynthesis monooxygenase domain protein</t>
  </si>
  <si>
    <t>MSMEG_6498</t>
  </si>
  <si>
    <t>MSMEG_6235</t>
  </si>
  <si>
    <t>thiopurine S-methyltransferase (tpmt) superfamily protein</t>
  </si>
  <si>
    <t>MSMEG_1475</t>
  </si>
  <si>
    <t>MSMEG_6139</t>
  </si>
  <si>
    <t>MSMEG_1315</t>
  </si>
  <si>
    <t>transporter, small conductance mechanosensitive ion channel (MscS) family protein</t>
  </si>
  <si>
    <t>glgB</t>
  </si>
  <si>
    <t>MSMEG_4918</t>
  </si>
  <si>
    <t>1,4-alpha-glucan branching enzyme</t>
  </si>
  <si>
    <t>MSMEG_5512</t>
  </si>
  <si>
    <t>magnesium chelatase</t>
  </si>
  <si>
    <t>MSMEG_5559</t>
  </si>
  <si>
    <t>metabolite/sugar transport protein</t>
  </si>
  <si>
    <t>MSMEG_3041</t>
  </si>
  <si>
    <t>MSMEG_5177</t>
  </si>
  <si>
    <t>regulatory protein, TetR</t>
  </si>
  <si>
    <t>MSMEG_5569</t>
  </si>
  <si>
    <t>MSMEG_0095</t>
  </si>
  <si>
    <t>MSMEG_3254</t>
  </si>
  <si>
    <t>RDD family protein, putative</t>
  </si>
  <si>
    <t>MSMEG_4282</t>
  </si>
  <si>
    <t>MSMEG_1383</t>
  </si>
  <si>
    <t>endonuclease IV</t>
  </si>
  <si>
    <t>MSMEG_3902</t>
  </si>
  <si>
    <t>ATPase, AAA family protein</t>
  </si>
  <si>
    <t>MSMEG_5511</t>
  </si>
  <si>
    <t>von Willebrand factor, type A</t>
  </si>
  <si>
    <t>MSMEG_3460</t>
  </si>
  <si>
    <t>ferric uptake regulation protein</t>
  </si>
  <si>
    <t>MSMEG_2112</t>
  </si>
  <si>
    <t>secreted protein</t>
  </si>
  <si>
    <t>MSMEG_1380</t>
  </si>
  <si>
    <t>transcriptional regulator</t>
  </si>
  <si>
    <t>MSMEG_2115</t>
  </si>
  <si>
    <t>MSMEG_5178</t>
  </si>
  <si>
    <t>integral membrane protein</t>
  </si>
  <si>
    <t>MSMEG_1932</t>
  </si>
  <si>
    <t>MmpS3 protein</t>
  </si>
  <si>
    <t>hslR</t>
  </si>
  <si>
    <t>MSMEG_3455</t>
  </si>
  <si>
    <t>heat shock protein 15</t>
  </si>
  <si>
    <t>MSMEG_2556</t>
  </si>
  <si>
    <t>beta-glucosidase</t>
  </si>
  <si>
    <t>MSMEG_1695</t>
  </si>
  <si>
    <t>phosphoglucomutase/phosphomannomutase</t>
  </si>
  <si>
    <t>MSMEG_5868</t>
  </si>
  <si>
    <t>MSMEG_3289</t>
  </si>
  <si>
    <t>gp61 protein</t>
  </si>
  <si>
    <t>MSMEG_5501</t>
  </si>
  <si>
    <t>MSMEG_2542</t>
  </si>
  <si>
    <t>integral membrane protein DUF6</t>
  </si>
  <si>
    <t>MSMEG_1788</t>
  </si>
  <si>
    <t>MSMEG_3680</t>
  </si>
  <si>
    <t>MSMEG_3465</t>
  </si>
  <si>
    <t>acyl-CoA synthase</t>
  </si>
  <si>
    <t>MSMEG_0771</t>
  </si>
  <si>
    <t>putative oxidoreductase YqjQ</t>
  </si>
  <si>
    <t>MSMEG_2516</t>
  </si>
  <si>
    <t>putative oxidoreductase</t>
  </si>
  <si>
    <t>MSMEG_5070</t>
  </si>
  <si>
    <t>Trypsin</t>
  </si>
  <si>
    <t>MSMEG_5343</t>
  </si>
  <si>
    <t>MSMEG_1112</t>
  </si>
  <si>
    <t>aconitate hydratase, putative</t>
  </si>
  <si>
    <t>wrbA</t>
  </si>
  <si>
    <t>MSMEG_2375</t>
  </si>
  <si>
    <t>NAD(P)H:quinone oxidoreductase, type IV</t>
  </si>
  <si>
    <t>MSMEG_4633</t>
  </si>
  <si>
    <t>peptidase S9, prolyl oligopeptidase</t>
  </si>
  <si>
    <t>MSMEG_2694</t>
  </si>
  <si>
    <t>MSMEG_4841</t>
  </si>
  <si>
    <t>MSMEG_5402</t>
  </si>
  <si>
    <t>dehydrogenase DhgA</t>
  </si>
  <si>
    <t>MSMEG_3558</t>
  </si>
  <si>
    <t>carboxymethylenebutenolidase</t>
  </si>
  <si>
    <t>MSMEG_6233</t>
  </si>
  <si>
    <t>add</t>
  </si>
  <si>
    <t>MSMEG_1676</t>
  </si>
  <si>
    <t>adenosine deaminase</t>
  </si>
  <si>
    <t>MSMEG_4961</t>
  </si>
  <si>
    <t>MSMEG_2376</t>
  </si>
  <si>
    <t>xfp</t>
  </si>
  <si>
    <t>MSMEG_3611</t>
  </si>
  <si>
    <t>D-xylulose 5-phosphate/D-fructose 6-phosphate phosphoketolase</t>
  </si>
  <si>
    <t>malQ</t>
  </si>
  <si>
    <t>MSMEG_3673</t>
  </si>
  <si>
    <t>4-alpha-glucanotransferase</t>
  </si>
  <si>
    <t>MSMEG_6405</t>
  </si>
  <si>
    <t>Erp protein</t>
  </si>
  <si>
    <t>MSMEG_2991</t>
  </si>
  <si>
    <t>permease of the major facilitator superfamily protein</t>
  </si>
  <si>
    <t>dehII</t>
  </si>
  <si>
    <t>MSMEG_3450</t>
  </si>
  <si>
    <t>haloacid dehalogenase, type II</t>
  </si>
  <si>
    <t>MSMEG_2511</t>
  </si>
  <si>
    <t>siderophore utilization protein</t>
  </si>
  <si>
    <t>MSMEG_5484</t>
  </si>
  <si>
    <t>MSMEG_4968</t>
  </si>
  <si>
    <t>two-component system sensor kinase</t>
  </si>
  <si>
    <t>MSMEG_5176</t>
  </si>
  <si>
    <t>methyltransferase type 11</t>
  </si>
  <si>
    <t>MSMEG_2159</t>
  </si>
  <si>
    <t>lon</t>
  </si>
  <si>
    <t>MSMEG_3582</t>
  </si>
  <si>
    <t>ATP-dependent protease La</t>
  </si>
  <si>
    <t>MSMEG_5560</t>
  </si>
  <si>
    <t>MSMEG_5275</t>
  </si>
  <si>
    <t>MSMEG_0762</t>
  </si>
  <si>
    <t>cytochrome P450 FAS1</t>
  </si>
  <si>
    <t>MSMEG_3685</t>
  </si>
  <si>
    <t>MSMEG_0697</t>
  </si>
  <si>
    <t>MSMEG_3530</t>
  </si>
  <si>
    <t>MSMEG_3310</t>
  </si>
  <si>
    <t>MSMEG_0179</t>
  </si>
  <si>
    <t>transcriptional regulator, GntR family protein</t>
  </si>
  <si>
    <t>MSMEG_4048</t>
  </si>
  <si>
    <t>cyclase</t>
  </si>
  <si>
    <t>MSMEG_4778</t>
  </si>
  <si>
    <t>putative thiolase</t>
  </si>
  <si>
    <t>MSMEG_5153</t>
  </si>
  <si>
    <t>pcaB</t>
  </si>
  <si>
    <t>MSMEG_2603</t>
  </si>
  <si>
    <t>3-carboxy-cis,cis-muconate cycloisomerase</t>
  </si>
  <si>
    <t>MSMEG_1887</t>
  </si>
  <si>
    <t>MSMEG_1905</t>
  </si>
  <si>
    <t>acyl-CoA dehydrogenase protein</t>
  </si>
  <si>
    <t>MSMEG_5069</t>
  </si>
  <si>
    <t>sec-independent translocase</t>
  </si>
  <si>
    <t>MSMEG_1291</t>
  </si>
  <si>
    <t>MSMEG_1477</t>
  </si>
  <si>
    <t>major facilitator superfamily protein</t>
  </si>
  <si>
    <t>MSMEG_3022</t>
  </si>
  <si>
    <t>transglycosylase associated protein</t>
  </si>
  <si>
    <t>acyltransferase, ws/dgat/mgat subfamily protein</t>
  </si>
  <si>
    <t>MSMEG_4280</t>
  </si>
  <si>
    <t>short chain dehydrogenase</t>
  </si>
  <si>
    <t>MSMEG_3283</t>
  </si>
  <si>
    <t>membrane transport protein</t>
  </si>
  <si>
    <t>MSMEG_1114</t>
  </si>
  <si>
    <t>MSMEG_4773</t>
  </si>
  <si>
    <t>amidohydrolase family protein</t>
  </si>
  <si>
    <t>MSMEG_3462</t>
  </si>
  <si>
    <t>oxidoreductase</t>
  </si>
  <si>
    <t>MSMEG_6141</t>
  </si>
  <si>
    <t>N-acyl-D-glutamate amidohydrolase</t>
  </si>
  <si>
    <t>MSMEG_3494</t>
  </si>
  <si>
    <t>putative secreted protein</t>
  </si>
  <si>
    <t>MSMEG_2611</t>
  </si>
  <si>
    <t>pyridine nucleotide-disulphide oxidoreductase family protein</t>
  </si>
  <si>
    <t>MSMEG_3040</t>
  </si>
  <si>
    <t>beta-lactamase</t>
  </si>
  <si>
    <t>oxidoreductase, short chain dehydrogenase/reductase family protein</t>
  </si>
  <si>
    <t>MSMEG_5267</t>
  </si>
  <si>
    <t>glutaryl-CoA dehydrogenase</t>
  </si>
  <si>
    <t>MSMEG_5504</t>
  </si>
  <si>
    <t>conserved secreted protein</t>
  </si>
  <si>
    <t>ilvA</t>
  </si>
  <si>
    <t>MSMEG_3183</t>
  </si>
  <si>
    <t>threonine dehydratase</t>
  </si>
  <si>
    <t>MSMEG_6557</t>
  </si>
  <si>
    <t>MSMEG_6559</t>
  </si>
  <si>
    <t>MSMEG_1101</t>
  </si>
  <si>
    <t>MSMEG_6253</t>
  </si>
  <si>
    <t>fur family protein transcriptional regulator</t>
  </si>
  <si>
    <t>MSMEG_3682</t>
  </si>
  <si>
    <t>MSMEG_2644</t>
  </si>
  <si>
    <t>putative hydrolase</t>
  </si>
  <si>
    <t>MSMEG_4047</t>
  </si>
  <si>
    <t>dihydropteroate synthase</t>
  </si>
  <si>
    <t>MSMEG_2390</t>
  </si>
  <si>
    <t>hydrolase, NUDIX family protein</t>
  </si>
  <si>
    <t>MSMEG_2695</t>
  </si>
  <si>
    <t>35 kDa protein</t>
  </si>
  <si>
    <t>kdpB</t>
  </si>
  <si>
    <t>MSMEG_5393</t>
  </si>
  <si>
    <t>K+-transporting ATPase, B subunit</t>
  </si>
  <si>
    <t>MSMEG_1783</t>
  </si>
  <si>
    <t>MSMEG_3312</t>
  </si>
  <si>
    <t>hemerythrin HHE cation binding domain subfamily protein, putative</t>
  </si>
  <si>
    <t>MSMEG_2992</t>
  </si>
  <si>
    <t>putative acyl-CoA dehydrogenase</t>
  </si>
  <si>
    <t>MSMEG_3551</t>
  </si>
  <si>
    <t>linalool 8-monooxygenase</t>
  </si>
  <si>
    <t>MSMEG_3255</t>
  </si>
  <si>
    <t>MSMEG_0093</t>
  </si>
  <si>
    <t>MSMEG_1791</t>
  </si>
  <si>
    <t>UsfY protein</t>
  </si>
  <si>
    <t>MSMEG_1078</t>
  </si>
  <si>
    <t>MSMEG_0356</t>
  </si>
  <si>
    <t>acetyltransferase</t>
  </si>
  <si>
    <t>MSMEG_2941</t>
  </si>
  <si>
    <t>NAD dependent epimerase/dehydratase family protein</t>
  </si>
  <si>
    <t>glyoxalase/bleomycin resistance protein/dioxygenase</t>
  </si>
  <si>
    <t>MSMEG_3493</t>
  </si>
  <si>
    <t>msrA</t>
  </si>
  <si>
    <t>MSMEG_6477</t>
  </si>
  <si>
    <t>methionine-S-sulfoxide reductase</t>
  </si>
  <si>
    <t>MSMEG_4842</t>
  </si>
  <si>
    <t>amidohydrolase</t>
  </si>
  <si>
    <t>MSMEG_3137</t>
  </si>
  <si>
    <t>MSMEG_3419</t>
  </si>
  <si>
    <t>MSMEG_4604</t>
  </si>
  <si>
    <t>MSMEG_5342</t>
  </si>
  <si>
    <t>MSMEG_1878</t>
  </si>
  <si>
    <t>S30AE family protein</t>
  </si>
  <si>
    <t>MSMEG_1770</t>
  </si>
  <si>
    <t>MSMEG_2224</t>
  </si>
  <si>
    <t>acetyl-CoA C-acyltransferase</t>
  </si>
  <si>
    <t>MSMEG_3437</t>
  </si>
  <si>
    <t>putative esterase family protein</t>
  </si>
  <si>
    <t>MSMEG_5487</t>
  </si>
  <si>
    <t>sensor histidine kinase</t>
  </si>
  <si>
    <t>MSMEG_4902</t>
  </si>
  <si>
    <t>metal-dependent hydrolase of the beta-lactamase superfamily protein III</t>
  </si>
  <si>
    <t>MSMEG_5434</t>
  </si>
  <si>
    <t>MSMEG_3616</t>
  </si>
  <si>
    <t>MSMEG_2317</t>
  </si>
  <si>
    <t>alcohol dehydrogenase, zinc-containing</t>
  </si>
  <si>
    <t>MSMEG_1903</t>
  </si>
  <si>
    <t>caib/baif family protein</t>
  </si>
  <si>
    <t>MSMEG_2612</t>
  </si>
  <si>
    <t>MSMEG_6580</t>
  </si>
  <si>
    <t>transcriptional regulator family protein</t>
  </si>
  <si>
    <t>MSMEG_6603</t>
  </si>
  <si>
    <t>NADH:flavin oxidoreductase/nadh oxidase</t>
  </si>
  <si>
    <t>MSMEG_0887</t>
  </si>
  <si>
    <t>MSMEG_2643</t>
  </si>
  <si>
    <t>MSMEG_0463</t>
  </si>
  <si>
    <t>MmpL4 protein</t>
  </si>
  <si>
    <t>MSMEG_4049</t>
  </si>
  <si>
    <t>sugar transporter, permease protein</t>
  </si>
  <si>
    <t>MSMEG_0695</t>
  </si>
  <si>
    <t>isoniazid inductible protein IniA</t>
  </si>
  <si>
    <t>MSMEG_3304</t>
  </si>
  <si>
    <t>succinate semialdehyde dehydrogenase</t>
  </si>
  <si>
    <t>MSMEG_3757</t>
  </si>
  <si>
    <t>ribosomal RNA</t>
  </si>
  <si>
    <t>orB</t>
  </si>
  <si>
    <t>MSMEG_4645</t>
  </si>
  <si>
    <t>alpha oxoglutarate ferredoxin oxidoreductase, beta subunit</t>
  </si>
  <si>
    <t>MSMEG_4930</t>
  </si>
  <si>
    <t>glgX</t>
  </si>
  <si>
    <t>MSMEG_6507</t>
  </si>
  <si>
    <t>glycogen debranching enzyme GlgX</t>
  </si>
  <si>
    <t>MSMEG_5029</t>
  </si>
  <si>
    <t>alkanal monooxygenase alpha chain</t>
  </si>
  <si>
    <t>MSMEG_4931</t>
  </si>
  <si>
    <t>uvrC</t>
  </si>
  <si>
    <t>MSMEG_3078</t>
  </si>
  <si>
    <t>excinuclease ABC, C subunit</t>
  </si>
  <si>
    <t>MSMEG_3731</t>
  </si>
  <si>
    <t>dipeptidase 2</t>
  </si>
  <si>
    <t>pcaC</t>
  </si>
  <si>
    <t>MSMEG_0905</t>
  </si>
  <si>
    <t>4-carboxymuconolactone decarboxylase domain protein</t>
  </si>
  <si>
    <t>MSMEG_3756</t>
  </si>
  <si>
    <t>MSMEG_1526</t>
  </si>
  <si>
    <t>probable cutinase</t>
  </si>
  <si>
    <t>MSMEG_5245</t>
  </si>
  <si>
    <t>universal stress protein family protein</t>
  </si>
  <si>
    <t>MSMEG_1037</t>
  </si>
  <si>
    <t>trx</t>
  </si>
  <si>
    <t>MSMEG_3138</t>
  </si>
  <si>
    <t>thioredoxin</t>
  </si>
  <si>
    <t>kdpA</t>
  </si>
  <si>
    <t>MSMEG_5392</t>
  </si>
  <si>
    <t>K+-transporting ATPase, A subunit</t>
  </si>
  <si>
    <t>MSMEG_1802</t>
  </si>
  <si>
    <t>ChaB protein</t>
  </si>
  <si>
    <t>MSMEG_2913</t>
  </si>
  <si>
    <t>MSMEG_4837</t>
  </si>
  <si>
    <t>amidohydrolase 2</t>
  </si>
  <si>
    <t>non-ribosomal peptide synthetase</t>
  </si>
  <si>
    <t>drug transporter</t>
  </si>
  <si>
    <t>MSMEG_0493</t>
  </si>
  <si>
    <t>MSMEG_4881</t>
  </si>
  <si>
    <t>methylmalonyl-CoA mutase, N-terminus of large subunit</t>
  </si>
  <si>
    <t>MSMEG_3141</t>
  </si>
  <si>
    <t>conserved domain protein</t>
  </si>
  <si>
    <t>MSMEG_0536</t>
  </si>
  <si>
    <t>intracellular protease, PfpI family protein</t>
  </si>
  <si>
    <t>ndh</t>
  </si>
  <si>
    <t>MSMEG_3621</t>
  </si>
  <si>
    <t>NADH dehydrogenase</t>
  </si>
  <si>
    <t>MSMEG_4720</t>
  </si>
  <si>
    <t>DNA or RNA helicase of superfamily protein II</t>
  </si>
  <si>
    <t>MSMEG_5203</t>
  </si>
  <si>
    <t>MSMEG_5345</t>
  </si>
  <si>
    <t>glycosyl hydrolases family protein 16</t>
  </si>
  <si>
    <t>L-carnitine dehydratase/bile acid-inducible protein F</t>
  </si>
  <si>
    <t>MarR-family protein transcriptional regulator</t>
  </si>
  <si>
    <t>MSMEG_0194</t>
  </si>
  <si>
    <t>serine esterase, cutinase family protein</t>
  </si>
  <si>
    <t>MSMEG_5246</t>
  </si>
  <si>
    <t>MSMEG_4470</t>
  </si>
  <si>
    <t>ABC transporter</t>
  </si>
  <si>
    <t>MSMEG_3560</t>
  </si>
  <si>
    <t>MSMEG_1942</t>
  </si>
  <si>
    <t>transporter, LysE family protein</t>
  </si>
  <si>
    <t>MSMEG_1769</t>
  </si>
  <si>
    <t>MSMEG_4499</t>
  </si>
  <si>
    <t>MSMEG_3385</t>
  </si>
  <si>
    <t>map</t>
  </si>
  <si>
    <t>methionine aminopeptidase, type I</t>
  </si>
  <si>
    <t>MSMEG_4056</t>
  </si>
  <si>
    <t>MSMEG_4973</t>
  </si>
  <si>
    <t>acyltransferase family protein</t>
  </si>
  <si>
    <t>MSMEG_4990</t>
  </si>
  <si>
    <t>DNA-binding response regulator</t>
  </si>
  <si>
    <t>MSMEG_2942</t>
  </si>
  <si>
    <t>glyoxalase/bleomycin resistance protein/dioxygenase superfamily protein</t>
  </si>
  <si>
    <t>MSMEG_1292</t>
  </si>
  <si>
    <t>FAD binding domain in molybdopterin dehydrogenase protein</t>
  </si>
  <si>
    <t>immunogenic protein MPT63</t>
  </si>
  <si>
    <t>MSMEG_3305</t>
  </si>
  <si>
    <t>MSMEG_2642</t>
  </si>
  <si>
    <t>MSMEG_5739</t>
  </si>
  <si>
    <t>putative long-chain fatty-acid--CoA ligase</t>
  </si>
  <si>
    <t>MSMEG_3594</t>
  </si>
  <si>
    <t>anthranilate dioxygenase reductase</t>
  </si>
  <si>
    <t>MSMEG_3581</t>
  </si>
  <si>
    <t>FabG protein</t>
  </si>
  <si>
    <t>msrB</t>
  </si>
  <si>
    <t>MSMEG_2784</t>
  </si>
  <si>
    <t>methionine-R-sulfoxide reductase</t>
  </si>
  <si>
    <t>MSMEG_2343</t>
  </si>
  <si>
    <t>methylesterase</t>
  </si>
  <si>
    <t>MSMEG_2958</t>
  </si>
  <si>
    <t>MSMEG_6291</t>
  </si>
  <si>
    <t>D-amino-acid dehydrogenase</t>
  </si>
  <si>
    <t>MSMEG_5173</t>
  </si>
  <si>
    <t>O-methyltransferase, putative</t>
  </si>
  <si>
    <t>MSMEG_0613</t>
  </si>
  <si>
    <t>MSMEG_3804</t>
  </si>
  <si>
    <t>MSMEG_4866</t>
  </si>
  <si>
    <t>3-(3-hydroxy-phenyl)propionate hydroxylase</t>
  </si>
  <si>
    <t>MSMEG_5916</t>
  </si>
  <si>
    <t>pcaG</t>
  </si>
  <si>
    <t>MSMEG_2602</t>
  </si>
  <si>
    <t>protocatechuate 3,4-dioxygenase, alpha subunit</t>
  </si>
  <si>
    <t>MSMEG_4332</t>
  </si>
  <si>
    <t>glycerol-3-phosphate dehydrogenase 1</t>
  </si>
  <si>
    <t>MSMEG_3811</t>
  </si>
  <si>
    <t>universal stress protein family protein, putative</t>
  </si>
  <si>
    <t>MSMEG_3543</t>
  </si>
  <si>
    <t>soluble secreted antigen MPT53</t>
  </si>
  <si>
    <t>MSMEG_2744</t>
  </si>
  <si>
    <t>thymidylate synthase</t>
  </si>
  <si>
    <t>MSMEG_2555</t>
  </si>
  <si>
    <t>mce</t>
  </si>
  <si>
    <t>MSMEG_4921</t>
  </si>
  <si>
    <t>methylmalonyl-CoA epimerase</t>
  </si>
  <si>
    <t>MSMEG_3615</t>
  </si>
  <si>
    <t>zinc-binding alcohol dehydrogenase family protein</t>
  </si>
  <si>
    <t>MSMEG_3819</t>
  </si>
  <si>
    <t>MSMEG_4469</t>
  </si>
  <si>
    <t>cobalt transport protein</t>
  </si>
  <si>
    <t>MSMEG_2027</t>
  </si>
  <si>
    <t>conserved hypothetical protein TIGR00026</t>
  </si>
  <si>
    <t>MSMEG_5087</t>
  </si>
  <si>
    <t>MSMEG_3384</t>
  </si>
  <si>
    <t>isoflavone reductase</t>
  </si>
  <si>
    <t>MSMEG_6210</t>
  </si>
  <si>
    <t>MSMEG_4882</t>
  </si>
  <si>
    <t>MSMEG_4351</t>
  </si>
  <si>
    <t>putative oxidoreductase YjgI</t>
  </si>
  <si>
    <t>glnA</t>
  </si>
  <si>
    <t>MSMEG_3561</t>
  </si>
  <si>
    <t>glutamine synthetase, catalytic domain</t>
  </si>
  <si>
    <t>MSMEG_0234</t>
  </si>
  <si>
    <t>metallopeptidase</t>
  </si>
  <si>
    <t>MSMEG_0304</t>
  </si>
  <si>
    <t>membrane protein</t>
  </si>
  <si>
    <t>MSMEG_6237</t>
  </si>
  <si>
    <t>MSMEG_0535</t>
  </si>
  <si>
    <t>GntR-family protein transcriptional regulator</t>
  </si>
  <si>
    <t>MSMEG_2997</t>
  </si>
  <si>
    <t>MSMEG_6753</t>
  </si>
  <si>
    <t>MSMEG_3909</t>
  </si>
  <si>
    <t>MSMEG_2696</t>
  </si>
  <si>
    <t>putative conserved membrane alanine rich protein</t>
  </si>
  <si>
    <t>MSMEG_6501</t>
  </si>
  <si>
    <t>MSMEG_4370</t>
  </si>
  <si>
    <t>regulatory protein</t>
  </si>
  <si>
    <t>MSMEG_5352</t>
  </si>
  <si>
    <t>MSMEG_2034</t>
  </si>
  <si>
    <t>aryl-alcohol dehydrogenase</t>
  </si>
  <si>
    <t>MSMEG_3583</t>
  </si>
  <si>
    <t>MSMEG_1303</t>
  </si>
  <si>
    <t>putative transcriptional regulator</t>
  </si>
  <si>
    <t>mraZ</t>
  </si>
  <si>
    <t>MSMEG_4236</t>
  </si>
  <si>
    <t>MraZ protein</t>
  </si>
  <si>
    <t>MSMEG_6223</t>
  </si>
  <si>
    <t>TetR family protein transcriptional repressor LfrR</t>
  </si>
  <si>
    <t>MSMEG_3806</t>
  </si>
  <si>
    <t>MSMEG_4064</t>
  </si>
  <si>
    <t>zinc-binding alcohol dehydrogenase</t>
  </si>
  <si>
    <t>MSMEG_3149</t>
  </si>
  <si>
    <t>MSMEG_1951</t>
  </si>
  <si>
    <t>MSMEG_2874</t>
  </si>
  <si>
    <t>MSMEG_2686</t>
  </si>
  <si>
    <t>ATPase family protein associated with various cellular activities (AAA)</t>
  </si>
  <si>
    <t>MSMEG_3447</t>
  </si>
  <si>
    <t>MSMEG_6305</t>
  </si>
  <si>
    <t>MSMEG_2211</t>
  </si>
  <si>
    <t>DNA-binding protein</t>
  </si>
  <si>
    <t>MSMEG_3932</t>
  </si>
  <si>
    <t>14 kDa antigen</t>
  </si>
  <si>
    <t>MSMEG_4801</t>
  </si>
  <si>
    <t>MSMEG_3657</t>
  </si>
  <si>
    <t>succinate dehydrogenase</t>
  </si>
  <si>
    <t>MSMEG_4777</t>
  </si>
  <si>
    <t>MSMEG_6739</t>
  </si>
  <si>
    <t>transcriptional regulatory protein</t>
  </si>
  <si>
    <t>MSMEG_2512</t>
  </si>
  <si>
    <t>lactate 2-monooxygenase</t>
  </si>
  <si>
    <t>MSMEG_4272</t>
  </si>
  <si>
    <t>HesB/YadR/YfhF family protein</t>
  </si>
  <si>
    <t>MSMEG_2177</t>
  </si>
  <si>
    <t>fmnh2-utilizing oxygenase</t>
  </si>
  <si>
    <t>MSMEG_4808</t>
  </si>
  <si>
    <t>MSMEG_5995</t>
  </si>
  <si>
    <t>P450 heme-thiolate protein</t>
  </si>
  <si>
    <t>MSMEG_0435</t>
  </si>
  <si>
    <t>allophanate hydrolase subunit 2</t>
  </si>
  <si>
    <t>MSMEG_0462</t>
  </si>
  <si>
    <t>MmpS4 protein</t>
  </si>
  <si>
    <t>MSMEG_2175</t>
  </si>
  <si>
    <t>nitrilotriacetate monooxygenase component A</t>
  </si>
  <si>
    <t>2-dehydropantoate 2-reductase</t>
  </si>
  <si>
    <t>MSMEG_3443</t>
  </si>
  <si>
    <t>MSMEG_4681</t>
  </si>
  <si>
    <t>MSMEG_1999</t>
  </si>
  <si>
    <t>acyl-CoA dehydrogenase domain protein</t>
  </si>
  <si>
    <t>MSMEG_1098</t>
  </si>
  <si>
    <t>rocD</t>
  </si>
  <si>
    <t>MSMEG_1413</t>
  </si>
  <si>
    <t>ornithine--oxo-acid transaminase</t>
  </si>
  <si>
    <t>MSMEG_3861</t>
  </si>
  <si>
    <t>amidohydrolase 3</t>
  </si>
  <si>
    <t>MSMEG_4839</t>
  </si>
  <si>
    <t>carboxymuconolactone decarboxylase</t>
  </si>
  <si>
    <t>alcohol dehydrogenase</t>
  </si>
  <si>
    <t>MSMEG_4867</t>
  </si>
  <si>
    <t>2-hydroxy-6-ketonona-2,4-dienedoic acid hydrolase</t>
  </si>
  <si>
    <t>MSMEG_3139</t>
  </si>
  <si>
    <t>enoyl-CoA hydratase/isomerase</t>
  </si>
  <si>
    <t>MSMEG_2993</t>
  </si>
  <si>
    <t>acyl-CoA dehydrogenase, C-domain protein</t>
  </si>
  <si>
    <t>MSMEG_4807</t>
  </si>
  <si>
    <t>MSMEG_6922</t>
  </si>
  <si>
    <t>transporter, major facilitator family protein</t>
  </si>
  <si>
    <t>MSMEG_0919</t>
  </si>
  <si>
    <t>heparin-binding hemagglutinin</t>
  </si>
  <si>
    <t>MSMEG_4823</t>
  </si>
  <si>
    <t>cytochrome p450</t>
  </si>
  <si>
    <t>MSMEG_3540</t>
  </si>
  <si>
    <t>MSMEG_0757</t>
  </si>
  <si>
    <t>MSMEG_0436</t>
  </si>
  <si>
    <t>allophanate hydrolase subunit 1</t>
  </si>
  <si>
    <t>MSMEG_3380</t>
  </si>
  <si>
    <t>pyridoxamine 5'-phosphate oxidase-related, FMN-binding</t>
  </si>
  <si>
    <t>MSMEG_3284</t>
  </si>
  <si>
    <t>transcriptional regulator, MarR family protein</t>
  </si>
  <si>
    <t>MSMEG_3495</t>
  </si>
  <si>
    <t>[NADP+] succinate-semialdehyde dehydrogenase</t>
  </si>
  <si>
    <t>MSMEG_1194</t>
  </si>
  <si>
    <t>MSMEG_2429</t>
  </si>
  <si>
    <t>aldo/keto reductase</t>
  </si>
  <si>
    <t>MSMEG_5011</t>
  </si>
  <si>
    <t>MSMEG_6217</t>
  </si>
  <si>
    <t>MSMEG_5838</t>
  </si>
  <si>
    <t>TetR-family protein transcriptional regulator</t>
  </si>
  <si>
    <t>tRNA</t>
  </si>
  <si>
    <t>MSMEG_0434</t>
  </si>
  <si>
    <t>aminoglycoside 2'-N-acetyltransferase (AAC(2')-Id)</t>
  </si>
  <si>
    <t>MSMEG_4646</t>
  </si>
  <si>
    <t>pyruvate synthase</t>
  </si>
  <si>
    <t>MSMEG_3862</t>
  </si>
  <si>
    <t>FxsA cytoplasmic membrane protein</t>
  </si>
  <si>
    <t>MSMEG_0773</t>
  </si>
  <si>
    <t>MSMEG_3148</t>
  </si>
  <si>
    <t>MSMEG_6163</t>
  </si>
  <si>
    <t>MSMEG_5188</t>
  </si>
  <si>
    <t>caax amino protease family protein</t>
  </si>
  <si>
    <t>hypF</t>
  </si>
  <si>
    <t>MSMEG_2711</t>
  </si>
  <si>
    <t>[NiFe] hydrogenase maturation protein HypF</t>
  </si>
  <si>
    <t>MSMEG_3360</t>
  </si>
  <si>
    <t>transcriptional regulator, putative</t>
  </si>
  <si>
    <t>MSMEG_5285</t>
  </si>
  <si>
    <t>phospholipase, patatin family protein</t>
  </si>
  <si>
    <t>MSMEG_5244</t>
  </si>
  <si>
    <t>two component transcriptional regulatory protein devr</t>
  </si>
  <si>
    <t>MSMEG_5053</t>
  </si>
  <si>
    <t>short chain alcohol dehydrogenase</t>
  </si>
  <si>
    <t>major facilitator superfamily protein MFS_1</t>
  </si>
  <si>
    <t>MSMEG_2604</t>
  </si>
  <si>
    <t>4-carboxymuconolactone decarboxylase</t>
  </si>
  <si>
    <t>MSMEG_5047</t>
  </si>
  <si>
    <t>drug resistance transporter Bcr/CflA subfamily protein</t>
  </si>
  <si>
    <t>MSMEG_5305</t>
  </si>
  <si>
    <t>choline dehydrogenase</t>
  </si>
  <si>
    <t>katA</t>
  </si>
  <si>
    <t>catalase KatA</t>
  </si>
  <si>
    <t>MSMEG_5202</t>
  </si>
  <si>
    <t>conserved membrane protein</t>
  </si>
  <si>
    <t>ABC transporter, ATP-binding protein</t>
  </si>
  <si>
    <t>MSMEG_5488</t>
  </si>
  <si>
    <t>MSMEG_1950</t>
  </si>
  <si>
    <t>MSMEG_3914</t>
  </si>
  <si>
    <t>oxidoreductase, zinc-binding dehydrogenase family protein</t>
  </si>
  <si>
    <t>pyc</t>
  </si>
  <si>
    <t>pyruvate carboxylase</t>
  </si>
  <si>
    <t>MSMEG_4768</t>
  </si>
  <si>
    <t>MSMEG_1169</t>
  </si>
  <si>
    <t>integral membrane transport protein</t>
  </si>
  <si>
    <t>MSMEG_3575</t>
  </si>
  <si>
    <t>cytidine/deoxycytidylate deaminase, zinc-binding region</t>
  </si>
  <si>
    <t>MSMEG_6609</t>
  </si>
  <si>
    <t>MSMEG_4465</t>
  </si>
  <si>
    <t>cutinase</t>
  </si>
  <si>
    <t>MSMEG_1956</t>
  </si>
  <si>
    <t>MSMEG_4149</t>
  </si>
  <si>
    <t>acetaldehyde dehydrogenase</t>
  </si>
  <si>
    <t>MSMEG_2750</t>
  </si>
  <si>
    <t>iron-dependent repressor IdeR</t>
  </si>
  <si>
    <t>RNA polymerase sigma-70 factor, family protein</t>
  </si>
  <si>
    <t>MSMEG_0888</t>
  </si>
  <si>
    <t>MSMEG_0761</t>
  </si>
  <si>
    <t>MSMEG_0406</t>
  </si>
  <si>
    <t>acyl-coA-dehydrogenase</t>
  </si>
  <si>
    <t>MSMEG_0522</t>
  </si>
  <si>
    <t>pp24 protein</t>
  </si>
  <si>
    <t>MSMEG_3322</t>
  </si>
  <si>
    <t>surE</t>
  </si>
  <si>
    <t>MSMEG_6820</t>
  </si>
  <si>
    <t>acid phosphatase SurE</t>
  </si>
  <si>
    <t>MSMEG_3528</t>
  </si>
  <si>
    <t>ErfK/YbiS/YcfS/YnhG family protein</t>
  </si>
  <si>
    <t>MSMEG_1362</t>
  </si>
  <si>
    <t>MSMEG_2344</t>
  </si>
  <si>
    <t>MSMEG_5048</t>
  </si>
  <si>
    <t>MSMEG_4843</t>
  </si>
  <si>
    <t>Penicillin binding protein transpeptidase domain protein</t>
  </si>
  <si>
    <t>asnB</t>
  </si>
  <si>
    <t>asparagine synthase (glutamine-hydrolyzing)</t>
  </si>
  <si>
    <t>probable conserved transmembrane protein</t>
  </si>
  <si>
    <t>MerR-family protein transcriptional regulator</t>
  </si>
  <si>
    <t>MSMEG_5032</t>
  </si>
  <si>
    <t>MSMEG_4883</t>
  </si>
  <si>
    <t>AMP-dependent synthetase and ligase</t>
  </si>
  <si>
    <t>MSMEG_6226</t>
  </si>
  <si>
    <t>transcriptional regulator, PadR family protein domain protein</t>
  </si>
  <si>
    <t>MSMEG_0305</t>
  </si>
  <si>
    <t>acyltransferase domain protein</t>
  </si>
  <si>
    <t>MSMEG_6470</t>
  </si>
  <si>
    <t>MSMEG_2160</t>
  </si>
  <si>
    <t>MSMEG_0416</t>
  </si>
  <si>
    <t>MSMEG_0909</t>
  </si>
  <si>
    <t>acyl-ACP thioesterase superfamily protein</t>
  </si>
  <si>
    <t>MSMEG_2916</t>
  </si>
  <si>
    <t>DNA-binding response regulator, PhoP family protein</t>
  </si>
  <si>
    <t>MSMEG_4929</t>
  </si>
  <si>
    <t>MSMEG_1678</t>
  </si>
  <si>
    <t>transcriptional regulator, LysR family protein</t>
  </si>
  <si>
    <t>MSMEG_6284</t>
  </si>
  <si>
    <t>cyclopropane-fatty-acyl-phospholipid synthase</t>
  </si>
  <si>
    <t>MSMEG_2561</t>
  </si>
  <si>
    <t>gluconolactonase</t>
  </si>
  <si>
    <t>MSMEG_4237</t>
  </si>
  <si>
    <t>MSMEG_6766</t>
  </si>
  <si>
    <t>ABC transporter, ATP-binding protein, NodI family protein</t>
  </si>
  <si>
    <t>MSMEG_2791</t>
  </si>
  <si>
    <t>pyridoxamine 5'-phosphate oxidase family protein</t>
  </si>
  <si>
    <t>MSMEG_3589</t>
  </si>
  <si>
    <t>glycosyl transferase, group 2 family protein</t>
  </si>
  <si>
    <t>MSMEG_3613</t>
  </si>
  <si>
    <t>ald</t>
  </si>
  <si>
    <t>MSMEG_2659</t>
  </si>
  <si>
    <t>alanine dehydrogenase</t>
  </si>
  <si>
    <t>MSMEG_4820</t>
  </si>
  <si>
    <t>uppS</t>
  </si>
  <si>
    <t>MSMEG_5256</t>
  </si>
  <si>
    <t>undecaprenyl diphosphate synthase</t>
  </si>
  <si>
    <t>MSMEG_4333</t>
  </si>
  <si>
    <t>glycerol-3-phosphate dehydrogenase 2</t>
  </si>
  <si>
    <t>selD</t>
  </si>
  <si>
    <t>MSMEG_1852</t>
  </si>
  <si>
    <t>selenide, water dikinase</t>
  </si>
  <si>
    <t>MSMEG_5996</t>
  </si>
  <si>
    <t>MSMEG_3079</t>
  </si>
  <si>
    <t>MSMEG_6225</t>
  </si>
  <si>
    <t>proton antiporter efflux pump</t>
  </si>
  <si>
    <t>MSMEG_2067</t>
  </si>
  <si>
    <t>methyltransferase type 12</t>
  </si>
  <si>
    <t>hydrolase, alpha/beta fold family protein</t>
  </si>
  <si>
    <t>transporter</t>
  </si>
  <si>
    <t>MSMEG_6765</t>
  </si>
  <si>
    <t>ABC-2 type transporter superfamily protein</t>
  </si>
  <si>
    <t>MSMEG_4050</t>
  </si>
  <si>
    <t>MSMEG_6092</t>
  </si>
  <si>
    <t>Lsr2 protein</t>
  </si>
  <si>
    <t>MSMEG_4879</t>
  </si>
  <si>
    <t>MSMEG_4805</t>
  </si>
  <si>
    <t>MSMEG_2117</t>
  </si>
  <si>
    <t>beta-glucoside-specific EII permease</t>
  </si>
  <si>
    <t>MSMEG_4864</t>
  </si>
  <si>
    <t>3-ketosteroid dehydrogenase</t>
  </si>
  <si>
    <t>MSMEG_1077</t>
  </si>
  <si>
    <t>probable acyltransferase</t>
  </si>
  <si>
    <t>isochorismatase hydrolase</t>
  </si>
  <si>
    <t>MSMEG_1414</t>
  </si>
  <si>
    <t>Amidinotransferase</t>
  </si>
  <si>
    <t>MSMEG_3542</t>
  </si>
  <si>
    <t>MSMEG_6607</t>
  </si>
  <si>
    <t>MSMEG_4809</t>
  </si>
  <si>
    <t>Rieske [2Fe-2S] domain, putative</t>
  </si>
  <si>
    <t>transmembrane transport protein</t>
  </si>
  <si>
    <t>MSMEG_2906</t>
  </si>
  <si>
    <t>MSMEG_5994</t>
  </si>
  <si>
    <t>xerC</t>
  </si>
  <si>
    <t>MSMEG_2515</t>
  </si>
  <si>
    <t>tyrosine recombinase XerC</t>
  </si>
  <si>
    <t>MSMEG_4032</t>
  </si>
  <si>
    <t>MSMEG_5660</t>
  </si>
  <si>
    <t>ABC transporter ATP-binding protein</t>
  </si>
  <si>
    <t>MSMEG_1947</t>
  </si>
  <si>
    <t>MSMEG_1996</t>
  </si>
  <si>
    <t>N5,N10-methylenetetrahydromethanopterin reductase-related protein</t>
  </si>
  <si>
    <t>MSMEG_4810</t>
  </si>
  <si>
    <t>MSMEG_0586</t>
  </si>
  <si>
    <t>stas domain, putative</t>
  </si>
  <si>
    <t>MSMEG_2355</t>
  </si>
  <si>
    <t>MSMEG_1806</t>
  </si>
  <si>
    <t>MSMEG_3896</t>
  </si>
  <si>
    <t>MSMEG_1755</t>
  </si>
  <si>
    <t>anti-sigm factor, ChrR</t>
  </si>
  <si>
    <t>MSMEG_0883</t>
  </si>
  <si>
    <t>putative monooxygenase</t>
  </si>
  <si>
    <t>putative conserved transmembrane protein</t>
  </si>
  <si>
    <t>MSMEG_2599</t>
  </si>
  <si>
    <t>MSMEG_5993</t>
  </si>
  <si>
    <t>MSMEG_6606</t>
  </si>
  <si>
    <t>MSMEG_3955</t>
  </si>
  <si>
    <t>MSMEG_2157</t>
  </si>
  <si>
    <t>MSMEG_5353</t>
  </si>
  <si>
    <t>MSMEG_6751</t>
  </si>
  <si>
    <t>MSMEG_3409</t>
  </si>
  <si>
    <t>MSMEG_0827</t>
  </si>
  <si>
    <t>MSMEG_3562</t>
  </si>
  <si>
    <t>transcriptional regulator, MerR family protein</t>
  </si>
  <si>
    <t>MSMEG_3471</t>
  </si>
  <si>
    <t>GTP cyclohydrolase</t>
  </si>
  <si>
    <t>feruloyl-CoA synthetase</t>
  </si>
  <si>
    <t>MSMEG_4151</t>
  </si>
  <si>
    <t>MSMEG_4141</t>
  </si>
  <si>
    <t>bfr</t>
  </si>
  <si>
    <t>MSMEG_3564</t>
  </si>
  <si>
    <t>bacterioferritin</t>
  </si>
  <si>
    <t>MSMEG_4806</t>
  </si>
  <si>
    <t>MSMEG_2718</t>
  </si>
  <si>
    <t>iron-sulfur cluster-binding protein, Rieske family protein, putative</t>
  </si>
  <si>
    <t>MSMEG_3934</t>
  </si>
  <si>
    <t>phosphoenolpyruvate synthase</t>
  </si>
  <si>
    <t>MSMEG_3469</t>
  </si>
  <si>
    <t>TetR family protein transcriptional regulator</t>
  </si>
  <si>
    <t>MSMEG_1134</t>
  </si>
  <si>
    <t>putative protease HtpX</t>
  </si>
  <si>
    <t>MSMEG_0614</t>
  </si>
  <si>
    <t>MSMEG_2790</t>
  </si>
  <si>
    <t>MSMEG_1693</t>
  </si>
  <si>
    <t>succinate dehydrogenase [ubiquinone] flavoprotein subunit</t>
  </si>
  <si>
    <t>MSMEG_4844</t>
  </si>
  <si>
    <t>MSMEG_4815</t>
  </si>
  <si>
    <t>MSMEG_0668</t>
  </si>
  <si>
    <t>MSMEG_4329</t>
  </si>
  <si>
    <t>propionyl-CoA carboxylase beta chain</t>
  </si>
  <si>
    <t>3-oxoacyl-[acyl-carrier-protein] reductase</t>
  </si>
  <si>
    <t>MSMEG_3314</t>
  </si>
  <si>
    <t>transport protein</t>
  </si>
  <si>
    <t>MSMEG_5025</t>
  </si>
  <si>
    <t>MSMEG_3925</t>
  </si>
  <si>
    <t>AttM/AiiB family protein</t>
  </si>
  <si>
    <t>quinone oxidoreductase</t>
  </si>
  <si>
    <t>MSMEG_5016</t>
  </si>
  <si>
    <t>MSMEG_4865</t>
  </si>
  <si>
    <t>metapyrocatechase 1</t>
  </si>
  <si>
    <t>MSMEG_3470</t>
  </si>
  <si>
    <t>NAD-dependent epimerase/dehydratase</t>
  </si>
  <si>
    <t>DEAD/DEAH box helicase</t>
  </si>
  <si>
    <t>MSMEG_1631</t>
  </si>
  <si>
    <t>MSMEG_1076</t>
  </si>
  <si>
    <t>putative ECF sigma factor RpoE1</t>
  </si>
  <si>
    <t>MSMEG_2597</t>
  </si>
  <si>
    <t>aldehyde dehydrogenase</t>
  </si>
  <si>
    <t>MSMEG_3930</t>
  </si>
  <si>
    <t>[NiFe] hydrogenase, gamma subunit, putative</t>
  </si>
  <si>
    <t>cytochrome P450</t>
  </si>
  <si>
    <t>MSMEG_1746</t>
  </si>
  <si>
    <t>6-hydroxy-D-nicotine oxidase</t>
  </si>
  <si>
    <t>putative transcriptional regulatory protein</t>
  </si>
  <si>
    <t>LysR-family protein transcriptional regulator</t>
  </si>
  <si>
    <t>MSMEG_6767</t>
  </si>
  <si>
    <t>mycocerosic acid synthase</t>
  </si>
  <si>
    <t>putative thiosulfate sulfurtransferase</t>
  </si>
  <si>
    <t>enoyl-CoA hydratase</t>
  </si>
  <si>
    <t>MSMEG_6472</t>
  </si>
  <si>
    <t>MSMEG_2562</t>
  </si>
  <si>
    <t>MSMEG_3328</t>
  </si>
  <si>
    <t>dinP</t>
  </si>
  <si>
    <t>MSMEG_6443</t>
  </si>
  <si>
    <t>DNA polymerase IV</t>
  </si>
  <si>
    <t>MSMEG_3311</t>
  </si>
  <si>
    <t>acyl carrier protein</t>
  </si>
  <si>
    <t>MSMEG_5251</t>
  </si>
  <si>
    <t>MSMEG_3928</t>
  </si>
  <si>
    <t>[NiFe] hydrogenase, alpha subunit, putative</t>
  </si>
  <si>
    <t>MSMEG_3472</t>
  </si>
  <si>
    <t>cupin domain protein</t>
  </si>
  <si>
    <t>MSMEG_5135</t>
  </si>
  <si>
    <t>RNA polymerase sigma factor, sigma-70 family protein</t>
  </si>
  <si>
    <t>hypA</t>
  </si>
  <si>
    <t>hydrogenase nickel insertion protein HypA</t>
  </si>
  <si>
    <t>MSMEG_2517</t>
  </si>
  <si>
    <t>hydrolase, alpha/beta fold family protein, putative</t>
  </si>
  <si>
    <t>MSMEG_6859</t>
  </si>
  <si>
    <t>MSMEG_5010</t>
  </si>
  <si>
    <t>MSMEG_4798</t>
  </si>
  <si>
    <t>MSMEG_1751</t>
  </si>
  <si>
    <t>norsolorinic acid reductase</t>
  </si>
  <si>
    <t>MSMEG_4765</t>
  </si>
  <si>
    <t>MSMEG_4063</t>
  </si>
  <si>
    <t>lipoprotein</t>
  </si>
  <si>
    <t>MSMEG_3327</t>
  </si>
  <si>
    <t>MSMEG_2994</t>
  </si>
  <si>
    <t>tena/thi-4 family protein</t>
  </si>
  <si>
    <t>transcriptional regulator, AraC family protein</t>
  </si>
  <si>
    <t>MSMEG_2026</t>
  </si>
  <si>
    <t>ATP-dependent DNA helicase</t>
  </si>
  <si>
    <t>MSMEG_4812</t>
  </si>
  <si>
    <t>respiratory-chain NADH dehydrogenase domain, 51 kda subunit</t>
  </si>
  <si>
    <t>MSMEG_5884</t>
  </si>
  <si>
    <t>3-hydroxyisobutyrate dehydrogenase family protein</t>
  </si>
  <si>
    <t>MSMEG_1762</t>
  </si>
  <si>
    <t>piperideine-6-carboxylic acid dehydrogenase</t>
  </si>
  <si>
    <t>oxidoreductase, FAD-binding</t>
  </si>
  <si>
    <t>alkanesulfonate monooxygenase</t>
  </si>
  <si>
    <t>MSMEG_4821</t>
  </si>
  <si>
    <t>MSMEG_4711</t>
  </si>
  <si>
    <t>pyruvate dehydrogenase E1 component subunit beta</t>
  </si>
  <si>
    <t>MSMEG_3882</t>
  </si>
  <si>
    <t>MSMEG_4774</t>
  </si>
  <si>
    <t>MSMEG_5803</t>
  </si>
  <si>
    <t>MSMEG_1786</t>
  </si>
  <si>
    <t>MSMEG_4874</t>
  </si>
  <si>
    <t>MSMEG_3755</t>
  </si>
  <si>
    <t>MSMEG_3315</t>
  </si>
  <si>
    <t>MSMEG_4989</t>
  </si>
  <si>
    <t>3-hydroxyacyl-CoA dehydrogenase</t>
  </si>
  <si>
    <t>MSMEG_3557</t>
  </si>
  <si>
    <t>amino acid permease-associated region</t>
  </si>
  <si>
    <t>MSMEG_5180</t>
  </si>
  <si>
    <t>MSMEG_0148</t>
  </si>
  <si>
    <t>MSMEG_3306</t>
  </si>
  <si>
    <t>MSMEG_2897</t>
  </si>
  <si>
    <t>MSMEG_3821</t>
  </si>
  <si>
    <t>amino acid permease</t>
  </si>
  <si>
    <t>hydA</t>
  </si>
  <si>
    <t>MSMEG_3996</t>
  </si>
  <si>
    <t>dihydropyrimidinase</t>
  </si>
  <si>
    <t>glutamine amidotransferase</t>
  </si>
  <si>
    <t>MSMEG_6769</t>
  </si>
  <si>
    <t>transporter, monovalent cation:proton antiporter-2 (CPA2) family protein</t>
  </si>
  <si>
    <t>chloramphenicol resistance protein</t>
  </si>
  <si>
    <t>putative transposase</t>
  </si>
  <si>
    <t>MSMEG_0987</t>
  </si>
  <si>
    <t>MSMEG_4129</t>
  </si>
  <si>
    <t>ribose 5-phosphate isomerase</t>
  </si>
  <si>
    <t>MSMEG_1448</t>
  </si>
  <si>
    <t>integral membrane transporter</t>
  </si>
  <si>
    <t>MSMEG_1655</t>
  </si>
  <si>
    <t>MSMEG_1646</t>
  </si>
  <si>
    <t>ribosomal RNA adenine dimethylase family protein</t>
  </si>
  <si>
    <t>alpha/beta hydrolase fold</t>
  </si>
  <si>
    <t>MSMEG_3992</t>
  </si>
  <si>
    <t>MSMEG_0307</t>
  </si>
  <si>
    <t>MSMEG_4336</t>
  </si>
  <si>
    <t>MSMEG_2190</t>
  </si>
  <si>
    <t>MSMEG_1749</t>
  </si>
  <si>
    <t>MSMEG_2558</t>
  </si>
  <si>
    <t>NikQ protein</t>
  </si>
  <si>
    <t>lipid-transfer protein</t>
  </si>
  <si>
    <t>MSMEG_3522</t>
  </si>
  <si>
    <t>dopamine receptor D4</t>
  </si>
  <si>
    <t>MSMEG_5990</t>
  </si>
  <si>
    <t>ssuD</t>
  </si>
  <si>
    <t>MSMEG_3524</t>
  </si>
  <si>
    <t>MSMEG_5991</t>
  </si>
  <si>
    <t>MaoC like domain, putative</t>
  </si>
  <si>
    <t>cysNC</t>
  </si>
  <si>
    <t>MSMEG_4978</t>
  </si>
  <si>
    <t>sulfate adenylytransferase, large subunit/adenylylsulfate kinase</t>
  </si>
  <si>
    <t>MSMEG_4464</t>
  </si>
  <si>
    <t>modulator of DNA gyrase</t>
  </si>
  <si>
    <t>MSMEG_0722</t>
  </si>
  <si>
    <t>MSMEG_1821</t>
  </si>
  <si>
    <t>MSMEG_4804</t>
  </si>
  <si>
    <t>putative oxidoreductase YdbC</t>
  </si>
  <si>
    <t>MSMEG_0693</t>
  </si>
  <si>
    <t>MSMEG_4861</t>
  </si>
  <si>
    <t>transposase</t>
  </si>
  <si>
    <t>MSMEG_6042</t>
  </si>
  <si>
    <t>probable enoyl-CoA hydratase</t>
  </si>
  <si>
    <t>MSMEG_5117</t>
  </si>
  <si>
    <t>proline dehydrogenase</t>
  </si>
  <si>
    <t>MSMEG_6763</t>
  </si>
  <si>
    <t>MSMEG_1934</t>
  </si>
  <si>
    <t>ATP-binding protein</t>
  </si>
  <si>
    <t>MSMEG_4710</t>
  </si>
  <si>
    <t>dihydrolipoamide acetyltransferase</t>
  </si>
  <si>
    <t>MSMEG_1614</t>
  </si>
  <si>
    <t>glutamine transport ATP-binding protein GlnQ</t>
  </si>
  <si>
    <t>MSMEG_4822</t>
  </si>
  <si>
    <t>purT</t>
  </si>
  <si>
    <t>phosphoribosylglycinamide formyltransferase 2</t>
  </si>
  <si>
    <t>acyl-CoA dehydrogenase family protein</t>
  </si>
  <si>
    <t>MSMEG_1406</t>
  </si>
  <si>
    <t>shikimate transporter</t>
  </si>
  <si>
    <t>MSMEG_3519</t>
  </si>
  <si>
    <t>oxidoreductase, 2-nitropropane dioxygenase family protein</t>
  </si>
  <si>
    <t>MSMEG_1102</t>
  </si>
  <si>
    <t>twin-arginine translocation pathway signal</t>
  </si>
  <si>
    <t>MSMEG_2489</t>
  </si>
  <si>
    <t>transcriptional regulator, GntR family protein, putative</t>
  </si>
  <si>
    <t>MSMEG_2719</t>
  </si>
  <si>
    <t>hydrogen:quinone oxidoreductase</t>
  </si>
  <si>
    <t>MSMEG_3939</t>
  </si>
  <si>
    <t>MSMEG_5558</t>
  </si>
  <si>
    <t>MSMEG_3532</t>
  </si>
  <si>
    <t>serine/threonine dehydratase family protein</t>
  </si>
  <si>
    <t>MSMEG_5731</t>
  </si>
  <si>
    <t>MSMEG_3946</t>
  </si>
  <si>
    <t>MSMEG_0976</t>
  </si>
  <si>
    <t>virulence factor Mce family protein</t>
  </si>
  <si>
    <t>MSMEG_1642</t>
  </si>
  <si>
    <t>MSMEG_5310</t>
  </si>
  <si>
    <t>SAM-dependent methyltransferase</t>
  </si>
  <si>
    <t>treZ</t>
  </si>
  <si>
    <t>MSMEG_3184</t>
  </si>
  <si>
    <t>malto-oligosyltrehalose trehalohydrolase</t>
  </si>
  <si>
    <t>MSMEG_4889</t>
  </si>
  <si>
    <t>MSMEG_2720</t>
  </si>
  <si>
    <t>NADH ubiquinone oxidoreductase, 20 kda subunit</t>
  </si>
  <si>
    <t>MSMEG_6677</t>
  </si>
  <si>
    <t>MSMEG_3942</t>
  </si>
  <si>
    <t>hmgA</t>
  </si>
  <si>
    <t>MSMEG_2075</t>
  </si>
  <si>
    <t>homogentisate 1,2-dioxygenase</t>
  </si>
  <si>
    <t>MSMEG_4701</t>
  </si>
  <si>
    <t>single-strand binding protein</t>
  </si>
  <si>
    <t>bacterial extracellular solute-binding protein, family protein 5</t>
  </si>
  <si>
    <t>MSMEG_0609</t>
  </si>
  <si>
    <t>helix-turn-helix domain protein</t>
  </si>
  <si>
    <t>MSMEG_3658</t>
  </si>
  <si>
    <t>MSMEG_6630</t>
  </si>
  <si>
    <t>taurine import ATP-binding protein TauB</t>
  </si>
  <si>
    <t>MSMEG_1969</t>
  </si>
  <si>
    <t>MSMEG_6858</t>
  </si>
  <si>
    <t>tpiA</t>
  </si>
  <si>
    <t>triosephosphate isomerase</t>
  </si>
  <si>
    <t>Na+/H+ antiporter</t>
  </si>
  <si>
    <t>MSMEG_5915</t>
  </si>
  <si>
    <t>MSMEG_4334</t>
  </si>
  <si>
    <t>flavoprotein</t>
  </si>
  <si>
    <t>MSMEG_6848</t>
  </si>
  <si>
    <t>MSMEG_3330</t>
  </si>
  <si>
    <t>MSMEG_4328</t>
  </si>
  <si>
    <t>3-oxoacyl-[acyl-carrier-protein] synthase 2</t>
  </si>
  <si>
    <t>aroQ</t>
  </si>
  <si>
    <t>MSMEG_2808</t>
  </si>
  <si>
    <t>MSMEG_3293</t>
  </si>
  <si>
    <t>MSMEG_3276</t>
  </si>
  <si>
    <t>pruA</t>
  </si>
  <si>
    <t>MSMEG_5119</t>
  </si>
  <si>
    <t>1-pyrroline-5-carboxylate dehydrogenase</t>
  </si>
  <si>
    <t>MSMEG_4210</t>
  </si>
  <si>
    <t>MSMEG_3675</t>
  </si>
  <si>
    <t>metal-dependent hydrolase</t>
  </si>
  <si>
    <t>MSMEG_5549</t>
  </si>
  <si>
    <t>glycerol dehydratase large subunit</t>
  </si>
  <si>
    <t>MSMEG_1732</t>
  </si>
  <si>
    <t>Transposase IS116/IS110/IS902 family protein</t>
  </si>
  <si>
    <t>MSMEG_1390</t>
  </si>
  <si>
    <t>mce-family protein mce1f</t>
  </si>
  <si>
    <t>MSMEG_4575</t>
  </si>
  <si>
    <t>esterase</t>
  </si>
  <si>
    <t>MSMEG_4845</t>
  </si>
  <si>
    <t>MSMEG_2995</t>
  </si>
  <si>
    <t>MSMEG_4609</t>
  </si>
  <si>
    <t>transcriptional regulator LysR family protein</t>
  </si>
  <si>
    <t>ehuC</t>
  </si>
  <si>
    <t>MSMEG_3548</t>
  </si>
  <si>
    <t>ectoine/hydroxyectoine ABC transporter, permease protein EhuC</t>
  </si>
  <si>
    <t>MSMEG_2996</t>
  </si>
  <si>
    <t>ftsW</t>
  </si>
  <si>
    <t>MSMEG_4228</t>
  </si>
  <si>
    <t>cell division protein FtsW</t>
  </si>
  <si>
    <t>MSMEG_6566</t>
  </si>
  <si>
    <t>MSMEG_1912</t>
  </si>
  <si>
    <t>muconolactone delta-isomerase 1</t>
  </si>
  <si>
    <t>MSMEG_4871</t>
  </si>
  <si>
    <t>3-hydroxyacyl-CoA dehydrogenase type-2</t>
  </si>
  <si>
    <t>conserved hypothetical protein, putative</t>
  </si>
  <si>
    <t>cobN</t>
  </si>
  <si>
    <t>MSMEG_3864</t>
  </si>
  <si>
    <t>cobaltochelatase, CobN subunit</t>
  </si>
  <si>
    <t>transcriptional regulator, TetR family protein, putative</t>
  </si>
  <si>
    <t>MSMEG_3203</t>
  </si>
  <si>
    <t>MSMEG_5156</t>
  </si>
  <si>
    <t>base excision DNA repair protein, HhH-GPD family protein</t>
  </si>
  <si>
    <t>MSMEG_0226</t>
  </si>
  <si>
    <t>ABC transporter permease protein</t>
  </si>
  <si>
    <t>MSMEG_5388</t>
  </si>
  <si>
    <t>acpP</t>
  </si>
  <si>
    <t>MSMEG_4326</t>
  </si>
  <si>
    <t>MSMEG_2583</t>
  </si>
  <si>
    <t>MSMEG_4868</t>
  </si>
  <si>
    <t>transcriptional regulator, IclR family protein, C-domain protein</t>
  </si>
  <si>
    <t>MSMEG_3487</t>
  </si>
  <si>
    <t>metal-dependent phosphohydrolase</t>
  </si>
  <si>
    <t>MSMEG_0776</t>
  </si>
  <si>
    <t>MSMEG_6252</t>
  </si>
  <si>
    <t>cobyrinic Acid a,c-diamide synthase</t>
  </si>
  <si>
    <t>MSMEG_5992</t>
  </si>
  <si>
    <t>MSMEG_1032</t>
  </si>
  <si>
    <t>epoxide hydrolase</t>
  </si>
  <si>
    <t>phosphotransferase enzyme family protein</t>
  </si>
  <si>
    <t>MSMEG_3329</t>
  </si>
  <si>
    <t>MSMEG_5914</t>
  </si>
  <si>
    <t>MSMEG_6416</t>
  </si>
  <si>
    <t>phosphoglycerate mutase family protein</t>
  </si>
  <si>
    <t>MSMEG_4339</t>
  </si>
  <si>
    <t>tetratricopeptide repeat family protein</t>
  </si>
  <si>
    <t>MSMEG_2312</t>
  </si>
  <si>
    <t>MSMEG_5925</t>
  </si>
  <si>
    <t>MSMEG_3931</t>
  </si>
  <si>
    <t>[NiFe] hydrogenase, beta subunit, putative</t>
  </si>
  <si>
    <t>MSMEG_0989</t>
  </si>
  <si>
    <t>MSMEG_3867</t>
  </si>
  <si>
    <t>MSMEG_3476</t>
  </si>
  <si>
    <t>peptidase, M48 family protein</t>
  </si>
  <si>
    <t>MSMEG_5913</t>
  </si>
  <si>
    <t>dioxygenase</t>
  </si>
  <si>
    <t>MSMEG_6362</t>
  </si>
  <si>
    <t>gp35 protein</t>
  </si>
  <si>
    <t>MSMEG_3373</t>
  </si>
  <si>
    <t>MSMEG_3824</t>
  </si>
  <si>
    <t>MSMEG_5567</t>
  </si>
  <si>
    <t>MSMEG_4992</t>
  </si>
  <si>
    <t>MSMEG_6605</t>
  </si>
  <si>
    <t>MSMEG_6747</t>
  </si>
  <si>
    <t>MSMEG_2528</t>
  </si>
  <si>
    <t>glycerate kinase</t>
  </si>
  <si>
    <t>MSMEG_3410</t>
  </si>
  <si>
    <t>MSMEG_2084</t>
  </si>
  <si>
    <t>MSMEG_4870</t>
  </si>
  <si>
    <t>FAD binding domain, putative</t>
  </si>
  <si>
    <t>typA</t>
  </si>
  <si>
    <t>MSMEG_5132</t>
  </si>
  <si>
    <t>GTP-binding protein TypA/BipA</t>
  </si>
  <si>
    <t>thioesterase family protein</t>
  </si>
  <si>
    <t>MSMEG_2953</t>
  </si>
  <si>
    <t>ethyl tert-butyl ether degradation EthD</t>
  </si>
  <si>
    <t>transmembrane efflux protein</t>
  </si>
  <si>
    <t>MSMEG_3947</t>
  </si>
  <si>
    <t>6-phosphofructokinase isozyme 2</t>
  </si>
  <si>
    <t>coenzyme B12-dependent glycerol dehydrogenase small subunit</t>
  </si>
  <si>
    <t>MSMEG_2810</t>
  </si>
  <si>
    <t>MSMEG_6248</t>
  </si>
  <si>
    <t>MSMEG_4836</t>
  </si>
  <si>
    <t>FadE12_1</t>
  </si>
  <si>
    <t>MSMEG_2850</t>
  </si>
  <si>
    <t>mycobacterial family protein 11 protein</t>
  </si>
  <si>
    <t>MSMEG_3954</t>
  </si>
  <si>
    <t>trehalose 6-phosphate phosphorylase</t>
  </si>
  <si>
    <t>MSMEG_4043</t>
  </si>
  <si>
    <t>MSMEG_2265</t>
  </si>
  <si>
    <t>MSMEG_3279</t>
  </si>
  <si>
    <t>polyamine ABC transporter permease protein</t>
  </si>
  <si>
    <t>MSMEG_3277</t>
  </si>
  <si>
    <t>polyamine ABC transporter integral membrane protein</t>
  </si>
  <si>
    <t>NAD-glutamate dehydrogenase</t>
  </si>
  <si>
    <t>MSMEG_1953</t>
  </si>
  <si>
    <t>transcription factor WhiB</t>
  </si>
  <si>
    <t>MSMEG_3486</t>
  </si>
  <si>
    <t>MSMEG_6847</t>
  </si>
  <si>
    <t>MSMEG_6884</t>
  </si>
  <si>
    <t>NADP oxidoreductase, coenzyme f420-dependent:6-phosphogluconate dehydrogenase, nad-binding, putative</t>
  </si>
  <si>
    <t>MSMEG_3971</t>
  </si>
  <si>
    <t>MSMEG_5586</t>
  </si>
  <si>
    <t>MSMEG_1696</t>
  </si>
  <si>
    <t>FAD dependent oxidoreductase</t>
  </si>
  <si>
    <t>MSMEG_2242</t>
  </si>
  <si>
    <t>coniferyl aldehyde dehydrogenase</t>
  </si>
  <si>
    <t>MSMEG_0732</t>
  </si>
  <si>
    <t>chaperone ClpB</t>
  </si>
  <si>
    <t>MSMEG_0584</t>
  </si>
  <si>
    <t>MSMEG_1826</t>
  </si>
  <si>
    <t>dTDP-RhA:a-D-GlcNAc-diphosphoryl polyprenol, a-3-L-rhamnosyl transferase</t>
  </si>
  <si>
    <t>MSMEG_4994</t>
  </si>
  <si>
    <t>flagella membrane glycoprotein 1B, putative</t>
  </si>
  <si>
    <t>[2Fe-2S] binding domain protein</t>
  </si>
  <si>
    <t>MarR-family protein regulatory protein</t>
  </si>
  <si>
    <t>MSMEG_2756</t>
  </si>
  <si>
    <t>MSMEG_3326</t>
  </si>
  <si>
    <t>carboxylate-amine ligase</t>
  </si>
  <si>
    <t>hisD</t>
  </si>
  <si>
    <t>histidinol dehydrogenase</t>
  </si>
  <si>
    <t>MSMEG_2758</t>
  </si>
  <si>
    <t>sigma factor MysA</t>
  </si>
  <si>
    <t>citrate synthase</t>
  </si>
  <si>
    <t>MSMEG_6369</t>
  </si>
  <si>
    <t>O-antigen export system, permease protein</t>
  </si>
  <si>
    <t>succinic semialdehyde dehydrogenase</t>
  </si>
  <si>
    <t>MSMEG_2898</t>
  </si>
  <si>
    <t>MSMEG_3972</t>
  </si>
  <si>
    <t>MSMEG_4058</t>
  </si>
  <si>
    <t>MSMEG_3858</t>
  </si>
  <si>
    <t>rhomboid family protein</t>
  </si>
  <si>
    <t>MSMEG_2010</t>
  </si>
  <si>
    <t>stress responsive A/B Barrel Domain superfamily protein</t>
  </si>
  <si>
    <t>MSMEG_2527</t>
  </si>
  <si>
    <t>MSMEG_4044</t>
  </si>
  <si>
    <t>GAF domain protein</t>
  </si>
  <si>
    <t>serine/threonine protein kinase</t>
  </si>
  <si>
    <t>putative transport protein</t>
  </si>
  <si>
    <t>MSMEG_2728</t>
  </si>
  <si>
    <t>glutamate transport ATP-binding protein GluA</t>
  </si>
  <si>
    <t>MSMEG_0424</t>
  </si>
  <si>
    <t>Hsp20/alpha crystallin family protein</t>
  </si>
  <si>
    <t>MSMEG_4875</t>
  </si>
  <si>
    <t>MSMEG_5121</t>
  </si>
  <si>
    <t>aminotransferase, classes I and II</t>
  </si>
  <si>
    <t>MSMEG_6669</t>
  </si>
  <si>
    <t>ABC transporter, permease protein</t>
  </si>
  <si>
    <t>MSMEG_5394</t>
  </si>
  <si>
    <t>potassium-transporting ATPase C chain</t>
  </si>
  <si>
    <t>MSMEG_5584</t>
  </si>
  <si>
    <t>MSMEG_4869</t>
  </si>
  <si>
    <t>LAO/AO transport system ATPase</t>
  </si>
  <si>
    <t>MSMEG_2798</t>
  </si>
  <si>
    <t>serine/threonine-protein kinase PknD</t>
  </si>
  <si>
    <t>MSMEG_4780</t>
  </si>
  <si>
    <t>MSMEG_6254</t>
  </si>
  <si>
    <t>lysyl-tRNA synthetase</t>
  </si>
  <si>
    <t>MSMEG_2572</t>
  </si>
  <si>
    <t>MSMEG_6608</t>
  </si>
  <si>
    <t>MSMEG_5100</t>
  </si>
  <si>
    <t>pyruvate ferredoxin/flavodoxin oxidoreductase family protein</t>
  </si>
  <si>
    <t>glutamyl-tRNA(Gln) amidotransferase subunit A</t>
  </si>
  <si>
    <t>MSMEG_4835</t>
  </si>
  <si>
    <t>MSMEG_2905</t>
  </si>
  <si>
    <t>MSMEG_4802</t>
  </si>
  <si>
    <t>cmk</t>
  </si>
  <si>
    <t>MSMEG_3739</t>
  </si>
  <si>
    <t>cytidylate kinase</t>
  </si>
  <si>
    <t>MSMEG_2753</t>
  </si>
  <si>
    <t>MSMEG_2847</t>
  </si>
  <si>
    <t>MSMEG_4800</t>
  </si>
  <si>
    <t>3-oxoacyl-(acyl-carrier-protein) reductase, putative</t>
  </si>
  <si>
    <t>MSMEG_2174</t>
  </si>
  <si>
    <t>superfamily protein I DNA or RNA helicase</t>
  </si>
  <si>
    <t>GAF family protein</t>
  </si>
  <si>
    <t>membrane protein, MmpL family protein</t>
  </si>
  <si>
    <t>MSMEG_3659</t>
  </si>
  <si>
    <t>MSMEG_1337</t>
  </si>
  <si>
    <t>upp</t>
  </si>
  <si>
    <t>uracil phosphoribosyltransferase</t>
  </si>
  <si>
    <t>MSMEG_6292</t>
  </si>
  <si>
    <t>transcription elongation factor GreA</t>
  </si>
  <si>
    <t>MSMEG_3452</t>
  </si>
  <si>
    <t>medium chain acyl-CoA synthetase</t>
  </si>
  <si>
    <t>cysD</t>
  </si>
  <si>
    <t>MSMEG_4979</t>
  </si>
  <si>
    <t>sulfate adenylyltransferase, small subunit</t>
  </si>
  <si>
    <t>ureC</t>
  </si>
  <si>
    <t>urease, alpha subunit</t>
  </si>
  <si>
    <t>MSMEG_1336</t>
  </si>
  <si>
    <t>flavohemoprotein, putative</t>
  </si>
  <si>
    <t>MSMEG_1412</t>
  </si>
  <si>
    <t>MSMEG_1930</t>
  </si>
  <si>
    <t>virulence factor mce family protein</t>
  </si>
  <si>
    <t>MSMEG_2306</t>
  </si>
  <si>
    <t>putative acetyltransferase</t>
  </si>
  <si>
    <t>MSMEG_6427</t>
  </si>
  <si>
    <t>[Mn] superoxide dismutase</t>
  </si>
  <si>
    <t>MSMEG_4055</t>
  </si>
  <si>
    <t>MSMEG_4886</t>
  </si>
  <si>
    <t>major facilitator family protein transporter</t>
  </si>
  <si>
    <t>MSMEG_5611</t>
  </si>
  <si>
    <t>spore protein</t>
  </si>
  <si>
    <t>MSMEG_5763</t>
  </si>
  <si>
    <t>grpE</t>
  </si>
  <si>
    <t>MSMEG_0710</t>
  </si>
  <si>
    <t>co-chaperone GrpE</t>
  </si>
  <si>
    <t>conserved hypothetical integral membrane protein</t>
  </si>
  <si>
    <t>MSMEG_5641</t>
  </si>
  <si>
    <t>glycosyl transferase, group 1 family protein</t>
  </si>
  <si>
    <t>MSMEG_3448</t>
  </si>
  <si>
    <t>cytochrome P450 monooxygenase</t>
  </si>
  <si>
    <t>MSMEG_6347</t>
  </si>
  <si>
    <t>MSMEG_4606</t>
  </si>
  <si>
    <t>MSMEG_2586</t>
  </si>
  <si>
    <t>MSMEG_3830</t>
  </si>
  <si>
    <t>MSMEG_4027</t>
  </si>
  <si>
    <t>zinc-containing alcohol dehydrogenase superfamily protein</t>
  </si>
  <si>
    <t>MSMEG_4457</t>
  </si>
  <si>
    <t>regulatory protein, AsnC/Lrp</t>
  </si>
  <si>
    <t>MSMEG_4814</t>
  </si>
  <si>
    <t>MSMEG_4573</t>
  </si>
  <si>
    <t>competence protein</t>
  </si>
  <si>
    <t>MSMEG_2529</t>
  </si>
  <si>
    <t>glyoxylate reductase</t>
  </si>
  <si>
    <t>oxidoreductase, Gfo/Idh/MocA family protein</t>
  </si>
  <si>
    <t>MSMEG_4688</t>
  </si>
  <si>
    <t>gyrB</t>
  </si>
  <si>
    <t>DNA gyrase, B subunit</t>
  </si>
  <si>
    <t>MSMEG_2443</t>
  </si>
  <si>
    <t>AP endonuclease, family protein 2</t>
  </si>
  <si>
    <t>MSMEG_1026</t>
  </si>
  <si>
    <t>MSMEG_3957</t>
  </si>
  <si>
    <t>conserved 13e12 repeat family protein</t>
  </si>
  <si>
    <t>MSMEG_5187</t>
  </si>
  <si>
    <t>tetracycline-resistance determinant TetV</t>
  </si>
  <si>
    <t>MSMEG_1939</t>
  </si>
  <si>
    <t>6-O-methylguanine DNA methyltransferase, DNA binding domain subfamily protein</t>
  </si>
  <si>
    <t>MSMEG_3760</t>
  </si>
  <si>
    <t>groL</t>
  </si>
  <si>
    <t>chaperonin GroL</t>
  </si>
  <si>
    <t>MSMEG_0325</t>
  </si>
  <si>
    <t>MSMEG_4740</t>
  </si>
  <si>
    <t>Glycosyltransferase family protein 28</t>
  </si>
  <si>
    <t>putative pyrimidine permease RutG</t>
  </si>
  <si>
    <t>ehuB</t>
  </si>
  <si>
    <t>MSMEG_3547</t>
  </si>
  <si>
    <t>ectoine/hydroxyectoine ABC transporter solute-binding protein</t>
  </si>
  <si>
    <t>MSMEG_1540</t>
  </si>
  <si>
    <t>ATP-dependent RNA helicase</t>
  </si>
  <si>
    <t>MSMEG_5997</t>
  </si>
  <si>
    <t>rpmG</t>
  </si>
  <si>
    <t>ribosomal protein L33</t>
  </si>
  <si>
    <t>MSMEG_2923</t>
  </si>
  <si>
    <t>dehydrogenase/reductase SDR family protein member 1</t>
  </si>
  <si>
    <t>MSMEG_3686</t>
  </si>
  <si>
    <t>dapB</t>
  </si>
  <si>
    <t>MSMEG_5286</t>
  </si>
  <si>
    <t>dihydrodipicolinate reductase, N-terminus domain protein</t>
  </si>
  <si>
    <t>MSMEG_6705</t>
  </si>
  <si>
    <t>MSMEG_1966</t>
  </si>
  <si>
    <t>extracellular solute-binding protein, family protein 3</t>
  </si>
  <si>
    <t>MSMEG_4872</t>
  </si>
  <si>
    <t>MSMEG_2598</t>
  </si>
  <si>
    <t>MSMEG_0155</t>
  </si>
  <si>
    <t>MSMEG_1490</t>
  </si>
  <si>
    <t>3-oxoacyl-ACP synthase III</t>
  </si>
  <si>
    <t>PAP2 superfamily protein</t>
  </si>
  <si>
    <t>MSMEG_3676</t>
  </si>
  <si>
    <t>phenoxybenzoate dioxygenase beta subunit</t>
  </si>
  <si>
    <t>ehuD</t>
  </si>
  <si>
    <t>MSMEG_3549</t>
  </si>
  <si>
    <t>ectoine/hydroxyectoine ABC transporter, permease protein EhuD</t>
  </si>
  <si>
    <t>MSMEG_2180</t>
  </si>
  <si>
    <t>RemK protein</t>
  </si>
  <si>
    <t>MSMEG_3179</t>
  </si>
  <si>
    <t>MSMEG_5719</t>
  </si>
  <si>
    <t>MSMEG_5797</t>
  </si>
  <si>
    <t>amt</t>
  </si>
  <si>
    <t>ammonium transporter</t>
  </si>
  <si>
    <t>3-alpha-hydroxysteroid dehydrogenase</t>
  </si>
  <si>
    <t>MSMEG_1208</t>
  </si>
  <si>
    <t>glycosyltransferase, group I</t>
  </si>
  <si>
    <t>MSMEG_6130</t>
  </si>
  <si>
    <t>two-component sensor protein</t>
  </si>
  <si>
    <t>3-isopropylmalate dehydratase large subunit</t>
  </si>
  <si>
    <t>MSMEG_4739</t>
  </si>
  <si>
    <t>MSMEG_3318</t>
  </si>
  <si>
    <t>MSMEG_1338</t>
  </si>
  <si>
    <t>MSMEG_0649</t>
  </si>
  <si>
    <t>phosphonate-binding periplasmic protein</t>
  </si>
  <si>
    <t>ribose transport system permease protein RbsC</t>
  </si>
  <si>
    <t>MSMEG_6674</t>
  </si>
  <si>
    <t>MSMEG_4876</t>
  </si>
  <si>
    <t>putative transporter</t>
  </si>
  <si>
    <t>MSMEG_2867</t>
  </si>
  <si>
    <t>MSMEG_5753</t>
  </si>
  <si>
    <t>serine/threonine specific protein phosphatase</t>
  </si>
  <si>
    <t>MSMEG_3855</t>
  </si>
  <si>
    <t>MSMEG_1129</t>
  </si>
  <si>
    <t>MSMEG_2914</t>
  </si>
  <si>
    <t>L-idonate 5-dehydrogenase</t>
  </si>
  <si>
    <t>MSMEG_4023</t>
  </si>
  <si>
    <t>MSMEG_2486</t>
  </si>
  <si>
    <t>gabT</t>
  </si>
  <si>
    <t>MSMEG_0581</t>
  </si>
  <si>
    <t>4-aminobutyrate transaminase</t>
  </si>
  <si>
    <t>pigment production hydroxylase</t>
  </si>
  <si>
    <t>MSMEG_2563</t>
  </si>
  <si>
    <t>cytochrome P450 superfamily protein</t>
  </si>
  <si>
    <t>acetyl-coenzyme A synthetase</t>
  </si>
  <si>
    <t>MSMEG_1170</t>
  </si>
  <si>
    <t>MSMEG_4838</t>
  </si>
  <si>
    <t>MSMEG_5878</t>
  </si>
  <si>
    <t>transcriptional regulator, AsnC family protein</t>
  </si>
  <si>
    <t>MSMEG_2141</t>
  </si>
  <si>
    <t>lipoprotein LpqH</t>
  </si>
  <si>
    <t>MSMEG_0205</t>
  </si>
  <si>
    <t>tetracenomycin polyketide synthesis hydroxylase TcmH</t>
  </si>
  <si>
    <t>probable membrane protein</t>
  </si>
  <si>
    <t>nadE</t>
  </si>
  <si>
    <t>MSMEG_4617</t>
  </si>
  <si>
    <t>glutamine-dependent NAD+ synthetase</t>
  </si>
  <si>
    <t>MSMEG_5042</t>
  </si>
  <si>
    <t>ATP-dependent rna helicase, dead/deah box family protein</t>
  </si>
  <si>
    <t>dnaJ</t>
  </si>
  <si>
    <t>chaperone protein DnaJ</t>
  </si>
  <si>
    <t>MSMEG_4231</t>
  </si>
  <si>
    <t>UDP-N-acetylmuramoyl-tripeptide--D-alanyl-D-alanine ligase</t>
  </si>
  <si>
    <t>MSMEG_5362</t>
  </si>
  <si>
    <t>MSMEG_5927</t>
  </si>
  <si>
    <t>MSMEG_4367</t>
  </si>
  <si>
    <t>formamidase</t>
  </si>
  <si>
    <t>MSMEG_6367</t>
  </si>
  <si>
    <t>MSMEG_3544</t>
  </si>
  <si>
    <t>MSMEG_4920</t>
  </si>
  <si>
    <t>MSMEG_0860</t>
  </si>
  <si>
    <t>CDP-diacylglycerol--serine O-phosphatidyltransferase</t>
  </si>
  <si>
    <t>MSMEG_3027</t>
  </si>
  <si>
    <t>xerD</t>
  </si>
  <si>
    <t>MSMEG_3744</t>
  </si>
  <si>
    <t>tyrosine recombinase XerD</t>
  </si>
  <si>
    <t>MSMEG_4327</t>
  </si>
  <si>
    <t>3-oxoacyl-[acyl-carrier-protein] synthase 1</t>
  </si>
  <si>
    <t>MSMEG_2736</t>
  </si>
  <si>
    <t>GTP-binding protein</t>
  </si>
  <si>
    <t>CAIB/BAIF family protein</t>
  </si>
  <si>
    <t>MSMEG_3918</t>
  </si>
  <si>
    <t>dnaK</t>
  </si>
  <si>
    <t>MSMEG_0709</t>
  </si>
  <si>
    <t>chaperone protein DnaK</t>
  </si>
  <si>
    <t>metallo-beta-lactamase family protein</t>
  </si>
  <si>
    <t>MSMEG_4401</t>
  </si>
  <si>
    <t>phosphonoacetaldehyde hydrolase</t>
  </si>
  <si>
    <t>mraY</t>
  </si>
  <si>
    <t>MSMEG_4230</t>
  </si>
  <si>
    <t>phospho-N-acetylmuramoyl-pentapeptide-transferase</t>
  </si>
  <si>
    <t>MSMEG_1502</t>
  </si>
  <si>
    <t>MSMEG_5243</t>
  </si>
  <si>
    <t>helix-turn-helix motif</t>
  </si>
  <si>
    <t>MSMEG_1623</t>
  </si>
  <si>
    <t>anthranilate synthase component I</t>
  </si>
  <si>
    <t>nagB</t>
  </si>
  <si>
    <t>MSMEG_2118</t>
  </si>
  <si>
    <t>glucosamine-6-phosphate isomerase</t>
  </si>
  <si>
    <t>hydride transferase 1</t>
  </si>
  <si>
    <t>MSMEG_5907</t>
  </si>
  <si>
    <t>MSMEG_0921</t>
  </si>
  <si>
    <t>cydD</t>
  </si>
  <si>
    <t>MSMEG_3231</t>
  </si>
  <si>
    <t>ABC transporter, CydDC cysteine exporter (CydDC-E) family protein, permease/ATP-binding protein CydD</t>
  </si>
  <si>
    <t>MSMEG_2824</t>
  </si>
  <si>
    <t>IS1549, transposase</t>
  </si>
  <si>
    <t>carA</t>
  </si>
  <si>
    <t>MSMEG_3046</t>
  </si>
  <si>
    <t>carbamoyl-phosphate synthase, small subunit</t>
  </si>
  <si>
    <t>MSMEG_4722</t>
  </si>
  <si>
    <t>short-chain dehydrogenase</t>
  </si>
  <si>
    <t>LacI-family protein transcriptional regulator</t>
  </si>
  <si>
    <t>MSMEG_0999</t>
  </si>
  <si>
    <t>ABC transporter, permease/ATP-binding protein</t>
  </si>
  <si>
    <t>lppH</t>
  </si>
  <si>
    <t>putative conserved lipoprotein lpph</t>
  </si>
  <si>
    <t>MSMEG_2924</t>
  </si>
  <si>
    <t>permease binding-protein component</t>
  </si>
  <si>
    <t>MSMEG_6590</t>
  </si>
  <si>
    <t>aminoglycoside phosphotransferase</t>
  </si>
  <si>
    <t>MSMEG_6764</t>
  </si>
  <si>
    <t>MSMEG_6760</t>
  </si>
  <si>
    <t>MSMEG_0228</t>
  </si>
  <si>
    <t>adenylate and Guanylate cyclase catalytic domain protein</t>
  </si>
  <si>
    <t>probable transcriptional regulatory protein</t>
  </si>
  <si>
    <t>murG</t>
  </si>
  <si>
    <t>MSMEG_4227</t>
  </si>
  <si>
    <t>undecaprenyldiphospho-muramoylpentapeptide beta-N-acetylglucosaminyltransferase</t>
  </si>
  <si>
    <t>MSMEG_2925</t>
  </si>
  <si>
    <t>permease membrane component</t>
  </si>
  <si>
    <t>MSMEG_1447</t>
  </si>
  <si>
    <t>MSMEG_3655</t>
  </si>
  <si>
    <t>MSMEG_1795</t>
  </si>
  <si>
    <t>2-deoxy-scyllo-inosamine dehydrogenase</t>
  </si>
  <si>
    <t>MSMEG_3225</t>
  </si>
  <si>
    <t>ferredoxin-dependent glutamate synthase 1</t>
  </si>
  <si>
    <t>pyruvate dehydrogenase</t>
  </si>
  <si>
    <t>oxidoreductase, 2OG-Fe(II) oxygenase family protein</t>
  </si>
  <si>
    <t>MSMEG_5906</t>
  </si>
  <si>
    <t>MSMEG_3242</t>
  </si>
  <si>
    <t>starvation-inducible DNA-binding protein or fine tangled pili major subunit</t>
  </si>
  <si>
    <t>MSMEG_0369</t>
  </si>
  <si>
    <t>MSMEG_5184</t>
  </si>
  <si>
    <t>alpha-methylacyl-CoA racemase, putative</t>
  </si>
  <si>
    <t>ATPase</t>
  </si>
  <si>
    <t>MSMEG_0991</t>
  </si>
  <si>
    <t>MSMEG_3004</t>
  </si>
  <si>
    <t>MSMEG_3017</t>
  </si>
  <si>
    <t>MSMEG_3525</t>
  </si>
  <si>
    <t>MSMEG_2350</t>
  </si>
  <si>
    <t>MSMEG_3475</t>
  </si>
  <si>
    <t>MSMEG_3050</t>
  </si>
  <si>
    <t>integration host factor</t>
  </si>
  <si>
    <t>mtaP</t>
  </si>
  <si>
    <t>MSMEG_0990</t>
  </si>
  <si>
    <t>methylthioadenosine phosphorylase</t>
  </si>
  <si>
    <t>MSMEG_1640</t>
  </si>
  <si>
    <t>hemH</t>
  </si>
  <si>
    <t>MSMEG_3152</t>
  </si>
  <si>
    <t>ferrochelatase</t>
  </si>
  <si>
    <t>MSMEG_0878</t>
  </si>
  <si>
    <t>MSMEG_1369</t>
  </si>
  <si>
    <t>aroB</t>
  </si>
  <si>
    <t>MSMEG_3033</t>
  </si>
  <si>
    <t>3-dehydroquinate synthase</t>
  </si>
  <si>
    <t>MSMEG_5041</t>
  </si>
  <si>
    <t>MSMEG_4736</t>
  </si>
  <si>
    <t>MSMEG_4922</t>
  </si>
  <si>
    <t>MSMEG_0547</t>
  </si>
  <si>
    <t>ISMsm5, transposase</t>
  </si>
  <si>
    <t>MSMEG_2934</t>
  </si>
  <si>
    <t>lipid A biosynthesis lauroyl acyltransferase</t>
  </si>
  <si>
    <t>aldehyde dehydrogenase (NAD) family protein</t>
  </si>
  <si>
    <t>MSMEG_3377</t>
  </si>
  <si>
    <t>MSMEG_3513</t>
  </si>
  <si>
    <t>enhanced intracellular survival protein</t>
  </si>
  <si>
    <t>methoxy mycolic acid synthase 1</t>
  </si>
  <si>
    <t>amino acid transporter</t>
  </si>
  <si>
    <t>MSMEG_3571</t>
  </si>
  <si>
    <t>MSMEG_5102</t>
  </si>
  <si>
    <t>MSMEG_2935</t>
  </si>
  <si>
    <t>phosphatidylinositol alpha-mannosyltransferase</t>
  </si>
  <si>
    <t>fabG</t>
  </si>
  <si>
    <t>MSMEG_3150</t>
  </si>
  <si>
    <t>3-oxoacyl-(acyl-carrier-protein) reductase</t>
  </si>
  <si>
    <t>MSMEG_1389</t>
  </si>
  <si>
    <t>MSMEG_2434</t>
  </si>
  <si>
    <t>scpA</t>
  </si>
  <si>
    <t>MSMEG_3742</t>
  </si>
  <si>
    <t>segregation and condensation protein A</t>
  </si>
  <si>
    <t>MSMEG_5757</t>
  </si>
  <si>
    <t>MSMEG_5191</t>
  </si>
  <si>
    <t>siderophore binding protein</t>
  </si>
  <si>
    <t>MSMEG_1388</t>
  </si>
  <si>
    <t>carnitinyl-CoA dehydratase</t>
  </si>
  <si>
    <t>MSMEG_0920</t>
  </si>
  <si>
    <t>MSMEG_1193</t>
  </si>
  <si>
    <t>TROVE domain protein</t>
  </si>
  <si>
    <t>MSMEG_3142</t>
  </si>
  <si>
    <t>HTH-type transcriptional repressor AcnR</t>
  </si>
  <si>
    <t>MSMEG_5612</t>
  </si>
  <si>
    <t>amino-acid acetyltransferase</t>
  </si>
  <si>
    <t>MSMEG_1185</t>
  </si>
  <si>
    <t>MSMEG_4477</t>
  </si>
  <si>
    <t>hydrolase, alpha/beta hydrolase fold family protein</t>
  </si>
  <si>
    <t>dihydrofolate reductase</t>
  </si>
  <si>
    <t>MSMEG_1199</t>
  </si>
  <si>
    <t>MSMEG_3018</t>
  </si>
  <si>
    <t>transglutaminase domain protein</t>
  </si>
  <si>
    <t>CBS domain protein</t>
  </si>
  <si>
    <t>thyX</t>
  </si>
  <si>
    <t>MSMEG_2683</t>
  </si>
  <si>
    <t>thymidylate synthase, flavin-dependent</t>
  </si>
  <si>
    <t>MSMEG_2805</t>
  </si>
  <si>
    <t>MSMEG_1936</t>
  </si>
  <si>
    <t>MSMEG_5839</t>
  </si>
  <si>
    <t>protease 2</t>
  </si>
  <si>
    <t>MSMEG_5422</t>
  </si>
  <si>
    <t>transcriptional regulator, MazG family protein</t>
  </si>
  <si>
    <t>MSMEG_0370</t>
  </si>
  <si>
    <t>MSMEG_4142</t>
  </si>
  <si>
    <t>transcriptional repressor, TetR family protein, putative</t>
  </si>
  <si>
    <t>MSMEG_5406</t>
  </si>
  <si>
    <t>MSMEG_3121</t>
  </si>
  <si>
    <t>MSMEG_4747</t>
  </si>
  <si>
    <t>MSMEG_0853</t>
  </si>
  <si>
    <t>MSMEG_2582</t>
  </si>
  <si>
    <t>transcriptional regulator, ArsR family protein</t>
  </si>
  <si>
    <t>MSMEG_0433</t>
  </si>
  <si>
    <t>nitrite extrusion protein</t>
  </si>
  <si>
    <t>MSMEG_3966</t>
  </si>
  <si>
    <t>MSMEG_6038</t>
  </si>
  <si>
    <t>MSMEG_0251</t>
  </si>
  <si>
    <t>phosphoglycerate mutase</t>
  </si>
  <si>
    <t>thyA</t>
  </si>
  <si>
    <t>MSMEG_2670</t>
  </si>
  <si>
    <t>MSMEG_3688</t>
  </si>
  <si>
    <t>MSMEG_5154</t>
  </si>
  <si>
    <t>MSMEG_2936</t>
  </si>
  <si>
    <t>hydrolase, nudix family protein</t>
  </si>
  <si>
    <t>MSMEG_2763</t>
  </si>
  <si>
    <t>ureA</t>
  </si>
  <si>
    <t>MSMEG_3627</t>
  </si>
  <si>
    <t>urease, gamma subunit</t>
  </si>
  <si>
    <t>transposase subunit</t>
  </si>
  <si>
    <t>MSMEG_6589</t>
  </si>
  <si>
    <t>sdhB</t>
  </si>
  <si>
    <t>MSMEG_1669</t>
  </si>
  <si>
    <t>succinate dehydrogenase, iron-sulfur protein</t>
  </si>
  <si>
    <t>acetyl-/propionyl-coenzyme A carboxylase alpha chain</t>
  </si>
  <si>
    <t>MSMEG_4383</t>
  </si>
  <si>
    <t>cobK</t>
  </si>
  <si>
    <t>MSMEG_3875</t>
  </si>
  <si>
    <t>precorrin-6x reductase</t>
  </si>
  <si>
    <t>MSMEG_4977</t>
  </si>
  <si>
    <t>3'(2'),5'-bisphosphate nucleotidase, putative</t>
  </si>
  <si>
    <t>MSMEG_2792</t>
  </si>
  <si>
    <t>Clp amino terminal domain protein</t>
  </si>
  <si>
    <t>arabinose-proton symporter</t>
  </si>
  <si>
    <t>MSMEG_3492</t>
  </si>
  <si>
    <t>phosphodiesterase</t>
  </si>
  <si>
    <t>sensor-type histidine kinase PrrB</t>
  </si>
  <si>
    <t>ureB</t>
  </si>
  <si>
    <t>MSMEG_3626</t>
  </si>
  <si>
    <t>urease, beta subunit</t>
  </si>
  <si>
    <t>MSMEG_3545</t>
  </si>
  <si>
    <t>MSMEG_3331</t>
  </si>
  <si>
    <t>putative IclR family protein transcriptional regulator</t>
  </si>
  <si>
    <t>MSMEG_2596</t>
  </si>
  <si>
    <t>peptidase C26</t>
  </si>
  <si>
    <t>MSMEG_4772</t>
  </si>
  <si>
    <t>MSMEG_3178</t>
  </si>
  <si>
    <t>DNA polymerase III alpha subunit</t>
  </si>
  <si>
    <t>MSMEG_4803</t>
  </si>
  <si>
    <t>MSMEG_0564</t>
  </si>
  <si>
    <t>xanthine/uracil permease</t>
  </si>
  <si>
    <t>MSMEG_2188</t>
  </si>
  <si>
    <t>MSMEG_2471</t>
  </si>
  <si>
    <t>pyruvate dehydrogenase alpha subunit</t>
  </si>
  <si>
    <t>glf</t>
  </si>
  <si>
    <t>MSMEG_6404</t>
  </si>
  <si>
    <t>UDP-galactopyranose mutase</t>
  </si>
  <si>
    <t>MSMEG_6805</t>
  </si>
  <si>
    <t>MSMEG_3031</t>
  </si>
  <si>
    <t>shikimate kinase</t>
  </si>
  <si>
    <t>MSMEG_2349</t>
  </si>
  <si>
    <t>glycosyl hydrolase, family protein 57</t>
  </si>
  <si>
    <t>MSMEG_0755</t>
  </si>
  <si>
    <t>cobalt-zinc-cadmium resistance protein</t>
  </si>
  <si>
    <t>MSMEG_4061</t>
  </si>
  <si>
    <t>translation initiation inhibitor</t>
  </si>
  <si>
    <t>MSMEG_1298</t>
  </si>
  <si>
    <t>guanine deaminase</t>
  </si>
  <si>
    <t>MSMEG_3738</t>
  </si>
  <si>
    <t>GTP-binding protein EngA</t>
  </si>
  <si>
    <t>smpB</t>
  </si>
  <si>
    <t>MSMEG_2091</t>
  </si>
  <si>
    <t>SsrA-binding protein</t>
  </si>
  <si>
    <t>ISMsm4, transposase</t>
  </si>
  <si>
    <t>MSMEG_2433</t>
  </si>
  <si>
    <t>D-alanyl-D-alanine carboxypeptidase</t>
  </si>
  <si>
    <t>MSMEG_3761</t>
  </si>
  <si>
    <t>putative Clp protease subunit</t>
  </si>
  <si>
    <t>murC</t>
  </si>
  <si>
    <t>MSMEG_4226</t>
  </si>
  <si>
    <t>UDP-N-acetylmuramate--alanine ligase</t>
  </si>
  <si>
    <t>hisS</t>
  </si>
  <si>
    <t>MSMEG_2976</t>
  </si>
  <si>
    <t>histidyl-tRNA synthetase</t>
  </si>
  <si>
    <t>MSMEG_2488</t>
  </si>
  <si>
    <t>6,7-dimethyl-8-ribityllumazine synthase</t>
  </si>
  <si>
    <t>MSMEG_0352</t>
  </si>
  <si>
    <t>rpsM</t>
  </si>
  <si>
    <t>MSMEG_1521</t>
  </si>
  <si>
    <t>ribosomal protein S13p/S18e</t>
  </si>
  <si>
    <t>MSMEG_4892</t>
  </si>
  <si>
    <t>MSMEG_6415</t>
  </si>
  <si>
    <t>MSMEG_0422</t>
  </si>
  <si>
    <t>transcriptional regulator, PadR family protein</t>
  </si>
  <si>
    <t>transporter, small multidrug resistance (SMR) family protein</t>
  </si>
  <si>
    <t>MSMEG_0625</t>
  </si>
  <si>
    <t>MSMEG_5687</t>
  </si>
  <si>
    <t>23s ribosomal RNA methyltransferase</t>
  </si>
  <si>
    <t>MSMEG_5215</t>
  </si>
  <si>
    <t>tagatose-1,6-bisphosphate aldolase GatY</t>
  </si>
  <si>
    <t>MSMEG_4972</t>
  </si>
  <si>
    <t>MSMEG_1453</t>
  </si>
  <si>
    <t>Citrate transporter</t>
  </si>
  <si>
    <t>mfd</t>
  </si>
  <si>
    <t>MSMEG_5423</t>
  </si>
  <si>
    <t>transcription-repair coupling factor</t>
  </si>
  <si>
    <t>MSMEG_2269</t>
  </si>
  <si>
    <t>NHL repeat protein</t>
  </si>
  <si>
    <t>MSMEG_2755</t>
  </si>
  <si>
    <t>MSMEG_4253</t>
  </si>
  <si>
    <t>MSMEG_5287</t>
  </si>
  <si>
    <t>cdsA</t>
  </si>
  <si>
    <t>MSMEG_2543</t>
  </si>
  <si>
    <t>phosphatidate cytidylyltransferase</t>
  </si>
  <si>
    <t>MSMEG_4072</t>
  </si>
  <si>
    <t>MSMEG_3499</t>
  </si>
  <si>
    <t>MSMEG_6823</t>
  </si>
  <si>
    <t>MSMEG_5052</t>
  </si>
  <si>
    <t>MSMEG_4264</t>
  </si>
  <si>
    <t>MSMEG_1503</t>
  </si>
  <si>
    <t>probable antibiotic-transport integral membrane leucine and valine rich protein abc transporter</t>
  </si>
  <si>
    <t>MSMEG_1929</t>
  </si>
  <si>
    <t>MSMEG_2318</t>
  </si>
  <si>
    <t>GTP cyclohydrolase II</t>
  </si>
  <si>
    <t>MSMEG_4293</t>
  </si>
  <si>
    <t>glutamate-ammonia-ligase adenylyltransferase</t>
  </si>
  <si>
    <t>hisB</t>
  </si>
  <si>
    <t>MSMEG_3207</t>
  </si>
  <si>
    <t>imidazoleglycerol-phosphate dehydratase</t>
  </si>
  <si>
    <t>secD</t>
  </si>
  <si>
    <t>MSMEG_2961</t>
  </si>
  <si>
    <t>protein-export membrane protein SecD</t>
  </si>
  <si>
    <t>aroC</t>
  </si>
  <si>
    <t>MSMEG_3030</t>
  </si>
  <si>
    <t>chorismate synthase</t>
  </si>
  <si>
    <t>molybdopterin oxidoreductase</t>
  </si>
  <si>
    <t>gatC</t>
  </si>
  <si>
    <t>MSMEG_2364</t>
  </si>
  <si>
    <t>glutamyl-tRNA(Gln) amidotransferase, C subunit</t>
  </si>
  <si>
    <t>MSMEG_4026</t>
  </si>
  <si>
    <t>antar domain protein</t>
  </si>
  <si>
    <t>hisC</t>
  </si>
  <si>
    <t>histidinol-phosphate aminotransferase</t>
  </si>
  <si>
    <t>MSMEG_6293</t>
  </si>
  <si>
    <t>NLP/P60 family protein</t>
  </si>
  <si>
    <t>sthA</t>
  </si>
  <si>
    <t>MSMEG_2748</t>
  </si>
  <si>
    <t>soluble pyridine nucleotide transhydrogenase</t>
  </si>
  <si>
    <t>MSMEG_2595</t>
  </si>
  <si>
    <t>gamma-glutamylisopropylamide synthetase</t>
  </si>
  <si>
    <t>MSMEG_6417</t>
  </si>
  <si>
    <t>MSMEG_4925</t>
  </si>
  <si>
    <t>transcriptional regulator, Ada family protein/DNA-3-methyladenine glycosylase II</t>
  </si>
  <si>
    <t>MSMEG_5904</t>
  </si>
  <si>
    <t>3-hydroxyisobutyrate dehydrogenase</t>
  </si>
  <si>
    <t>MSMEG_0469</t>
  </si>
  <si>
    <t>transcriptional regulatory protein PadR</t>
  </si>
  <si>
    <t>MSMEG_4565</t>
  </si>
  <si>
    <t>MSMEG_6437</t>
  </si>
  <si>
    <t>copper resistance protein D</t>
  </si>
  <si>
    <t>MSMEG_4303</t>
  </si>
  <si>
    <t>MSMEG_4296</t>
  </si>
  <si>
    <t>protease</t>
  </si>
  <si>
    <t>MSMEG_3737</t>
  </si>
  <si>
    <t>MSMEG_0494</t>
  </si>
  <si>
    <t>MSMEG_3693</t>
  </si>
  <si>
    <t>MSMEG_3120</t>
  </si>
  <si>
    <t>MSMEG_3625</t>
  </si>
  <si>
    <t>MSMEG_3045</t>
  </si>
  <si>
    <t>MSMEG_6666</t>
  </si>
  <si>
    <t>MSMEG_2973</t>
  </si>
  <si>
    <t>peptidyl-prolyl cis-trans isomerase</t>
  </si>
  <si>
    <t>MSMEG_2371</t>
  </si>
  <si>
    <t>Low molecular weight protein antigen 6</t>
  </si>
  <si>
    <t>carB</t>
  </si>
  <si>
    <t>MSMEG_3047</t>
  </si>
  <si>
    <t>carbamoyl-phosphate synthase, large subunit</t>
  </si>
  <si>
    <t>MSMEG_0908</t>
  </si>
  <si>
    <t>menB</t>
  </si>
  <si>
    <t>MSMEG_1075</t>
  </si>
  <si>
    <t>naphthoate synthase</t>
  </si>
  <si>
    <t>MSMEG_4697</t>
  </si>
  <si>
    <t>MSMEG_5778</t>
  </si>
  <si>
    <t>alcohol dehydrogenase, zinc-binding</t>
  </si>
  <si>
    <t>murD</t>
  </si>
  <si>
    <t>MSMEG_4229</t>
  </si>
  <si>
    <t>UDP-N-acetylmuramoylalanine--D-glutamate ligase</t>
  </si>
  <si>
    <t>adenylate cyclase, family protein 3</t>
  </si>
  <si>
    <t>MSMEG_1661</t>
  </si>
  <si>
    <t>MSMEG_3937</t>
  </si>
  <si>
    <t>rplA</t>
  </si>
  <si>
    <t>MSMEG_1347</t>
  </si>
  <si>
    <t>ribosomal protein L1</t>
  </si>
  <si>
    <t>MSMEG_0308</t>
  </si>
  <si>
    <t>MSMEG_2946</t>
  </si>
  <si>
    <t>transmembrane protein</t>
  </si>
  <si>
    <t>MSMEG_3689</t>
  </si>
  <si>
    <t>sodium:solute symporter</t>
  </si>
  <si>
    <t>MSMEG_4057</t>
  </si>
  <si>
    <t>rpsT</t>
  </si>
  <si>
    <t>MSMEG_4571</t>
  </si>
  <si>
    <t>ribosomal protein S20</t>
  </si>
  <si>
    <t>MSMEG_0250</t>
  </si>
  <si>
    <t>MSMEG_0858</t>
  </si>
  <si>
    <t>cell division control protein Cdc48</t>
  </si>
  <si>
    <t>MSMEG_3650</t>
  </si>
  <si>
    <t>MSMEG_5503</t>
  </si>
  <si>
    <t>MSMEG_4712</t>
  </si>
  <si>
    <t>pyruvate dehydrogenase E1 component, alpha subunit</t>
  </si>
  <si>
    <t>MSMEG_6182</t>
  </si>
  <si>
    <t>MSMEG_0704</t>
  </si>
  <si>
    <t>LpqJ protein</t>
  </si>
  <si>
    <t>MSMEG_0845</t>
  </si>
  <si>
    <t>multisubunit Na+/H+ antiporter</t>
  </si>
  <si>
    <t>MSMEG_1935</t>
  </si>
  <si>
    <t>MSMEG_1330</t>
  </si>
  <si>
    <t>MSMEG_3823</t>
  </si>
  <si>
    <t>ftsk/spoiiie family protein</t>
  </si>
  <si>
    <t>hemA</t>
  </si>
  <si>
    <t>MSMEG_0952</t>
  </si>
  <si>
    <t>glutamyl-tRNA reductase</t>
  </si>
  <si>
    <t>RNA polymerase sigma-70 factor</t>
  </si>
  <si>
    <t>lipase</t>
  </si>
  <si>
    <t>MSMEG_4776</t>
  </si>
  <si>
    <t>MSMEG_1252</t>
  </si>
  <si>
    <t>lepA</t>
  </si>
  <si>
    <t>MSMEG_4556</t>
  </si>
  <si>
    <t>GTP-binding protein LepA</t>
  </si>
  <si>
    <t>rpsD</t>
  </si>
  <si>
    <t>MSMEG_1523</t>
  </si>
  <si>
    <t>ribosomal protein S4</t>
  </si>
  <si>
    <t>tyrS</t>
  </si>
  <si>
    <t>MSMEG_3758</t>
  </si>
  <si>
    <t>tyrosyl-tRNA synthetase</t>
  </si>
  <si>
    <t>MSMEG_1489</t>
  </si>
  <si>
    <t>transcriptional regulator, CadC</t>
  </si>
  <si>
    <t>MSMEG_2853</t>
  </si>
  <si>
    <t>MSMEG_0992</t>
  </si>
  <si>
    <t>2-nitropropane dioxygenase, NPD</t>
  </si>
  <si>
    <t>MSMEG_5640</t>
  </si>
  <si>
    <t>amylo-alpha-1,6-glucosidase</t>
  </si>
  <si>
    <t>MSMEG_4741</t>
  </si>
  <si>
    <t>MmpL protein</t>
  </si>
  <si>
    <t>MSMEG_6668</t>
  </si>
  <si>
    <t>ABC transporter, periplasmic substrate-binding protein, putative</t>
  </si>
  <si>
    <t>MSMEG_6128</t>
  </si>
  <si>
    <t>rplP</t>
  </si>
  <si>
    <t>MSMEG_1443</t>
  </si>
  <si>
    <t>ribosomal protein L16</t>
  </si>
  <si>
    <t>MSMEG_1005</t>
  </si>
  <si>
    <t>acetyltransferase, gnat family protein</t>
  </si>
  <si>
    <t>formyl-coenzyme A transferase</t>
  </si>
  <si>
    <t>MSMEG_0655</t>
  </si>
  <si>
    <t>glucose 1-dehydrogenase, putative</t>
  </si>
  <si>
    <t>MSMEG_1525</t>
  </si>
  <si>
    <t>50S ribosomal protein L17</t>
  </si>
  <si>
    <t>MSMEG_2962</t>
  </si>
  <si>
    <t>protein-export membrane protein SecF</t>
  </si>
  <si>
    <t>MSMEG_3012</t>
  </si>
  <si>
    <t>acetyl-CoA acetyltransferases</t>
  </si>
  <si>
    <t>MSMEG_4450</t>
  </si>
  <si>
    <t>alpha/beta hydrolase</t>
  </si>
  <si>
    <t>MSMEG_5136</t>
  </si>
  <si>
    <t>MSMEG_6604</t>
  </si>
  <si>
    <t>MSMEG_5775</t>
  </si>
  <si>
    <t>LytR/CpsA/Psr family protein</t>
  </si>
  <si>
    <t>5-exo-alcohol dehydrogenase</t>
  </si>
  <si>
    <t>rpmC</t>
  </si>
  <si>
    <t>MSMEG_1444</t>
  </si>
  <si>
    <t>ribosomal protein L29</t>
  </si>
  <si>
    <t>MSMEG_3617</t>
  </si>
  <si>
    <t>GlcNAc-PI de-N-acetylase family protein</t>
  </si>
  <si>
    <t>catalase</t>
  </si>
  <si>
    <t>cyclopropane-fatty-acyl-phospholipid synthase 1</t>
  </si>
  <si>
    <t>MSMEG_3451</t>
  </si>
  <si>
    <t>short-chain dehydrogenase/reductase</t>
  </si>
  <si>
    <t>coaA</t>
  </si>
  <si>
    <t>MSMEG_5252</t>
  </si>
  <si>
    <t>pantothenate kinase</t>
  </si>
  <si>
    <t>virulence factor</t>
  </si>
  <si>
    <t>MSMEG_5003</t>
  </si>
  <si>
    <t>O-methyltransferase, family protein 3</t>
  </si>
  <si>
    <t>MSMEG_2485</t>
  </si>
  <si>
    <t>monooxygenase, FAD-binding</t>
  </si>
  <si>
    <t>alkaline phosphatase</t>
  </si>
  <si>
    <t>permease, cytosine/purines, uracil, thiamine, allantoin family protein</t>
  </si>
  <si>
    <t>MSMEG_2807</t>
  </si>
  <si>
    <t>MSMEG_1427</t>
  </si>
  <si>
    <t>MSMEG_1945</t>
  </si>
  <si>
    <t>ion channel membrane protein</t>
  </si>
  <si>
    <t>MSMEG_6403</t>
  </si>
  <si>
    <t>bifunctional udp-galactofuranosyl transferase glft</t>
  </si>
  <si>
    <t>MSMEG_4863</t>
  </si>
  <si>
    <t>MSMEG_5636</t>
  </si>
  <si>
    <t>P-type ATPase-metal cation transport</t>
  </si>
  <si>
    <t>MSMEG_5295</t>
  </si>
  <si>
    <t>peroxisomal-coenzyme A synthetase</t>
  </si>
  <si>
    <t>ureG</t>
  </si>
  <si>
    <t>urease accessory protein UreG</t>
  </si>
  <si>
    <t>Pyridine nucleotide-disulphide oxidoreductase</t>
  </si>
  <si>
    <t>sulfate permease</t>
  </si>
  <si>
    <t>rpsI</t>
  </si>
  <si>
    <t>MSMEG_1557</t>
  </si>
  <si>
    <t>ribosomal protein S9</t>
  </si>
  <si>
    <t>MSMEG_1989</t>
  </si>
  <si>
    <t>MSMEG_3812</t>
  </si>
  <si>
    <t>acyl-CoA thioesterase</t>
  </si>
  <si>
    <t>helix-turn-helix, Fis-type</t>
  </si>
  <si>
    <t>MSMEG_5297</t>
  </si>
  <si>
    <t>oxalyl-CoA decarboxylase</t>
  </si>
  <si>
    <t>MSMEG_4948</t>
  </si>
  <si>
    <t>Sua5/YciO/YrdC/YwlC family protein</t>
  </si>
  <si>
    <t>MSMEG_5364</t>
  </si>
  <si>
    <t>MSMEG_3202</t>
  </si>
  <si>
    <t>MSMEG_2323</t>
  </si>
  <si>
    <t>MSMEG_1564</t>
  </si>
  <si>
    <t>lignostilbene-alpha,beta-dioxygenase</t>
  </si>
  <si>
    <t>MSMEG_3647</t>
  </si>
  <si>
    <t>forkhead-associated protein</t>
  </si>
  <si>
    <t>enoyl-CoA hydratase/isomerase family protein</t>
  </si>
  <si>
    <t>pe family protein</t>
  </si>
  <si>
    <t>MSMEG_1459</t>
  </si>
  <si>
    <t>MSMEG_1686</t>
  </si>
  <si>
    <t>NPL/P60-family protein secreted protein</t>
  </si>
  <si>
    <t>MSMEG_5314</t>
  </si>
  <si>
    <t>MSMEG_5589</t>
  </si>
  <si>
    <t>manganese transport protein MntH</t>
  </si>
  <si>
    <t>MSMEG_3933</t>
  </si>
  <si>
    <t>manA</t>
  </si>
  <si>
    <t>MSMEG_1836</t>
  </si>
  <si>
    <t>mannose-6-phosphate isomerase, class I</t>
  </si>
  <si>
    <t>MSMEG_4924</t>
  </si>
  <si>
    <t>MSMEG_0980</t>
  </si>
  <si>
    <t>signal transduction histidine kinase</t>
  </si>
  <si>
    <t>MSMEG_5185</t>
  </si>
  <si>
    <t>enoyl-CoA hydratase PaaB</t>
  </si>
  <si>
    <t>MSMEG_4619</t>
  </si>
  <si>
    <t>putative cytochrome P450 126</t>
  </si>
  <si>
    <t>MSMEG_5754</t>
  </si>
  <si>
    <t>gp41 protein</t>
  </si>
  <si>
    <t>MSMEG_5270</t>
  </si>
  <si>
    <t>cystathionine beta-synthase</t>
  </si>
  <si>
    <t>glycosyl transferase, family protein 39</t>
  </si>
  <si>
    <t>ABC-transporter integral membrane protein</t>
  </si>
  <si>
    <t>MSMEG_3210</t>
  </si>
  <si>
    <t>inositol monophosphate phosphatase</t>
  </si>
  <si>
    <t>MSMEG_1410</t>
  </si>
  <si>
    <t>ehuA</t>
  </si>
  <si>
    <t>MSMEG_3550</t>
  </si>
  <si>
    <t>ectoine/hydroxyectoine ABC transporter, ATP-binding protein</t>
  </si>
  <si>
    <t>MSMEG_4888</t>
  </si>
  <si>
    <t>periplasmic binding proteins and sugar binding domain of the LacI family protein, putative</t>
  </si>
  <si>
    <t>MSMEG_6856</t>
  </si>
  <si>
    <t>MmgE/PrpD family protein</t>
  </si>
  <si>
    <t>MSMEG_6245</t>
  </si>
  <si>
    <t>MSMEG_4649</t>
  </si>
  <si>
    <t>phytanoyl-CoA dioxygenase</t>
  </si>
  <si>
    <t>MSMEG_2865</t>
  </si>
  <si>
    <t>MSMEG_4489</t>
  </si>
  <si>
    <t>MSMEG_2573</t>
  </si>
  <si>
    <t>cytosine/purine/uracil/thiamine/allantoin permease family protein</t>
  </si>
  <si>
    <t>MSMEG_0407</t>
  </si>
  <si>
    <t>MSMEG_1581</t>
  </si>
  <si>
    <t>MSMEG_0288</t>
  </si>
  <si>
    <t>FAD dependent oxidoreductase, putative</t>
  </si>
  <si>
    <t>MSMEG_5479</t>
  </si>
  <si>
    <t>type I antifreeze protein</t>
  </si>
  <si>
    <t>MSMEG_4799</t>
  </si>
  <si>
    <t>MSMEG_6722</t>
  </si>
  <si>
    <t>MSMEG_6143</t>
  </si>
  <si>
    <t>3-isopropylmalate dehydratase small subunit</t>
  </si>
  <si>
    <t>MSMEG_3517</t>
  </si>
  <si>
    <t>HAD-superfamily protein subfamily protein IB hydrolase</t>
  </si>
  <si>
    <t>MSMEG_0646</t>
  </si>
  <si>
    <t>rpoA</t>
  </si>
  <si>
    <t>MSMEG_1524</t>
  </si>
  <si>
    <t>DNA-directed RNA polymerase, alpha subunit</t>
  </si>
  <si>
    <t>MSMEG_4513</t>
  </si>
  <si>
    <t>polyketide synthase</t>
  </si>
  <si>
    <t>MSMEG_2811</t>
  </si>
  <si>
    <t>MSMEG_0468</t>
  </si>
  <si>
    <t>MSMEG_4775</t>
  </si>
  <si>
    <t>IclR-family protein transcriptional regulator</t>
  </si>
  <si>
    <t>MSMEG_5508</t>
  </si>
  <si>
    <t>MSMEG_2971</t>
  </si>
  <si>
    <t>cobM</t>
  </si>
  <si>
    <t>MSMEG_3877</t>
  </si>
  <si>
    <t>precorrin-4 C11-methyltransferase</t>
  </si>
  <si>
    <t>MSMEG_5273</t>
  </si>
  <si>
    <t>beta-ketoadipyl CoA thiolase</t>
  </si>
  <si>
    <t>MSMEG_2155</t>
  </si>
  <si>
    <t>trans-2-enoyl-CoA reductase</t>
  </si>
  <si>
    <t>MSMEG_4152</t>
  </si>
  <si>
    <t>carboxyvinyl-carboxyphosphonate phosphorylmutase</t>
  </si>
  <si>
    <t>MSMEG_3427</t>
  </si>
  <si>
    <t>metal dependent hydrolase</t>
  </si>
  <si>
    <t>MSMEG_1209</t>
  </si>
  <si>
    <t>glycosidase</t>
  </si>
  <si>
    <t>MSMEG_2569</t>
  </si>
  <si>
    <t>rpsR</t>
  </si>
  <si>
    <t>ribosomal protein S18</t>
  </si>
  <si>
    <t>MSMEG_3820</t>
  </si>
  <si>
    <t>dihydroxy-acid dehydratase</t>
  </si>
  <si>
    <t>MSMEG_2487</t>
  </si>
  <si>
    <t>4-aminobutyrate aminotransferase</t>
  </si>
  <si>
    <t>MSMEG_2191</t>
  </si>
  <si>
    <t>subtilase family protein</t>
  </si>
  <si>
    <t>MSMEG_4269</t>
  </si>
  <si>
    <t>MSMEG_1433</t>
  </si>
  <si>
    <t>thioesterase</t>
  </si>
  <si>
    <t>binding-protein-dependent transport systems inner membrane component</t>
  </si>
  <si>
    <t>MSMEG_0982</t>
  </si>
  <si>
    <t>immunogenic protein</t>
  </si>
  <si>
    <t>phnC</t>
  </si>
  <si>
    <t>MSMEG_0647</t>
  </si>
  <si>
    <t>phosphonate ABC transporter, ATP-binding protein</t>
  </si>
  <si>
    <t>MSMEG_5823</t>
  </si>
  <si>
    <t>conserved membrane-spanning protein</t>
  </si>
  <si>
    <t>MSMEG_6227</t>
  </si>
  <si>
    <t>ABC transporter, membrane spanning protein</t>
  </si>
  <si>
    <t>MSMEG_0517</t>
  </si>
  <si>
    <t>sugar binding-protein dependent transporter system permease</t>
  </si>
  <si>
    <t>DeoR-family protein transcriptional regulator</t>
  </si>
  <si>
    <t>acyltransferase</t>
  </si>
  <si>
    <t>carbon-monoxide dehydrogenase</t>
  </si>
  <si>
    <t>MSMEG_6193</t>
  </si>
  <si>
    <t>anion-transporting ATPase</t>
  </si>
  <si>
    <t>dihydrodipicolinate reductase</t>
  </si>
  <si>
    <t>MSMEG_3762</t>
  </si>
  <si>
    <t>rplK</t>
  </si>
  <si>
    <t>MSMEG_1346</t>
  </si>
  <si>
    <t>ribosomal protein L11</t>
  </si>
  <si>
    <t>MSMEG_5129</t>
  </si>
  <si>
    <t>N-Acetyl-1-D-myo-Inosityl-2-Amino-2-Deoxy-alpha-D-Glucopyranoside Deacetylase MshB</t>
  </si>
  <si>
    <t>MSMEG_2637</t>
  </si>
  <si>
    <t>MSMEG_1227</t>
  </si>
  <si>
    <t>MSMEG_0123</t>
  </si>
  <si>
    <t>MSMEG_5513</t>
  </si>
  <si>
    <t>serine/threonine-protein kinase PknE</t>
  </si>
  <si>
    <t>MSMEG_4880</t>
  </si>
  <si>
    <t>methylmalonyl-CoA mutase C-terminal domain protein</t>
  </si>
  <si>
    <t>bioD</t>
  </si>
  <si>
    <t>MSMEG_3190</t>
  </si>
  <si>
    <t>dethiobiotin synthase</t>
  </si>
  <si>
    <t>hydrolase, carbon-nitrogen family protein</t>
  </si>
  <si>
    <t>MSMEG_1595</t>
  </si>
  <si>
    <t>MSMEG_6041</t>
  </si>
  <si>
    <t>radical SAM domain protein</t>
  </si>
  <si>
    <t>MSMEG_1798</t>
  </si>
  <si>
    <t>MSMEG_0533</t>
  </si>
  <si>
    <t>gp236 protein</t>
  </si>
  <si>
    <t>psd</t>
  </si>
  <si>
    <t>MSMEG_0861</t>
  </si>
  <si>
    <t>phosphatidylserine decarboxylase</t>
  </si>
  <si>
    <t>MSMEG_6782</t>
  </si>
  <si>
    <t>MSMEG_5908</t>
  </si>
  <si>
    <t>putative membrane protein</t>
  </si>
  <si>
    <t>MSMEG_0558</t>
  </si>
  <si>
    <t>MSMEG_4846</t>
  </si>
  <si>
    <t>MSMEG_1445</t>
  </si>
  <si>
    <t>30S ribosomal protein S17</t>
  </si>
  <si>
    <t>MSMEG_0122</t>
  </si>
  <si>
    <t>putative periplasmic solute-binding protein</t>
  </si>
  <si>
    <t>DNA-binding response regulator, LuxR family protein</t>
  </si>
  <si>
    <t>MSMEG_3300</t>
  </si>
  <si>
    <t>MSMEG_4635</t>
  </si>
  <si>
    <t>ammonium transporter family protein</t>
  </si>
  <si>
    <t>MSMEG_0399</t>
  </si>
  <si>
    <t>MSMEG_4718</t>
  </si>
  <si>
    <t>MSMEG_5324</t>
  </si>
  <si>
    <t>MSMEG_1135</t>
  </si>
  <si>
    <t>MSMEG_4597</t>
  </si>
  <si>
    <t>MSMEG_5375</t>
  </si>
  <si>
    <t>rpsK</t>
  </si>
  <si>
    <t>MSMEG_1522</t>
  </si>
  <si>
    <t>ribosomal protein S11</t>
  </si>
  <si>
    <t>transcriptional regulator, IclR family protein</t>
  </si>
  <si>
    <t>MSMEG_1016</t>
  </si>
  <si>
    <t>xylose transport system permease protein XylH</t>
  </si>
  <si>
    <t>rpmD</t>
  </si>
  <si>
    <t>MSMEG_1473</t>
  </si>
  <si>
    <t>ribosomal protein L30</t>
  </si>
  <si>
    <t>MSMEG_4723</t>
  </si>
  <si>
    <t>MSMEG_3449</t>
  </si>
  <si>
    <t>carbon monoxide dehydrogenase medium chain</t>
  </si>
  <si>
    <t>gvpK</t>
  </si>
  <si>
    <t>MSMEG_5744</t>
  </si>
  <si>
    <t>gas vesicle protein K</t>
  </si>
  <si>
    <t>MSMEG_1900</t>
  </si>
  <si>
    <t>D-alanyl-D-alanine carboxypeptidase family protein</t>
  </si>
  <si>
    <t>MSMEG_4737</t>
  </si>
  <si>
    <t>nitrilase/cyanide hydratase and apolipoprotein N-acyltransferase</t>
  </si>
  <si>
    <t>MSMEG_4225</t>
  </si>
  <si>
    <t>putative Cell division protein FtsQ</t>
  </si>
  <si>
    <t>MSMEG_5591</t>
  </si>
  <si>
    <t>MSMEG_6861</t>
  </si>
  <si>
    <t>atpB</t>
  </si>
  <si>
    <t>MSMEG_4942</t>
  </si>
  <si>
    <t>ATP synthase F0, A subunit</t>
  </si>
  <si>
    <t>5-oxovalerate dehydrogenase</t>
  </si>
  <si>
    <t>MSMEG_5296</t>
  </si>
  <si>
    <t>MSMEG_2899</t>
  </si>
  <si>
    <t>MSMEG_3387</t>
  </si>
  <si>
    <t>MSMEG_4028</t>
  </si>
  <si>
    <t>MSMEG_0545</t>
  </si>
  <si>
    <t>transcriptional regulator, LuxR family protein</t>
  </si>
  <si>
    <t>MSMEG_3349</t>
  </si>
  <si>
    <t>trap dicarboxylate transporter, dctq subunit, putative</t>
  </si>
  <si>
    <t>MSMEG_2661</t>
  </si>
  <si>
    <t>domain of unknown function (306) family protein</t>
  </si>
  <si>
    <t>atpC</t>
  </si>
  <si>
    <t>MSMEG_4935</t>
  </si>
  <si>
    <t>ATP synthase F1, epsilon subunit</t>
  </si>
  <si>
    <t>MSMEG_1378</t>
  </si>
  <si>
    <t>1-phosphofructokinase</t>
  </si>
  <si>
    <t>MSMEG_1648</t>
  </si>
  <si>
    <t>MSMEG_4957</t>
  </si>
  <si>
    <t>homoserine dehydrogenase</t>
  </si>
  <si>
    <t>MSMEG_3029</t>
  </si>
  <si>
    <t>peptidase, A24 (type IV prepilin peptidase) family protein</t>
  </si>
  <si>
    <t>ABC nitrate/sulfonate/bicarbonate family protein transporter, inner membrane subunit, putative</t>
  </si>
  <si>
    <t>MSMEG_3880</t>
  </si>
  <si>
    <t>gpsI</t>
  </si>
  <si>
    <t>MSMEG_2656</t>
  </si>
  <si>
    <t>guanosine pentaphosphate synthetase I/polyribonucleotide nucleotidyltransferase</t>
  </si>
  <si>
    <t>acyl-CoA dehydrogenase fadE12</t>
  </si>
  <si>
    <t>glycosyl transferase, group 1, putative</t>
  </si>
  <si>
    <t>MSMEG_4361</t>
  </si>
  <si>
    <t>MSMEG_1334</t>
  </si>
  <si>
    <t>MSMEG_1765</t>
  </si>
  <si>
    <t>restriction endonuclease family protein</t>
  </si>
  <si>
    <t>MSMEG_0557</t>
  </si>
  <si>
    <t>rpoB</t>
  </si>
  <si>
    <t>MSMEG_1367</t>
  </si>
  <si>
    <t>DNA-directed RNA polymerase, beta subunit</t>
  </si>
  <si>
    <t>MSMEG_5223</t>
  </si>
  <si>
    <t>MSMEG_6555</t>
  </si>
  <si>
    <t>MSMEG_5566</t>
  </si>
  <si>
    <t>MSMEG_0218</t>
  </si>
  <si>
    <t>3-demethylubiquinone-9 3-methyltransferase</t>
  </si>
  <si>
    <t>gltA</t>
  </si>
  <si>
    <t>MSMEG_5672</t>
  </si>
  <si>
    <t>citrate synthase I</t>
  </si>
  <si>
    <t>MSMEG_3353</t>
  </si>
  <si>
    <t>oppD</t>
  </si>
  <si>
    <t>MSMEG_4997</t>
  </si>
  <si>
    <t>ABC transporter, ATP-binding protein OppD</t>
  </si>
  <si>
    <t>MSMEG_3805</t>
  </si>
  <si>
    <t>MSMEG_5733</t>
  </si>
  <si>
    <t>MSMEG_3420</t>
  </si>
  <si>
    <t>gluconate 5-dehydrogenase</t>
  </si>
  <si>
    <t>MSMEG_5676</t>
  </si>
  <si>
    <t>MSMEG_1314</t>
  </si>
  <si>
    <t>MSMEG_3301</t>
  </si>
  <si>
    <t>atpD</t>
  </si>
  <si>
    <t>MSMEG_4936</t>
  </si>
  <si>
    <t>ATP synthase F1, beta subunit</t>
  </si>
  <si>
    <t>MSMEG_1402</t>
  </si>
  <si>
    <t>MSMEG_3206</t>
  </si>
  <si>
    <t>TnpC protein</t>
  </si>
  <si>
    <t>Carboxyl transferase domain protein</t>
  </si>
  <si>
    <t>MSMEG_3500</t>
  </si>
  <si>
    <t>MSMEG_3784</t>
  </si>
  <si>
    <t>MSMEG_0701</t>
  </si>
  <si>
    <t>MSMEG_0720</t>
  </si>
  <si>
    <t>MSMEG_3433</t>
  </si>
  <si>
    <t>deoC</t>
  </si>
  <si>
    <t>MSMEG_0922</t>
  </si>
  <si>
    <t>deoxyribose-phosphate aldolase</t>
  </si>
  <si>
    <t>MSMEG_4611</t>
  </si>
  <si>
    <t>carrier protein</t>
  </si>
  <si>
    <t>MSMEG_4588</t>
  </si>
  <si>
    <t>ABC nitrate/sulfonate/bicarbonate family protein transporter, inner membrane subunit</t>
  </si>
  <si>
    <t>MSMEG_1237</t>
  </si>
  <si>
    <t>MSMEG_0005</t>
  </si>
  <si>
    <t>MSMEG_0856</t>
  </si>
  <si>
    <t>MSMEG_0862</t>
  </si>
  <si>
    <t>molybdopterin biosynthesis protein MoeA</t>
  </si>
  <si>
    <t>MSMEG_4878</t>
  </si>
  <si>
    <t>MSMEG_0852</t>
  </si>
  <si>
    <t>MSMEG_2380</t>
  </si>
  <si>
    <t>sugar transporter family protein</t>
  </si>
  <si>
    <t>MSMEG_2296</t>
  </si>
  <si>
    <t>MSMEG_0743</t>
  </si>
  <si>
    <t>xanthine dehydrogenase</t>
  </si>
  <si>
    <t>MSMEG_4162</t>
  </si>
  <si>
    <t>IS1096, tnpA protein</t>
  </si>
  <si>
    <t>MSMEG_3656</t>
  </si>
  <si>
    <t>MSMEG_6127</t>
  </si>
  <si>
    <t>anti-anti-sigma factor</t>
  </si>
  <si>
    <t>MSMEG_3109</t>
  </si>
  <si>
    <t>putative cytochrome P450 123</t>
  </si>
  <si>
    <t>MSMEG_4717</t>
  </si>
  <si>
    <t>MSMEG_5998</t>
  </si>
  <si>
    <t>MSMEG_2199</t>
  </si>
  <si>
    <t>MSMEG_4467</t>
  </si>
  <si>
    <t>ABC transporter, permease protein UspE</t>
  </si>
  <si>
    <t>D-amino acid deaminase</t>
  </si>
  <si>
    <t>MSMEG_3129</t>
  </si>
  <si>
    <t>fumarylacetoacetate hydrolase family protein</t>
  </si>
  <si>
    <t>MSMEG_3705</t>
  </si>
  <si>
    <t>MSMEG_4940</t>
  </si>
  <si>
    <t>bacteriophage lysis protein</t>
  </si>
  <si>
    <t>glucose-methanol-choline oxidoreductase</t>
  </si>
  <si>
    <t>MSMEG_1580</t>
  </si>
  <si>
    <t>O-sialoglycoprotein endopeptidase</t>
  </si>
  <si>
    <t>MSMEG_6039</t>
  </si>
  <si>
    <t>oxidoreductase, electron transfer component</t>
  </si>
  <si>
    <t>MSMEG_2447</t>
  </si>
  <si>
    <t>FMN-dependent monooxygenase</t>
  </si>
  <si>
    <t>MSMEG_6140</t>
  </si>
  <si>
    <t>MSMEG_3874</t>
  </si>
  <si>
    <t>MSMEG_0217</t>
  </si>
  <si>
    <t>alcohol dehydrogenase B</t>
  </si>
  <si>
    <t>MSMEG_6261</t>
  </si>
  <si>
    <t>glutamine amidotransferase, class II</t>
  </si>
  <si>
    <t>MSMEG_5009</t>
  </si>
  <si>
    <t>MSMEG_0299</t>
  </si>
  <si>
    <t>MSMEG_2725</t>
  </si>
  <si>
    <t>glutamate transporter permease protein GluD</t>
  </si>
  <si>
    <t>MSMEG_6277</t>
  </si>
  <si>
    <t>cobyric acid synthase</t>
  </si>
  <si>
    <t>MSMEG_5976</t>
  </si>
  <si>
    <t>epimerase/dehydratase</t>
  </si>
  <si>
    <t>MSMEG_5440</t>
  </si>
  <si>
    <t>deoxyribonuclease</t>
  </si>
  <si>
    <t>MSMEG_1249</t>
  </si>
  <si>
    <t>ISMsm7, transposase orfB</t>
  </si>
  <si>
    <t>mscL</t>
  </si>
  <si>
    <t>MSMEG_5482</t>
  </si>
  <si>
    <t>large conductance mechanosensitive channel protein</t>
  </si>
  <si>
    <t>ornithine carbamoyltransferase</t>
  </si>
  <si>
    <t>MSMEG_3108</t>
  </si>
  <si>
    <t>ABC transporter, ATPase subunit</t>
  </si>
  <si>
    <t>MSMEG_0583</t>
  </si>
  <si>
    <t>MSMEG_2432</t>
  </si>
  <si>
    <t>MSMEG_4302</t>
  </si>
  <si>
    <t>adenylate cyclase, putative</t>
  </si>
  <si>
    <t>MSMEG_6352</t>
  </si>
  <si>
    <t>cydB</t>
  </si>
  <si>
    <t>MSMEG_3232</t>
  </si>
  <si>
    <t>cytochrome D ubiquinol oxidase, subunit II</t>
  </si>
  <si>
    <t>MSMEG_2037</t>
  </si>
  <si>
    <t>MSMEG_5693</t>
  </si>
  <si>
    <t>MSMEG_4240</t>
  </si>
  <si>
    <t>polyprenyl synthetase</t>
  </si>
  <si>
    <t>homoserine O-acetyltransferase</t>
  </si>
  <si>
    <t>MSMEG_6475</t>
  </si>
  <si>
    <t>MSMEG_0782</t>
  </si>
  <si>
    <t>aminotransferase class-III</t>
  </si>
  <si>
    <t>rbsK</t>
  </si>
  <si>
    <t>MSMEG_4585</t>
  </si>
  <si>
    <t>ribokinase</t>
  </si>
  <si>
    <t>MSMEG_5271</t>
  </si>
  <si>
    <t>MSMEG_3434</t>
  </si>
  <si>
    <t>peptidyl-prolyl cis-trans isomerase, fkbp-type domain protein</t>
  </si>
  <si>
    <t>MSMEG_1634</t>
  </si>
  <si>
    <t>probable forkhead-associated protein</t>
  </si>
  <si>
    <t>MSMEG_1038</t>
  </si>
  <si>
    <t>ilvD</t>
  </si>
  <si>
    <t>MSMEG_0229</t>
  </si>
  <si>
    <t>MSMEG_1068</t>
  </si>
  <si>
    <t>MSMEG_1510</t>
  </si>
  <si>
    <t>dTDP-4-dehydrorhamnose 3,5-epimerase</t>
  </si>
  <si>
    <t>6-aminohexanoate-cyclic-dimer hydrolase</t>
  </si>
  <si>
    <t>prrA</t>
  </si>
  <si>
    <t>MSMEG_5662</t>
  </si>
  <si>
    <t>DNA-binding response regulator PrrA</t>
  </si>
  <si>
    <t>MSMEG_1207</t>
  </si>
  <si>
    <t>MSMEG_5885</t>
  </si>
  <si>
    <t>MSMEG_4721</t>
  </si>
  <si>
    <t>MSMEG_1638</t>
  </si>
  <si>
    <t>Roadblock/LC7 domain protein</t>
  </si>
  <si>
    <t>MSMEG_3624</t>
  </si>
  <si>
    <t>urease accessory protein uref</t>
  </si>
  <si>
    <t>MSMEG_1483</t>
  </si>
  <si>
    <t>preprotein translocase, SecY subunit</t>
  </si>
  <si>
    <t>MSMEG_5128</t>
  </si>
  <si>
    <t>MSMEG_6771</t>
  </si>
  <si>
    <t>MSMEG_3187</t>
  </si>
  <si>
    <t>putative acyltransferase domain protein</t>
  </si>
  <si>
    <t>MSMEG_2283</t>
  </si>
  <si>
    <t>MSMEG_5349</t>
  </si>
  <si>
    <t>MSMEG_6150</t>
  </si>
  <si>
    <t>panB</t>
  </si>
  <si>
    <t>MSMEG_4298</t>
  </si>
  <si>
    <t>3-methyl-2-oxobutanoate hydroxymethyltransferase</t>
  </si>
  <si>
    <t>MSMEG_4947</t>
  </si>
  <si>
    <t>glycosyl trasferase</t>
  </si>
  <si>
    <t>MSMEG_3379</t>
  </si>
  <si>
    <t>2-deoxy-D-gluconate 3-dehydrogenase</t>
  </si>
  <si>
    <t>MSMEG_5880</t>
  </si>
  <si>
    <t>nicotine dehydrogenase</t>
  </si>
  <si>
    <t>MSMEG_6867</t>
  </si>
  <si>
    <t>oligopeptide ABC transporter integral membrane protein</t>
  </si>
  <si>
    <t>MSMEG_2287</t>
  </si>
  <si>
    <t>MSMEG_1694</t>
  </si>
  <si>
    <t>MSMEG_4627</t>
  </si>
  <si>
    <t>nucleoside diphosphate kinase</t>
  </si>
  <si>
    <t>ileS</t>
  </si>
  <si>
    <t>MSMEG_3169</t>
  </si>
  <si>
    <t>isoleucyl-tRNA synthetase</t>
  </si>
  <si>
    <t>MSMEG_1140</t>
  </si>
  <si>
    <t>glycerol-3-phosphate dehydrogenase 2 [NAD(P)+] (NAD(P)H-dependent glycerol-3-phosphate dehydrogenase 2)</t>
  </si>
  <si>
    <t>MSMEG_1467</t>
  </si>
  <si>
    <t>50S ribosomal protein L5</t>
  </si>
  <si>
    <t>MSMEG_6329</t>
  </si>
  <si>
    <t>purH</t>
  </si>
  <si>
    <t>MSMEG_5515</t>
  </si>
  <si>
    <t>bifunctional purine biosynthesis protein PurH</t>
  </si>
  <si>
    <t>MSMEG_6679</t>
  </si>
  <si>
    <t>MSMEG_1248</t>
  </si>
  <si>
    <t>MSMEG_4241</t>
  </si>
  <si>
    <t>possible conserved integral membrane protein</t>
  </si>
  <si>
    <t>MSMEG_0957</t>
  </si>
  <si>
    <t>MSMEG_4081</t>
  </si>
  <si>
    <t>carbonic anhydrase</t>
  </si>
  <si>
    <t>MSMEG_5220</t>
  </si>
  <si>
    <t>esterase/lipase/thioesterase</t>
  </si>
  <si>
    <t>MSMEG_3780</t>
  </si>
  <si>
    <t>MSMEG_3893</t>
  </si>
  <si>
    <t>MSMEG_1684</t>
  </si>
  <si>
    <t>MSMEG_4980</t>
  </si>
  <si>
    <t>trpC</t>
  </si>
  <si>
    <t>MSMEG_3219</t>
  </si>
  <si>
    <t>indole-3-glycerol phosphate synthase</t>
  </si>
  <si>
    <t>MSMEG_3796</t>
  </si>
  <si>
    <t>MSMEG_0927</t>
  </si>
  <si>
    <t>rpoC</t>
  </si>
  <si>
    <t>MSMEG_1368</t>
  </si>
  <si>
    <t>DNA-directed RNA polymerase, beta' subunit</t>
  </si>
  <si>
    <t>MSMEG_5181</t>
  </si>
  <si>
    <t>putative DNA-binding protein</t>
  </si>
  <si>
    <t>MSMEG_0565</t>
  </si>
  <si>
    <t>putative glycosyl transferases group 1</t>
  </si>
  <si>
    <t>MSMEG_1048</t>
  </si>
  <si>
    <t>atpE</t>
  </si>
  <si>
    <t>MSMEG_4941</t>
  </si>
  <si>
    <t>ATP synthase F0, C subunit</t>
  </si>
  <si>
    <t>MSMEG_4641</t>
  </si>
  <si>
    <t>salicylate hydroxylase</t>
  </si>
  <si>
    <t>MSMEG_5055</t>
  </si>
  <si>
    <t>NAD-dependent malic enzyme</t>
  </si>
  <si>
    <t>MSMEG_3144</t>
  </si>
  <si>
    <t>MSMEG_0863</t>
  </si>
  <si>
    <t>MSMEG_4125</t>
  </si>
  <si>
    <t>MSMEG_0264</t>
  </si>
  <si>
    <t>dehydrogenase/reductase SDR family protein member 4</t>
  </si>
  <si>
    <t>MSMEG_0026</t>
  </si>
  <si>
    <t>MSMEG_4201</t>
  </si>
  <si>
    <t>MSMEG_0770</t>
  </si>
  <si>
    <t>MSMEG_4578</t>
  </si>
  <si>
    <t>ychF</t>
  </si>
  <si>
    <t>MSMEG_5222</t>
  </si>
  <si>
    <t>GTP-binding protein YchF</t>
  </si>
  <si>
    <t>MSMEG_2697</t>
  </si>
  <si>
    <t>MSMEG_0913</t>
  </si>
  <si>
    <t>ackA</t>
  </si>
  <si>
    <t>MSMEG_0784</t>
  </si>
  <si>
    <t>acetate kinase</t>
  </si>
  <si>
    <t>MSMEG_2964</t>
  </si>
  <si>
    <t>adenine phosphoribosyltransferase</t>
  </si>
  <si>
    <t>MSMEG_1343</t>
  </si>
  <si>
    <t>MSMEG_5258</t>
  </si>
  <si>
    <t>steroid delta-isomerase</t>
  </si>
  <si>
    <t>MSMEG_3663</t>
  </si>
  <si>
    <t>rpsG</t>
  </si>
  <si>
    <t>MSMEG_1399</t>
  </si>
  <si>
    <t>ribosomal protein S7</t>
  </si>
  <si>
    <t>MSMEG_0713</t>
  </si>
  <si>
    <t>MSMEG_6872</t>
  </si>
  <si>
    <t>MSMEG_5325</t>
  </si>
  <si>
    <t>MSMEG_1855</t>
  </si>
  <si>
    <t>tetratricopeptide repeat protein, putative</t>
  </si>
  <si>
    <t>MSMEG_5046</t>
  </si>
  <si>
    <t>MSMEG_2839</t>
  </si>
  <si>
    <t>transcriptional accessory protein</t>
  </si>
  <si>
    <t>rplO</t>
  </si>
  <si>
    <t>MSMEG_1474</t>
  </si>
  <si>
    <t>ribosomal protein L15</t>
  </si>
  <si>
    <t>MSMEG_3873</t>
  </si>
  <si>
    <t>cobalamin biosynthesis protein cobIJ</t>
  </si>
  <si>
    <t>MSMEG_2078</t>
  </si>
  <si>
    <t>hemC</t>
  </si>
  <si>
    <t>MSMEG_0953</t>
  </si>
  <si>
    <t>porphobilinogen deaminase</t>
  </si>
  <si>
    <t>MSMEG_3646</t>
  </si>
  <si>
    <t>MSMEG_2698</t>
  </si>
  <si>
    <t>MSMEG_0711</t>
  </si>
  <si>
    <t>MSMEG_0846</t>
  </si>
  <si>
    <t>NADH-ubiquinone oxidoreductase/multisubunit na+/h+ antiporter, d subunit</t>
  </si>
  <si>
    <t>MSMEG_2272</t>
  </si>
  <si>
    <t>MSMEG_1393</t>
  </si>
  <si>
    <t>tylF</t>
  </si>
  <si>
    <t>MSMEG_0388</t>
  </si>
  <si>
    <t>Macrocin-O-methyltransferase</t>
  </si>
  <si>
    <t>MSMEG_0206</t>
  </si>
  <si>
    <t>acyltransferase 3</t>
  </si>
  <si>
    <t>MSMEG_2329</t>
  </si>
  <si>
    <t>methyltransferase, UbiE/COQ5 family protein</t>
  </si>
  <si>
    <t>trpA</t>
  </si>
  <si>
    <t>MSMEG_3221</t>
  </si>
  <si>
    <t>tryptophan synthase, alpha subunit</t>
  </si>
  <si>
    <t>MSMEG_6195</t>
  </si>
  <si>
    <t>ion-transporting ATPase</t>
  </si>
  <si>
    <t>pheT</t>
  </si>
  <si>
    <t>MSMEG_3777</t>
  </si>
  <si>
    <t>phenylalanyl-tRNA synthetase, beta subunit</t>
  </si>
  <si>
    <t>MSMEG_3172</t>
  </si>
  <si>
    <t>DNA polymerase IV 1</t>
  </si>
  <si>
    <t>MSMEG_0386</t>
  </si>
  <si>
    <t>MSMEG_4395</t>
  </si>
  <si>
    <t>excalibur domain family protein</t>
  </si>
  <si>
    <t>dcd</t>
  </si>
  <si>
    <t>MSMEG_0678</t>
  </si>
  <si>
    <t>deoxycytidine triphosphate deaminase</t>
  </si>
  <si>
    <t>MSMEG_5851</t>
  </si>
  <si>
    <t>putative esterase superfamily protein</t>
  </si>
  <si>
    <t>MSMEG_5237</t>
  </si>
  <si>
    <t>MSMEG_0235</t>
  </si>
  <si>
    <t>probable conserved membrane protein</t>
  </si>
  <si>
    <t>MSMEG_1180</t>
  </si>
  <si>
    <t>N-carbamoyl-L-amino acid hydrolase</t>
  </si>
  <si>
    <t>rplB</t>
  </si>
  <si>
    <t>MSMEG_1439</t>
  </si>
  <si>
    <t>ribosomal protein L2</t>
  </si>
  <si>
    <t>MSMEG_4555</t>
  </si>
  <si>
    <t>LppR protein</t>
  </si>
  <si>
    <t>MSMEG_0796</t>
  </si>
  <si>
    <t>ABC transporter integral membrane subunit</t>
  </si>
  <si>
    <t>MSMEG_6393</t>
  </si>
  <si>
    <t>MSMEG_3833</t>
  </si>
  <si>
    <t>30S ribosomal protein S1</t>
  </si>
  <si>
    <t>MSMEG_1322</t>
  </si>
  <si>
    <t>MSMEG_0959</t>
  </si>
  <si>
    <t>MSMEG_4912</t>
  </si>
  <si>
    <t>putative helicase</t>
  </si>
  <si>
    <t>MSMEG_0437</t>
  </si>
  <si>
    <t>MSMEG_0348</t>
  </si>
  <si>
    <t>mce-family protein mce3c</t>
  </si>
  <si>
    <t>MSMEG_1255</t>
  </si>
  <si>
    <t>UvrD/Rep helicase</t>
  </si>
  <si>
    <t>MSMEG_2787</t>
  </si>
  <si>
    <t>putative riboflavin biosynthesis protein RibD</t>
  </si>
  <si>
    <t>purE</t>
  </si>
  <si>
    <t>MSMEG_1820</t>
  </si>
  <si>
    <t>phosphoribosylaminoimidazole carboxylase, catalytic subunit</t>
  </si>
  <si>
    <t>MSMEG_1807</t>
  </si>
  <si>
    <t>MSMEG_2227</t>
  </si>
  <si>
    <t>purS</t>
  </si>
  <si>
    <t>MSMEG_5832</t>
  </si>
  <si>
    <t>phosphoribosylformylglycinamidine synthase, PurS protein</t>
  </si>
  <si>
    <t>hemD</t>
  </si>
  <si>
    <t>MSMEG_0954</t>
  </si>
  <si>
    <t>uroporphyrinogen-III synthase</t>
  </si>
  <si>
    <t>MSMEG_6596</t>
  </si>
  <si>
    <t>MSMEG_3341</t>
  </si>
  <si>
    <t>MSMEG_2623</t>
  </si>
  <si>
    <t>Tat (twin-arginine translocation) pathway signal sequence domain protein</t>
  </si>
  <si>
    <t>MSMEG_1253</t>
  </si>
  <si>
    <t>MSMEG_0285</t>
  </si>
  <si>
    <t>transcriptional regulator TetR family protein</t>
  </si>
  <si>
    <t>MSMEG_2404</t>
  </si>
  <si>
    <t>extracellular deoxyribonuclease</t>
  </si>
  <si>
    <t>MSMEG_0628</t>
  </si>
  <si>
    <t>MSMEG_0402</t>
  </si>
  <si>
    <t>linear gramicidin synthetase subunit D</t>
  </si>
  <si>
    <t>MSMEG_5235</t>
  </si>
  <si>
    <t>short chain dehydrogenase family protein</t>
  </si>
  <si>
    <t>MSMEG_2335</t>
  </si>
  <si>
    <t>hexapeptide transferase family protein</t>
  </si>
  <si>
    <t>MSMEG_1352</t>
  </si>
  <si>
    <t>MSMEG_2363</t>
  </si>
  <si>
    <t>amino acid-binding ACT</t>
  </si>
  <si>
    <t>MSMEG_1256</t>
  </si>
  <si>
    <t>MSMEG_2963</t>
  </si>
  <si>
    <t>MSMEG_3872</t>
  </si>
  <si>
    <t>precorrin-8X methylmutase</t>
  </si>
  <si>
    <t>MSMEG_4939</t>
  </si>
  <si>
    <t>ATP synthase delta chain</t>
  </si>
  <si>
    <t>rplN</t>
  </si>
  <si>
    <t>MSMEG_1465</t>
  </si>
  <si>
    <t>ribosomal protein L14</t>
  </si>
  <si>
    <t>MSMEG_2270</t>
  </si>
  <si>
    <t>MSMEG_5241</t>
  </si>
  <si>
    <t>sdhC</t>
  </si>
  <si>
    <t>MSMEG_1672</t>
  </si>
  <si>
    <t>succinate dehydrogenase, cytochrome b556 subunit</t>
  </si>
  <si>
    <t>MSMEG_5460</t>
  </si>
  <si>
    <t>6-phosphogluconate dehydrogenase, decarboxylating</t>
  </si>
  <si>
    <t>MSMEG_6757</t>
  </si>
  <si>
    <t>glycerol operon regulatory protein</t>
  </si>
  <si>
    <t>MSMEG_6100</t>
  </si>
  <si>
    <t>MSMEG_6353</t>
  </si>
  <si>
    <t>delta3,5-delta2,4-dienoyl-CoA isomerase</t>
  </si>
  <si>
    <t>rpsH</t>
  </si>
  <si>
    <t>MSMEG_1469</t>
  </si>
  <si>
    <t>ribosomal protein S8</t>
  </si>
  <si>
    <t>MSMEG_3222</t>
  </si>
  <si>
    <t>prolipoprotein diacylglyceryl transferase</t>
  </si>
  <si>
    <t>MSMEG_6614</t>
  </si>
  <si>
    <t>MSMEG_0993</t>
  </si>
  <si>
    <t>histidine kinase</t>
  </si>
  <si>
    <t>MSMEG_1725</t>
  </si>
  <si>
    <t>3-hydroxybutyryl-CoA dehydrogenase</t>
  </si>
  <si>
    <t>MSMEG_0319</t>
  </si>
  <si>
    <t>aroE</t>
  </si>
  <si>
    <t>MSMEG_3028</t>
  </si>
  <si>
    <t>shikimate-5-dehydrogenase</t>
  </si>
  <si>
    <t>MSMEG_3441</t>
  </si>
  <si>
    <t>MSMEG_1455</t>
  </si>
  <si>
    <t>putative multidrug resistance protein</t>
  </si>
  <si>
    <t>MSMEG_6109</t>
  </si>
  <si>
    <t>LpqG protein</t>
  </si>
  <si>
    <t>MSMEG_1055</t>
  </si>
  <si>
    <t>MSMEG_1701</t>
  </si>
  <si>
    <t>purine nucleotide phosphorylase</t>
  </si>
  <si>
    <t>thrC</t>
  </si>
  <si>
    <t>MSMEG_4956</t>
  </si>
  <si>
    <t>threonine synthase</t>
  </si>
  <si>
    <t>MSMEG_4666</t>
  </si>
  <si>
    <t>myo-inositol 2-dehydrogenase</t>
  </si>
  <si>
    <t>MSMEG_3205</t>
  </si>
  <si>
    <t>MSMEG_5442</t>
  </si>
  <si>
    <t>glutamate dehydrogenase</t>
  </si>
  <si>
    <t>glpX</t>
  </si>
  <si>
    <t>MSMEG_5239</t>
  </si>
  <si>
    <t>fructose-1,6-bisphosphatase, class II</t>
  </si>
  <si>
    <t>pyk</t>
  </si>
  <si>
    <t>pyruvate kinase</t>
  </si>
  <si>
    <t>MSMEG_6420</t>
  </si>
  <si>
    <t>abortive infection protein</t>
  </si>
  <si>
    <t>MSMEG_6478</t>
  </si>
  <si>
    <t>putative cytochrome P450 135B1</t>
  </si>
  <si>
    <t>MSMEG_1863</t>
  </si>
  <si>
    <t>MSMEG_0173</t>
  </si>
  <si>
    <t>trmB</t>
  </si>
  <si>
    <t>MSMEG_0252</t>
  </si>
  <si>
    <t>tRNA (guanine-N(7)-)-methyltransferase</t>
  </si>
  <si>
    <t>MSMEG_4110</t>
  </si>
  <si>
    <t>rpsC</t>
  </si>
  <si>
    <t>MSMEG_1442</t>
  </si>
  <si>
    <t>ribosomal protein S3</t>
  </si>
  <si>
    <t>MSMEG_0227</t>
  </si>
  <si>
    <t>gyrA</t>
  </si>
  <si>
    <t>MSMEG_0006</t>
  </si>
  <si>
    <t>DNA gyrase, A subunit</t>
  </si>
  <si>
    <t>MSMEG_0464</t>
  </si>
  <si>
    <t>phosphomethylpyrimidine kinase</t>
  </si>
  <si>
    <t>pncB</t>
  </si>
  <si>
    <t>MSMEG_4911</t>
  </si>
  <si>
    <t>putative nicotinate phosphoribosyltransferase</t>
  </si>
  <si>
    <t>MSMEG_1007</t>
  </si>
  <si>
    <t>MSMEG_2666</t>
  </si>
  <si>
    <t>multimeric flavodoxin WrbA</t>
  </si>
  <si>
    <t>MSMEG_1049</t>
  </si>
  <si>
    <t>MSMEG_1387</t>
  </si>
  <si>
    <t>glyS</t>
  </si>
  <si>
    <t>MSMEG_4485</t>
  </si>
  <si>
    <t>glycyl-tRNA synthetase</t>
  </si>
  <si>
    <t>zwf</t>
  </si>
  <si>
    <t>glucose-6-phosphate 1-dehydrogenase</t>
  </si>
  <si>
    <t>MSMEG_5333</t>
  </si>
  <si>
    <t>MSMEG_5691</t>
  </si>
  <si>
    <t>MSMEG_0945</t>
  </si>
  <si>
    <t>MSMEG_3906</t>
  </si>
  <si>
    <t>tRNA (adenine-N(1)-)-methyltransferase</t>
  </si>
  <si>
    <t>MSMEG_6571</t>
  </si>
  <si>
    <t>MSMEG_5551</t>
  </si>
  <si>
    <t>stas domain protein</t>
  </si>
  <si>
    <t>MSMEG_2764</t>
  </si>
  <si>
    <t>probable conserved alanine rich transmembrane protein</t>
  </si>
  <si>
    <t>MSMEG_0847</t>
  </si>
  <si>
    <t>NADH-ubiquinone/plastoquinone oxidoreductase chain 4l family protein</t>
  </si>
  <si>
    <t>MSMEG_4553</t>
  </si>
  <si>
    <t>GAF domain, putative</t>
  </si>
  <si>
    <t>rpsE</t>
  </si>
  <si>
    <t>MSMEG_1472</t>
  </si>
  <si>
    <t>ribosomal protein S5</t>
  </si>
  <si>
    <t>rimI</t>
  </si>
  <si>
    <t>MSMEG_1579</t>
  </si>
  <si>
    <t>ribosomal-protein-alanine acetyltransferase</t>
  </si>
  <si>
    <t>xth</t>
  </si>
  <si>
    <t>exodeoxyribonuclease III</t>
  </si>
  <si>
    <t>MSMEG_1254</t>
  </si>
  <si>
    <t>MSMEG_0236</t>
  </si>
  <si>
    <t>MSMEG_0470</t>
  </si>
  <si>
    <t>MSMEG_6389</t>
  </si>
  <si>
    <t>probable arabinosyltransferase A</t>
  </si>
  <si>
    <t>MSMEG_0844</t>
  </si>
  <si>
    <t>multiple resistance and pH regulation protein F</t>
  </si>
  <si>
    <t>MSMEG_3670</t>
  </si>
  <si>
    <t>MSMEG_3180</t>
  </si>
  <si>
    <t>lysA</t>
  </si>
  <si>
    <t>MSMEG_4958</t>
  </si>
  <si>
    <t>diaminopimelate decarboxylase</t>
  </si>
  <si>
    <t>MSMEG_5431</t>
  </si>
  <si>
    <t>ribosomal protein L25, Ctc-form</t>
  </si>
  <si>
    <t>MSMEG_2771</t>
  </si>
  <si>
    <t>TrkA protein</t>
  </si>
  <si>
    <t>proC</t>
  </si>
  <si>
    <t>MSMEG_0943</t>
  </si>
  <si>
    <t>pyrroline-5-carboxylate reductase</t>
  </si>
  <si>
    <t>MSMEG_3146</t>
  </si>
  <si>
    <t>invasin 1</t>
  </si>
  <si>
    <t>MSMEG_2095</t>
  </si>
  <si>
    <t>MSMEG_5879</t>
  </si>
  <si>
    <t>D-alanyl-D-alanine dipeptidase</t>
  </si>
  <si>
    <t>MSMEG_0046</t>
  </si>
  <si>
    <t>MSMEG_4294</t>
  </si>
  <si>
    <t>glutamine synthetase, type I</t>
  </si>
  <si>
    <t>rpsS</t>
  </si>
  <si>
    <t>MSMEG_1440</t>
  </si>
  <si>
    <t>ribosomal protein S19</t>
  </si>
  <si>
    <t>MSMEG_1578</t>
  </si>
  <si>
    <t>peptidase M22, glycoprotease</t>
  </si>
  <si>
    <t>MSMEG_4647</t>
  </si>
  <si>
    <t>carbohydrate kinase, PfkB, putative</t>
  </si>
  <si>
    <t>MSMEG_1492</t>
  </si>
  <si>
    <t>MSMEG_3599</t>
  </si>
  <si>
    <t>sugar-binding transcriptional regulator, LacI family protein</t>
  </si>
  <si>
    <t>hemB</t>
  </si>
  <si>
    <t>MSMEG_0956</t>
  </si>
  <si>
    <t>delta-aminolevulinic acid dehydratase</t>
  </si>
  <si>
    <t>MSMEG_5268</t>
  </si>
  <si>
    <t>MSMEG_5293</t>
  </si>
  <si>
    <t>MSMEG_6762</t>
  </si>
  <si>
    <t>MSMEG_5050</t>
  </si>
  <si>
    <t>MSMEG_3601</t>
  </si>
  <si>
    <t>ribose/xylose/arabinose/galactoside ABC-type transport systems, permease components</t>
  </si>
  <si>
    <t>MSMEG_5066</t>
  </si>
  <si>
    <t>MSMEG_5646</t>
  </si>
  <si>
    <t>MSMEG_1245</t>
  </si>
  <si>
    <t>phosphoadenosine phosphosulfate reductase</t>
  </si>
  <si>
    <t>MSMEG_0261</t>
  </si>
  <si>
    <t>p40 protein</t>
  </si>
  <si>
    <t>MSMEG_2900</t>
  </si>
  <si>
    <t>2-hydroxy-6-oxo-6-phenylhexa-2,4-dienoate hydrolase</t>
  </si>
  <si>
    <t>gidB</t>
  </si>
  <si>
    <t>MSMEG_6940</t>
  </si>
  <si>
    <t>methyltransferase GidB</t>
  </si>
  <si>
    <t>MSMEG_0439</t>
  </si>
  <si>
    <t>MSMEG_1484</t>
  </si>
  <si>
    <t>adenylate kinase</t>
  </si>
  <si>
    <t>MSMEG_5933</t>
  </si>
  <si>
    <t>MSMEG_0985</t>
  </si>
  <si>
    <t>tuf</t>
  </si>
  <si>
    <t>MSMEG_1401</t>
  </si>
  <si>
    <t>translation elongation factor Tu</t>
  </si>
  <si>
    <t>eno</t>
  </si>
  <si>
    <t>MSMEG_5415</t>
  </si>
  <si>
    <t>enolase</t>
  </si>
  <si>
    <t>MSMEG_1244</t>
  </si>
  <si>
    <t>MSMEG_6402</t>
  </si>
  <si>
    <t>MSMEG_2570</t>
  </si>
  <si>
    <t>MSMEG_4239</t>
  </si>
  <si>
    <t>LppM protein</t>
  </si>
  <si>
    <t>trpB</t>
  </si>
  <si>
    <t>MSMEG_3220</t>
  </si>
  <si>
    <t>tryptophan synthase, beta subunit</t>
  </si>
  <si>
    <t>MSMEG_0342</t>
  </si>
  <si>
    <t>MSMEG_2726</t>
  </si>
  <si>
    <t>glutamate permease</t>
  </si>
  <si>
    <t>MSMEG_5292</t>
  </si>
  <si>
    <t>MSMEG_4490</t>
  </si>
  <si>
    <t>MSMEG_4884</t>
  </si>
  <si>
    <t>MSMEG_1470</t>
  </si>
  <si>
    <t>50S ribosomal protein L6</t>
  </si>
  <si>
    <t>MSMEG_4692</t>
  </si>
  <si>
    <t>pgk</t>
  </si>
  <si>
    <t>MSMEG_3085</t>
  </si>
  <si>
    <t>phosphoglycerate kinase</t>
  </si>
  <si>
    <t>MSMEG_4682</t>
  </si>
  <si>
    <t>MSMEG_1735</t>
  </si>
  <si>
    <t>dihydrolipoamide dehydrogenase</t>
  </si>
  <si>
    <t>MSMEG_1639</t>
  </si>
  <si>
    <t>hisIE</t>
  </si>
  <si>
    <t>MSMEG_3212</t>
  </si>
  <si>
    <t>phosphoribosyl-AMP pyrophosphatase/phosphoribosyl-ATP cyclohydrolase</t>
  </si>
  <si>
    <t>MSMEG_5627</t>
  </si>
  <si>
    <t>MSMEG_3086</t>
  </si>
  <si>
    <t>purM</t>
  </si>
  <si>
    <t>MSMEG_5798</t>
  </si>
  <si>
    <t>phosphoribosylformylglycinamidine cyclo-ligase</t>
  </si>
  <si>
    <t>MSMEG_1419</t>
  </si>
  <si>
    <t>MSMEG_4167</t>
  </si>
  <si>
    <t>MSMEG_4628</t>
  </si>
  <si>
    <t>MSMEG_6936</t>
  </si>
  <si>
    <t>MSMEG_1441</t>
  </si>
  <si>
    <t>50S ribosomal protein L22</t>
  </si>
  <si>
    <t>MSMEG_5881</t>
  </si>
  <si>
    <t>putative carbon monoxide dehydrogenase subunit G</t>
  </si>
  <si>
    <t>MSMEG_1862</t>
  </si>
  <si>
    <t>gcvH</t>
  </si>
  <si>
    <t>MSMEG_3648</t>
  </si>
  <si>
    <t>glycine cleavage system H protein</t>
  </si>
  <si>
    <t>MSMEG_0843</t>
  </si>
  <si>
    <t>multisubunit Na+/H+ antiporter, G subunit</t>
  </si>
  <si>
    <t>MSMEG_1641</t>
  </si>
  <si>
    <t>MSMEG_2834</t>
  </si>
  <si>
    <t>MSMEG_5298</t>
  </si>
  <si>
    <t>MSMEG_1394</t>
  </si>
  <si>
    <t>MSMEG_4748</t>
  </si>
  <si>
    <t>MSMEG_6096</t>
  </si>
  <si>
    <t>Bvg accessory factor family protein</t>
  </si>
  <si>
    <t>MSMEG_2395</t>
  </si>
  <si>
    <t>D-alanine--D-alanine ligase</t>
  </si>
  <si>
    <t>MSMEG_0045</t>
  </si>
  <si>
    <t>atpA</t>
  </si>
  <si>
    <t>MSMEG_4938</t>
  </si>
  <si>
    <t>ATP synthase F1, alpha subunit</t>
  </si>
  <si>
    <t>MSMEG_5073</t>
  </si>
  <si>
    <t>sdhA</t>
  </si>
  <si>
    <t>MSMEG_1670</t>
  </si>
  <si>
    <t>succinate dehydrogenase, flavoprotein subunit</t>
  </si>
  <si>
    <t>MSMEG_5891</t>
  </si>
  <si>
    <t>MSMEG_5221</t>
  </si>
  <si>
    <t>GCN5-related N-acetyltransferase</t>
  </si>
  <si>
    <t>MSMEG_2727</t>
  </si>
  <si>
    <t>glutamate binding protein</t>
  </si>
  <si>
    <t>atpG</t>
  </si>
  <si>
    <t>MSMEG_4937</t>
  </si>
  <si>
    <t>ATP synthase F1, gamma subunit</t>
  </si>
  <si>
    <t>prfC</t>
  </si>
  <si>
    <t>MSMEG_1316</t>
  </si>
  <si>
    <t>peptide chain release factor 3</t>
  </si>
  <si>
    <t>MSMEG_1403</t>
  </si>
  <si>
    <t>cutinase superfamily protein</t>
  </si>
  <si>
    <t>MSMEG_1284</t>
  </si>
  <si>
    <t>PIN domain protein</t>
  </si>
  <si>
    <t>MSMEG_2365</t>
  </si>
  <si>
    <t>metK</t>
  </si>
  <si>
    <t>MSMEG_3055</t>
  </si>
  <si>
    <t>S-adenosylmethionine synthetase</t>
  </si>
  <si>
    <t>MSMEG_6265</t>
  </si>
  <si>
    <t>MSMEG_1067</t>
  </si>
  <si>
    <t>MSMEG_6401</t>
  </si>
  <si>
    <t>prenyltransferase, UbiA family protein</t>
  </si>
  <si>
    <t>dihydrokaempferol 4-reductase</t>
  </si>
  <si>
    <t>pth</t>
  </si>
  <si>
    <t>MSMEG_5432</t>
  </si>
  <si>
    <t>peptidyl-tRNA hydrolase</t>
  </si>
  <si>
    <t>rplI</t>
  </si>
  <si>
    <t>MSMEG_6894</t>
  </si>
  <si>
    <t>ribosomal protein L9</t>
  </si>
  <si>
    <t>MSMEG_4734</t>
  </si>
  <si>
    <t>rplX</t>
  </si>
  <si>
    <t>MSMEG_1466</t>
  </si>
  <si>
    <t>ribosomal protein L24</t>
  </si>
  <si>
    <t>MSMEG_4713</t>
  </si>
  <si>
    <t>HpcH/HpaI aldolase/citrate lyase family protein</t>
  </si>
  <si>
    <t>MSMEG_4082</t>
  </si>
  <si>
    <t>monoxygenase</t>
  </si>
  <si>
    <t>MSMEG_0876</t>
  </si>
  <si>
    <t>MSMEG_3348</t>
  </si>
  <si>
    <t>bacterial extracellular solute-binding protein, family protein 7</t>
  </si>
  <si>
    <t>phoP</t>
  </si>
  <si>
    <t>MSMEG_5872</t>
  </si>
  <si>
    <t>DNA-binding response regulator PhoP</t>
  </si>
  <si>
    <t>rplR</t>
  </si>
  <si>
    <t>MSMEG_1471</t>
  </si>
  <si>
    <t>ribosomal protein L18</t>
  </si>
  <si>
    <t>MSMEG_3602</t>
  </si>
  <si>
    <t>ribose transport ATP-binding protein RbsA</t>
  </si>
  <si>
    <t>thiE</t>
  </si>
  <si>
    <t>MSMEG_0789</t>
  </si>
  <si>
    <t>thiamine-phosphate pyrophosphorylase</t>
  </si>
  <si>
    <t>MSMEG_5628</t>
  </si>
  <si>
    <t>MSMEG_4933</t>
  </si>
  <si>
    <t>MSMEG_2043</t>
  </si>
  <si>
    <t>MSMEG_3888</t>
  </si>
  <si>
    <t>MSMEG_1567</t>
  </si>
  <si>
    <t>MSMEG_1211</t>
  </si>
  <si>
    <t>MSMEG_6410</t>
  </si>
  <si>
    <t>Rieske 2Fe-2S family protein</t>
  </si>
  <si>
    <t>MSMEG_1865</t>
  </si>
  <si>
    <t>MSMEG_1531</t>
  </si>
  <si>
    <t>putative conserved membrane protein</t>
  </si>
  <si>
    <t>MSMEG_0543</t>
  </si>
  <si>
    <t>MSMEG_6409</t>
  </si>
  <si>
    <t>rplD</t>
  </si>
  <si>
    <t>MSMEG_1437</t>
  </si>
  <si>
    <t>ribosomal protein L4/L1 family protein</t>
  </si>
  <si>
    <t>MSMEG_6185</t>
  </si>
  <si>
    <t>NTP pyrophosphohydrolase</t>
  </si>
  <si>
    <t>MSMEG_0191</t>
  </si>
  <si>
    <t>BadF/BadG/BcrA/BcrD ATPase family protein</t>
  </si>
  <si>
    <t>MSMEG_6184</t>
  </si>
  <si>
    <t>MSMEG_3768</t>
  </si>
  <si>
    <t>macrolide-transport ATP-binding protein abc transporter</t>
  </si>
  <si>
    <t>MSMEG_1043</t>
  </si>
  <si>
    <t>MSMEG_4626</t>
  </si>
  <si>
    <t>ribonuclease, Rne/Rng family protein</t>
  </si>
  <si>
    <t>MSMEG_5967</t>
  </si>
  <si>
    <t>MSMEG_0513</t>
  </si>
  <si>
    <t>MSMEG_3598</t>
  </si>
  <si>
    <t>periplasmic sugar-binding proteins</t>
  </si>
  <si>
    <t>pyrH</t>
  </si>
  <si>
    <t>MSMEG_2540</t>
  </si>
  <si>
    <t>uridylate kinase</t>
  </si>
  <si>
    <t>5,10-methylenetetrahydromethanopterin reductase</t>
  </si>
  <si>
    <t>MSMEG_1239</t>
  </si>
  <si>
    <t>MSMEG_4161</t>
  </si>
  <si>
    <t>MSMEG_4090</t>
  </si>
  <si>
    <t>MSMEG_1446</t>
  </si>
  <si>
    <t>rpsN</t>
  </si>
  <si>
    <t>MSMEG_1468</t>
  </si>
  <si>
    <t>ribosomal protein S14p/S29e</t>
  </si>
  <si>
    <t>MSMEG_3128</t>
  </si>
  <si>
    <t>MSMEG_5928</t>
  </si>
  <si>
    <t>MSMEG_6909</t>
  </si>
  <si>
    <t>amino acid ABC transporter, permease protein, 3-TM region, His/Glu/Gln/Arg/opine family protein</t>
  </si>
  <si>
    <t>MSMEG_1246</t>
  </si>
  <si>
    <t>MSMEG_5968</t>
  </si>
  <si>
    <t>polysaccharide biosynthesis protein</t>
  </si>
  <si>
    <t>MSMEG_6471</t>
  </si>
  <si>
    <t>glycine/D-amino acid oxidase</t>
  </si>
  <si>
    <t>MSMEG_6444</t>
  </si>
  <si>
    <t>YiaAB two helix domain protein</t>
  </si>
  <si>
    <t>MSMEG_1241</t>
  </si>
  <si>
    <t>MSMEG_4738</t>
  </si>
  <si>
    <t>MSMEG_5447</t>
  </si>
  <si>
    <t>dolichyl-phosphate-mannose-protein mannosyltransferase</t>
  </si>
  <si>
    <t>MSMEG_2985</t>
  </si>
  <si>
    <t>fumarate hydratase class I, anaerobic</t>
  </si>
  <si>
    <t>MSMEG_4714</t>
  </si>
  <si>
    <t>MoaC domain protein</t>
  </si>
  <si>
    <t>MSMEG_3264</t>
  </si>
  <si>
    <t>MSMEG_6385</t>
  </si>
  <si>
    <t>putative oxidoreductase in MprA 5'region</t>
  </si>
  <si>
    <t>dipeptide transport system permease protein DppB</t>
  </si>
  <si>
    <t>cheR</t>
  </si>
  <si>
    <t>MSMEG_5553</t>
  </si>
  <si>
    <t>CheR methyltransferase, SAM binding domain protein</t>
  </si>
  <si>
    <t>MSMEG_1927</t>
  </si>
  <si>
    <t>MSMEG_4949</t>
  </si>
  <si>
    <t>modification methylase, HemK family protein</t>
  </si>
  <si>
    <t>MSMEG_0794</t>
  </si>
  <si>
    <t>bioF</t>
  </si>
  <si>
    <t>MSMEG_3189</t>
  </si>
  <si>
    <t>8-amino-7-oxononanoate synthase</t>
  </si>
  <si>
    <t>MSMEG_6190</t>
  </si>
  <si>
    <t>MSMEG_4579</t>
  </si>
  <si>
    <t>MSMEG_0263</t>
  </si>
  <si>
    <t>rpsB</t>
  </si>
  <si>
    <t>MSMEG_2519</t>
  </si>
  <si>
    <t>ribosomal protein S2</t>
  </si>
  <si>
    <t>MSMEG_2977</t>
  </si>
  <si>
    <t>MSMEG_2665</t>
  </si>
  <si>
    <t>MSMEG_3388</t>
  </si>
  <si>
    <t>S-(hydroxymethyl)glutathione dehydrogenase/class III alcohol dehydrogenase</t>
  </si>
  <si>
    <t>MSMEG_5969</t>
  </si>
  <si>
    <t>MSMEG_0753</t>
  </si>
  <si>
    <t>MSMEG_6327</t>
  </si>
  <si>
    <t>cytidine and deoxycytidylate deaminase family protein</t>
  </si>
  <si>
    <t>glycosyl transferase, family protein 2</t>
  </si>
  <si>
    <t>MSMEG_0316</t>
  </si>
  <si>
    <t>putative NagC regulator</t>
  </si>
  <si>
    <t>MSMEG_5734</t>
  </si>
  <si>
    <t>alpha-methylacyl-CoA racemase</t>
  </si>
  <si>
    <t>MSMEG_6285</t>
  </si>
  <si>
    <t>DNA polymerase III gamma/tau subunit</t>
  </si>
  <si>
    <t>MSMEG_5620</t>
  </si>
  <si>
    <t>MSMEG_4694</t>
  </si>
  <si>
    <t>HNH endonuclease family protein</t>
  </si>
  <si>
    <t>MSMEG_2646</t>
  </si>
  <si>
    <t>mini-circle putative transposase for</t>
  </si>
  <si>
    <t>trpS</t>
  </si>
  <si>
    <t>MSMEG_1657</t>
  </si>
  <si>
    <t>tryptophanyl-tRNA synthetase</t>
  </si>
  <si>
    <t>MSMEG_4033</t>
  </si>
  <si>
    <t>cobF</t>
  </si>
  <si>
    <t>MSMEG_5548</t>
  </si>
  <si>
    <t>precorrin-6A synthase (deacetylating)</t>
  </si>
  <si>
    <t>rpsJ</t>
  </si>
  <si>
    <t>MSMEG_1435</t>
  </si>
  <si>
    <t>ribosomal protein S10</t>
  </si>
  <si>
    <t>MSMEG_5745</t>
  </si>
  <si>
    <t>gas vesicle synthesis protein</t>
  </si>
  <si>
    <t>prfA</t>
  </si>
  <si>
    <t>MSMEG_4950</t>
  </si>
  <si>
    <t>peptide chain release factor 1</t>
  </si>
  <si>
    <t>MSMEG_0466</t>
  </si>
  <si>
    <t>MSMEG_5893</t>
  </si>
  <si>
    <t>MSMEG_3623</t>
  </si>
  <si>
    <t>tsf</t>
  </si>
  <si>
    <t>MSMEG_2520</t>
  </si>
  <si>
    <t>translation elongation factor Ts</t>
  </si>
  <si>
    <t>MSMEG_0241</t>
  </si>
  <si>
    <t>MmpL11 protein</t>
  </si>
  <si>
    <t>rplW</t>
  </si>
  <si>
    <t>MSMEG_1438</t>
  </si>
  <si>
    <t>ribosomal protein L23</t>
  </si>
  <si>
    <t>MSMEG_4784</t>
  </si>
  <si>
    <t>MSMEG_5091</t>
  </si>
  <si>
    <t>MSMEG_3984</t>
  </si>
  <si>
    <t>recD</t>
  </si>
  <si>
    <t>MSMEG_1325</t>
  </si>
  <si>
    <t>exodeoxyribonuclease V, alpha subunit</t>
  </si>
  <si>
    <t>MSMEG_4849</t>
  </si>
  <si>
    <t>MSMEG_5546</t>
  </si>
  <si>
    <t>membrane spanning protein</t>
  </si>
  <si>
    <t>MSMEG_4268</t>
  </si>
  <si>
    <t>cytochrome c oxidase subunit 2</t>
  </si>
  <si>
    <t>MSMEG_5145</t>
  </si>
  <si>
    <t>extracellular solute-binding protein, family protein 1</t>
  </si>
  <si>
    <t>MSMEG_1985</t>
  </si>
  <si>
    <t>MSMEG_0638</t>
  </si>
  <si>
    <t>conserved hypothetical proline and threonine rich protein</t>
  </si>
  <si>
    <t>MSMEG_1243</t>
  </si>
  <si>
    <t>ribF</t>
  </si>
  <si>
    <t>MSMEG_2653</t>
  </si>
  <si>
    <t>riboflavin biosynthesis protein RibF</t>
  </si>
  <si>
    <t>MSMEG_5229</t>
  </si>
  <si>
    <t>MSMEG_2657</t>
  </si>
  <si>
    <t>peptidase, M16 family protein</t>
  </si>
  <si>
    <t>MSMEG_6755</t>
  </si>
  <si>
    <t>MSMEG_3226</t>
  </si>
  <si>
    <t>glutamate synthase, NADH/nadph, small subunit</t>
  </si>
  <si>
    <t>MSMEG_6938</t>
  </si>
  <si>
    <t>ParB-like partition proteins</t>
  </si>
  <si>
    <t>MSMEG_1572</t>
  </si>
  <si>
    <t>MSMEG_3538</t>
  </si>
  <si>
    <t>MSMEG_4943</t>
  </si>
  <si>
    <t>MSMEG_5481</t>
  </si>
  <si>
    <t>MSMEG_6412</t>
  </si>
  <si>
    <t>MSMEG_4964</t>
  </si>
  <si>
    <t>MSMEG_4596</t>
  </si>
  <si>
    <t>rplC</t>
  </si>
  <si>
    <t>MSMEG_1436</t>
  </si>
  <si>
    <t>ribosomal protein L3</t>
  </si>
  <si>
    <t>MSMEG_5830</t>
  </si>
  <si>
    <t>29 kda antigen Cfp29</t>
  </si>
  <si>
    <t>MSMEG_2116</t>
  </si>
  <si>
    <t>PTS system, glucose-specific IIBC component</t>
  </si>
  <si>
    <t>MSMEG_5900</t>
  </si>
  <si>
    <t>MSMEG_4517</t>
  </si>
  <si>
    <t>TetR-type transcriptional regulator of sulfur metabolism</t>
  </si>
  <si>
    <t>MSMEG_5514</t>
  </si>
  <si>
    <t>sulfatase-modifying factor 1</t>
  </si>
  <si>
    <t>MSMEG_6895</t>
  </si>
  <si>
    <t>MSMEG_1964</t>
  </si>
  <si>
    <t>mitomycin radical oxidase</t>
  </si>
  <si>
    <t>MSMEG_0511</t>
  </si>
  <si>
    <t>putative sugar isomerase, AgaS family protein</t>
  </si>
  <si>
    <t>MSMEG_6287</t>
  </si>
  <si>
    <t>MSMEG_3209</t>
  </si>
  <si>
    <t>bifunctional HisA/TrpF protein</t>
  </si>
  <si>
    <t>MSMEG_1219</t>
  </si>
  <si>
    <t>ABC-type transport system permease protein II</t>
  </si>
  <si>
    <t>MSMEG_0074</t>
  </si>
  <si>
    <t>MSMEG_4301</t>
  </si>
  <si>
    <t>topA</t>
  </si>
  <si>
    <t>MSMEG_6157</t>
  </si>
  <si>
    <t>DNA topoisomerase I</t>
  </si>
  <si>
    <t>MSMEG_0815</t>
  </si>
  <si>
    <t>cyclopentanol dehydrogenase</t>
  </si>
  <si>
    <t>MSMEG_3214</t>
  </si>
  <si>
    <t>MSMEG_5894</t>
  </si>
  <si>
    <t>MSMEG_0574</t>
  </si>
  <si>
    <t>MSMEG_1331</t>
  </si>
  <si>
    <t>MSMEG_0323</t>
  </si>
  <si>
    <t>acyl-CoA dehydrogenase, short-chain specific, putative</t>
  </si>
  <si>
    <t>MSMEG_5371</t>
  </si>
  <si>
    <t>MSMEG_3916</t>
  </si>
  <si>
    <t>MSMEG_5045</t>
  </si>
  <si>
    <t>D-2-hydroxyglutarate dehydrogenase</t>
  </si>
  <si>
    <t>MSMEG_0814</t>
  </si>
  <si>
    <t>MSMEG_3753</t>
  </si>
  <si>
    <t>MSMEG_1485</t>
  </si>
  <si>
    <t>malyl-CoA lyase</t>
  </si>
  <si>
    <t>MSMEG_4267</t>
  </si>
  <si>
    <t>probable cytochrome c oxidase polypeptide 4</t>
  </si>
  <si>
    <t>MSMEG_6011</t>
  </si>
  <si>
    <t>MSMEG_3713</t>
  </si>
  <si>
    <t>glpK</t>
  </si>
  <si>
    <t>glycerol kinase</t>
  </si>
  <si>
    <t>cyoE</t>
  </si>
  <si>
    <t>MSMEG_3105</t>
  </si>
  <si>
    <t>protoheme IX farnesyltransferase</t>
  </si>
  <si>
    <t>MSMEG_0460</t>
  </si>
  <si>
    <t>MSMEG_5677</t>
  </si>
  <si>
    <t>eda</t>
  </si>
  <si>
    <t>MSMEG_0312</t>
  </si>
  <si>
    <t>2-dehydro-3-deoxyphosphogluconate aldolase/4-hydroxy-2-oxoglutarate aldolase</t>
  </si>
  <si>
    <t>MSMEG_1052</t>
  </si>
  <si>
    <t>amino acid carrier protein</t>
  </si>
  <si>
    <t>MSMEG_2325</t>
  </si>
  <si>
    <t>glmU</t>
  </si>
  <si>
    <t>MSMEG_5426</t>
  </si>
  <si>
    <t>UDP-N-acetylglucosamine pyrophosphorylase</t>
  </si>
  <si>
    <t>MSMEG_0423</t>
  </si>
  <si>
    <t>MSMEG_6255</t>
  </si>
  <si>
    <t>MSMEG_1191</t>
  </si>
  <si>
    <t>MSMEG_6495</t>
  </si>
  <si>
    <t>MSMEG_6784</t>
  </si>
  <si>
    <t>MSMEG_6464</t>
  </si>
  <si>
    <t>pyrD</t>
  </si>
  <si>
    <t>MSMEG_4198</t>
  </si>
  <si>
    <t>dihydroorotate oxidase</t>
  </si>
  <si>
    <t>MSMEG_6896</t>
  </si>
  <si>
    <t>single-stranded DNA-binding protein</t>
  </si>
  <si>
    <t>MSMEG_4111</t>
  </si>
  <si>
    <t>MSMEG_1560</t>
  </si>
  <si>
    <t>MSMEG_2530</t>
  </si>
  <si>
    <t>MSMEG_6391</t>
  </si>
  <si>
    <t>MSMEG_1260</t>
  </si>
  <si>
    <t>MSMEG_6939</t>
  </si>
  <si>
    <t>Soj family protein</t>
  </si>
  <si>
    <t>MSMEG_0069</t>
  </si>
  <si>
    <t>translation initiation factor IF-2 protein</t>
  </si>
  <si>
    <t>MSMEG_2468</t>
  </si>
  <si>
    <t>MSMEG_2381</t>
  </si>
  <si>
    <t>MSMEG_3999</t>
  </si>
  <si>
    <t>ABC transporter periplasmic-binding protein YphF</t>
  </si>
  <si>
    <t>MSMEG_6191</t>
  </si>
  <si>
    <t>MSMEG_1053</t>
  </si>
  <si>
    <t>MSMEG_6870</t>
  </si>
  <si>
    <t>creatinine amidohydrolase</t>
  </si>
  <si>
    <t>MSMEG_1501</t>
  </si>
  <si>
    <t>MSMEG_2477</t>
  </si>
  <si>
    <t>dihydroxyacetone kinase</t>
  </si>
  <si>
    <t>MSMEG_1210</t>
  </si>
  <si>
    <t>MSMEG_2125</t>
  </si>
  <si>
    <t>MSMEG_3614</t>
  </si>
  <si>
    <t>MSMEG_5816</t>
  </si>
  <si>
    <t>MSMEG_0426</t>
  </si>
  <si>
    <t>MSMEG_3704</t>
  </si>
  <si>
    <t>murB</t>
  </si>
  <si>
    <t>MSMEG_0928</t>
  </si>
  <si>
    <t>UDP-N-acetylenolpyruvoylglucosamine reductase</t>
  </si>
  <si>
    <t>MSMEG_5192</t>
  </si>
  <si>
    <t>hutU</t>
  </si>
  <si>
    <t>MSMEG_1179</t>
  </si>
  <si>
    <t>urocanate hydratase</t>
  </si>
  <si>
    <t>copper methylamine oxidase</t>
  </si>
  <si>
    <t>MSMEG_1008</t>
  </si>
  <si>
    <t>rifampin ADP-ribosyl transferase</t>
  </si>
  <si>
    <t>recO</t>
  </si>
  <si>
    <t>MSMEG_4491</t>
  </si>
  <si>
    <t>DNA repair protein RecO</t>
  </si>
  <si>
    <t>MSMEG_3754</t>
  </si>
  <si>
    <t>TPR-repeat-containing protein</t>
  </si>
  <si>
    <t>MSMEG_2526</t>
  </si>
  <si>
    <t>MSMEG_6866</t>
  </si>
  <si>
    <t>MSMEG_0237</t>
  </si>
  <si>
    <t>ISMsm3, transposase</t>
  </si>
  <si>
    <t>MSMEG_0164</t>
  </si>
  <si>
    <t>MSMEG_2436</t>
  </si>
  <si>
    <t>MSMEG_2739</t>
  </si>
  <si>
    <t>MSMEG_4524</t>
  </si>
  <si>
    <t>MSMEG_1173</t>
  </si>
  <si>
    <t>MSMEG_2835</t>
  </si>
  <si>
    <t>glycosyl transferase, group 2 family protein, putative</t>
  </si>
  <si>
    <t>MSMEG_5196</t>
  </si>
  <si>
    <t>fasciclin domain protein</t>
  </si>
  <si>
    <t>MSMEG_1247</t>
  </si>
  <si>
    <t>MSMEG_0403</t>
  </si>
  <si>
    <t>MSMEG_3910</t>
  </si>
  <si>
    <t>MSMEG_2333</t>
  </si>
  <si>
    <t>MSMEG_1430</t>
  </si>
  <si>
    <t>MSMEG_5951</t>
  </si>
  <si>
    <t>MSMEG_5414</t>
  </si>
  <si>
    <t>septum formation initiator subfamily protein, putative</t>
  </si>
  <si>
    <t>iscS</t>
  </si>
  <si>
    <t>MSMEG_1242</t>
  </si>
  <si>
    <t>cysteine desulfurase IscS</t>
  </si>
  <si>
    <t>MSMEG_0314</t>
  </si>
  <si>
    <t>MSMEG_5899</t>
  </si>
  <si>
    <t>MSMEG_5205</t>
  </si>
  <si>
    <t>MSMEG_6229</t>
  </si>
  <si>
    <t>MSMEG_6073</t>
  </si>
  <si>
    <t>RNA methyltransferase, TrmH family protein, group 3</t>
  </si>
  <si>
    <t>MSMEG_1703</t>
  </si>
  <si>
    <t>MSMEG_1141</t>
  </si>
  <si>
    <t>MSMEG_5815</t>
  </si>
  <si>
    <t>betaine aldehyde dehydrogenase</t>
  </si>
  <si>
    <t>MSMEG_0411</t>
  </si>
  <si>
    <t>MSMEG_1397</t>
  </si>
  <si>
    <t>pknA</t>
  </si>
  <si>
    <t>MSMEG_0030</t>
  </si>
  <si>
    <t>serine/threonine protein kinase PknA</t>
  </si>
  <si>
    <t>MSMEG_0627</t>
  </si>
  <si>
    <t>MSMEG_4577</t>
  </si>
  <si>
    <t>DegV family protein</t>
  </si>
  <si>
    <t>MSMEG_3687</t>
  </si>
  <si>
    <t>MSMEG_5966</t>
  </si>
  <si>
    <t>MSMEG_5211</t>
  </si>
  <si>
    <t>MSMEG_0284</t>
  </si>
  <si>
    <t>ribosyldihydronicotinamide dehydrogenase (quinone)</t>
  </si>
  <si>
    <t>MSMEG_5008</t>
  </si>
  <si>
    <t>MSMEG_6588</t>
  </si>
  <si>
    <t>fumarylacetoacetate</t>
  </si>
  <si>
    <t>MSMEG_5882</t>
  </si>
  <si>
    <t>MSMEG_5274</t>
  </si>
  <si>
    <t>MSMEG_5036</t>
  </si>
  <si>
    <t>rpsF</t>
  </si>
  <si>
    <t>MSMEG_6897</t>
  </si>
  <si>
    <t>ribosomal protein S6</t>
  </si>
  <si>
    <t>MSMEG_2737</t>
  </si>
  <si>
    <t>ppe family protein</t>
  </si>
  <si>
    <t>bioA</t>
  </si>
  <si>
    <t>MSMEG_3188</t>
  </si>
  <si>
    <t>adenosylmethionine-8-amino-7-oxononanoate transaminase</t>
  </si>
  <si>
    <t>ppa</t>
  </si>
  <si>
    <t>MSMEG_6114</t>
  </si>
  <si>
    <t>inorganic pyrophosphatase</t>
  </si>
  <si>
    <t>MSMEG_6359</t>
  </si>
  <si>
    <t>trypsin domain protein</t>
  </si>
  <si>
    <t>MSMEG_5240</t>
  </si>
  <si>
    <t>fumarate hydratase class II</t>
  </si>
  <si>
    <t>MSMEG_1171</t>
  </si>
  <si>
    <t>Low molecular weight phosphotyrosine protein phosphatase</t>
  </si>
  <si>
    <t>MSMEG_2469</t>
  </si>
  <si>
    <t>MSMEG_3193</t>
  </si>
  <si>
    <t>edd</t>
  </si>
  <si>
    <t>MSMEG_0313</t>
  </si>
  <si>
    <t>phosphogluconate dehydratase</t>
  </si>
  <si>
    <t>MSMEG_5707</t>
  </si>
  <si>
    <t>MSMEG_6656</t>
  </si>
  <si>
    <t>MSMEG_0269</t>
  </si>
  <si>
    <t>MSMEG_6407</t>
  </si>
  <si>
    <t>Cof-like hydrolase</t>
  </si>
  <si>
    <t>MSMEG_1418</t>
  </si>
  <si>
    <t>RNA polymerase ECF-type sigma factor</t>
  </si>
  <si>
    <t>MSMEG_4315</t>
  </si>
  <si>
    <t>MSMEG_5304</t>
  </si>
  <si>
    <t>two-component sensor kinase</t>
  </si>
  <si>
    <t>MSMEG_1332</t>
  </si>
  <si>
    <t>MSMEG_1222</t>
  </si>
  <si>
    <t>ISMsm6, transposase</t>
  </si>
  <si>
    <t>truA</t>
  </si>
  <si>
    <t>MSMEG_1527</t>
  </si>
  <si>
    <t>tRNA pseudouridine synthase A</t>
  </si>
  <si>
    <t>MSMEG_0002</t>
  </si>
  <si>
    <t>MSMEG_6400</t>
  </si>
  <si>
    <t>MSMEG_2154</t>
  </si>
  <si>
    <t>MSMEG_5076</t>
  </si>
  <si>
    <t>ABC transporter membrane-spanning protein</t>
  </si>
  <si>
    <t>MSMEG_6877</t>
  </si>
  <si>
    <t>branched-chain amino acid transport system ATP-binding protein</t>
  </si>
  <si>
    <t>MSMEG_5022</t>
  </si>
  <si>
    <t>flavin-containing monooxygenase FMO</t>
  </si>
  <si>
    <t>MSMEG_5644</t>
  </si>
  <si>
    <t>MSMEG_5054</t>
  </si>
  <si>
    <t>ABC transporter, quaternary amine uptake transporter (QAT) family protein, substrate-binding protein</t>
  </si>
  <si>
    <t>MSMEG_0652</t>
  </si>
  <si>
    <t>MSMEG_4659</t>
  </si>
  <si>
    <t>MSMEG_1044</t>
  </si>
  <si>
    <t>MSMEG_1371</t>
  </si>
  <si>
    <t>rimM</t>
  </si>
  <si>
    <t>MSMEG_2437</t>
  </si>
  <si>
    <t>16S rRNA processing protein RimM</t>
  </si>
  <si>
    <t>MSMEG_0795</t>
  </si>
  <si>
    <t>thrB</t>
  </si>
  <si>
    <t>MSMEG_4955</t>
  </si>
  <si>
    <t>homoserine kinase</t>
  </si>
  <si>
    <t>MSMEG_0412</t>
  </si>
  <si>
    <t>MSMEG_5370</t>
  </si>
  <si>
    <t>MSMEG_6138</t>
  </si>
  <si>
    <t>MSMEG_3252</t>
  </si>
  <si>
    <t>hisF</t>
  </si>
  <si>
    <t>MSMEG_3211</t>
  </si>
  <si>
    <t>imidazoleglycerol phosphate synthase, cyclase subunit</t>
  </si>
  <si>
    <t>MSMEG_0673</t>
  </si>
  <si>
    <t>MSMEG_6125</t>
  </si>
  <si>
    <t>MSMEG_0682</t>
  </si>
  <si>
    <t>MSMEG_4684</t>
  </si>
  <si>
    <t>MSMEG_0010</t>
  </si>
  <si>
    <t>MSMEG_3262</t>
  </si>
  <si>
    <t>L-xylulose reductase</t>
  </si>
  <si>
    <t>MSMEG_6192</t>
  </si>
  <si>
    <t>MSMEG_5645</t>
  </si>
  <si>
    <t>MSMEG_6481</t>
  </si>
  <si>
    <t>MSMEG_0812</t>
  </si>
  <si>
    <t>MSMEG_6793</t>
  </si>
  <si>
    <t>MSMEG_6392</t>
  </si>
  <si>
    <t>MSMEG_0546</t>
  </si>
  <si>
    <t>MSMEG_6789</t>
  </si>
  <si>
    <t>MSMEG_6439</t>
  </si>
  <si>
    <t>regulator of ribonuclease activity A</t>
  </si>
  <si>
    <t>MSMEG_5730</t>
  </si>
  <si>
    <t>permease for cytosine/purines, uracil, thiamine, allantoin transporter</t>
  </si>
  <si>
    <t>MSMEG_0606</t>
  </si>
  <si>
    <t>MSMEG_6928</t>
  </si>
  <si>
    <t>MSMEG_4116</t>
  </si>
  <si>
    <t>MSMEG_5449</t>
  </si>
  <si>
    <t>MSMEG_4751</t>
  </si>
  <si>
    <t>MSMEG_4733</t>
  </si>
  <si>
    <t>MSMEG_6724</t>
  </si>
  <si>
    <t>ABC-type cobalt transport system</t>
  </si>
  <si>
    <t>MSMEG_1764</t>
  </si>
  <si>
    <t>L-lysine-epsilon aminotransferase</t>
  </si>
  <si>
    <t>serS</t>
  </si>
  <si>
    <t>MSMEG_6413</t>
  </si>
  <si>
    <t>seryl-tRNA synthetase</t>
  </si>
  <si>
    <t>MSMEG_0645</t>
  </si>
  <si>
    <t>putative beta-1,3-glucanase</t>
  </si>
  <si>
    <t>MSMEG_1261</t>
  </si>
  <si>
    <t>MSMEG_5539</t>
  </si>
  <si>
    <t>pntB</t>
  </si>
  <si>
    <t>MSMEG_4108</t>
  </si>
  <si>
    <t>NAD(P) transhydrogenase, beta subunit</t>
  </si>
  <si>
    <t>MSMEG_5785</t>
  </si>
  <si>
    <t>probable exported protein</t>
  </si>
  <si>
    <t>MSMEG_4488</t>
  </si>
  <si>
    <t>MSMEG_0354</t>
  </si>
  <si>
    <t>MSMEG_2377</t>
  </si>
  <si>
    <t>P49 protein</t>
  </si>
  <si>
    <t>MSMEG_6319</t>
  </si>
  <si>
    <t>penicillin-binding protein, transpeptidase</t>
  </si>
  <si>
    <t>glmM</t>
  </si>
  <si>
    <t>MSMEG_1559</t>
  </si>
  <si>
    <t>phosphoglucosamine mutase</t>
  </si>
  <si>
    <t>MSMEG_5529</t>
  </si>
  <si>
    <t>MSMEG_5835</t>
  </si>
  <si>
    <t>fumarate reductase/succinate dehydrogenase flavoprotein</t>
  </si>
  <si>
    <t>MSMEG_4083</t>
  </si>
  <si>
    <t>alpha subunit of malonate decarboxylase</t>
  </si>
  <si>
    <t>MSMEG_6925</t>
  </si>
  <si>
    <t>smc</t>
  </si>
  <si>
    <t>MSMEG_2423</t>
  </si>
  <si>
    <t>chromosome segregation protein SMC</t>
  </si>
  <si>
    <t>MSMEG_0159</t>
  </si>
  <si>
    <t>formate dehydrogenase, gamma subunit</t>
  </si>
  <si>
    <t>trmD</t>
  </si>
  <si>
    <t>MSMEG_2438</t>
  </si>
  <si>
    <t>tRNA (guanine-N1)-methyltransferase</t>
  </si>
  <si>
    <t>MSMEG_5999</t>
  </si>
  <si>
    <t>MSMEG_3237</t>
  </si>
  <si>
    <t>MSMEG_0025</t>
  </si>
  <si>
    <t>MSMEG_3177</t>
  </si>
  <si>
    <t>probable transcriptional regulatory protein, putative</t>
  </si>
  <si>
    <t>rpmF</t>
  </si>
  <si>
    <t>MSMEG_5489</t>
  </si>
  <si>
    <t>ribosomal protein L32</t>
  </si>
  <si>
    <t>MSMEG_0240</t>
  </si>
  <si>
    <t>soxR</t>
  </si>
  <si>
    <t>MSMEG_5450</t>
  </si>
  <si>
    <t>redox-sensitive transcriptional activator SoxR</t>
  </si>
  <si>
    <t>MSMEG_1178</t>
  </si>
  <si>
    <t>MSMEG_1162</t>
  </si>
  <si>
    <t>MSMEG_6844</t>
  </si>
  <si>
    <t>trap-t family protein transporter, dctp</t>
  </si>
  <si>
    <t>pyrF</t>
  </si>
  <si>
    <t>MSMEG_3048</t>
  </si>
  <si>
    <t>orotidine 5'-phosphate decarboxylase</t>
  </si>
  <si>
    <t>MSMEG_1643</t>
  </si>
  <si>
    <t>MSMEG_0259</t>
  </si>
  <si>
    <t>MSMEG_5214</t>
  </si>
  <si>
    <t>MSMEG_4665</t>
  </si>
  <si>
    <t>IolE protein</t>
  </si>
  <si>
    <t>MSMEG_2328</t>
  </si>
  <si>
    <t>MSMEG_0262</t>
  </si>
  <si>
    <t>MSMEG_5207</t>
  </si>
  <si>
    <t>MSMEG_4559</t>
  </si>
  <si>
    <t>MSMEG_5557</t>
  </si>
  <si>
    <t>MSMEG_6286</t>
  </si>
  <si>
    <t>aspartate transaminase</t>
  </si>
  <si>
    <t>MSMEG_0392</t>
  </si>
  <si>
    <t>putative glycosyl transferase</t>
  </si>
  <si>
    <t>MSMEG_6411</t>
  </si>
  <si>
    <t>MSMEG_6699</t>
  </si>
  <si>
    <t>MSMEG_4399</t>
  </si>
  <si>
    <t>MSMEG_4643</t>
  </si>
  <si>
    <t>resuscitation-promoting factor</t>
  </si>
  <si>
    <t>MSMEG_2332</t>
  </si>
  <si>
    <t>MSMEG_4175</t>
  </si>
  <si>
    <t>MSMEG_5930</t>
  </si>
  <si>
    <t>MSMEG_0429</t>
  </si>
  <si>
    <t>putative ferric uptake regulator</t>
  </si>
  <si>
    <t>MSMEG_0222</t>
  </si>
  <si>
    <t>MSMEG_5452</t>
  </si>
  <si>
    <t>MSMEG_6338</t>
  </si>
  <si>
    <t>phosphoglycerate mutase family protein, putative</t>
  </si>
  <si>
    <t>MSMEG_2042</t>
  </si>
  <si>
    <t>MSMEG_3016</t>
  </si>
  <si>
    <t>MSMEG_5941</t>
  </si>
  <si>
    <t>MSMEG_0028</t>
  </si>
  <si>
    <t>serine-threonine protein kinase</t>
  </si>
  <si>
    <t>MSMEG_0958</t>
  </si>
  <si>
    <t>MSMEG_6388</t>
  </si>
  <si>
    <t>probable arabinosyltransferase B</t>
  </si>
  <si>
    <t>lipP</t>
  </si>
  <si>
    <t>MSMEG_4680</t>
  </si>
  <si>
    <t>carboxylesterase, putative</t>
  </si>
  <si>
    <t>MSMEG_1167</t>
  </si>
  <si>
    <t>MSMEG_0458</t>
  </si>
  <si>
    <t>MSMEG_0353</t>
  </si>
  <si>
    <t>MSMEG_5090</t>
  </si>
  <si>
    <t>MSMEG_0946</t>
  </si>
  <si>
    <t>MSMEG_5000</t>
  </si>
  <si>
    <t>MSMEG_6871</t>
  </si>
  <si>
    <t>isomerase</t>
  </si>
  <si>
    <t>MSMEG_0924</t>
  </si>
  <si>
    <t>MSMEG_5266</t>
  </si>
  <si>
    <t>RDD family protein</t>
  </si>
  <si>
    <t>MSMEG_1854</t>
  </si>
  <si>
    <t>valosin containing protein-1</t>
  </si>
  <si>
    <t>MSMEG_6183</t>
  </si>
  <si>
    <t>serine protease</t>
  </si>
  <si>
    <t>MSMEG_1023</t>
  </si>
  <si>
    <t>MSMEG_1867</t>
  </si>
  <si>
    <t>MSMEG_1342</t>
  </si>
  <si>
    <t>MSMEG_0389</t>
  </si>
  <si>
    <t>MSMEG_6194</t>
  </si>
  <si>
    <t>beta-lactamase related protein</t>
  </si>
  <si>
    <t>MSMEG_0311</t>
  </si>
  <si>
    <t>glycosyltransferase</t>
  </si>
  <si>
    <t>MSMEG_1993</t>
  </si>
  <si>
    <t>MaoC like domain protein</t>
  </si>
  <si>
    <t>MSMEG_0007</t>
  </si>
  <si>
    <t>MSMEG_5700</t>
  </si>
  <si>
    <t>MSMEG_2652</t>
  </si>
  <si>
    <t>iron repressor protein</t>
  </si>
  <si>
    <t>MSMEG_1350</t>
  </si>
  <si>
    <t>MSMEG_6137</t>
  </si>
  <si>
    <t>MSMEG_4260</t>
  </si>
  <si>
    <t>cytochrome c oxidase subunit 3</t>
  </si>
  <si>
    <t>MSMEG_1649</t>
  </si>
  <si>
    <t>MSMEG_5146</t>
  </si>
  <si>
    <t>binding protein dependent transport protein</t>
  </si>
  <si>
    <t>MSMEG_4735</t>
  </si>
  <si>
    <t>hutI</t>
  </si>
  <si>
    <t>MSMEG_1182</t>
  </si>
  <si>
    <t>imidazolonepropionase</t>
  </si>
  <si>
    <t>MSMEG_2330</t>
  </si>
  <si>
    <t>MSMEG_0916</t>
  </si>
  <si>
    <t>MSMEG_6024</t>
  </si>
  <si>
    <t>acetoacetyl-CoA synthase</t>
  </si>
  <si>
    <t>MSMEG_6049</t>
  </si>
  <si>
    <t>MSMEG_1011</t>
  </si>
  <si>
    <t>MSMEG_0415</t>
  </si>
  <si>
    <t>NADH-fmn oxidoreductase</t>
  </si>
  <si>
    <t>MSMEG_0018</t>
  </si>
  <si>
    <t>MSMEG_6340</t>
  </si>
  <si>
    <t>MSMEG_5901</t>
  </si>
  <si>
    <t>TrnB2 protein</t>
  </si>
  <si>
    <t>MSMEG_1149</t>
  </si>
  <si>
    <t>MSMEG_4514</t>
  </si>
  <si>
    <t>Thioesterase domain protein</t>
  </si>
  <si>
    <t>MSMEG_5409</t>
  </si>
  <si>
    <t>MSMEG_6398</t>
  </si>
  <si>
    <t>antigen 85-A</t>
  </si>
  <si>
    <t>MSMEG_1341</t>
  </si>
  <si>
    <t>MaoC family protein</t>
  </si>
  <si>
    <t>MSMEG_1895</t>
  </si>
  <si>
    <t>HTH-type transcriptional regulator AlsR</t>
  </si>
  <si>
    <t>MSMEG_2466</t>
  </si>
  <si>
    <t>MSMEG_3110</t>
  </si>
  <si>
    <t>MSMEG_5848</t>
  </si>
  <si>
    <t>MSMEG_4084</t>
  </si>
  <si>
    <t>MSMEG_6726</t>
  </si>
  <si>
    <t>MSMEG_1452</t>
  </si>
  <si>
    <t>MSMEG_0075</t>
  </si>
  <si>
    <t>mdcC</t>
  </si>
  <si>
    <t>MSMEG_6633</t>
  </si>
  <si>
    <t>malonate decarboxylase acyl carrier protein</t>
  </si>
  <si>
    <t>MSMEG_0729</t>
  </si>
  <si>
    <t>MSMEG_5439</t>
  </si>
  <si>
    <t>resuscitation-promoting factor RpfB</t>
  </si>
  <si>
    <t>MSMEG_4683</t>
  </si>
  <si>
    <t>putative formamidopyrimidine-DNA glycosylase</t>
  </si>
  <si>
    <t>MSMEG_1992</t>
  </si>
  <si>
    <t>MSMEG_1775</t>
  </si>
  <si>
    <t>MSMEG_1050</t>
  </si>
  <si>
    <t>MSMEG_6337</t>
  </si>
  <si>
    <t>Phosphotransferase enzyme family protein</t>
  </si>
  <si>
    <t>MSMEG_1177</t>
  </si>
  <si>
    <t>cytosine/purines/uracil/thiamine/allantoin permease family protein</t>
  </si>
  <si>
    <t>MSMEG_6461</t>
  </si>
  <si>
    <t>MSMEG_0813</t>
  </si>
  <si>
    <t>MSMEG_4715</t>
  </si>
  <si>
    <t>MSMEG_5794</t>
  </si>
  <si>
    <t>MSMEG_2288</t>
  </si>
  <si>
    <t>MSMEG_0341</t>
  </si>
  <si>
    <t>MSMEG_2324</t>
  </si>
  <si>
    <t>MSMEG_1873</t>
  </si>
  <si>
    <t>thymidylate kinase</t>
  </si>
  <si>
    <t>MSMEG_2039</t>
  </si>
  <si>
    <t>MSMEG_0296</t>
  </si>
  <si>
    <t>MSMEG_6382</t>
  </si>
  <si>
    <t>MSMEG_0405</t>
  </si>
  <si>
    <t>extra cytoplasmic sigma factor</t>
  </si>
  <si>
    <t>MSMEG_0408</t>
  </si>
  <si>
    <t>type I modular polyketide synthase</t>
  </si>
  <si>
    <t>MSMEG_6072</t>
  </si>
  <si>
    <t>MSMEG_2022</t>
  </si>
  <si>
    <t>GntT protein, putative</t>
  </si>
  <si>
    <t>efp</t>
  </si>
  <si>
    <t>MSMEG_3035</t>
  </si>
  <si>
    <t>translation elongation factor P</t>
  </si>
  <si>
    <t>alkanesulfonate monooxygenase family protein</t>
  </si>
  <si>
    <t>leuC</t>
  </si>
  <si>
    <t>MSMEG_2387</t>
  </si>
  <si>
    <t>3-isopropylmalate dehydratase, large subunit</t>
  </si>
  <si>
    <t>MSMEG_6001</t>
  </si>
  <si>
    <t>MSMEG_4261</t>
  </si>
  <si>
    <t>ubiquinol-cytochrome c reductase cytochrome c subunit</t>
  </si>
  <si>
    <t>MSMEG_6189</t>
  </si>
  <si>
    <t>transcriptional regulator, Crp/Fnr family protein</t>
  </si>
  <si>
    <t>MSMEG_1262</t>
  </si>
  <si>
    <t>MSMEG_1265</t>
  </si>
  <si>
    <t>MSMEG_3982</t>
  </si>
  <si>
    <t>MSMEG_1285</t>
  </si>
  <si>
    <t>MSMEG_5043</t>
  </si>
  <si>
    <t>LprE protein</t>
  </si>
  <si>
    <t>MSMEG_5865</t>
  </si>
  <si>
    <t>MSMEG_1161</t>
  </si>
  <si>
    <t>taurine transport system permease protein TauC</t>
  </si>
  <si>
    <t>MSMEG_5413</t>
  </si>
  <si>
    <t>exopolyphosphatase</t>
  </si>
  <si>
    <t>MSMEG_6044</t>
  </si>
  <si>
    <t>MSMEG_6224</t>
  </si>
  <si>
    <t>Retinal pigment epithelial membrane protein</t>
  </si>
  <si>
    <t>MSMEG_2592</t>
  </si>
  <si>
    <t>recB</t>
  </si>
  <si>
    <t>MSMEG_1327</t>
  </si>
  <si>
    <t>exodeoxyribonuclease V, beta subunit</t>
  </si>
  <si>
    <t>MSMEG_4552</t>
  </si>
  <si>
    <t>MSMEG_6465</t>
  </si>
  <si>
    <t>chloride channel</t>
  </si>
  <si>
    <t>MSMEG_0906</t>
  </si>
  <si>
    <t>MSMEG_6009</t>
  </si>
  <si>
    <t>MSMEG_4295</t>
  </si>
  <si>
    <t>MSMEG_5632</t>
  </si>
  <si>
    <t>tig</t>
  </si>
  <si>
    <t>MSMEG_4674</t>
  </si>
  <si>
    <t>trigger factor</t>
  </si>
  <si>
    <t>MSMEG_6942</t>
  </si>
  <si>
    <t>membrane protein OxaA</t>
  </si>
  <si>
    <t>MSMEG_0455</t>
  </si>
  <si>
    <t>bioB</t>
  </si>
  <si>
    <t>MSMEG_3194</t>
  </si>
  <si>
    <t>biotin synthase</t>
  </si>
  <si>
    <t>MSMEG_0948</t>
  </si>
  <si>
    <t>MSMEG_1146</t>
  </si>
  <si>
    <t>MSMEG_3736</t>
  </si>
  <si>
    <t>MSMEG_4706</t>
  </si>
  <si>
    <t>MSMEG_4354</t>
  </si>
  <si>
    <t>dipeptide-binding protein of ABC transport system</t>
  </si>
  <si>
    <t>MSMEG_5157</t>
  </si>
  <si>
    <t>MSMEG_1283</t>
  </si>
  <si>
    <t>probable ribbon-helix-helix transcription factor, family protein</t>
  </si>
  <si>
    <t>MSMEG_3852</t>
  </si>
  <si>
    <t>aliphatic sulfonate binding protein</t>
  </si>
  <si>
    <t>MSMEG_6741</t>
  </si>
  <si>
    <t>MSMEG_0456</t>
  </si>
  <si>
    <t>DNA gyrase subunit A</t>
  </si>
  <si>
    <t>MSMEG_6299</t>
  </si>
  <si>
    <t>MSMEG_1625</t>
  </si>
  <si>
    <t>amino acid transporter, putative</t>
  </si>
  <si>
    <t>MSMEG_4675</t>
  </si>
  <si>
    <t>MSMEG_1620</t>
  </si>
  <si>
    <t>MSMEG_5813</t>
  </si>
  <si>
    <t>MSMEG_2109</t>
  </si>
  <si>
    <t>MSMEG_5980</t>
  </si>
  <si>
    <t>MSMEG_0355</t>
  </si>
  <si>
    <t>MSMEG_2833</t>
  </si>
  <si>
    <t>MSMEG_1339</t>
  </si>
  <si>
    <t>MSMEG_4962</t>
  </si>
  <si>
    <t>RemO protein</t>
  </si>
  <si>
    <t>MSMEG_4263</t>
  </si>
  <si>
    <t>ubiquinol-cytochrome c reductase cytochrome b subunit</t>
  </si>
  <si>
    <t>leuD</t>
  </si>
  <si>
    <t>MSMEG_2388</t>
  </si>
  <si>
    <t>3-isopropylmalate dehydratase, small subunit</t>
  </si>
  <si>
    <t>MSMEG_5435</t>
  </si>
  <si>
    <t>MSMEG_1663</t>
  </si>
  <si>
    <t>MSMEG_3403</t>
  </si>
  <si>
    <t>MSMEG_1111</t>
  </si>
  <si>
    <t>MSMEG_5416</t>
  </si>
  <si>
    <t>LpqU protein</t>
  </si>
  <si>
    <t>MSMEG_1228</t>
  </si>
  <si>
    <t>sulfatase</t>
  </si>
  <si>
    <t>MSMEG_0104</t>
  </si>
  <si>
    <t>MSMEG_6386</t>
  </si>
  <si>
    <t>MSMEG_1511</t>
  </si>
  <si>
    <t>MSMEG_4112</t>
  </si>
  <si>
    <t>cyclohexanecarboxylate-CoA ligase</t>
  </si>
  <si>
    <t>MSMEG_5883</t>
  </si>
  <si>
    <t>MSMEG_4113</t>
  </si>
  <si>
    <t>MSMEG_5931</t>
  </si>
  <si>
    <t>MSMEG_6552</t>
  </si>
  <si>
    <t>MSMEG_3401</t>
  </si>
  <si>
    <t>LamB/YcsF family protein</t>
  </si>
  <si>
    <t>MSMEG_2126</t>
  </si>
  <si>
    <t>MSMEG_2619</t>
  </si>
  <si>
    <t>efflux protein</t>
  </si>
  <si>
    <t>MSMEG_1323</t>
  </si>
  <si>
    <t>MSMEG_5962</t>
  </si>
  <si>
    <t>MSMEG_4560</t>
  </si>
  <si>
    <t>periplasmic binding protein</t>
  </si>
  <si>
    <t>MSMEG_6836</t>
  </si>
  <si>
    <t>MSMEG_2303</t>
  </si>
  <si>
    <t>MSMEG_4521</t>
  </si>
  <si>
    <t>Tat (twin-arginine translocation) pathway signal sequence</t>
  </si>
  <si>
    <t>MSMEG_3112</t>
  </si>
  <si>
    <t>estradiol 17-beta-dehydrogenase 8</t>
  </si>
  <si>
    <t>MSMEG_3236</t>
  </si>
  <si>
    <t>ABC-type amino acid transport system, permease component</t>
  </si>
  <si>
    <t>MSMEG_0278</t>
  </si>
  <si>
    <t>MSMEG_0270</t>
  </si>
  <si>
    <t>MSMEG_0404</t>
  </si>
  <si>
    <t>sigma associated protein</t>
  </si>
  <si>
    <t>MSMEG_2198</t>
  </si>
  <si>
    <t>ThiF family protein</t>
  </si>
  <si>
    <t>MSMEG_4256</t>
  </si>
  <si>
    <t>MSMEG_0200</t>
  </si>
  <si>
    <t>MSMEG_4262</t>
  </si>
  <si>
    <t>ubiquinol-cytochrome c reductase iron-sulfur subunit</t>
  </si>
  <si>
    <t>MSMEG_1841</t>
  </si>
  <si>
    <t>rubredoxin</t>
  </si>
  <si>
    <t>MSMEG_3622</t>
  </si>
  <si>
    <t>acpS</t>
  </si>
  <si>
    <t>MSMEG_4756</t>
  </si>
  <si>
    <t>holo-(acyl-carrier-protein) synthase</t>
  </si>
  <si>
    <t>MSMEG_0003</t>
  </si>
  <si>
    <t>DNA replication and repair protein RecF</t>
  </si>
  <si>
    <t>MSMEG_1136</t>
  </si>
  <si>
    <t>MSMEG_1340</t>
  </si>
  <si>
    <t>hutF</t>
  </si>
  <si>
    <t>MSMEG_1181</t>
  </si>
  <si>
    <t>formiminoglutamate deiminase</t>
  </si>
  <si>
    <t>MSMEG_2470</t>
  </si>
  <si>
    <t>MSMEG_5898</t>
  </si>
  <si>
    <t>MSMEG_1372</t>
  </si>
  <si>
    <t>MSMEG_0031</t>
  </si>
  <si>
    <t>MSMEG_6300</t>
  </si>
  <si>
    <t>MSMEG_6598</t>
  </si>
  <si>
    <t>putative aliphatic sulfonates transport permease protein SsuC</t>
  </si>
  <si>
    <t>MSMEG_6754</t>
  </si>
  <si>
    <t>MSMEG_2660</t>
  </si>
  <si>
    <t>MSMEG_0209</t>
  </si>
  <si>
    <t>ribonuclease inhibitor</t>
  </si>
  <si>
    <t>MSMEG_6735</t>
  </si>
  <si>
    <t>amino acid permease, putative</t>
  </si>
  <si>
    <t>MSMEG_1039</t>
  </si>
  <si>
    <t>Periplasmic binding protein</t>
  </si>
  <si>
    <t>MSMEG_6834</t>
  </si>
  <si>
    <t>MSMEG_1868</t>
  </si>
  <si>
    <t>MSMEG_6788</t>
  </si>
  <si>
    <t>MSMEG_0904</t>
  </si>
  <si>
    <t>MSMEG_6648</t>
  </si>
  <si>
    <t>MSMEG_6553</t>
  </si>
  <si>
    <t>rnpA</t>
  </si>
  <si>
    <t>MSMEG_6945</t>
  </si>
  <si>
    <t>ribonuclease P protein component</t>
  </si>
  <si>
    <t>MSMEG_6116</t>
  </si>
  <si>
    <t>MSMEG_0866</t>
  </si>
  <si>
    <t>MSMEG_0117</t>
  </si>
  <si>
    <t>MSMEG_2988</t>
  </si>
  <si>
    <t>carbon-nitrogen hydrolase family protein</t>
  </si>
  <si>
    <t>MSMEG_6387</t>
  </si>
  <si>
    <t>MSMEG_3392</t>
  </si>
  <si>
    <t>MSMEG_2620</t>
  </si>
  <si>
    <t>nusB</t>
  </si>
  <si>
    <t>MSMEG_3036</t>
  </si>
  <si>
    <t>transcription antitermination factor NusB</t>
  </si>
  <si>
    <t>galT</t>
  </si>
  <si>
    <t>MSMEG_3691</t>
  </si>
  <si>
    <t>galactose-1-phosphate uridylyltransferase</t>
  </si>
  <si>
    <t>MSMEG_5871</t>
  </si>
  <si>
    <t>MSMEG_0390</t>
  </si>
  <si>
    <t>putative acyltransferase</t>
  </si>
  <si>
    <t>MSMEG_6843</t>
  </si>
  <si>
    <t>MSMEG_2131</t>
  </si>
  <si>
    <t>MSMEG_1451</t>
  </si>
  <si>
    <t>arylsulfatase</t>
  </si>
  <si>
    <t>MSMEG_0731</t>
  </si>
  <si>
    <t>MSMEG_1622</t>
  </si>
  <si>
    <t>putative DNA repair polymerase</t>
  </si>
  <si>
    <t>MSMEG_0351</t>
  </si>
  <si>
    <t>MSMEG_3846</t>
  </si>
  <si>
    <t>MSMEG_5897</t>
  </si>
  <si>
    <t>MSMEG_5786</t>
  </si>
  <si>
    <t>thiredoxin</t>
  </si>
  <si>
    <t>MSMEG_6826</t>
  </si>
  <si>
    <t>L-lactate permease</t>
  </si>
  <si>
    <t>MSMEG_5765</t>
  </si>
  <si>
    <t>globin</t>
  </si>
  <si>
    <t>MSMEG_2478</t>
  </si>
  <si>
    <t>MSMEG_2499</t>
  </si>
  <si>
    <t>ABC transporter, membrane spanning protein, putative</t>
  </si>
  <si>
    <t>MSMEG_5044</t>
  </si>
  <si>
    <t>MSMEG_5633</t>
  </si>
  <si>
    <t>MSMEG_5784</t>
  </si>
  <si>
    <t>MSMEG_1486</t>
  </si>
  <si>
    <t>MSMEG_0595</t>
  </si>
  <si>
    <t>glycolate oxidase</t>
  </si>
  <si>
    <t>MSMEG_0223</t>
  </si>
  <si>
    <t>MSMEG_4397</t>
  </si>
  <si>
    <t>MSMEG_4168</t>
  </si>
  <si>
    <t>propionate CoA-transferase</t>
  </si>
  <si>
    <t>MSMEG_3505</t>
  </si>
  <si>
    <t>dnaN</t>
  </si>
  <si>
    <t>MSMEG_0001</t>
  </si>
  <si>
    <t>DNA polymerase III, beta subunit</t>
  </si>
  <si>
    <t>mdcB</t>
  </si>
  <si>
    <t>MSMEG_6634</t>
  </si>
  <si>
    <t>triphosphoribosyl-dephospho-CoA synthase MdcB</t>
  </si>
  <si>
    <t>MSMEG_5859</t>
  </si>
  <si>
    <t>MSMEG_1534</t>
  </si>
  <si>
    <t>MSMEG_6146</t>
  </si>
  <si>
    <t>MSMEG_1861</t>
  </si>
  <si>
    <t>ectA</t>
  </si>
  <si>
    <t>MSMEG_3901</t>
  </si>
  <si>
    <t>L-2,4-diaminobutyric acid acetyltransferase</t>
  </si>
  <si>
    <t>MSMEG_2501</t>
  </si>
  <si>
    <t>MSMEG_0733</t>
  </si>
  <si>
    <t>MSMEG_0413</t>
  </si>
  <si>
    <t>MSMEG_6275</t>
  </si>
  <si>
    <t>DNA polymerase III subunit epsilon</t>
  </si>
  <si>
    <t>MSMEG_0385</t>
  </si>
  <si>
    <t>MSMEG_0151</t>
  </si>
  <si>
    <t>PntAB protein</t>
  </si>
  <si>
    <t>MSMEG_3034</t>
  </si>
  <si>
    <t>metallopeptidase, M24 family protein</t>
  </si>
  <si>
    <t>MSMEG_1589</t>
  </si>
  <si>
    <t>MSMEG_5283</t>
  </si>
  <si>
    <t>hydrolase, CocE/NonD family protein</t>
  </si>
  <si>
    <t>MSMEG_3668</t>
  </si>
  <si>
    <t>MSMEG_2319</t>
  </si>
  <si>
    <t>MSMEG_1370</t>
  </si>
  <si>
    <t>MSMEG_0457</t>
  </si>
  <si>
    <t>DNA topoisomerase IV subunit B</t>
  </si>
  <si>
    <t>MSMEG_5425</t>
  </si>
  <si>
    <t>MSMEG_5710</t>
  </si>
  <si>
    <t>MSMEG_5768</t>
  </si>
  <si>
    <t>MSMEG_6350</t>
  </si>
  <si>
    <t>MSMEG_2462</t>
  </si>
  <si>
    <t>MSMEG_3789</t>
  </si>
  <si>
    <t>inner membrane permease YgbN</t>
  </si>
  <si>
    <t>MSMEG_3981</t>
  </si>
  <si>
    <t>MSMEG_6144</t>
  </si>
  <si>
    <t>MSMEG_0115</t>
  </si>
  <si>
    <t>MSMEG_5825</t>
  </si>
  <si>
    <t>MSMEG_5194</t>
  </si>
  <si>
    <t>MSMEG_1842</t>
  </si>
  <si>
    <t>MSMEG_2767</t>
  </si>
  <si>
    <t>MSMEG_4114</t>
  </si>
  <si>
    <t>MSMEG_0472</t>
  </si>
  <si>
    <t>putative lipoprotein</t>
  </si>
  <si>
    <t>MSMEG_6397</t>
  </si>
  <si>
    <t>MSMEG_1117</t>
  </si>
  <si>
    <t>MSMEG_6801</t>
  </si>
  <si>
    <t>kinase, pfkB family protein</t>
  </si>
  <si>
    <t>MSMEG_5144</t>
  </si>
  <si>
    <t>xylosidase/arabinosidase</t>
  </si>
  <si>
    <t>MSMEG_1860</t>
  </si>
  <si>
    <t>MSMEG_6888</t>
  </si>
  <si>
    <t>MSMEG_6725</t>
  </si>
  <si>
    <t>MSMEG_3298</t>
  </si>
  <si>
    <t>response regulator receiver domain protein</t>
  </si>
  <si>
    <t>MSMEG_4561</t>
  </si>
  <si>
    <t>ABC Fe3+-siderophores transporter, periplasmic binding protein</t>
  </si>
  <si>
    <t>MSMEG_1116</t>
  </si>
  <si>
    <t>arsB</t>
  </si>
  <si>
    <t>MSMEG_1172</t>
  </si>
  <si>
    <t>arsenical-resistance protein</t>
  </si>
  <si>
    <t>MSMEG_0786</t>
  </si>
  <si>
    <t>MSMEG_4259</t>
  </si>
  <si>
    <t>DNA polymerase III, epsilon subunit</t>
  </si>
  <si>
    <t>MSMEG_1144</t>
  </si>
  <si>
    <t>sucD</t>
  </si>
  <si>
    <t>MSMEG_5524</t>
  </si>
  <si>
    <t>succinyl-CoA synthetase, alpha subunit</t>
  </si>
  <si>
    <t>MSMEG_5829</t>
  </si>
  <si>
    <t>Dyp-type peroxidase</t>
  </si>
  <si>
    <t>MSMEG_3526</t>
  </si>
  <si>
    <t>MSMEG_4115</t>
  </si>
  <si>
    <t>MSMEG_0571</t>
  </si>
  <si>
    <t>MSMEG_1132</t>
  </si>
  <si>
    <t>MSMEG_5772</t>
  </si>
  <si>
    <t>cytospin-A, putative</t>
  </si>
  <si>
    <t>MSMEG_0019</t>
  </si>
  <si>
    <t>amino acid adenylation</t>
  </si>
  <si>
    <t>MSMEG_1458</t>
  </si>
  <si>
    <t>MSMEG_3962</t>
  </si>
  <si>
    <t>MSMEG_0004</t>
  </si>
  <si>
    <t>MSMEG_2986</t>
  </si>
  <si>
    <t>amidohydrolase, AtzE family protein</t>
  </si>
  <si>
    <t>MSMEG_6700</t>
  </si>
  <si>
    <t>MSMEG_0734</t>
  </si>
  <si>
    <t>MSMEG_5631</t>
  </si>
  <si>
    <t>ectB</t>
  </si>
  <si>
    <t>MSMEG_3900</t>
  </si>
  <si>
    <t>diaminobutyrate--2-oxoglutarate aminotransferase</t>
  </si>
  <si>
    <t>MSMEG_1508</t>
  </si>
  <si>
    <t>MSMEG_3400</t>
  </si>
  <si>
    <t>MSMEG_0245</t>
  </si>
  <si>
    <t>MSMEG_0232</t>
  </si>
  <si>
    <t>MSMEG_4120</t>
  </si>
  <si>
    <t>MSMEG_4516</t>
  </si>
  <si>
    <t>2,3-dihydroxybenzoate-AMP ligase</t>
  </si>
  <si>
    <t>MSMEG_0283</t>
  </si>
  <si>
    <t>MSMEG_4144</t>
  </si>
  <si>
    <t>purA</t>
  </si>
  <si>
    <t>MSMEG_0759</t>
  </si>
  <si>
    <t>adenylosuccinate synthetase</t>
  </si>
  <si>
    <t>MSMEG_0854</t>
  </si>
  <si>
    <t>MSMEG_0401</t>
  </si>
  <si>
    <t>putative non-ribosomal peptide synthase</t>
  </si>
  <si>
    <t>MSMEG_3497</t>
  </si>
  <si>
    <t>MSMEG_4322</t>
  </si>
  <si>
    <t>MSMEG_1656</t>
  </si>
  <si>
    <t>MSMEG_5281</t>
  </si>
  <si>
    <t>LpqV protein</t>
  </si>
  <si>
    <t>MSMEG_6003</t>
  </si>
  <si>
    <t>coenzyme A transferase, subunit B</t>
  </si>
  <si>
    <t>MSMEG_5377</t>
  </si>
  <si>
    <t>MSMEG_1118</t>
  </si>
  <si>
    <t>MSMEG_6063</t>
  </si>
  <si>
    <t>Fe uptake system integral membrane protein</t>
  </si>
  <si>
    <t>MSMEG_0778</t>
  </si>
  <si>
    <t>MSMEG_5131</t>
  </si>
  <si>
    <t>MSMEG_0901</t>
  </si>
  <si>
    <t>MSMEG_3235</t>
  </si>
  <si>
    <t>ABC-type amino acid transport system, secreted component</t>
  </si>
  <si>
    <t>MSMEG_6022</t>
  </si>
  <si>
    <t>xylose repressor, ROK-family protein transcriptional regulator</t>
  </si>
  <si>
    <t>MSMEG_0726</t>
  </si>
  <si>
    <t>MSMEG_0393</t>
  </si>
  <si>
    <t>Fmt protein</t>
  </si>
  <si>
    <t>MSMEG_1662</t>
  </si>
  <si>
    <t>taurine-pyruvate aminotransferase</t>
  </si>
  <si>
    <t>MSMEG_0391</t>
  </si>
  <si>
    <t>Rmt3 protein</t>
  </si>
  <si>
    <t>MSMEG_0243</t>
  </si>
  <si>
    <t>MSMEG_4413</t>
  </si>
  <si>
    <t>MSMEG_2196</t>
  </si>
  <si>
    <t>sensory box/response regulator</t>
  </si>
  <si>
    <t>MSMEG_1530</t>
  </si>
  <si>
    <t>MSMEG_2219</t>
  </si>
  <si>
    <t>MSMEG_1082</t>
  </si>
  <si>
    <t>putative response regulator</t>
  </si>
  <si>
    <t>MSMEG_1142</t>
  </si>
  <si>
    <t>MSMEG_0017</t>
  </si>
  <si>
    <t>MSMEG_6430</t>
  </si>
  <si>
    <t>MSMEG_0842</t>
  </si>
  <si>
    <t>MSMEG_3251</t>
  </si>
  <si>
    <t>branched-chain amino acid ABC transporter ATP-binding protein</t>
  </si>
  <si>
    <t>MSMEG_2475</t>
  </si>
  <si>
    <t>MSMEG_0788</t>
  </si>
  <si>
    <t>MSMEG_5300</t>
  </si>
  <si>
    <t>short-chain type dehydrogenase/reductase</t>
  </si>
  <si>
    <t>rho</t>
  </si>
  <si>
    <t>MSMEG_4954</t>
  </si>
  <si>
    <t>transcription termination factor Rho</t>
  </si>
  <si>
    <t>MSMEG_5673</t>
  </si>
  <si>
    <t>MSMEG_3336</t>
  </si>
  <si>
    <t>MSMEG_5369</t>
  </si>
  <si>
    <t>MSMEG_4664</t>
  </si>
  <si>
    <t>IolD protein</t>
  </si>
  <si>
    <t>MSMEG_0515</t>
  </si>
  <si>
    <t>probable sugar transporter sugar binding lipoprotein</t>
  </si>
  <si>
    <t>MSMEG_6159</t>
  </si>
  <si>
    <t>MSMEG_1991</t>
  </si>
  <si>
    <t>isovaleryl-CoA dehydrogenase</t>
  </si>
  <si>
    <t>lgt</t>
  </si>
  <si>
    <t>MSMEG_5408</t>
  </si>
  <si>
    <t>MSMEG_0350</t>
  </si>
  <si>
    <t>MSMEG_0335</t>
  </si>
  <si>
    <t>MSMEG_0476</t>
  </si>
  <si>
    <t>chitin synthase</t>
  </si>
  <si>
    <t>MSMEG_0747</t>
  </si>
  <si>
    <t>carbon monoxide dehydrogenase F protein</t>
  </si>
  <si>
    <t>MSMEG_0346</t>
  </si>
  <si>
    <t>lpdA</t>
  </si>
  <si>
    <t>MSMEG_0903</t>
  </si>
  <si>
    <t>MSMEG_0529</t>
  </si>
  <si>
    <t>probable serine/threonine-protein kinase PknK</t>
  </si>
  <si>
    <t>MSMEG_0830</t>
  </si>
  <si>
    <t>sucC</t>
  </si>
  <si>
    <t>MSMEG_5525</t>
  </si>
  <si>
    <t>succinyl-CoA synthetase, beta subunit</t>
  </si>
  <si>
    <t>MSMEG_6742</t>
  </si>
  <si>
    <t>MSMEG_5038</t>
  </si>
  <si>
    <t>MSMEG_3111</t>
  </si>
  <si>
    <t>MSMEG_6098</t>
  </si>
  <si>
    <t>chalcone/stilbene synthase family protein</t>
  </si>
  <si>
    <t>MSMEG_4174</t>
  </si>
  <si>
    <t>MSMEG_0253</t>
  </si>
  <si>
    <t>MSMEG_6828</t>
  </si>
  <si>
    <t>MSMEG_6636</t>
  </si>
  <si>
    <t>MSMEG_6647</t>
  </si>
  <si>
    <t>citrate synthase 2</t>
  </si>
  <si>
    <t>MSMEG_4382</t>
  </si>
  <si>
    <t>dehydrogenase/reductase SDR family protein member 10</t>
  </si>
  <si>
    <t>MSMEG_3390</t>
  </si>
  <si>
    <t>MSMEG_6375</t>
  </si>
  <si>
    <t>MSMEG_0760</t>
  </si>
  <si>
    <t>MSMEG_0447</t>
  </si>
  <si>
    <t>MSMEG_6390</t>
  </si>
  <si>
    <t>MSMEG_5771</t>
  </si>
  <si>
    <t>MSMEG_4087</t>
  </si>
  <si>
    <t>MSMEG_5791</t>
  </si>
  <si>
    <t>MSMEG_6452</t>
  </si>
  <si>
    <t>MSMEG_0410</t>
  </si>
  <si>
    <t>MSMEG_6175</t>
  </si>
  <si>
    <t>2-keto-3-deoxy-galactonokinase</t>
  </si>
  <si>
    <t>MSMEG_6904</t>
  </si>
  <si>
    <t>myo-inositol-1-phosphate synthase</t>
  </si>
  <si>
    <t>MSMEG_6544</t>
  </si>
  <si>
    <t>transport-associated, putative</t>
  </si>
  <si>
    <t>MSMEG_6641</t>
  </si>
  <si>
    <t>MSMEG_1137</t>
  </si>
  <si>
    <t>MSMEG_6522</t>
  </si>
  <si>
    <t>ABC transporter, inner membrane subunit</t>
  </si>
  <si>
    <t>MSMEG_1269</t>
  </si>
  <si>
    <t>Ser/Thr protein phosphatase family protein</t>
  </si>
  <si>
    <t>MSMEG_1375</t>
  </si>
  <si>
    <t>MSMEG_4590</t>
  </si>
  <si>
    <t>MSMEG_5410</t>
  </si>
  <si>
    <t>MSMEG_6317</t>
  </si>
  <si>
    <t>lipolytic enzyme, G-D-S-L</t>
  </si>
  <si>
    <t>MSMEG_0361</t>
  </si>
  <si>
    <t>Glycosyl hydrolase family protein 3</t>
  </si>
  <si>
    <t>MSMEG_0032</t>
  </si>
  <si>
    <t>cell cycle protein, FtsW/RodA/SpoVE family protein</t>
  </si>
  <si>
    <t>MSMEG_4512</t>
  </si>
  <si>
    <t>polyketide synthetase mbtd</t>
  </si>
  <si>
    <t>MSMEG_0339</t>
  </si>
  <si>
    <t>MSMEG_0879</t>
  </si>
  <si>
    <t>MSMEG_2077</t>
  </si>
  <si>
    <t>MSMEG_0071</t>
  </si>
  <si>
    <t>MSMEG_0730</t>
  </si>
  <si>
    <t>oleandomycin glycosyltransferase</t>
  </si>
  <si>
    <t>hpt</t>
  </si>
  <si>
    <t>MSMEG_6110</t>
  </si>
  <si>
    <t>hypoxanthine phosphoribosyltransferase</t>
  </si>
  <si>
    <t>recC</t>
  </si>
  <si>
    <t>MSMEG_1328</t>
  </si>
  <si>
    <t>exodeoxyribonuclease V, gamma subunit</t>
  </si>
  <si>
    <t>MSMEG_4687</t>
  </si>
  <si>
    <t>cytosine deaminase</t>
  </si>
  <si>
    <t>MSMEG_1426</t>
  </si>
  <si>
    <t>probable membrane sugar transferase</t>
  </si>
  <si>
    <t>argC</t>
  </si>
  <si>
    <t>MSMEG_3776</t>
  </si>
  <si>
    <t>N-acetyl-gamma-glutamyl-phosphate reductase</t>
  </si>
  <si>
    <t>MSMEG_6654</t>
  </si>
  <si>
    <t>MSMEG_0822</t>
  </si>
  <si>
    <t>MSMEG_6384</t>
  </si>
  <si>
    <t>MSMEG_1351</t>
  </si>
  <si>
    <t>MSMEG_6865</t>
  </si>
  <si>
    <t>ABC transporter solute binding lipoprotein</t>
  </si>
  <si>
    <t>MSMEG_2228</t>
  </si>
  <si>
    <t>MSMEG_5101</t>
  </si>
  <si>
    <t>pntA</t>
  </si>
  <si>
    <t>MSMEG_4109</t>
  </si>
  <si>
    <t>NAD(P) transhydrogenase, alpha subunit</t>
  </si>
  <si>
    <t>MSMEG_3566</t>
  </si>
  <si>
    <t>FadD16 protein</t>
  </si>
  <si>
    <t>cynS</t>
  </si>
  <si>
    <t>MSMEG_5359</t>
  </si>
  <si>
    <t>cyanate hydratase</t>
  </si>
  <si>
    <t>MSMEG_6563</t>
  </si>
  <si>
    <t>MSMEG_4509</t>
  </si>
  <si>
    <t>MbtG protein</t>
  </si>
  <si>
    <t>MSMEG_5294</t>
  </si>
  <si>
    <t>MSMEG_0691</t>
  </si>
  <si>
    <t>MSMEG_0349</t>
  </si>
  <si>
    <t>MSMEG_4085</t>
  </si>
  <si>
    <t>MSMEG_0400</t>
  </si>
  <si>
    <t>peptide synthetase</t>
  </si>
  <si>
    <t>MSMEG_3568</t>
  </si>
  <si>
    <t>MSMEG_5600</t>
  </si>
  <si>
    <t>MSMEG_6014</t>
  </si>
  <si>
    <t>MSMEG_0438</t>
  </si>
  <si>
    <t>MSMEG_4960</t>
  </si>
  <si>
    <t>MSMEG_5858</t>
  </si>
  <si>
    <t>MSMEG_6876</t>
  </si>
  <si>
    <t>branched chain amino acid transport ATP-binding protein</t>
  </si>
  <si>
    <t>MSMEG_5855</t>
  </si>
  <si>
    <t>MSMEG_3402</t>
  </si>
  <si>
    <t>cytosine permease, putative</t>
  </si>
  <si>
    <t>ksgA</t>
  </si>
  <si>
    <t>MSMEG_5438</t>
  </si>
  <si>
    <t>dimethyladenosine transferase</t>
  </si>
  <si>
    <t>MSMEG_2167</t>
  </si>
  <si>
    <t>aminopeptidase, putative</t>
  </si>
  <si>
    <t>MSMEG_4762</t>
  </si>
  <si>
    <t>ABC transporter binding protein</t>
  </si>
  <si>
    <t>MSMEG_6380</t>
  </si>
  <si>
    <t>aspA</t>
  </si>
  <si>
    <t>MSMEG_1677</t>
  </si>
  <si>
    <t>aspartate ammonia-lyase</t>
  </si>
  <si>
    <t>MSMEG_5335</t>
  </si>
  <si>
    <t>metE</t>
  </si>
  <si>
    <t>MSMEG_6638</t>
  </si>
  <si>
    <t>5-methyltetrahydropteroyltriglutamate--homocysteine S-methyltransferase</t>
  </si>
  <si>
    <t>MSMEG_4757</t>
  </si>
  <si>
    <t>fatty acid synthase</t>
  </si>
  <si>
    <t>MSMEG_6310</t>
  </si>
  <si>
    <t>4-hydroxybutyrate coenzyme A transferase</t>
  </si>
  <si>
    <t>MSMEG_5020</t>
  </si>
  <si>
    <t>acetoin(diacetyl) reductase</t>
  </si>
  <si>
    <t>MSMEG_2457</t>
  </si>
  <si>
    <t>MSMEG_0833</t>
  </si>
  <si>
    <t>MSMEG_0292</t>
  </si>
  <si>
    <t>putP</t>
  </si>
  <si>
    <t>MSMEG_5303</t>
  </si>
  <si>
    <t>sodium/proline symporter</t>
  </si>
  <si>
    <t>MSMEG_2502</t>
  </si>
  <si>
    <t>transporter ATPase</t>
  </si>
  <si>
    <t>MSMEG_3870</t>
  </si>
  <si>
    <t>MSMEG_3788</t>
  </si>
  <si>
    <t>MSMEG_6031</t>
  </si>
  <si>
    <t>MSMEG_5943</t>
  </si>
  <si>
    <t>putative peroxisomal multifunctional enzyme type 2</t>
  </si>
  <si>
    <t>MSMEG_6016</t>
  </si>
  <si>
    <t>MSMEG_6521</t>
  </si>
  <si>
    <t>sulfate/thiosulfate import ATP-binding protein CysA 2</t>
  </si>
  <si>
    <t>MSMEG_1147</t>
  </si>
  <si>
    <t>mce related protein</t>
  </si>
  <si>
    <t>MSMEG_6062</t>
  </si>
  <si>
    <t>Fe uptake system permease</t>
  </si>
  <si>
    <t>MSMEG_4299</t>
  </si>
  <si>
    <t>MSMEG_5895</t>
  </si>
  <si>
    <t>MSMEG_6738</t>
  </si>
  <si>
    <t>probable transcriptional regulator YdhC</t>
  </si>
  <si>
    <t>MSMEG_2464</t>
  </si>
  <si>
    <t>MSMEG_6288</t>
  </si>
  <si>
    <t>MSMEG_6944</t>
  </si>
  <si>
    <t>MSMEG_1145</t>
  </si>
  <si>
    <t>MSMEG_0471</t>
  </si>
  <si>
    <t>MSMEG_6878</t>
  </si>
  <si>
    <t>inner-membrane translocator</t>
  </si>
  <si>
    <t>MSMEG_3213</t>
  </si>
  <si>
    <t>MSMEG_3975</t>
  </si>
  <si>
    <t>regulatory protein, putative</t>
  </si>
  <si>
    <t>MSMEG_0431</t>
  </si>
  <si>
    <t>MSMEG_0714</t>
  </si>
  <si>
    <t>MSMEG_1621</t>
  </si>
  <si>
    <t>pyrimidine-specific ribonucleoside hydrolase RihA</t>
  </si>
  <si>
    <t>MSMEG_5021</t>
  </si>
  <si>
    <t>MSMEG_1733</t>
  </si>
  <si>
    <t>MSMEG_1196</t>
  </si>
  <si>
    <t>SNF2 domain protein</t>
  </si>
  <si>
    <t>MSMEG_1148</t>
  </si>
  <si>
    <t>MSMEG_0149</t>
  </si>
  <si>
    <t>ThiC family protein</t>
  </si>
  <si>
    <t>mdcH</t>
  </si>
  <si>
    <t>MSMEG_6629</t>
  </si>
  <si>
    <t>malonate decarboxylase, epsilon subunit</t>
  </si>
  <si>
    <t>MSMEG_1963</t>
  </si>
  <si>
    <t>MSMEG_0622</t>
  </si>
  <si>
    <t>MSMEG_5827</t>
  </si>
  <si>
    <t>MSMEG_4983</t>
  </si>
  <si>
    <t>MSMEG_5597</t>
  </si>
  <si>
    <t>MSMEG_6790</t>
  </si>
  <si>
    <t>MSMEG_3247</t>
  </si>
  <si>
    <t>branched-chain amino acid ABC transporter substrate-binding protein</t>
  </si>
  <si>
    <t>MSMEG_0445</t>
  </si>
  <si>
    <t>MSMEG_6931</t>
  </si>
  <si>
    <t>MSMEG_6595</t>
  </si>
  <si>
    <t>MSMEG_4350</t>
  </si>
  <si>
    <t>MSMEG_1859</t>
  </si>
  <si>
    <t>MSMEG_4858</t>
  </si>
  <si>
    <t>MSMEG_1598</t>
  </si>
  <si>
    <t>MSMEG_0257</t>
  </si>
  <si>
    <t>MSMEG_0290</t>
  </si>
  <si>
    <t>MSMEG_6025</t>
  </si>
  <si>
    <t>mmsA</t>
  </si>
  <si>
    <t>MSMEG_2449</t>
  </si>
  <si>
    <t>methylmalonate-semialdehyde dehydrogenase</t>
  </si>
  <si>
    <t>MSMEG_4519</t>
  </si>
  <si>
    <t>NrtC protein</t>
  </si>
  <si>
    <t>MSMEG_5461</t>
  </si>
  <si>
    <t>MSMEG_1428</t>
  </si>
  <si>
    <t>MSMEG_2130</t>
  </si>
  <si>
    <t>MSMEG_0514</t>
  </si>
  <si>
    <t>alpha-galactosidase</t>
  </si>
  <si>
    <t>MSMEG_4179</t>
  </si>
  <si>
    <t>MSMEG_1545</t>
  </si>
  <si>
    <t>MSMEG_2655</t>
  </si>
  <si>
    <t>LppU protein</t>
  </si>
  <si>
    <t>MSMEG_6903</t>
  </si>
  <si>
    <t>MSMEG_4678</t>
  </si>
  <si>
    <t>MSMEG_6004</t>
  </si>
  <si>
    <t>MSMEG_5861</t>
  </si>
  <si>
    <t>cytochrome P450 109</t>
  </si>
  <si>
    <t>MSMEG_0141</t>
  </si>
  <si>
    <t>probable conserved mce associated transmembrane protein</t>
  </si>
  <si>
    <t>MSMEG_3250</t>
  </si>
  <si>
    <t>MSMEG_5067</t>
  </si>
  <si>
    <t>MSMEG_1872</t>
  </si>
  <si>
    <t>MSMEG_4974</t>
  </si>
  <si>
    <t>rrf2 family protein (putative transcriptional regulator)</t>
  </si>
  <si>
    <t>MSMEG_4515</t>
  </si>
  <si>
    <t>putative non-ribosomal peptide synthetase</t>
  </si>
  <si>
    <t>MSMEG_3960</t>
  </si>
  <si>
    <t>MSMEG_0512</t>
  </si>
  <si>
    <t>MSMEG_2007</t>
  </si>
  <si>
    <t>putative HpcE protein</t>
  </si>
  <si>
    <t>MSMEG_4985</t>
  </si>
  <si>
    <t>rbsR</t>
  </si>
  <si>
    <t>MSMEG_6798</t>
  </si>
  <si>
    <t>ribose operon repressor</t>
  </si>
  <si>
    <t>MSMEG_0160</t>
  </si>
  <si>
    <t>formate dehydrogenase, beta subunit</t>
  </si>
  <si>
    <t>MSMEG_1617</t>
  </si>
  <si>
    <t>kumamolisin</t>
  </si>
  <si>
    <t>snm</t>
  </si>
  <si>
    <t>MSMEG_0623</t>
  </si>
  <si>
    <t>secretion protein Snm4</t>
  </si>
  <si>
    <t>MSMEG_4173</t>
  </si>
  <si>
    <t>MSMEG_1236</t>
  </si>
  <si>
    <t>Mpr protein</t>
  </si>
  <si>
    <t>MSMEG_6792</t>
  </si>
  <si>
    <t>MSMEG_4540</t>
  </si>
  <si>
    <t>MSMEG_6090</t>
  </si>
  <si>
    <t>MSMEG_3272</t>
  </si>
  <si>
    <t>MSMEG_0914</t>
  </si>
  <si>
    <t>MSMEG_1138</t>
  </si>
  <si>
    <t>alcohol dehydrogenase 1</t>
  </si>
  <si>
    <t>MSMEG_0855</t>
  </si>
  <si>
    <t>MSMEG_6078</t>
  </si>
  <si>
    <t>LpqE protein</t>
  </si>
  <si>
    <t>MSMEG_2610</t>
  </si>
  <si>
    <t>cobalt transport protein ATP-binding subunit</t>
  </si>
  <si>
    <t>MSMEG_0107</t>
  </si>
  <si>
    <t>cell envelope-related function transcriptional attenuator common domain</t>
  </si>
  <si>
    <t>MSMEG_0889</t>
  </si>
  <si>
    <t>mmsB</t>
  </si>
  <si>
    <t>MSMEG_1496</t>
  </si>
  <si>
    <t>MSMEG_3629</t>
  </si>
  <si>
    <t>MSMEG_6523</t>
  </si>
  <si>
    <t>MSMEG_4976</t>
  </si>
  <si>
    <t>MSMEG_6906</t>
  </si>
  <si>
    <t>MSMEG_5863</t>
  </si>
  <si>
    <t>cytochrome P450 51</t>
  </si>
  <si>
    <t>MSMEG_1270</t>
  </si>
  <si>
    <t>MSMEG_2742</t>
  </si>
  <si>
    <t>DNA-damage-inducible protein</t>
  </si>
  <si>
    <t>MSMEG_5963</t>
  </si>
  <si>
    <t>MSMEG_5437</t>
  </si>
  <si>
    <t>probable serine/threonine-protein kinase PknB</t>
  </si>
  <si>
    <t>MSMEG_3393</t>
  </si>
  <si>
    <t>MSMEG_0665</t>
  </si>
  <si>
    <t>sarcosine oxidase subunit beta, putative</t>
  </si>
  <si>
    <t>MSMEG_1160</t>
  </si>
  <si>
    <t>ABC-type nitrate/sulfonate/bicarbonate transport system ATPase component</t>
  </si>
  <si>
    <t>MSMEG_1143</t>
  </si>
  <si>
    <t>ispF</t>
  </si>
  <si>
    <t>MSMEG_6075</t>
  </si>
  <si>
    <t>2C-methyl-D-erythritol 2,4-cyclodiphosphate synthase</t>
  </si>
  <si>
    <t>MSMEG_3249</t>
  </si>
  <si>
    <t>branched-chain amino acid ABC transporter, permease protein</t>
  </si>
  <si>
    <t>MSMEG_2166</t>
  </si>
  <si>
    <t>transketoloase, C half</t>
  </si>
  <si>
    <t>MSMEG_4557</t>
  </si>
  <si>
    <t>MSMEG_0332</t>
  </si>
  <si>
    <t>MSMEG_4851</t>
  </si>
  <si>
    <t>MSMEG_6518</t>
  </si>
  <si>
    <t>MSMEG_0070</t>
  </si>
  <si>
    <t>MSMEG_1174</t>
  </si>
  <si>
    <t>cadmium inducible protein cadi</t>
  </si>
  <si>
    <t>MSMEG_4539</t>
  </si>
  <si>
    <t>MSMEG_5862</t>
  </si>
  <si>
    <t>MSMEG_3197</t>
  </si>
  <si>
    <t>MSMEG_5857</t>
  </si>
  <si>
    <t>MSMEG_0621</t>
  </si>
  <si>
    <t>low molecular weight protein antigen 7</t>
  </si>
  <si>
    <t>MSMEG_4857</t>
  </si>
  <si>
    <t>MSMEG_5348</t>
  </si>
  <si>
    <t>medium-chain fatty acid-CoA ligase</t>
  </si>
  <si>
    <t>MSMEG_0409</t>
  </si>
  <si>
    <t>Condensation domain protein</t>
  </si>
  <si>
    <t>MSMEG_6591</t>
  </si>
  <si>
    <t>aminotransferase, class V family protein</t>
  </si>
  <si>
    <t>MSMEG_6298</t>
  </si>
  <si>
    <t>MSMEG_2465</t>
  </si>
  <si>
    <t>adenine deaminase</t>
  </si>
  <si>
    <t>MSMEG_0506</t>
  </si>
  <si>
    <t>MSMEG_3248</t>
  </si>
  <si>
    <t>ABC transporter branched chain amino acid transport permease</t>
  </si>
  <si>
    <t>MSMEG_3056</t>
  </si>
  <si>
    <t>MSMEG_4476</t>
  </si>
  <si>
    <t>MSMEG_1680</t>
  </si>
  <si>
    <t>MSMEG_0579</t>
  </si>
  <si>
    <t>MSMEG_2460</t>
  </si>
  <si>
    <t>transporter permease 1</t>
  </si>
  <si>
    <t>MSMEG_6892</t>
  </si>
  <si>
    <t>replicative DNA helicase</t>
  </si>
  <si>
    <t>MSMEG_5896</t>
  </si>
  <si>
    <t>MSMEG_5040</t>
  </si>
  <si>
    <t>MSMEG_0620</t>
  </si>
  <si>
    <t>MSMEG_6879</t>
  </si>
  <si>
    <t>integral membrane protein of the ABC-type Nat permease for neutral amino acids NatD</t>
  </si>
  <si>
    <t>MSMEG_1679</t>
  </si>
  <si>
    <t>AmiB</t>
  </si>
  <si>
    <t>MSMEG_6360</t>
  </si>
  <si>
    <t>MSMEG_1150</t>
  </si>
  <si>
    <t>MSMEG_6456</t>
  </si>
  <si>
    <t>MSMEG_6064</t>
  </si>
  <si>
    <t>MSMEG_5609</t>
  </si>
  <si>
    <t>carotenoid oxygenase</t>
  </si>
  <si>
    <t>MSMEG_0256</t>
  </si>
  <si>
    <t>MSMEG_6361</t>
  </si>
  <si>
    <t>MSMEG_6015</t>
  </si>
  <si>
    <t>MSMEG_5147</t>
  </si>
  <si>
    <t>sugar ABC-transporter integral membrane protein</t>
  </si>
  <si>
    <t>MSMEG_0810</t>
  </si>
  <si>
    <t>MSMEG_0617</t>
  </si>
  <si>
    <t>argR</t>
  </si>
  <si>
    <t>MSMEG_3771</t>
  </si>
  <si>
    <t>arginine repressor</t>
  </si>
  <si>
    <t>MSMEG_3032</t>
  </si>
  <si>
    <t>argJ</t>
  </si>
  <si>
    <t>MSMEG_3775</t>
  </si>
  <si>
    <t>arginine biosynthesis bifunctional protein ArgJ</t>
  </si>
  <si>
    <t>MSMEG_0507</t>
  </si>
  <si>
    <t>probable sugar ABC transporter, permease protein</t>
  </si>
  <si>
    <t>MSMEG_0109</t>
  </si>
  <si>
    <t>MSMEG_6345</t>
  </si>
  <si>
    <t>MSMEG_6451</t>
  </si>
  <si>
    <t>MSMEG_0142</t>
  </si>
  <si>
    <t>MSMEG_5412</t>
  </si>
  <si>
    <t>MSMEG_5006</t>
  </si>
  <si>
    <t>phosphohistidine phosphatase</t>
  </si>
  <si>
    <t>MSMEG_6449</t>
  </si>
  <si>
    <t>MSMEG_2989</t>
  </si>
  <si>
    <t>LacI family protein transcriptional regulator</t>
  </si>
  <si>
    <t>MSMEG_5629</t>
  </si>
  <si>
    <t>MSMEG_6383</t>
  </si>
  <si>
    <t>transcription regulator FurA</t>
  </si>
  <si>
    <t>MSMEG_6815</t>
  </si>
  <si>
    <t>MSMEG_5649</t>
  </si>
  <si>
    <t>MSMEG_0503</t>
  </si>
  <si>
    <t>MSMEG_1813</t>
  </si>
  <si>
    <t>MSMEG_2045</t>
  </si>
  <si>
    <t>MSMEG_6649</t>
  </si>
  <si>
    <t>MSMEG_5708</t>
  </si>
  <si>
    <t>MSMEG_2202</t>
  </si>
  <si>
    <t>dimethylaniline monooxygenase [N-oxide-forming] 5</t>
  </si>
  <si>
    <t>MSMEG_0630</t>
  </si>
  <si>
    <t>MSMEG_2278</t>
  </si>
  <si>
    <t>membrane-bound oxidoreductase</t>
  </si>
  <si>
    <t>MSMEG_0425</t>
  </si>
  <si>
    <t>putative membrane protein DcsA</t>
  </si>
  <si>
    <t>MSMEG_0446</t>
  </si>
  <si>
    <t>putrescine importer</t>
  </si>
  <si>
    <t>MSMEG_5165</t>
  </si>
  <si>
    <t>MSMEG_0660</t>
  </si>
  <si>
    <t>Bacterial extracellular solute-binding protein</t>
  </si>
  <si>
    <t>MSMEG_0828</t>
  </si>
  <si>
    <t>MSMEG_5565</t>
  </si>
  <si>
    <t>MSMEG_0616</t>
  </si>
  <si>
    <t>MSMEG_2463</t>
  </si>
  <si>
    <t>nicotine dehydrogenase chain A</t>
  </si>
  <si>
    <t>MSMEG_0246</t>
  </si>
  <si>
    <t>MSMEG_2461</t>
  </si>
  <si>
    <t>transporter permease 2, putative</t>
  </si>
  <si>
    <t>MSMEG_3504</t>
  </si>
  <si>
    <t>MSMEG_0143</t>
  </si>
  <si>
    <t>probable conserved mce associated membrane protein</t>
  </si>
  <si>
    <t>MSMEG_5478</t>
  </si>
  <si>
    <t>hydroxypyruvate isomerase, putative</t>
  </si>
  <si>
    <t>MSMEG_0624</t>
  </si>
  <si>
    <t>MSMEG_6524</t>
  </si>
  <si>
    <t>ABC Polyamine/Opine/Phosphonate transporter, periplasmic ligand binding protein</t>
  </si>
  <si>
    <t>MSMEG_4658</t>
  </si>
  <si>
    <t>sugar ABC transporter substrate-binding protein</t>
  </si>
  <si>
    <t>MSMEG_4761</t>
  </si>
  <si>
    <t>MSMEG_6297</t>
  </si>
  <si>
    <t>MSMEG_4510</t>
  </si>
  <si>
    <t>peptide synthetase mbtf</t>
  </si>
  <si>
    <t>MSMEG_4538</t>
  </si>
  <si>
    <t>cysteine desulphurase, SufS</t>
  </si>
  <si>
    <t>MSMEG_2978</t>
  </si>
  <si>
    <t>MSMEG_6006</t>
  </si>
  <si>
    <t>MSMEG_6875</t>
  </si>
  <si>
    <t>endoribonuclease L-PSP family protein</t>
  </si>
  <si>
    <t>MSMEG_3057</t>
  </si>
  <si>
    <t>ABC-type metal ion transport system, permease component</t>
  </si>
  <si>
    <t>MSMEG_1741</t>
  </si>
  <si>
    <t>MSMEG_0371</t>
  </si>
  <si>
    <t>MSMEG_0268</t>
  </si>
  <si>
    <t>MSMEG_0011</t>
  </si>
  <si>
    <t>FAD-binding 9, siderophore-interacting</t>
  </si>
  <si>
    <t>MSMEG_0478</t>
  </si>
  <si>
    <t>secreted protein, putative</t>
  </si>
  <si>
    <t>MSMEG_4392</t>
  </si>
  <si>
    <t>organophopsphate acid anhydrase</t>
  </si>
  <si>
    <t>MSMEG_1871</t>
  </si>
  <si>
    <t>MSMEG_5988</t>
  </si>
  <si>
    <t>MSMEG_5111</t>
  </si>
  <si>
    <t>MSMEG_2172</t>
  </si>
  <si>
    <t>dicarboxylate-carrier protein</t>
  </si>
  <si>
    <t>MSMEG_3708</t>
  </si>
  <si>
    <t>MSMEG_1652</t>
  </si>
  <si>
    <t>O-acetylhomoserine sulfhydrylase</t>
  </si>
  <si>
    <t>MSMEG_6842</t>
  </si>
  <si>
    <t>2,2-dialkylglycine decarboxylase</t>
  </si>
  <si>
    <t>MSMEG_1827</t>
  </si>
  <si>
    <t>hydrolase, nudix family protein, putative</t>
  </si>
  <si>
    <t>MSMEG_1392</t>
  </si>
  <si>
    <t>alcohol dehydrogenase, class IV</t>
  </si>
  <si>
    <t>MSMEG_5932</t>
  </si>
  <si>
    <t>MSMEG_6881</t>
  </si>
  <si>
    <t>MSMEG_1960</t>
  </si>
  <si>
    <t>MSMEG_4169</t>
  </si>
  <si>
    <t>MSMEG_2459</t>
  </si>
  <si>
    <t>MSMEG_0224</t>
  </si>
  <si>
    <t>O-methyltransferase MdmC</t>
  </si>
  <si>
    <t>MSMEG_0108</t>
  </si>
  <si>
    <t>MSMEG_5867</t>
  </si>
  <si>
    <t>nuclear transport factor 2 (NTF2) domain superfamily protein</t>
  </si>
  <si>
    <t>MSMEG_4086</t>
  </si>
  <si>
    <t>MSMEG_0110</t>
  </si>
  <si>
    <t>MSMEG_5527</t>
  </si>
  <si>
    <t>MSMEG_4353</t>
  </si>
  <si>
    <t>MSMEG_0111</t>
  </si>
  <si>
    <t>putative magnesium transport protein</t>
  </si>
  <si>
    <t>MSMEG_6644</t>
  </si>
  <si>
    <t>MSMEG_3271</t>
  </si>
  <si>
    <t>MSMEG_5519</t>
  </si>
  <si>
    <t>MSMEG_3479</t>
  </si>
  <si>
    <t>thiol peroxidase</t>
  </si>
  <si>
    <t>MSMEG_6690</t>
  </si>
  <si>
    <t>glutamine amidotransferase class-I</t>
  </si>
  <si>
    <t>MSMEG_6519</t>
  </si>
  <si>
    <t>MSMEG_4255</t>
  </si>
  <si>
    <t>MSMEG_0508</t>
  </si>
  <si>
    <t>glycerol-phosphate porter</t>
  </si>
  <si>
    <t>MSMEG_5651</t>
  </si>
  <si>
    <t>MSMEG_0380</t>
  </si>
  <si>
    <t>panE</t>
  </si>
  <si>
    <t>MSMEG_6374</t>
  </si>
  <si>
    <t>MSMEG_0062</t>
  </si>
  <si>
    <t>MSMEG_0254</t>
  </si>
  <si>
    <t>MSMEG_3507</t>
  </si>
  <si>
    <t>fructose-bisphosphate aldolase class-I</t>
  </si>
  <si>
    <t>MSMEG_0321</t>
  </si>
  <si>
    <t>MSMEG_4679</t>
  </si>
  <si>
    <t>MSMEG_0157</t>
  </si>
  <si>
    <t>MSMEG_2046</t>
  </si>
  <si>
    <t>MSMEG_0280</t>
  </si>
  <si>
    <t>ectC</t>
  </si>
  <si>
    <t>MSMEG_3899</t>
  </si>
  <si>
    <t>ectoine synthase</t>
  </si>
  <si>
    <t>argH</t>
  </si>
  <si>
    <t>MSMEG_3769</t>
  </si>
  <si>
    <t>argininosuccinate lyase</t>
  </si>
  <si>
    <t>MSMEG_6694</t>
  </si>
  <si>
    <t>MSMEG_6723</t>
  </si>
  <si>
    <t>MSMEG_4982</t>
  </si>
  <si>
    <t>MSMEG_6002</t>
  </si>
  <si>
    <t>coenzyme A transferase, subunit A</t>
  </si>
  <si>
    <t>MSMEG_0473</t>
  </si>
  <si>
    <t>MSMEG_3710</t>
  </si>
  <si>
    <t>cytochrome b561 family protein</t>
  </si>
  <si>
    <t>MSMEG_0244</t>
  </si>
  <si>
    <t>two component response transcriptional regulatory protein prra</t>
  </si>
  <si>
    <t>MSMEG_0373</t>
  </si>
  <si>
    <t>3-ketoacyl-CoA thiolase</t>
  </si>
  <si>
    <t>argB</t>
  </si>
  <si>
    <t>MSMEG_3774</t>
  </si>
  <si>
    <t>acetylglutamate kinase</t>
  </si>
  <si>
    <t>MSMEG_5595</t>
  </si>
  <si>
    <t>MSMEG_2458</t>
  </si>
  <si>
    <t>MSMEG_0779</t>
  </si>
  <si>
    <t>MSMEG_2589</t>
  </si>
  <si>
    <t>MSMEG_6882</t>
  </si>
  <si>
    <t>MSMEG_4394</t>
  </si>
  <si>
    <t>LysR family protein transcriptional regulatory protein</t>
  </si>
  <si>
    <t>MSMEG_5057</t>
  </si>
  <si>
    <t>MSMEG_1221</t>
  </si>
  <si>
    <t>MSMEG_1348</t>
  </si>
  <si>
    <t>RNA polymerase ECF-subfamily protein sigma factor</t>
  </si>
  <si>
    <t>argG</t>
  </si>
  <si>
    <t>MSMEG_3770</t>
  </si>
  <si>
    <t>argininosuccinate synthase</t>
  </si>
  <si>
    <t>MSMEG_5477</t>
  </si>
  <si>
    <t>2-hydroxy-3-oxopropionate reductase</t>
  </si>
  <si>
    <t>MSMEG_5058</t>
  </si>
  <si>
    <t>ABC transporter, ATP-binding protein SugC</t>
  </si>
  <si>
    <t>MSMEG_3787</t>
  </si>
  <si>
    <t>D-aminoacylase</t>
  </si>
  <si>
    <t>MSMEG_1962</t>
  </si>
  <si>
    <t>MSMEG_0881</t>
  </si>
  <si>
    <t>MSMEG_0145</t>
  </si>
  <si>
    <t>MSMEG_4511</t>
  </si>
  <si>
    <t>linear gramicidin synthetase subunit B</t>
  </si>
  <si>
    <t>MSMEG_6089</t>
  </si>
  <si>
    <t>MSMEG_6803</t>
  </si>
  <si>
    <t>MSMEG_6880</t>
  </si>
  <si>
    <t>hydrophobic amino acid ABC transporter, putative</t>
  </si>
  <si>
    <t>MSMEG_2820</t>
  </si>
  <si>
    <t>MSMEG_0176</t>
  </si>
  <si>
    <t>glutamine ABC transporter periplasmic-binding protein</t>
  </si>
  <si>
    <t>MSMEG_0840</t>
  </si>
  <si>
    <t>MSMEG_1812</t>
  </si>
  <si>
    <t>MSMEG_3270</t>
  </si>
  <si>
    <t>SN-glycerol-3-phosphate ABC transporter, ATP-binding protein</t>
  </si>
  <si>
    <t>MSMEG_1869</t>
  </si>
  <si>
    <t>MSMEG_4742</t>
  </si>
  <si>
    <t>argD</t>
  </si>
  <si>
    <t>MSMEG_3773</t>
  </si>
  <si>
    <t>acetylornithine aminotransferase</t>
  </si>
  <si>
    <t>MSMEG_2979</t>
  </si>
  <si>
    <t>cofD</t>
  </si>
  <si>
    <t>MSMEG_1830</t>
  </si>
  <si>
    <t>lppg:fo 2-phospho-l-lactate transferase</t>
  </si>
  <si>
    <t>MSMEG_2128</t>
  </si>
  <si>
    <t>malonyl CoA decarboxylase</t>
  </si>
  <si>
    <t>MSMEG_0505</t>
  </si>
  <si>
    <t>probable sugar ABC transporter, substrate-binding protein, putative</t>
  </si>
  <si>
    <t>MSMEG_5480</t>
  </si>
  <si>
    <t>MSMEG_6594</t>
  </si>
  <si>
    <t>amino acid ABC transporter, permease protein, 3-TM region, His/Glu/Gln/Arg/opine</t>
  </si>
  <si>
    <t>MSMEG_2506</t>
  </si>
  <si>
    <t>MSMEG_1683</t>
  </si>
  <si>
    <t>thpD</t>
  </si>
  <si>
    <t>MSMEG_3898</t>
  </si>
  <si>
    <t>ectoine hydroxylase</t>
  </si>
  <si>
    <t>MSMEG_5876</t>
  </si>
  <si>
    <t>H-N-H endonuclease F-TflIV</t>
  </si>
  <si>
    <t>MSMEG_6005</t>
  </si>
  <si>
    <t>eutB</t>
  </si>
  <si>
    <t>MSMEG_1553</t>
  </si>
  <si>
    <t>ethanolamine ammonia-lyase, large subunit</t>
  </si>
  <si>
    <t>MSMEG_1416</t>
  </si>
  <si>
    <t>MSMEG_0900</t>
  </si>
  <si>
    <t>eptc-inducible aldehyde dehydrogenase</t>
  </si>
  <si>
    <t>MSMEG_6642</t>
  </si>
  <si>
    <t>MSMEG_6450</t>
  </si>
  <si>
    <t>MSMEG_5709</t>
  </si>
  <si>
    <t>MSMEG_6824</t>
  </si>
  <si>
    <t>MSMEG_1829</t>
  </si>
  <si>
    <t>F420-0:gamma-glutamyl ligase</t>
  </si>
  <si>
    <t>MSMEG_0382</t>
  </si>
  <si>
    <t>MSMEG_3267</t>
  </si>
  <si>
    <t>MSMEG_6874</t>
  </si>
  <si>
    <t>MSMEG_0061</t>
  </si>
  <si>
    <t>MSMEG_6593</t>
  </si>
  <si>
    <t>MSMEG_5717</t>
  </si>
  <si>
    <t>tgt</t>
  </si>
  <si>
    <t>MSMEG_6313</t>
  </si>
  <si>
    <t>queuine tRNA-ribosyltransferase</t>
  </si>
  <si>
    <t>MSMEG_0167</t>
  </si>
  <si>
    <t>MSMEG_5233</t>
  </si>
  <si>
    <t>RmlD substrate binding domain superfamily protein</t>
  </si>
  <si>
    <t>MSMEG_3160</t>
  </si>
  <si>
    <t>argF</t>
  </si>
  <si>
    <t>MSMEG_3772</t>
  </si>
  <si>
    <t>MSMEG_2503</t>
  </si>
  <si>
    <t>MSMEG_0156</t>
  </si>
  <si>
    <t>MSMEG_4290</t>
  </si>
  <si>
    <t>MSMEG_6026</t>
  </si>
  <si>
    <t>3-hydroxybutyrate dehydrogenase</t>
  </si>
  <si>
    <t>MSMEG_0336</t>
  </si>
  <si>
    <t>MSMEG_1288</t>
  </si>
  <si>
    <t>MSMEG_4685</t>
  </si>
  <si>
    <t>MSMEG_0554</t>
  </si>
  <si>
    <t>ABC transporter permease protein, putative</t>
  </si>
  <si>
    <t>MSMEG_0140</t>
  </si>
  <si>
    <t>MSMEG_6752</t>
  </si>
  <si>
    <t>endoglucanase A</t>
  </si>
  <si>
    <t>MSMEG_6136</t>
  </si>
  <si>
    <t>membrane protein, TerC family protein</t>
  </si>
  <si>
    <t>MSMEG_0603</t>
  </si>
  <si>
    <t>MSMEG_2456</t>
  </si>
  <si>
    <t>MSMEG_1943</t>
  </si>
  <si>
    <t>MSMEG_0154</t>
  </si>
  <si>
    <t>MSMEG_3161</t>
  </si>
  <si>
    <t>MSMEG_0161</t>
  </si>
  <si>
    <t>formate dehydrogenase, alpha subunit</t>
  </si>
  <si>
    <t>MSMEG_1692</t>
  </si>
  <si>
    <t>ECF-family protein RNA polymerase sigma factor</t>
  </si>
  <si>
    <t>MSMEG_6046</t>
  </si>
  <si>
    <t>cation ABC transporter, ATP-binding protein, putative</t>
  </si>
  <si>
    <t>MSMEG_6816</t>
  </si>
  <si>
    <t>maf</t>
  </si>
  <si>
    <t>MSMEG_1811</t>
  </si>
  <si>
    <t>septum formation protein Maf</t>
  </si>
  <si>
    <t>MSMEG_0291</t>
  </si>
  <si>
    <t>dioxygenase, TauD/TfdA family protein</t>
  </si>
  <si>
    <t>MSMEG_4170</t>
  </si>
  <si>
    <t>MSMEG_3508</t>
  </si>
  <si>
    <t>MSMEG_2537</t>
  </si>
  <si>
    <t>transporter protein</t>
  </si>
  <si>
    <t>eat</t>
  </si>
  <si>
    <t>MSMEG_1552</t>
  </si>
  <si>
    <t>ethanolamine permease</t>
  </si>
  <si>
    <t>MSMEG_6687</t>
  </si>
  <si>
    <t>aldehyde dehydrogenase, thermostable</t>
  </si>
  <si>
    <t>MSMEG_6243</t>
  </si>
  <si>
    <t>MSMEG_3854</t>
  </si>
  <si>
    <t>MSMEG_1272</t>
  </si>
  <si>
    <t>putative ribosylglycohydrolase</t>
  </si>
  <si>
    <t>MSMEG_0153</t>
  </si>
  <si>
    <t>MSMEG_5059</t>
  </si>
  <si>
    <t>ABC transporter, permease protein SugB</t>
  </si>
  <si>
    <t>mutA</t>
  </si>
  <si>
    <t>MSMEG_3158</t>
  </si>
  <si>
    <t>methylmalonyl-CoA mutase, small subunit</t>
  </si>
  <si>
    <t>MSMEG_6458</t>
  </si>
  <si>
    <t>glutamate synthase, small subunit</t>
  </si>
  <si>
    <t>MSMEG_0780</t>
  </si>
  <si>
    <t>MSMEG_0333</t>
  </si>
  <si>
    <t>MSMEG_6272</t>
  </si>
  <si>
    <t>MSMEG_3269</t>
  </si>
  <si>
    <t>putative sugar ABC transporter ATP-binding protein</t>
  </si>
  <si>
    <t>MSMEG_5755</t>
  </si>
  <si>
    <t>MSMEG_6196</t>
  </si>
  <si>
    <t>gaba permease</t>
  </si>
  <si>
    <t>MSMEG_0663</t>
  </si>
  <si>
    <t>eutC</t>
  </si>
  <si>
    <t>MSMEG_1554</t>
  </si>
  <si>
    <t>ethanolamine ammonia-lyase, light chain</t>
  </si>
  <si>
    <t>MSMEG_0626</t>
  </si>
  <si>
    <t>MSMEG_1941</t>
  </si>
  <si>
    <t>helicase, UvrD/Rep family protein</t>
  </si>
  <si>
    <t>MSMEG_1355</t>
  </si>
  <si>
    <t>MSMEG_0239</t>
  </si>
  <si>
    <t>O-acetylhomoserine/O-acetylserine sulfhydrylase</t>
  </si>
  <si>
    <t>MSMEG_5346</t>
  </si>
  <si>
    <t>metX</t>
  </si>
  <si>
    <t>MSMEG_1651</t>
  </si>
  <si>
    <t>MSMEG_6088</t>
  </si>
  <si>
    <t>MSMEG_6047</t>
  </si>
  <si>
    <t>cation ABC transporter, periplasmic cation-binding protein, putative</t>
  </si>
  <si>
    <t>modB</t>
  </si>
  <si>
    <t>MSMEG_2015</t>
  </si>
  <si>
    <t>molybdate ABC transporter, permease protein</t>
  </si>
  <si>
    <t>MSMEG_0504</t>
  </si>
  <si>
    <t>carbohydrate kinase</t>
  </si>
  <si>
    <t>MSMEG_0381</t>
  </si>
  <si>
    <t>Mmp14a protein</t>
  </si>
  <si>
    <t>MSMEG_3089</t>
  </si>
  <si>
    <t>MSMEG_2006</t>
  </si>
  <si>
    <t>2,3-dihydroxybiphenyl 1,2-dioxygenase</t>
  </si>
  <si>
    <t>MSMEG_6586</t>
  </si>
  <si>
    <t>alpha/beta hydrolase, putative</t>
  </si>
  <si>
    <t>MSMEG_5682</t>
  </si>
  <si>
    <t>MSMEG_0530</t>
  </si>
  <si>
    <t>MSMEG_3268</t>
  </si>
  <si>
    <t>MSMEG_1220</t>
  </si>
  <si>
    <t>ABC-type transport system permease protein I</t>
  </si>
  <si>
    <t>MSMEG_6381</t>
  </si>
  <si>
    <t>MSMEG_2081</t>
  </si>
  <si>
    <t>MSMEG_0238</t>
  </si>
  <si>
    <t>modA</t>
  </si>
  <si>
    <t>MSMEG_2016</t>
  </si>
  <si>
    <t>molybdate ABC transporter, periplasmic molybdate-binding protein</t>
  </si>
  <si>
    <t>MSMEG_6107</t>
  </si>
  <si>
    <t>limonene 1,2-monooxygenase</t>
  </si>
  <si>
    <t>MSMEG_5864</t>
  </si>
  <si>
    <t>MSMEG_4248</t>
  </si>
  <si>
    <t>1-acylglycerol-3-phosphate O-acyltransferase</t>
  </si>
  <si>
    <t>MSMEG_4398</t>
  </si>
  <si>
    <t>MSMEG_0657</t>
  </si>
  <si>
    <t>Rieske 2Fe-2S domain protein</t>
  </si>
  <si>
    <t>MSMEG_2532</t>
  </si>
  <si>
    <t>dehydroquinase dehydratase, type II</t>
  </si>
  <si>
    <t>MSMEG_4352</t>
  </si>
  <si>
    <t>MSMEG_0014</t>
  </si>
  <si>
    <t>Formyl transferase</t>
  </si>
  <si>
    <t>MSMEG_5869</t>
  </si>
  <si>
    <t>putative short chain dehydrogenase</t>
  </si>
  <si>
    <t>MSMEG_2507</t>
  </si>
  <si>
    <t>MSMEG_5989</t>
  </si>
  <si>
    <t>MSMEG_1681</t>
  </si>
  <si>
    <t>endoribonuclease L-PSP superfamily protein</t>
  </si>
  <si>
    <t>MSMEG_4662</t>
  </si>
  <si>
    <t>deoxyribose-phosphate aldolase superfamily protein</t>
  </si>
  <si>
    <t>gcl</t>
  </si>
  <si>
    <t>MSMEG_5476</t>
  </si>
  <si>
    <t>glyoxylate carboligase</t>
  </si>
  <si>
    <t>MSMEG_6743</t>
  </si>
  <si>
    <t>lactoylglutathione lyase</t>
  </si>
  <si>
    <t>MSMEG_2981</t>
  </si>
  <si>
    <t>branched-chain amino acid ABC-type transport system, permease component</t>
  </si>
  <si>
    <t>MSMEG_6376</t>
  </si>
  <si>
    <t>transcriptional regulator LacI family protein</t>
  </si>
  <si>
    <t>MSMEG_3786</t>
  </si>
  <si>
    <t>dnaA</t>
  </si>
  <si>
    <t>MSMEG_6947</t>
  </si>
  <si>
    <t>chromosomal replication initiator protein DnaA</t>
  </si>
  <si>
    <t>MSMEG_0340</t>
  </si>
  <si>
    <t>MSMEG_0150</t>
  </si>
  <si>
    <t>NAD(P) transhydrogenase beta subunit</t>
  </si>
  <si>
    <t>MSMEG_3159</t>
  </si>
  <si>
    <t>methylmalonyl-CoA mutase large subunit</t>
  </si>
  <si>
    <t>MSMEG_2017</t>
  </si>
  <si>
    <t>MSMEG_0334</t>
  </si>
  <si>
    <t>MSMEG_1650</t>
  </si>
  <si>
    <t>MSMEG_1349</t>
  </si>
  <si>
    <t>dgpf domain family protein</t>
  </si>
  <si>
    <t>MSMEG_1961</t>
  </si>
  <si>
    <t>MSMEG_2504</t>
  </si>
  <si>
    <t>MSMEG_4656</t>
  </si>
  <si>
    <t>sugar ABC transporter ATP-binding protein</t>
  </si>
  <si>
    <t>MSMEG_5866</t>
  </si>
  <si>
    <t>MSMEG_6459</t>
  </si>
  <si>
    <t>MSMEG_0619</t>
  </si>
  <si>
    <t>MSMEG_1223</t>
  </si>
  <si>
    <t>MSMEG_6396</t>
  </si>
  <si>
    <t>MSMEG_6446</t>
  </si>
  <si>
    <t>MSMEG_0520</t>
  </si>
  <si>
    <t>porin</t>
  </si>
  <si>
    <t>MSMEG_4852</t>
  </si>
  <si>
    <t>enoyl-CoA hydratase, putative</t>
  </si>
  <si>
    <t>MSMEG_3389</t>
  </si>
  <si>
    <t>putative acetolactate synthase</t>
  </si>
  <si>
    <t>MSMEG_0337</t>
  </si>
  <si>
    <t>MSMEG_6818</t>
  </si>
  <si>
    <t>MSMEG_6802</t>
  </si>
  <si>
    <t>MSMEG_5681</t>
  </si>
  <si>
    <t>probable ferredoxin/ferredoxin--NADP reductase</t>
  </si>
  <si>
    <t>MSMEG_2005</t>
  </si>
  <si>
    <t>sugar phosphate isomerase/epimerase</t>
  </si>
  <si>
    <t>MSMEG_1293</t>
  </si>
  <si>
    <t>xanthine/uracil permeases family protein</t>
  </si>
  <si>
    <t>MSMEG_0664</t>
  </si>
  <si>
    <t>MSMEG_5234</t>
  </si>
  <si>
    <t>MSMEG_6695</t>
  </si>
  <si>
    <t>MSMEG_0255</t>
  </si>
  <si>
    <t>phosphoenolpyruvate carboxykinase</t>
  </si>
  <si>
    <t>MSMEG_2004</t>
  </si>
  <si>
    <t>MSMEG_2044</t>
  </si>
  <si>
    <t>MSMEG_0728</t>
  </si>
  <si>
    <t>MSMEG_0372</t>
  </si>
  <si>
    <t>MSMEG_0295</t>
  </si>
  <si>
    <t>MSMEG_0047</t>
  </si>
  <si>
    <t>MSMEG_6373</t>
  </si>
  <si>
    <t>MSMEG_0555</t>
  </si>
  <si>
    <t>MSMEG_1176</t>
  </si>
  <si>
    <t>MSMEG_0128</t>
  </si>
  <si>
    <t>thioesterase superfamily protein</t>
  </si>
  <si>
    <t>MSMEG_6431</t>
  </si>
  <si>
    <t>MSMEG_6453</t>
  </si>
  <si>
    <t>MSMEG_6691</t>
  </si>
  <si>
    <t>MSMEG_1425</t>
  </si>
  <si>
    <t>creatininase subfamily protein</t>
  </si>
  <si>
    <t>MSMEG_6635</t>
  </si>
  <si>
    <t>MSMEG_6689</t>
  </si>
  <si>
    <t>MSMEG_5594</t>
  </si>
  <si>
    <t>ferredoxin-dependent glutamate synthase</t>
  </si>
  <si>
    <t>MSMEG_0933</t>
  </si>
  <si>
    <t>MSMEG_6750</t>
  </si>
  <si>
    <t>MSMEG_0084</t>
  </si>
  <si>
    <t>phosphocarrier protein hpr</t>
  </si>
  <si>
    <t>MSMEG_6045</t>
  </si>
  <si>
    <t>ABC heavy metal transporter, inner membrane subunit</t>
  </si>
  <si>
    <t>MSMEG_3162</t>
  </si>
  <si>
    <t>MSMEG_3266</t>
  </si>
  <si>
    <t>maltose/maltodextrin-binding protein</t>
  </si>
  <si>
    <t>MSMEG_0502</t>
  </si>
  <si>
    <t>glucosidase</t>
  </si>
  <si>
    <t>MSMEG_6783</t>
  </si>
  <si>
    <t>MSMEG_1682</t>
  </si>
  <si>
    <t>MSMEG_0823</t>
  </si>
  <si>
    <t>MSMEG_5404</t>
  </si>
  <si>
    <t>propionate--CoA ligase</t>
  </si>
  <si>
    <t>MSMEG_0367</t>
  </si>
  <si>
    <t>O-demethylpuromycin-O-methyltransferase</t>
  </si>
  <si>
    <t>MSMEG_6295</t>
  </si>
  <si>
    <t>MSMEG_4537</t>
  </si>
  <si>
    <t>major membrane protein I</t>
  </si>
  <si>
    <t>MSMEG_6781</t>
  </si>
  <si>
    <t>MSMEG_6315</t>
  </si>
  <si>
    <t>MSMEG_5061</t>
  </si>
  <si>
    <t>MSMEG_0060</t>
  </si>
  <si>
    <t>MSMEG_5060</t>
  </si>
  <si>
    <t>ABC transporter, permease protein SugA</t>
  </si>
  <si>
    <t>MSMEG_4853</t>
  </si>
  <si>
    <t>peptidase, M24 family protein</t>
  </si>
  <si>
    <t>MSMEG_3391</t>
  </si>
  <si>
    <t>MSMEG_4171</t>
  </si>
  <si>
    <t>MSMEG_0294</t>
  </si>
  <si>
    <t>MSMEG_4975</t>
  </si>
  <si>
    <t>flavin-nucleotide-binding protein</t>
  </si>
  <si>
    <t>MSMEG_1627</t>
  </si>
  <si>
    <t>MSMEG_4732</t>
  </si>
  <si>
    <t>MSMEG_0501</t>
  </si>
  <si>
    <t>glucosamine-6-phosphate deaminase 1</t>
  </si>
  <si>
    <t>thiD</t>
  </si>
  <si>
    <t>MSMEG_0825</t>
  </si>
  <si>
    <t>MSMEG_4729</t>
  </si>
  <si>
    <t>MSMEG_2124</t>
  </si>
  <si>
    <t>glycerol uptake facilitator, MIP channel</t>
  </si>
  <si>
    <t>xylA</t>
  </si>
  <si>
    <t>MSMEG_6021</t>
  </si>
  <si>
    <t>xylose isomerase</t>
  </si>
  <si>
    <t>MSMEG_2832</t>
  </si>
  <si>
    <t>MSMEG_2505</t>
  </si>
  <si>
    <t>MSMEG_3265</t>
  </si>
  <si>
    <t>arabitol-phosphate dehydrogenase</t>
  </si>
  <si>
    <t>MSMEG_2258</t>
  </si>
  <si>
    <t>MSMEG_0293</t>
  </si>
  <si>
    <t>MSMEG_6106</t>
  </si>
  <si>
    <t>panD</t>
  </si>
  <si>
    <t>MSMEG_0021</t>
  </si>
  <si>
    <t>aspartate 1-decarboxylase</t>
  </si>
  <si>
    <t>MSMEG_6447</t>
  </si>
  <si>
    <t>MSMEG_0824</t>
  </si>
  <si>
    <t>radA</t>
  </si>
  <si>
    <t>MSMEG_6079</t>
  </si>
  <si>
    <t>DNA repair protein RadA</t>
  </si>
  <si>
    <t>MSMEG_1653</t>
  </si>
  <si>
    <t>MSMEG_6108</t>
  </si>
  <si>
    <t>zinc-binding dehydrogenase</t>
  </si>
  <si>
    <t>MSMEG_0059</t>
  </si>
  <si>
    <t>MSMEG_2080</t>
  </si>
  <si>
    <t>MSMEG_4663</t>
  </si>
  <si>
    <t>protein IolB</t>
  </si>
  <si>
    <t>MSMEG_5526</t>
  </si>
  <si>
    <t>peptidoglycan-binding LysM</t>
  </si>
  <si>
    <t>MSMEG_5019</t>
  </si>
  <si>
    <t>MSMEG_3058</t>
  </si>
  <si>
    <t>lipoprotein, nlpa family protein</t>
  </si>
  <si>
    <t>MSMEG_6561</t>
  </si>
  <si>
    <t>nonspecific lipid-transfer protein</t>
  </si>
  <si>
    <t>MSMEG_6455</t>
  </si>
  <si>
    <t>MSMEG_1550</t>
  </si>
  <si>
    <t>PduH protein</t>
  </si>
  <si>
    <t>MSMEG_0139</t>
  </si>
  <si>
    <t>MSMEG_4172</t>
  </si>
  <si>
    <t>D-ribose-binding periplasmic protein RbsB</t>
  </si>
  <si>
    <t>MSMEG_1498</t>
  </si>
  <si>
    <t>MSMEG_5166</t>
  </si>
  <si>
    <t>Na+/solute symporter</t>
  </si>
  <si>
    <t>MSMEG_0138</t>
  </si>
  <si>
    <t>MSMEG_1497</t>
  </si>
  <si>
    <t>acyl-CoA dehydrogenase family protein member 8</t>
  </si>
  <si>
    <t>MSMEG_2535</t>
  </si>
  <si>
    <t>thiC</t>
  </si>
  <si>
    <t>MSMEG_0826</t>
  </si>
  <si>
    <t>thiamine biosynthesis protein ThiC</t>
  </si>
  <si>
    <t>MSMEG_4661</t>
  </si>
  <si>
    <t>sugar kinase, ribokinase family protein</t>
  </si>
  <si>
    <t>MSMEG_0085</t>
  </si>
  <si>
    <t>PTS system, Fru family protein, IIABC components</t>
  </si>
  <si>
    <t>MSMEG_2536</t>
  </si>
  <si>
    <t>MSMEG_0452</t>
  </si>
  <si>
    <t>MSMEG_1151</t>
  </si>
  <si>
    <t>MSMEG_2533</t>
  </si>
  <si>
    <t>MSMEG_6294</t>
  </si>
  <si>
    <t>MSMEG_0553</t>
  </si>
  <si>
    <t>MSMEG_1740</t>
  </si>
  <si>
    <t>MSMEG_0022</t>
  </si>
  <si>
    <t>L-ornithine 5-monooxygenase</t>
  </si>
  <si>
    <t>MSMEG_0052</t>
  </si>
  <si>
    <t>MSMEG_0067</t>
  </si>
  <si>
    <t>MSMEG_2425</t>
  </si>
  <si>
    <t>MSMEG_6562</t>
  </si>
  <si>
    <t>MSMEG_6348</t>
  </si>
  <si>
    <t>MSMEG_6296</t>
  </si>
  <si>
    <t>MSMEG_6560</t>
  </si>
  <si>
    <t>acyl dehydratase</t>
  </si>
  <si>
    <t>MSMEG_2980</t>
  </si>
  <si>
    <t>MSMEG_0158</t>
  </si>
  <si>
    <t>MSMEG_1517</t>
  </si>
  <si>
    <t>spfh domain/band 7 family protein, putative</t>
  </si>
  <si>
    <t>MSMEG_5902</t>
  </si>
  <si>
    <t>MSMEG_6660</t>
  </si>
  <si>
    <t>MSMEG_5483</t>
  </si>
  <si>
    <t>MSMEG_0068</t>
  </si>
  <si>
    <t>MSMEG_0338</t>
  </si>
  <si>
    <t>MSMEG_6135</t>
  </si>
  <si>
    <t>MSMEG_4731</t>
  </si>
  <si>
    <t>MSMEG_1839</t>
  </si>
  <si>
    <t>alkane 1-monooxygenase</t>
  </si>
  <si>
    <t>MSMEG_1159</t>
  </si>
  <si>
    <t>ABC transporter component A</t>
  </si>
  <si>
    <t>MSMEG_1225</t>
  </si>
  <si>
    <t>MSMEG_0130</t>
  </si>
  <si>
    <t>MSMEG_4657</t>
  </si>
  <si>
    <t>ABC transporter membrane protein</t>
  </si>
  <si>
    <t>MSMEG_0608</t>
  </si>
  <si>
    <t>MSMEG_0727</t>
  </si>
  <si>
    <t>MSMEG_1810</t>
  </si>
  <si>
    <t>MSMEG_5593</t>
  </si>
  <si>
    <t>MSMEG_0089</t>
  </si>
  <si>
    <t>chromosome condensation protein</t>
  </si>
  <si>
    <t>MSMEG_6637</t>
  </si>
  <si>
    <t>MSMEG_6027</t>
  </si>
  <si>
    <t>MSMEG_0056</t>
  </si>
  <si>
    <t>MSMEG_0366</t>
  </si>
  <si>
    <t>MSMEG_1152</t>
  </si>
  <si>
    <t>citrate-proton symporter</t>
  </si>
  <si>
    <t>MSMEG_5420</t>
  </si>
  <si>
    <t>Tat-translocated enzyme</t>
  </si>
  <si>
    <t>MSMEG_6804</t>
  </si>
  <si>
    <t>MSMEG_6685</t>
  </si>
  <si>
    <t>MSMEG_0079</t>
  </si>
  <si>
    <t>MSMEG_1158</t>
  </si>
  <si>
    <t>MSMEG_1366</t>
  </si>
  <si>
    <t>MSMEG_1065</t>
  </si>
  <si>
    <t>MSMEG_4856</t>
  </si>
  <si>
    <t>MSMEG_1629</t>
  </si>
  <si>
    <t>MSMEG_0136</t>
  </si>
  <si>
    <t>virulence factor Mce family protein, putative</t>
  </si>
  <si>
    <t>MSMEG_3008</t>
  </si>
  <si>
    <t>putative sigma 54 type regulator</t>
  </si>
  <si>
    <t>MSMEG_1155</t>
  </si>
  <si>
    <t>MSMEG_6019</t>
  </si>
  <si>
    <t>ABC-type sugar transport system ATPase component</t>
  </si>
  <si>
    <t>MSMEG_1870</t>
  </si>
  <si>
    <t>MSMEG_4730</t>
  </si>
  <si>
    <t>MSMEG_0058</t>
  </si>
  <si>
    <t>MSMEG_6540</t>
  </si>
  <si>
    <t>MSMEG_0443</t>
  </si>
  <si>
    <t>MSMEG_0857</t>
  </si>
  <si>
    <t>MSMEG_0137</t>
  </si>
  <si>
    <t>MSMEG_2014</t>
  </si>
  <si>
    <t>molybdenum import ATP-binding protein ModC</t>
  </si>
  <si>
    <t>MSMEG_0539</t>
  </si>
  <si>
    <t>MSMEG_5347</t>
  </si>
  <si>
    <t>MSMEG_4271</t>
  </si>
  <si>
    <t>MSMEG_0086</t>
  </si>
  <si>
    <t>MSMEG_3297</t>
  </si>
  <si>
    <t>MSMEG_1153</t>
  </si>
  <si>
    <t>MSMEG_0057</t>
  </si>
  <si>
    <t>MSMEG_5368</t>
  </si>
  <si>
    <t>MSMEG_6018</t>
  </si>
  <si>
    <t>MSMEG_4855</t>
  </si>
  <si>
    <t>MSMEG_6686</t>
  </si>
  <si>
    <t>MSMEG_4640</t>
  </si>
  <si>
    <t>MSMEG_4391</t>
  </si>
  <si>
    <t>acyl-CoA dehydrogenase-family protein</t>
  </si>
  <si>
    <t>MSMEG_0065</t>
  </si>
  <si>
    <t>MSMEG_4728</t>
  </si>
  <si>
    <t>condensation domain protein</t>
  </si>
  <si>
    <t>MSMEG_1066</t>
  </si>
  <si>
    <t>MSMEG_0066</t>
  </si>
  <si>
    <t>early secretory antigenic target, 6 kDa</t>
  </si>
  <si>
    <t>MSMEG_6693</t>
  </si>
  <si>
    <t>glutamine synthetase III</t>
  </si>
  <si>
    <t>MSMEG_4854</t>
  </si>
  <si>
    <t>MSMEG_6791</t>
  </si>
  <si>
    <t>MSMEG_5418</t>
  </si>
  <si>
    <t>iron permease FTR1</t>
  </si>
  <si>
    <t>MSMEG_1154</t>
  </si>
  <si>
    <t>MSMEG_3509</t>
  </si>
  <si>
    <t>MSMEG_2982</t>
  </si>
  <si>
    <t>putative periplasmic binding protein</t>
  </si>
  <si>
    <t>MSMEG_0083</t>
  </si>
  <si>
    <t>membrane-anchored mycosin mycp1</t>
  </si>
  <si>
    <t>MSMEG_0135</t>
  </si>
  <si>
    <t>MSMEG_0081</t>
  </si>
  <si>
    <t>MSMEG_6692</t>
  </si>
  <si>
    <t>putative glutamine-binding periplasmic protein</t>
  </si>
  <si>
    <t>MSMEG_2534</t>
  </si>
  <si>
    <t>putative carboxylesterase protein</t>
  </si>
  <si>
    <t>MSMEG_0599</t>
  </si>
  <si>
    <t>MSMEG_1157</t>
  </si>
  <si>
    <t>MSMEG_2259</t>
  </si>
  <si>
    <t>carbon starvation protein A</t>
  </si>
  <si>
    <t>MSMEG_0556</t>
  </si>
  <si>
    <t>ABC transporter, nucleotide binding/ATPase protein</t>
  </si>
  <si>
    <t>MSMEG_3092</t>
  </si>
  <si>
    <t>transcriptional regulator, sugar-binding family protein</t>
  </si>
  <si>
    <t>MSMEG_0080</t>
  </si>
  <si>
    <t>MSMEG_0444</t>
  </si>
  <si>
    <t>agmatine deiminase</t>
  </si>
  <si>
    <t>MSMEG_1156</t>
  </si>
  <si>
    <t>dihydrodipicolinate synthetase</t>
  </si>
  <si>
    <t>MSMEG_1200</t>
  </si>
  <si>
    <t>MSMEG_6033</t>
  </si>
  <si>
    <t>MSMEG_1597</t>
  </si>
  <si>
    <t>MSMEG_0331</t>
  </si>
  <si>
    <t>MSMEG_6236</t>
  </si>
  <si>
    <t>two-component system, regulatory protein</t>
  </si>
  <si>
    <t>MSMEG_0087</t>
  </si>
  <si>
    <t>glucitol operon repressor</t>
  </si>
  <si>
    <t>MSMEG_1064</t>
  </si>
  <si>
    <t>phosphate/sulphate permease</t>
  </si>
  <si>
    <t>MSMEG_0082</t>
  </si>
  <si>
    <t>MSMEG_5507</t>
  </si>
  <si>
    <t>MSMEG_3091</t>
  </si>
  <si>
    <t>MSMEG_0364</t>
  </si>
  <si>
    <t>MSMEG_0219</t>
  </si>
  <si>
    <t>MSMEG_6584</t>
  </si>
  <si>
    <t>MSMEG_0134</t>
  </si>
  <si>
    <t>pstS</t>
  </si>
  <si>
    <t>MSMEG_5782</t>
  </si>
  <si>
    <t>phosphate ABC transporter, phosphate-binding protein PstS</t>
  </si>
  <si>
    <t>MSMEG_4727</t>
  </si>
  <si>
    <t>MSMEG_4388</t>
  </si>
  <si>
    <t>MSMEG_0020</t>
  </si>
  <si>
    <t>MSMEG_0048</t>
  </si>
  <si>
    <t>MSMEG_0330</t>
  </si>
  <si>
    <t>MSMEG_0894</t>
  </si>
  <si>
    <t>MSMEG_0531</t>
  </si>
  <si>
    <t>MSMEG_5279</t>
  </si>
  <si>
    <t>MSMEG_0781</t>
  </si>
  <si>
    <t>MSMEG_5421</t>
  </si>
  <si>
    <t>MSMEG_5502</t>
  </si>
  <si>
    <t>MSMEG_5887</t>
  </si>
  <si>
    <t>intersectin-EH binding protein Ibp1</t>
  </si>
  <si>
    <t>MSMEG_4387</t>
  </si>
  <si>
    <t>MSMEG_1518</t>
  </si>
  <si>
    <t>MSMEG_0064</t>
  </si>
  <si>
    <t>MSMEG_0965</t>
  </si>
  <si>
    <t>MSMEG_0532</t>
  </si>
  <si>
    <t>MSMEG_0133</t>
  </si>
  <si>
    <t>MSMEG_0092</t>
  </si>
  <si>
    <t>MSMEG_1548</t>
  </si>
  <si>
    <t>propanediol utilization: dehydratase, medium subunit</t>
  </si>
  <si>
    <t>MSMEG_1424</t>
  </si>
  <si>
    <t>FMN-dependent dehydrogenase</t>
  </si>
  <si>
    <t>MSMEG_3090</t>
  </si>
  <si>
    <t>MSMEG_5577</t>
  </si>
  <si>
    <t>fructokinase</t>
  </si>
  <si>
    <t>MSMEG_4527</t>
  </si>
  <si>
    <t>ferredoxin sulfite reductase</t>
  </si>
  <si>
    <t>MSMEG_0132</t>
  </si>
  <si>
    <t>MSMEG_3735</t>
  </si>
  <si>
    <t>YtnM protein</t>
  </si>
  <si>
    <t>MSMEG_0063</t>
  </si>
  <si>
    <t>PE family protein</t>
  </si>
  <si>
    <t>MSMEG_0077</t>
  </si>
  <si>
    <t>MSMEG_4389</t>
  </si>
  <si>
    <t>monooxygenase, NtaA/SnaA/SoxA family protein</t>
  </si>
  <si>
    <t>MSMEG_6020</t>
  </si>
  <si>
    <t>D-xylose-binding periplasmic protein</t>
  </si>
  <si>
    <t>MSMEG_1421</t>
  </si>
  <si>
    <t>MSMEG_1420</t>
  </si>
  <si>
    <t>MSMEG_5571</t>
  </si>
  <si>
    <t>MSMEG_6585</t>
  </si>
  <si>
    <t>MSMEG_0078</t>
  </si>
  <si>
    <t>MSMEG_0365</t>
  </si>
  <si>
    <t>MSMEG_6426</t>
  </si>
  <si>
    <t>MSMEG_3094</t>
  </si>
  <si>
    <t>MSMEG_6179</t>
  </si>
  <si>
    <t>MSMEG_5280</t>
  </si>
  <si>
    <t>cysteine dioxygenase type I superfamily protein</t>
  </si>
  <si>
    <t>MSMEG_5572</t>
  </si>
  <si>
    <t>sugar ABC transporter permease protein</t>
  </si>
  <si>
    <t>MSMEG_6238</t>
  </si>
  <si>
    <t>putative two-component system sensor kinase</t>
  </si>
  <si>
    <t>cysA</t>
  </si>
  <si>
    <t>MSMEG_4530</t>
  </si>
  <si>
    <t>sulfate ABC transporter, ATP-binding protein</t>
  </si>
  <si>
    <t>MSMEG_5051</t>
  </si>
  <si>
    <t>MSMEG_3093</t>
  </si>
  <si>
    <t>putative sugar kinase protein</t>
  </si>
  <si>
    <t>MSMEG_0131</t>
  </si>
  <si>
    <t>AMP-binding enzyme, putative</t>
  </si>
  <si>
    <t>MSMEG_1422</t>
  </si>
  <si>
    <t>MSMEG_1423</t>
  </si>
  <si>
    <t>MSMEG_3095</t>
  </si>
  <si>
    <t>D-ribose-binding periplasmic protein</t>
  </si>
  <si>
    <t>MSMEG_1547</t>
  </si>
  <si>
    <t>MSMEG_1546</t>
  </si>
  <si>
    <t>MSMEG_3959</t>
  </si>
  <si>
    <t>MSMEG_4529</t>
  </si>
  <si>
    <t>MSMEG_4528</t>
  </si>
  <si>
    <t>MSMEG_4386</t>
  </si>
  <si>
    <t>MSMEG_1544</t>
  </si>
  <si>
    <t>PduO protein</t>
  </si>
  <si>
    <t>MSMEG_5788</t>
  </si>
  <si>
    <t>MSMEG_0076</t>
  </si>
  <si>
    <t>antigen MTB48</t>
  </si>
  <si>
    <t>MSMEG_0051</t>
  </si>
  <si>
    <t>transcription factor WhiB family protein</t>
  </si>
  <si>
    <t>MSMEG_1583</t>
  </si>
  <si>
    <t>MSMEG_6239</t>
  </si>
  <si>
    <t>1,3-propanediol dehydrogenase</t>
  </si>
  <si>
    <t>MSMEG_6761</t>
  </si>
  <si>
    <t>MSMEG_6240</t>
  </si>
  <si>
    <t>ptsI</t>
  </si>
  <si>
    <t>MSMEG_0088</t>
  </si>
  <si>
    <t>phosphoenolpyruvate-protein phosphotransferase</t>
  </si>
  <si>
    <t>MSMEG_4385</t>
  </si>
  <si>
    <t>ABC transporter oligopeptide binding protein</t>
  </si>
  <si>
    <t>cysW</t>
  </si>
  <si>
    <t>MSMEG_4531</t>
  </si>
  <si>
    <t>sulfate ABC transporter, permease protein CysW</t>
  </si>
  <si>
    <t>MSMEG_0551</t>
  </si>
  <si>
    <t>ABC nitrate/sulfonate/bicarbonate transporter, ATPase subunit</t>
  </si>
  <si>
    <t>aroK</t>
  </si>
  <si>
    <t>MSMEG_0453</t>
  </si>
  <si>
    <t>MSMEG_5789</t>
  </si>
  <si>
    <t>MSMEG_2651</t>
  </si>
  <si>
    <t>MSMEG_1543</t>
  </si>
  <si>
    <t>MSMEG_6309</t>
  </si>
  <si>
    <t>MSMEG_0055</t>
  </si>
  <si>
    <t>MSMEG_0549</t>
  </si>
  <si>
    <t>MSMEG_6759</t>
  </si>
  <si>
    <t>MSMEG_5790</t>
  </si>
  <si>
    <t>SseC protein</t>
  </si>
  <si>
    <t>MSMEG_6758</t>
  </si>
  <si>
    <t>transport integral membrane protein</t>
  </si>
  <si>
    <t>MSMEG_5573</t>
  </si>
  <si>
    <t>MSMEG_5576</t>
  </si>
  <si>
    <t>D-mannonate oxidoreductase</t>
  </si>
  <si>
    <t>MSMEG_0113</t>
  </si>
  <si>
    <t>MSMEG_0550</t>
  </si>
  <si>
    <t>sulfonate binding protein</t>
  </si>
  <si>
    <t>cysT</t>
  </si>
  <si>
    <t>MSMEG_4532</t>
  </si>
  <si>
    <t>sulfate ABC transporter, permease protein CysT</t>
  </si>
  <si>
    <t>groS</t>
  </si>
  <si>
    <t>MSMEG_1582</t>
  </si>
  <si>
    <t>chaperonin GroS</t>
  </si>
  <si>
    <t>MSMEG_6307</t>
  </si>
  <si>
    <t>glutamine-binding periplasmic protein/glutamine transport system permease protein</t>
  </si>
  <si>
    <t>MSMEG_2650</t>
  </si>
  <si>
    <t>MSMEG_4533</t>
  </si>
  <si>
    <t>sulfate-binding protein</t>
  </si>
  <si>
    <t>MSMEG_0880</t>
  </si>
  <si>
    <t>MSMEG_5574</t>
  </si>
  <si>
    <t>substrate binding protein</t>
  </si>
  <si>
    <t>MSMEG_0932</t>
  </si>
  <si>
    <t>ROK family protein</t>
  </si>
  <si>
    <t>MSMEG_6241</t>
  </si>
  <si>
    <t>ATPase associated with various cellular activities, AAA-5</t>
  </si>
  <si>
    <t>MSMEG_5575</t>
  </si>
  <si>
    <t>repressor</t>
  </si>
  <si>
    <t>MSMEG_4396</t>
  </si>
  <si>
    <t>MSMEG_0116</t>
  </si>
  <si>
    <t>MSMEG_5302</t>
  </si>
  <si>
    <t>aerobic C4-dicarboxylate transport protein</t>
  </si>
  <si>
    <t>MSMEG_4536</t>
  </si>
  <si>
    <t>MSMEG_6242</t>
  </si>
  <si>
    <t>alcohol dehydrogenase, iron-containing</t>
  </si>
  <si>
    <t>MSMEG_0114</t>
  </si>
  <si>
    <t>acyl-coA dehydrogenase</t>
  </si>
  <si>
    <t>putative acyl-coA dehydrogenase</t>
  </si>
  <si>
    <t>acyl-coA dehydrogenase protein</t>
  </si>
  <si>
    <t>Gene name</t>
  </si>
  <si>
    <t>Gene ID</t>
  </si>
  <si>
    <t>Product</t>
  </si>
  <si>
    <t>Fold change (log2)</t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4" applyNumberFormat="0" applyAlignment="0" applyProtection="0"/>
    <xf numFmtId="0" fontId="23" fillId="6" borderId="5" applyNumberFormat="0" applyAlignment="0" applyProtection="0"/>
    <xf numFmtId="0" fontId="24" fillId="6" borderId="4" applyNumberFormat="0" applyAlignment="0" applyProtection="0"/>
    <xf numFmtId="0" fontId="25" fillId="0" borderId="6" applyNumberFormat="0" applyFill="0" applyAlignment="0" applyProtection="0"/>
    <xf numFmtId="0" fontId="26" fillId="7" borderId="7" applyNumberFormat="0" applyAlignment="0" applyProtection="0"/>
    <xf numFmtId="0" fontId="27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9" applyNumberFormat="0" applyFill="0" applyAlignment="0" applyProtection="0"/>
    <xf numFmtId="0" fontId="30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18" fillId="12" borderId="0" applyNumberFormat="0" applyBorder="0" applyAlignment="0" applyProtection="0"/>
    <xf numFmtId="0" fontId="30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30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30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24" borderId="0" applyNumberFormat="0" applyBorder="0" applyAlignment="0" applyProtection="0"/>
    <xf numFmtId="0" fontId="30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18" fillId="28" borderId="0" applyNumberFormat="0" applyBorder="0" applyAlignment="0" applyProtection="0"/>
    <xf numFmtId="0" fontId="30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18" fillId="32" borderId="0" applyNumberFormat="0" applyBorder="0" applyAlignment="0" applyProtection="0"/>
    <xf numFmtId="0" fontId="18" fillId="0" borderId="0" applyFont="0" applyFill="0" applyBorder="0"/>
    <xf numFmtId="0" fontId="31" fillId="0" borderId="0" applyNumberFormat="0" applyFill="0" applyBorder="0" applyAlignment="0" applyProtection="0"/>
  </cellStyleXfs>
  <cellXfs count="4">
    <xf numFmtId="0" fontId="0" fillId="0" borderId="0" xfId="0"/>
    <xf numFmtId="0" fontId="32" fillId="0" borderId="0" xfId="0" applyFont="1"/>
    <xf numFmtId="11" fontId="32" fillId="0" borderId="0" xfId="0" applyNumberFormat="1" applyFont="1"/>
    <xf numFmtId="0" fontId="33" fillId="0" borderId="0" xfId="0" applyFont="1"/>
  </cellXfs>
  <cellStyles count="81">
    <cellStyle name="20% - Accent1" xfId="19" builtinId="30" customBuiltin="1"/>
    <cellStyle name="20% - Accent1 2" xfId="56" xr:uid="{00000000-0005-0000-0000-000001000000}"/>
    <cellStyle name="20% - Accent2" xfId="23" builtinId="34" customBuiltin="1"/>
    <cellStyle name="20% - Accent2 2" xfId="60" xr:uid="{00000000-0005-0000-0000-000003000000}"/>
    <cellStyle name="20% - Accent3" xfId="27" builtinId="38" customBuiltin="1"/>
    <cellStyle name="20% - Accent3 2" xfId="64" xr:uid="{00000000-0005-0000-0000-000005000000}"/>
    <cellStyle name="20% - Accent4" xfId="31" builtinId="42" customBuiltin="1"/>
    <cellStyle name="20% - Accent4 2" xfId="68" xr:uid="{00000000-0005-0000-0000-000007000000}"/>
    <cellStyle name="20% - Accent5" xfId="35" builtinId="46" customBuiltin="1"/>
    <cellStyle name="20% - Accent5 2" xfId="72" xr:uid="{00000000-0005-0000-0000-000009000000}"/>
    <cellStyle name="20% - Accent6" xfId="39" builtinId="50" customBuiltin="1"/>
    <cellStyle name="20% - Accent6 2" xfId="76" xr:uid="{00000000-0005-0000-0000-00000B000000}"/>
    <cellStyle name="40% - Accent1" xfId="20" builtinId="31" customBuiltin="1"/>
    <cellStyle name="40% - Accent1 2" xfId="57" xr:uid="{00000000-0005-0000-0000-00000D000000}"/>
    <cellStyle name="40% - Accent2" xfId="24" builtinId="35" customBuiltin="1"/>
    <cellStyle name="40% - Accent2 2" xfId="61" xr:uid="{00000000-0005-0000-0000-00000F000000}"/>
    <cellStyle name="40% - Accent3" xfId="28" builtinId="39" customBuiltin="1"/>
    <cellStyle name="40% - Accent3 2" xfId="65" xr:uid="{00000000-0005-0000-0000-000011000000}"/>
    <cellStyle name="40% - Accent4" xfId="32" builtinId="43" customBuiltin="1"/>
    <cellStyle name="40% - Accent4 2" xfId="69" xr:uid="{00000000-0005-0000-0000-000013000000}"/>
    <cellStyle name="40% - Accent5" xfId="36" builtinId="47" customBuiltin="1"/>
    <cellStyle name="40% - Accent5 2" xfId="73" xr:uid="{00000000-0005-0000-0000-000015000000}"/>
    <cellStyle name="40% - Accent6" xfId="40" builtinId="51" customBuiltin="1"/>
    <cellStyle name="40% - Accent6 2" xfId="77" xr:uid="{00000000-0005-0000-0000-000017000000}"/>
    <cellStyle name="60% - Accent1" xfId="21" builtinId="32" customBuiltin="1"/>
    <cellStyle name="60% - Accent1 2" xfId="58" xr:uid="{00000000-0005-0000-0000-000019000000}"/>
    <cellStyle name="60% - Accent2" xfId="25" builtinId="36" customBuiltin="1"/>
    <cellStyle name="60% - Accent2 2" xfId="62" xr:uid="{00000000-0005-0000-0000-00001B000000}"/>
    <cellStyle name="60% - Accent3" xfId="29" builtinId="40" customBuiltin="1"/>
    <cellStyle name="60% - Accent3 2" xfId="66" xr:uid="{00000000-0005-0000-0000-00001D000000}"/>
    <cellStyle name="60% - Accent4" xfId="33" builtinId="44" customBuiltin="1"/>
    <cellStyle name="60% - Accent4 2" xfId="70" xr:uid="{00000000-0005-0000-0000-00001F000000}"/>
    <cellStyle name="60% - Accent5" xfId="37" builtinId="48" customBuiltin="1"/>
    <cellStyle name="60% - Accent5 2" xfId="74" xr:uid="{00000000-0005-0000-0000-000021000000}"/>
    <cellStyle name="60% - Accent6" xfId="41" builtinId="52" customBuiltin="1"/>
    <cellStyle name="60% - Accent6 2" xfId="78" xr:uid="{00000000-0005-0000-0000-000023000000}"/>
    <cellStyle name="Accent1" xfId="18" builtinId="29" customBuiltin="1"/>
    <cellStyle name="Accent1 2" xfId="55" xr:uid="{00000000-0005-0000-0000-000025000000}"/>
    <cellStyle name="Accent2" xfId="22" builtinId="33" customBuiltin="1"/>
    <cellStyle name="Accent2 2" xfId="59" xr:uid="{00000000-0005-0000-0000-000027000000}"/>
    <cellStyle name="Accent3" xfId="26" builtinId="37" customBuiltin="1"/>
    <cellStyle name="Accent3 2" xfId="63" xr:uid="{00000000-0005-0000-0000-000029000000}"/>
    <cellStyle name="Accent4" xfId="30" builtinId="41" customBuiltin="1"/>
    <cellStyle name="Accent4 2" xfId="67" xr:uid="{00000000-0005-0000-0000-00002B000000}"/>
    <cellStyle name="Accent5" xfId="34" builtinId="45" customBuiltin="1"/>
    <cellStyle name="Accent5 2" xfId="71" xr:uid="{00000000-0005-0000-0000-00002D000000}"/>
    <cellStyle name="Accent6" xfId="38" builtinId="49" customBuiltin="1"/>
    <cellStyle name="Accent6 2" xfId="75" xr:uid="{00000000-0005-0000-0000-00002F000000}"/>
    <cellStyle name="Bad" xfId="7" builtinId="27" customBuiltin="1"/>
    <cellStyle name="Bad 2" xfId="44" xr:uid="{00000000-0005-0000-0000-000031000000}"/>
    <cellStyle name="Calculation" xfId="11" builtinId="22" customBuiltin="1"/>
    <cellStyle name="Calculation 2" xfId="48" xr:uid="{00000000-0005-0000-0000-000033000000}"/>
    <cellStyle name="Check Cell" xfId="13" builtinId="23" customBuiltin="1"/>
    <cellStyle name="Check Cell 2" xfId="50" xr:uid="{00000000-0005-0000-0000-000035000000}"/>
    <cellStyle name="Explanatory Text" xfId="16" builtinId="53" customBuiltin="1"/>
    <cellStyle name="Explanatory Text 2" xfId="53" xr:uid="{00000000-0005-0000-0000-000037000000}"/>
    <cellStyle name="Good" xfId="6" builtinId="26" customBuiltin="1"/>
    <cellStyle name="Good 2" xfId="43" xr:uid="{00000000-0005-0000-0000-000039000000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46" xr:uid="{00000000-0005-0000-0000-00003F000000}"/>
    <cellStyle name="Linked Cell" xfId="12" builtinId="24" customBuiltin="1"/>
    <cellStyle name="Linked Cell 2" xfId="49" xr:uid="{00000000-0005-0000-0000-000041000000}"/>
    <cellStyle name="Neutral" xfId="8" builtinId="28" customBuiltin="1"/>
    <cellStyle name="Neutral 2" xfId="45" xr:uid="{00000000-0005-0000-0000-000043000000}"/>
    <cellStyle name="Normal" xfId="0" builtinId="0"/>
    <cellStyle name="Normal 2" xfId="42" xr:uid="{00000000-0005-0000-0000-000045000000}"/>
    <cellStyle name="Note" xfId="15" builtinId="10" customBuiltin="1"/>
    <cellStyle name="Note 2" xfId="52" xr:uid="{00000000-0005-0000-0000-000047000000}"/>
    <cellStyle name="Output" xfId="10" builtinId="21" customBuiltin="1"/>
    <cellStyle name="Output 2" xfId="47" xr:uid="{00000000-0005-0000-0000-000049000000}"/>
    <cellStyle name="Style 1" xfId="79" xr:uid="{00000000-0005-0000-0000-00004A000000}"/>
    <cellStyle name="Title" xfId="1" builtinId="15" customBuiltin="1"/>
    <cellStyle name="Title 2" xfId="80" xr:uid="{00000000-0005-0000-0000-00004C000000}"/>
    <cellStyle name="Total" xfId="17" builtinId="25" customBuiltin="1"/>
    <cellStyle name="Total 2" xfId="54" xr:uid="{00000000-0005-0000-0000-00004E000000}"/>
    <cellStyle name="Warning Text" xfId="14" builtinId="11" customBuiltin="1"/>
    <cellStyle name="Warning Text 2" xfId="51" xr:uid="{00000000-0005-0000-0000-000050000000}"/>
  </cellStyles>
  <dxfs count="28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206"/>
  <sheetViews>
    <sheetView workbookViewId="0">
      <selection sqref="A1:E1"/>
    </sheetView>
  </sheetViews>
  <sheetFormatPr baseColWidth="10" defaultColWidth="8.6640625" defaultRowHeight="15" x14ac:dyDescent="0.2"/>
  <cols>
    <col min="1" max="2" width="12.5" style="1" bestFit="1" customWidth="1"/>
    <col min="3" max="3" width="95.1640625" style="1" bestFit="1" customWidth="1"/>
    <col min="4" max="4" width="9.6640625" style="1" bestFit="1" customWidth="1"/>
    <col min="5" max="5" width="11.83203125" style="1" bestFit="1" customWidth="1"/>
    <col min="6" max="16384" width="8.6640625" style="1"/>
  </cols>
  <sheetData>
    <row r="1" spans="1:5" x14ac:dyDescent="0.2">
      <c r="A1" s="3" t="s">
        <v>4850</v>
      </c>
      <c r="B1" s="3" t="s">
        <v>4851</v>
      </c>
      <c r="C1" s="3" t="s">
        <v>4852</v>
      </c>
      <c r="D1" s="3" t="s">
        <v>4853</v>
      </c>
      <c r="E1" s="3" t="s">
        <v>4854</v>
      </c>
    </row>
    <row r="2" spans="1:5" x14ac:dyDescent="0.2">
      <c r="A2" s="1" t="s">
        <v>22</v>
      </c>
      <c r="B2" s="1" t="s">
        <v>22</v>
      </c>
      <c r="C2" s="1" t="s">
        <v>23</v>
      </c>
      <c r="D2" s="1">
        <v>3.3502999999999998</v>
      </c>
      <c r="E2" s="2">
        <v>8.4972943675914697E-7</v>
      </c>
    </row>
    <row r="3" spans="1:5" x14ac:dyDescent="0.2">
      <c r="A3" s="1" t="s">
        <v>4041</v>
      </c>
      <c r="B3" s="1" t="s">
        <v>4041</v>
      </c>
      <c r="C3" s="1" t="s">
        <v>1526</v>
      </c>
      <c r="D3" s="1">
        <v>3.3201000000000001</v>
      </c>
      <c r="E3" s="1">
        <v>9.8057510005810696E-3</v>
      </c>
    </row>
    <row r="4" spans="1:5" x14ac:dyDescent="0.2">
      <c r="A4" s="1" t="s">
        <v>12</v>
      </c>
      <c r="B4" s="1" t="s">
        <v>12</v>
      </c>
      <c r="C4" s="1" t="s">
        <v>13</v>
      </c>
      <c r="D4" s="1">
        <v>3.0478999999999998</v>
      </c>
      <c r="E4" s="2">
        <v>8.3920746249862099E-130</v>
      </c>
    </row>
    <row r="5" spans="1:5" x14ac:dyDescent="0.2">
      <c r="A5" s="1" t="s">
        <v>337</v>
      </c>
      <c r="B5" s="1" t="s">
        <v>337</v>
      </c>
      <c r="C5" s="1" t="s">
        <v>37</v>
      </c>
      <c r="D5" s="1">
        <v>2.9508999999999999</v>
      </c>
      <c r="E5" s="2">
        <v>3.91535144964423E-140</v>
      </c>
    </row>
    <row r="6" spans="1:5" x14ac:dyDescent="0.2">
      <c r="A6" s="1" t="s">
        <v>18</v>
      </c>
      <c r="B6" s="1" t="s">
        <v>18</v>
      </c>
      <c r="C6" s="1" t="s">
        <v>19</v>
      </c>
      <c r="D6" s="1">
        <v>2.5739999999999998</v>
      </c>
      <c r="E6" s="2">
        <v>3.93233942656772E-94</v>
      </c>
    </row>
    <row r="7" spans="1:5" x14ac:dyDescent="0.2">
      <c r="A7" s="1" t="s">
        <v>367</v>
      </c>
      <c r="B7" s="1" t="s">
        <v>367</v>
      </c>
      <c r="C7" s="1" t="s">
        <v>368</v>
      </c>
      <c r="D7" s="1">
        <v>2.5672000000000001</v>
      </c>
      <c r="E7" s="2">
        <v>4.67935355833278E-10</v>
      </c>
    </row>
    <row r="8" spans="1:5" x14ac:dyDescent="0.2">
      <c r="A8" s="1" t="s">
        <v>378</v>
      </c>
      <c r="B8" s="1" t="s">
        <v>378</v>
      </c>
      <c r="C8" s="1" t="s">
        <v>368</v>
      </c>
      <c r="D8" s="1">
        <v>2.5497999999999998</v>
      </c>
      <c r="E8" s="2">
        <v>4.9072855809538202E-10</v>
      </c>
    </row>
    <row r="9" spans="1:5" x14ac:dyDescent="0.2">
      <c r="A9" s="1" t="s">
        <v>184</v>
      </c>
      <c r="B9" s="1" t="s">
        <v>184</v>
      </c>
      <c r="C9" s="1" t="s">
        <v>33</v>
      </c>
      <c r="D9" s="1">
        <v>2.5</v>
      </c>
      <c r="E9" s="2">
        <v>1.62277785247286E-29</v>
      </c>
    </row>
    <row r="10" spans="1:5" x14ac:dyDescent="0.2">
      <c r="A10" s="1" t="s">
        <v>1489</v>
      </c>
      <c r="B10" s="1" t="s">
        <v>1489</v>
      </c>
      <c r="C10" s="1" t="s">
        <v>606</v>
      </c>
      <c r="D10" s="1">
        <v>2.4609000000000001</v>
      </c>
      <c r="E10" s="2">
        <v>1.26223030307151E-8</v>
      </c>
    </row>
    <row r="11" spans="1:5" x14ac:dyDescent="0.2">
      <c r="A11" s="1" t="s">
        <v>24</v>
      </c>
      <c r="B11" s="1" t="s">
        <v>24</v>
      </c>
      <c r="C11" s="1" t="s">
        <v>25</v>
      </c>
      <c r="D11" s="1">
        <v>2.2153999999999998</v>
      </c>
      <c r="E11" s="2">
        <v>2.4584063101404698E-128</v>
      </c>
    </row>
    <row r="12" spans="1:5" x14ac:dyDescent="0.2">
      <c r="A12" s="1" t="s">
        <v>539</v>
      </c>
      <c r="B12" s="1" t="s">
        <v>539</v>
      </c>
      <c r="C12" s="1" t="s">
        <v>540</v>
      </c>
      <c r="D12" s="1">
        <v>2.0078999999999998</v>
      </c>
      <c r="E12" s="2">
        <v>1.8661714647987802E-8</v>
      </c>
    </row>
    <row r="13" spans="1:5" x14ac:dyDescent="0.2">
      <c r="A13" s="1" t="s">
        <v>0</v>
      </c>
      <c r="B13" s="1" t="s">
        <v>0</v>
      </c>
      <c r="C13" s="1" t="s">
        <v>1</v>
      </c>
      <c r="D13" s="1">
        <v>1.8832</v>
      </c>
      <c r="E13" s="1">
        <v>1.0406064388039899E-4</v>
      </c>
    </row>
    <row r="14" spans="1:5" x14ac:dyDescent="0.2">
      <c r="A14" s="1" t="s">
        <v>406</v>
      </c>
      <c r="B14" s="1" t="s">
        <v>406</v>
      </c>
      <c r="C14" s="1" t="s">
        <v>33</v>
      </c>
      <c r="D14" s="1">
        <v>1.8712</v>
      </c>
      <c r="E14" s="1">
        <v>1.9345674523963099E-4</v>
      </c>
    </row>
    <row r="15" spans="1:5" x14ac:dyDescent="0.2">
      <c r="A15" s="1" t="s">
        <v>2608</v>
      </c>
      <c r="B15" s="1" t="s">
        <v>2608</v>
      </c>
      <c r="C15" s="1" t="s">
        <v>37</v>
      </c>
      <c r="D15" s="1">
        <v>1.7804</v>
      </c>
      <c r="E15" s="2">
        <v>1.4369874114782201E-13</v>
      </c>
    </row>
    <row r="16" spans="1:5" x14ac:dyDescent="0.2">
      <c r="A16" s="1" t="s">
        <v>131</v>
      </c>
      <c r="B16" s="1" t="s">
        <v>131</v>
      </c>
      <c r="C16" s="1" t="s">
        <v>33</v>
      </c>
      <c r="D16" s="1">
        <v>1.7332000000000001</v>
      </c>
      <c r="E16" s="2">
        <v>1.61970973011304E-5</v>
      </c>
    </row>
    <row r="17" spans="1:5" x14ac:dyDescent="0.2">
      <c r="A17" s="1" t="s">
        <v>4</v>
      </c>
      <c r="B17" s="1" t="s">
        <v>4</v>
      </c>
      <c r="C17" s="1" t="s">
        <v>5</v>
      </c>
      <c r="D17" s="1">
        <v>1.7217</v>
      </c>
      <c r="E17" s="2">
        <v>1.28131602037529E-6</v>
      </c>
    </row>
    <row r="18" spans="1:5" x14ac:dyDescent="0.2">
      <c r="A18" s="1" t="s">
        <v>1320</v>
      </c>
      <c r="B18" s="1" t="s">
        <v>1320</v>
      </c>
      <c r="C18" s="1" t="s">
        <v>606</v>
      </c>
      <c r="D18" s="1">
        <v>1.6696</v>
      </c>
      <c r="E18" s="2">
        <v>6.0224856407839297E-16</v>
      </c>
    </row>
    <row r="19" spans="1:5" x14ac:dyDescent="0.2">
      <c r="A19" s="1" t="s">
        <v>211</v>
      </c>
      <c r="B19" s="1" t="s">
        <v>211</v>
      </c>
      <c r="C19" s="1" t="s">
        <v>33</v>
      </c>
      <c r="D19" s="1">
        <v>1.6309</v>
      </c>
      <c r="E19" s="2">
        <v>9.5972505419854103E-5</v>
      </c>
    </row>
    <row r="20" spans="1:5" x14ac:dyDescent="0.2">
      <c r="A20" s="1" t="s">
        <v>2384</v>
      </c>
      <c r="B20" s="1" t="s">
        <v>2384</v>
      </c>
      <c r="C20" s="1" t="s">
        <v>2385</v>
      </c>
      <c r="D20" s="1">
        <v>1.6056999999999999</v>
      </c>
      <c r="E20" s="2">
        <v>7.6766095769858903E-8</v>
      </c>
    </row>
    <row r="21" spans="1:5" x14ac:dyDescent="0.2">
      <c r="A21" s="1" t="s">
        <v>696</v>
      </c>
      <c r="B21" s="1" t="s">
        <v>696</v>
      </c>
      <c r="C21" s="1" t="s">
        <v>368</v>
      </c>
      <c r="D21" s="1">
        <v>1.5927</v>
      </c>
      <c r="E21" s="2">
        <v>7.3194522078221601E-8</v>
      </c>
    </row>
    <row r="22" spans="1:5" x14ac:dyDescent="0.2">
      <c r="A22" s="1" t="s">
        <v>372</v>
      </c>
      <c r="B22" s="1" t="s">
        <v>372</v>
      </c>
      <c r="C22" s="1" t="s">
        <v>368</v>
      </c>
      <c r="D22" s="1">
        <v>1.5015000000000001</v>
      </c>
      <c r="E22" s="2">
        <v>2.9143798526257301E-6</v>
      </c>
    </row>
    <row r="23" spans="1:5" x14ac:dyDescent="0.2">
      <c r="A23" s="1" t="s">
        <v>1713</v>
      </c>
      <c r="B23" s="1" t="s">
        <v>1713</v>
      </c>
      <c r="C23" s="1" t="s">
        <v>37</v>
      </c>
      <c r="D23" s="1">
        <v>1.4742</v>
      </c>
      <c r="E23" s="1">
        <v>5.3356993233501498E-3</v>
      </c>
    </row>
    <row r="24" spans="1:5" x14ac:dyDescent="0.2">
      <c r="A24" s="1" t="s">
        <v>387</v>
      </c>
      <c r="B24" s="1" t="s">
        <v>387</v>
      </c>
      <c r="C24" s="1" t="s">
        <v>368</v>
      </c>
      <c r="D24" s="1">
        <v>1.4730000000000001</v>
      </c>
      <c r="E24" s="2">
        <v>3.3063331835592402E-6</v>
      </c>
    </row>
    <row r="25" spans="1:5" x14ac:dyDescent="0.2">
      <c r="A25" s="1" t="s">
        <v>113</v>
      </c>
      <c r="B25" s="1" t="s">
        <v>113</v>
      </c>
      <c r="C25" s="1" t="s">
        <v>114</v>
      </c>
      <c r="D25" s="1">
        <v>1.4565999999999999</v>
      </c>
      <c r="E25" s="2">
        <v>9.1792154473257501E-70</v>
      </c>
    </row>
    <row r="26" spans="1:5" x14ac:dyDescent="0.2">
      <c r="A26" s="1" t="s">
        <v>1209</v>
      </c>
      <c r="B26" s="1" t="s">
        <v>1209</v>
      </c>
      <c r="C26" s="1" t="s">
        <v>606</v>
      </c>
      <c r="D26" s="1">
        <v>1.4478</v>
      </c>
      <c r="E26" s="1">
        <v>6.8927075117619901E-4</v>
      </c>
    </row>
    <row r="27" spans="1:5" x14ac:dyDescent="0.2">
      <c r="A27" s="1" t="s">
        <v>889</v>
      </c>
      <c r="B27" s="1" t="s">
        <v>889</v>
      </c>
      <c r="C27" s="1" t="s">
        <v>368</v>
      </c>
      <c r="D27" s="1">
        <v>1.4087000000000001</v>
      </c>
      <c r="E27" s="2">
        <v>3.5620453373954901E-8</v>
      </c>
    </row>
    <row r="28" spans="1:5" x14ac:dyDescent="0.2">
      <c r="A28" s="1" t="s">
        <v>4723</v>
      </c>
      <c r="B28" s="1" t="s">
        <v>4723</v>
      </c>
      <c r="C28" s="1" t="s">
        <v>23</v>
      </c>
      <c r="D28" s="1">
        <v>1.4032</v>
      </c>
      <c r="E28" s="2">
        <v>8.8814385415641093E-12</v>
      </c>
    </row>
    <row r="29" spans="1:5" x14ac:dyDescent="0.2">
      <c r="A29" s="1" t="s">
        <v>1328</v>
      </c>
      <c r="B29" s="1" t="s">
        <v>1328</v>
      </c>
      <c r="C29" s="1" t="s">
        <v>1329</v>
      </c>
      <c r="D29" s="1">
        <v>1.3985000000000001</v>
      </c>
      <c r="E29" s="2">
        <v>3.1428705826051202E-5</v>
      </c>
    </row>
    <row r="30" spans="1:5" x14ac:dyDescent="0.2">
      <c r="A30" s="1" t="s">
        <v>181</v>
      </c>
      <c r="B30" s="1" t="s">
        <v>181</v>
      </c>
      <c r="C30" s="1" t="s">
        <v>182</v>
      </c>
      <c r="D30" s="1">
        <v>1.3976999999999999</v>
      </c>
      <c r="E30" s="2">
        <v>6.8595783316592701E-10</v>
      </c>
    </row>
    <row r="31" spans="1:5" x14ac:dyDescent="0.2">
      <c r="A31" s="1" t="s">
        <v>86</v>
      </c>
      <c r="B31" s="1" t="s">
        <v>86</v>
      </c>
      <c r="C31" s="1" t="s">
        <v>87</v>
      </c>
      <c r="D31" s="1">
        <v>1.3902000000000001</v>
      </c>
      <c r="E31" s="2">
        <v>8.9560776315567199E-22</v>
      </c>
    </row>
    <row r="32" spans="1:5" x14ac:dyDescent="0.2">
      <c r="A32" s="1" t="s">
        <v>1478</v>
      </c>
      <c r="B32" s="1" t="s">
        <v>1478</v>
      </c>
      <c r="C32" s="1" t="s">
        <v>759</v>
      </c>
      <c r="D32" s="1">
        <v>1.3821000000000001</v>
      </c>
      <c r="E32" s="2">
        <v>5.3292277363588001E-16</v>
      </c>
    </row>
    <row r="33" spans="1:5" x14ac:dyDescent="0.2">
      <c r="A33" s="1" t="s">
        <v>1614</v>
      </c>
      <c r="B33" s="1" t="s">
        <v>1614</v>
      </c>
      <c r="C33" s="1" t="s">
        <v>37</v>
      </c>
      <c r="D33" s="1">
        <v>1.3783000000000001</v>
      </c>
      <c r="E33" s="2">
        <v>6.4316736063635003E-13</v>
      </c>
    </row>
    <row r="34" spans="1:5" x14ac:dyDescent="0.2">
      <c r="A34" s="1" t="s">
        <v>796</v>
      </c>
      <c r="B34" s="1" t="s">
        <v>796</v>
      </c>
      <c r="C34" s="1" t="s">
        <v>797</v>
      </c>
      <c r="D34" s="1">
        <v>1.3587</v>
      </c>
      <c r="E34" s="2">
        <v>5.4099082322308604E-6</v>
      </c>
    </row>
    <row r="35" spans="1:5" x14ac:dyDescent="0.2">
      <c r="A35" s="1" t="s">
        <v>369</v>
      </c>
      <c r="B35" s="1" t="s">
        <v>370</v>
      </c>
      <c r="C35" s="1" t="s">
        <v>371</v>
      </c>
      <c r="D35" s="1">
        <v>1.3442000000000001</v>
      </c>
      <c r="E35" s="2">
        <v>6.1151263237877996E-56</v>
      </c>
    </row>
    <row r="36" spans="1:5" x14ac:dyDescent="0.2">
      <c r="A36" s="1" t="s">
        <v>8</v>
      </c>
      <c r="B36" s="1" t="s">
        <v>8</v>
      </c>
      <c r="C36" s="1" t="s">
        <v>9</v>
      </c>
      <c r="D36" s="1">
        <v>1.3398000000000001</v>
      </c>
      <c r="E36" s="1">
        <v>2.3411268471385202E-3</v>
      </c>
    </row>
    <row r="37" spans="1:5" x14ac:dyDescent="0.2">
      <c r="A37" s="1" t="s">
        <v>849</v>
      </c>
      <c r="B37" s="1" t="s">
        <v>849</v>
      </c>
      <c r="C37" s="1" t="s">
        <v>850</v>
      </c>
      <c r="D37" s="1">
        <v>1.3343</v>
      </c>
      <c r="E37" s="1">
        <v>2.6483586510579098E-4</v>
      </c>
    </row>
    <row r="38" spans="1:5" x14ac:dyDescent="0.2">
      <c r="A38" s="1" t="s">
        <v>489</v>
      </c>
      <c r="B38" s="1" t="s">
        <v>489</v>
      </c>
      <c r="C38" s="1" t="s">
        <v>490</v>
      </c>
      <c r="D38" s="1">
        <v>1.331</v>
      </c>
      <c r="E38" s="2">
        <v>9.4404446243101399E-14</v>
      </c>
    </row>
    <row r="39" spans="1:5" x14ac:dyDescent="0.2">
      <c r="A39" s="1" t="s">
        <v>975</v>
      </c>
      <c r="B39" s="1" t="s">
        <v>975</v>
      </c>
      <c r="C39" s="1" t="s">
        <v>680</v>
      </c>
      <c r="D39" s="1">
        <v>1.3305</v>
      </c>
      <c r="E39" s="1">
        <v>3.73029109464135E-4</v>
      </c>
    </row>
    <row r="40" spans="1:5" x14ac:dyDescent="0.2">
      <c r="A40" s="1" t="s">
        <v>1057</v>
      </c>
      <c r="B40" s="1" t="s">
        <v>1058</v>
      </c>
      <c r="C40" s="1" t="s">
        <v>847</v>
      </c>
      <c r="D40" s="1">
        <v>1.3138000000000001</v>
      </c>
      <c r="E40" s="2">
        <v>1.86799107993026E-35</v>
      </c>
    </row>
    <row r="41" spans="1:5" x14ac:dyDescent="0.2">
      <c r="A41" s="1" t="s">
        <v>1837</v>
      </c>
      <c r="B41" s="1" t="s">
        <v>1837</v>
      </c>
      <c r="C41" s="1" t="s">
        <v>33</v>
      </c>
      <c r="D41" s="1">
        <v>1.2963</v>
      </c>
      <c r="E41" s="1">
        <v>1.01952813962904E-4</v>
      </c>
    </row>
    <row r="42" spans="1:5" x14ac:dyDescent="0.2">
      <c r="A42" s="1" t="s">
        <v>590</v>
      </c>
      <c r="B42" s="1" t="s">
        <v>590</v>
      </c>
      <c r="C42" s="1" t="s">
        <v>33</v>
      </c>
      <c r="D42" s="1">
        <v>1.2904</v>
      </c>
      <c r="E42" s="2">
        <v>2.79938711937879E-6</v>
      </c>
    </row>
    <row r="43" spans="1:5" x14ac:dyDescent="0.2">
      <c r="A43" s="1" t="s">
        <v>3101</v>
      </c>
      <c r="B43" s="1" t="s">
        <v>3101</v>
      </c>
      <c r="C43" s="1" t="s">
        <v>37</v>
      </c>
      <c r="D43" s="1">
        <v>1.2894000000000001</v>
      </c>
      <c r="E43" s="2">
        <v>4.7023414436386802E-10</v>
      </c>
    </row>
    <row r="44" spans="1:5" x14ac:dyDescent="0.2">
      <c r="A44" s="1" t="s">
        <v>971</v>
      </c>
      <c r="B44" s="1" t="s">
        <v>971</v>
      </c>
      <c r="C44" s="1" t="s">
        <v>33</v>
      </c>
      <c r="D44" s="1">
        <v>1.2854000000000001</v>
      </c>
      <c r="E44" s="2">
        <v>6.0148956254670306E-8</v>
      </c>
    </row>
    <row r="45" spans="1:5" x14ac:dyDescent="0.2">
      <c r="A45" s="1" t="s">
        <v>256</v>
      </c>
      <c r="B45" s="1" t="s">
        <v>256</v>
      </c>
      <c r="C45" s="1" t="s">
        <v>257</v>
      </c>
      <c r="D45" s="1">
        <v>1.2825</v>
      </c>
      <c r="E45" s="1">
        <v>1.45013211373157E-4</v>
      </c>
    </row>
    <row r="46" spans="1:5" x14ac:dyDescent="0.2">
      <c r="A46" s="1" t="s">
        <v>1126</v>
      </c>
      <c r="B46" s="1" t="s">
        <v>1126</v>
      </c>
      <c r="C46" s="1" t="s">
        <v>1127</v>
      </c>
      <c r="D46" s="1">
        <v>1.2814000000000001</v>
      </c>
      <c r="E46" s="2">
        <v>9.4245457467736695E-12</v>
      </c>
    </row>
    <row r="47" spans="1:5" x14ac:dyDescent="0.2">
      <c r="A47" s="1" t="s">
        <v>308</v>
      </c>
      <c r="B47" s="1" t="s">
        <v>308</v>
      </c>
      <c r="C47" s="1" t="s">
        <v>33</v>
      </c>
      <c r="D47" s="1">
        <v>1.274</v>
      </c>
      <c r="E47" s="2">
        <v>9.8581737918296604E-21</v>
      </c>
    </row>
    <row r="48" spans="1:5" x14ac:dyDescent="0.2">
      <c r="A48" s="1" t="s">
        <v>1226</v>
      </c>
      <c r="B48" s="1" t="s">
        <v>1226</v>
      </c>
      <c r="C48" s="1" t="s">
        <v>1227</v>
      </c>
      <c r="D48" s="1">
        <v>1.2549999999999999</v>
      </c>
      <c r="E48" s="2">
        <v>5.0439191402604699E-6</v>
      </c>
    </row>
    <row r="49" spans="1:5" x14ac:dyDescent="0.2">
      <c r="A49" s="1" t="s">
        <v>818</v>
      </c>
      <c r="B49" s="1" t="s">
        <v>818</v>
      </c>
      <c r="C49" s="1" t="s">
        <v>410</v>
      </c>
      <c r="D49" s="1">
        <v>1.2504999999999999</v>
      </c>
      <c r="E49" s="2">
        <v>1.8227175068935399E-5</v>
      </c>
    </row>
    <row r="50" spans="1:5" x14ac:dyDescent="0.2">
      <c r="A50" s="1" t="s">
        <v>535</v>
      </c>
      <c r="B50" s="1" t="s">
        <v>535</v>
      </c>
      <c r="C50" s="1" t="s">
        <v>104</v>
      </c>
      <c r="D50" s="1">
        <v>1.2490000000000001</v>
      </c>
      <c r="E50" s="2">
        <v>7.4169780562359093E-5</v>
      </c>
    </row>
    <row r="51" spans="1:5" x14ac:dyDescent="0.2">
      <c r="A51" s="1" t="s">
        <v>528</v>
      </c>
      <c r="B51" s="1" t="s">
        <v>528</v>
      </c>
      <c r="C51" s="1" t="s">
        <v>529</v>
      </c>
      <c r="D51" s="1">
        <v>1.2358</v>
      </c>
      <c r="E51" s="2">
        <v>3.1869977584086702E-5</v>
      </c>
    </row>
    <row r="52" spans="1:5" x14ac:dyDescent="0.2">
      <c r="A52" s="1" t="s">
        <v>333</v>
      </c>
      <c r="B52" s="1" t="s">
        <v>333</v>
      </c>
      <c r="C52" s="1" t="s">
        <v>33</v>
      </c>
      <c r="D52" s="1">
        <v>1.2296</v>
      </c>
      <c r="E52" s="1">
        <v>3.2027448457913501E-3</v>
      </c>
    </row>
    <row r="53" spans="1:5" x14ac:dyDescent="0.2">
      <c r="A53" s="1" t="s">
        <v>1266</v>
      </c>
      <c r="B53" s="1" t="s">
        <v>1266</v>
      </c>
      <c r="C53" s="1" t="s">
        <v>1267</v>
      </c>
      <c r="D53" s="1">
        <v>1.2272000000000001</v>
      </c>
      <c r="E53" s="2">
        <v>3.2868980552922097E-14</v>
      </c>
    </row>
    <row r="54" spans="1:5" x14ac:dyDescent="0.2">
      <c r="A54" s="1" t="s">
        <v>915</v>
      </c>
      <c r="B54" s="1" t="s">
        <v>915</v>
      </c>
      <c r="C54" s="1" t="s">
        <v>916</v>
      </c>
      <c r="D54" s="1">
        <v>1.1963999999999999</v>
      </c>
      <c r="E54" s="1">
        <v>4.8566646811244001E-3</v>
      </c>
    </row>
    <row r="55" spans="1:5" x14ac:dyDescent="0.2">
      <c r="A55" s="1" t="s">
        <v>436</v>
      </c>
      <c r="B55" s="1" t="s">
        <v>436</v>
      </c>
      <c r="C55" s="1" t="s">
        <v>287</v>
      </c>
      <c r="D55" s="1">
        <v>1.1631</v>
      </c>
      <c r="E55" s="1">
        <v>6.7161540188160297E-3</v>
      </c>
    </row>
    <row r="56" spans="1:5" x14ac:dyDescent="0.2">
      <c r="A56" s="1" t="s">
        <v>1758</v>
      </c>
      <c r="B56" s="1" t="s">
        <v>1758</v>
      </c>
      <c r="C56" s="1" t="s">
        <v>37</v>
      </c>
      <c r="D56" s="1">
        <v>1.1395</v>
      </c>
      <c r="E56" s="1">
        <v>5.1013737420441199E-3</v>
      </c>
    </row>
    <row r="57" spans="1:5" x14ac:dyDescent="0.2">
      <c r="A57" s="1" t="s">
        <v>1233</v>
      </c>
      <c r="B57" s="1" t="s">
        <v>1233</v>
      </c>
      <c r="C57" s="1" t="s">
        <v>1234</v>
      </c>
      <c r="D57" s="1">
        <v>1.1365000000000001</v>
      </c>
      <c r="E57" s="2">
        <v>3.18791027606131E-5</v>
      </c>
    </row>
    <row r="58" spans="1:5" x14ac:dyDescent="0.2">
      <c r="A58" s="1" t="s">
        <v>825</v>
      </c>
      <c r="B58" s="1" t="s">
        <v>825</v>
      </c>
      <c r="C58" s="1" t="s">
        <v>37</v>
      </c>
      <c r="D58" s="1">
        <v>1.1131</v>
      </c>
      <c r="E58" s="2">
        <v>1.9645829027908501E-25</v>
      </c>
    </row>
    <row r="59" spans="1:5" x14ac:dyDescent="0.2">
      <c r="A59" s="1" t="s">
        <v>609</v>
      </c>
      <c r="B59" s="1" t="s">
        <v>609</v>
      </c>
      <c r="C59" s="1" t="s">
        <v>610</v>
      </c>
      <c r="D59" s="1">
        <v>1.1111</v>
      </c>
      <c r="E59" s="2">
        <v>1.6789792439730801E-45</v>
      </c>
    </row>
    <row r="60" spans="1:5" x14ac:dyDescent="0.2">
      <c r="A60" s="1" t="s">
        <v>599</v>
      </c>
      <c r="B60" s="1" t="s">
        <v>599</v>
      </c>
      <c r="C60" s="1" t="s">
        <v>33</v>
      </c>
      <c r="D60" s="1">
        <v>1.097</v>
      </c>
      <c r="E60" s="2">
        <v>1.1536708533186701E-5</v>
      </c>
    </row>
    <row r="61" spans="1:5" x14ac:dyDescent="0.2">
      <c r="A61" s="1" t="s">
        <v>1523</v>
      </c>
      <c r="B61" s="1" t="s">
        <v>1523</v>
      </c>
      <c r="C61" s="1" t="s">
        <v>33</v>
      </c>
      <c r="D61" s="1">
        <v>1.0851</v>
      </c>
      <c r="E61" s="2">
        <v>4.50876886634599E-5</v>
      </c>
    </row>
    <row r="62" spans="1:5" x14ac:dyDescent="0.2">
      <c r="A62" s="1" t="s">
        <v>26</v>
      </c>
      <c r="B62" s="1" t="s">
        <v>26</v>
      </c>
      <c r="C62" s="1" t="s">
        <v>27</v>
      </c>
      <c r="D62" s="1">
        <v>1.0832999999999999</v>
      </c>
      <c r="E62" s="1">
        <v>8.4515135986744502E-4</v>
      </c>
    </row>
    <row r="63" spans="1:5" x14ac:dyDescent="0.2">
      <c r="A63" s="1" t="s">
        <v>777</v>
      </c>
      <c r="B63" s="1" t="s">
        <v>777</v>
      </c>
      <c r="C63" s="1" t="s">
        <v>37</v>
      </c>
      <c r="D63" s="1">
        <v>1.0811999999999999</v>
      </c>
      <c r="E63" s="1">
        <v>3.8235026306658398E-4</v>
      </c>
    </row>
    <row r="64" spans="1:5" x14ac:dyDescent="0.2">
      <c r="A64" s="1" t="s">
        <v>1079</v>
      </c>
      <c r="B64" s="1" t="s">
        <v>1079</v>
      </c>
      <c r="C64" s="1" t="s">
        <v>1080</v>
      </c>
      <c r="D64" s="1">
        <v>1.0609</v>
      </c>
      <c r="E64" s="1">
        <v>1.44795932695917E-4</v>
      </c>
    </row>
    <row r="65" spans="1:5" x14ac:dyDescent="0.2">
      <c r="A65" s="1" t="s">
        <v>1991</v>
      </c>
      <c r="B65" s="1" t="s">
        <v>1991</v>
      </c>
      <c r="C65" s="1" t="s">
        <v>410</v>
      </c>
      <c r="D65" s="1">
        <v>1.0136000000000001</v>
      </c>
      <c r="E65" s="2">
        <v>9.0231632778406897E-21</v>
      </c>
    </row>
    <row r="66" spans="1:5" x14ac:dyDescent="0.2">
      <c r="A66" s="1" t="s">
        <v>862</v>
      </c>
      <c r="B66" s="1" t="s">
        <v>862</v>
      </c>
      <c r="C66" s="1" t="s">
        <v>863</v>
      </c>
      <c r="D66" s="1">
        <v>1.0059</v>
      </c>
      <c r="E66" s="1">
        <v>5.3016307063782496E-4</v>
      </c>
    </row>
    <row r="67" spans="1:5" x14ac:dyDescent="0.2">
      <c r="A67" s="1" t="s">
        <v>798</v>
      </c>
      <c r="B67" s="1" t="s">
        <v>798</v>
      </c>
      <c r="C67" s="1" t="s">
        <v>799</v>
      </c>
      <c r="D67" s="1">
        <v>1.0022</v>
      </c>
      <c r="E67" s="1">
        <v>2.6795255257832702E-4</v>
      </c>
    </row>
    <row r="68" spans="1:5" x14ac:dyDescent="0.2">
      <c r="E68" s="2"/>
    </row>
    <row r="69" spans="1:5" x14ac:dyDescent="0.2">
      <c r="E69" s="2"/>
    </row>
    <row r="70" spans="1:5" x14ac:dyDescent="0.2">
      <c r="E70" s="2"/>
    </row>
    <row r="71" spans="1:5" x14ac:dyDescent="0.2">
      <c r="E71" s="2"/>
    </row>
    <row r="72" spans="1:5" x14ac:dyDescent="0.2">
      <c r="E72" s="2"/>
    </row>
    <row r="75" spans="1:5" x14ac:dyDescent="0.2">
      <c r="E75" s="2"/>
    </row>
    <row r="78" spans="1:5" x14ac:dyDescent="0.2">
      <c r="E78" s="2"/>
    </row>
    <row r="79" spans="1:5" x14ac:dyDescent="0.2">
      <c r="E79" s="2"/>
    </row>
    <row r="80" spans="1:5" x14ac:dyDescent="0.2">
      <c r="E80" s="2"/>
    </row>
    <row r="82" spans="5:5" x14ac:dyDescent="0.2">
      <c r="E82" s="2"/>
    </row>
    <row r="85" spans="5:5" x14ac:dyDescent="0.2">
      <c r="E85" s="2"/>
    </row>
    <row r="86" spans="5:5" x14ac:dyDescent="0.2">
      <c r="E86" s="2"/>
    </row>
    <row r="87" spans="5:5" x14ac:dyDescent="0.2">
      <c r="E87" s="2"/>
    </row>
    <row r="88" spans="5:5" x14ac:dyDescent="0.2">
      <c r="E88" s="2"/>
    </row>
    <row r="90" spans="5:5" x14ac:dyDescent="0.2">
      <c r="E90" s="2"/>
    </row>
    <row r="91" spans="5:5" x14ac:dyDescent="0.2">
      <c r="E91" s="2"/>
    </row>
    <row r="94" spans="5:5" x14ac:dyDescent="0.2">
      <c r="E94" s="2"/>
    </row>
    <row r="96" spans="5:5" x14ac:dyDescent="0.2">
      <c r="E96" s="2"/>
    </row>
    <row r="98" spans="5:5" x14ac:dyDescent="0.2">
      <c r="E98" s="2"/>
    </row>
    <row r="100" spans="5:5" x14ac:dyDescent="0.2">
      <c r="E100" s="2"/>
    </row>
    <row r="101" spans="5:5" x14ac:dyDescent="0.2">
      <c r="E101" s="2"/>
    </row>
    <row r="102" spans="5:5" x14ac:dyDescent="0.2">
      <c r="E102" s="2"/>
    </row>
    <row r="103" spans="5:5" x14ac:dyDescent="0.2">
      <c r="E103" s="2"/>
    </row>
    <row r="105" spans="5:5" x14ac:dyDescent="0.2">
      <c r="E105" s="2"/>
    </row>
    <row r="106" spans="5:5" x14ac:dyDescent="0.2">
      <c r="E106" s="2"/>
    </row>
    <row r="109" spans="5:5" x14ac:dyDescent="0.2">
      <c r="E109" s="2"/>
    </row>
    <row r="111" spans="5:5" x14ac:dyDescent="0.2">
      <c r="E111" s="2"/>
    </row>
    <row r="112" spans="5:5" x14ac:dyDescent="0.2">
      <c r="E112" s="2"/>
    </row>
    <row r="113" spans="5:5" x14ac:dyDescent="0.2">
      <c r="E113" s="2"/>
    </row>
    <row r="114" spans="5:5" x14ac:dyDescent="0.2">
      <c r="E114" s="2"/>
    </row>
    <row r="116" spans="5:5" x14ac:dyDescent="0.2">
      <c r="E116" s="2"/>
    </row>
    <row r="117" spans="5:5" x14ac:dyDescent="0.2">
      <c r="E117" s="2"/>
    </row>
    <row r="118" spans="5:5" x14ac:dyDescent="0.2">
      <c r="E118" s="2"/>
    </row>
    <row r="119" spans="5:5" x14ac:dyDescent="0.2">
      <c r="E119" s="2"/>
    </row>
    <row r="120" spans="5:5" x14ac:dyDescent="0.2">
      <c r="E120" s="2"/>
    </row>
    <row r="121" spans="5:5" x14ac:dyDescent="0.2">
      <c r="E121" s="2"/>
    </row>
    <row r="122" spans="5:5" x14ac:dyDescent="0.2">
      <c r="E122" s="2"/>
    </row>
    <row r="123" spans="5:5" x14ac:dyDescent="0.2">
      <c r="E123" s="2"/>
    </row>
    <row r="125" spans="5:5" x14ac:dyDescent="0.2">
      <c r="E125" s="2"/>
    </row>
    <row r="126" spans="5:5" x14ac:dyDescent="0.2">
      <c r="E126" s="2"/>
    </row>
    <row r="127" spans="5:5" x14ac:dyDescent="0.2">
      <c r="E127" s="2"/>
    </row>
    <row r="128" spans="5:5" x14ac:dyDescent="0.2">
      <c r="E128" s="2"/>
    </row>
    <row r="129" spans="5:5" x14ac:dyDescent="0.2">
      <c r="E129" s="2"/>
    </row>
    <row r="130" spans="5:5" x14ac:dyDescent="0.2">
      <c r="E130" s="2"/>
    </row>
    <row r="133" spans="5:5" x14ac:dyDescent="0.2">
      <c r="E133" s="2"/>
    </row>
    <row r="136" spans="5:5" x14ac:dyDescent="0.2">
      <c r="E136" s="2"/>
    </row>
    <row r="137" spans="5:5" x14ac:dyDescent="0.2">
      <c r="E137" s="2"/>
    </row>
    <row r="138" spans="5:5" x14ac:dyDescent="0.2">
      <c r="E138" s="2"/>
    </row>
    <row r="140" spans="5:5" x14ac:dyDescent="0.2">
      <c r="E140" s="2"/>
    </row>
    <row r="142" spans="5:5" x14ac:dyDescent="0.2">
      <c r="E142" s="2"/>
    </row>
    <row r="143" spans="5:5" x14ac:dyDescent="0.2">
      <c r="E143" s="2"/>
    </row>
    <row r="145" spans="5:5" x14ac:dyDescent="0.2">
      <c r="E145" s="2"/>
    </row>
    <row r="146" spans="5:5" x14ac:dyDescent="0.2">
      <c r="E146" s="2"/>
    </row>
    <row r="147" spans="5:5" x14ac:dyDescent="0.2">
      <c r="E147" s="2"/>
    </row>
    <row r="148" spans="5:5" x14ac:dyDescent="0.2">
      <c r="E148" s="2"/>
    </row>
    <row r="149" spans="5:5" x14ac:dyDescent="0.2">
      <c r="E149" s="2"/>
    </row>
    <row r="151" spans="5:5" x14ac:dyDescent="0.2">
      <c r="E151" s="2"/>
    </row>
    <row r="152" spans="5:5" x14ac:dyDescent="0.2">
      <c r="E152" s="2"/>
    </row>
    <row r="153" spans="5:5" x14ac:dyDescent="0.2">
      <c r="E153" s="2"/>
    </row>
    <row r="155" spans="5:5" x14ac:dyDescent="0.2">
      <c r="E155" s="2"/>
    </row>
    <row r="156" spans="5:5" x14ac:dyDescent="0.2">
      <c r="E156" s="2"/>
    </row>
    <row r="157" spans="5:5" x14ac:dyDescent="0.2">
      <c r="E157" s="2"/>
    </row>
    <row r="158" spans="5:5" x14ac:dyDescent="0.2">
      <c r="E158" s="2"/>
    </row>
    <row r="159" spans="5:5" x14ac:dyDescent="0.2">
      <c r="E159" s="2"/>
    </row>
    <row r="160" spans="5:5" x14ac:dyDescent="0.2">
      <c r="E160" s="2"/>
    </row>
    <row r="162" spans="5:5" x14ac:dyDescent="0.2">
      <c r="E162" s="2"/>
    </row>
    <row r="164" spans="5:5" x14ac:dyDescent="0.2">
      <c r="E164" s="2"/>
    </row>
    <row r="165" spans="5:5" x14ac:dyDescent="0.2">
      <c r="E165" s="2"/>
    </row>
    <row r="167" spans="5:5" x14ac:dyDescent="0.2">
      <c r="E167" s="2"/>
    </row>
    <row r="168" spans="5:5" x14ac:dyDescent="0.2">
      <c r="E168" s="2"/>
    </row>
    <row r="169" spans="5:5" x14ac:dyDescent="0.2">
      <c r="E169" s="2"/>
    </row>
    <row r="170" spans="5:5" x14ac:dyDescent="0.2">
      <c r="E170" s="2"/>
    </row>
    <row r="171" spans="5:5" x14ac:dyDescent="0.2">
      <c r="E171" s="2"/>
    </row>
    <row r="172" spans="5:5" x14ac:dyDescent="0.2">
      <c r="E172" s="2"/>
    </row>
    <row r="173" spans="5:5" x14ac:dyDescent="0.2">
      <c r="E173" s="2"/>
    </row>
    <row r="175" spans="5:5" x14ac:dyDescent="0.2">
      <c r="E175" s="2"/>
    </row>
    <row r="176" spans="5:5" x14ac:dyDescent="0.2">
      <c r="E176" s="2"/>
    </row>
    <row r="178" spans="5:5" x14ac:dyDescent="0.2">
      <c r="E178" s="2"/>
    </row>
    <row r="179" spans="5:5" x14ac:dyDescent="0.2">
      <c r="E179" s="2"/>
    </row>
    <row r="180" spans="5:5" x14ac:dyDescent="0.2">
      <c r="E180" s="2"/>
    </row>
    <row r="181" spans="5:5" x14ac:dyDescent="0.2">
      <c r="E181" s="2"/>
    </row>
    <row r="182" spans="5:5" x14ac:dyDescent="0.2">
      <c r="E182" s="2"/>
    </row>
    <row r="183" spans="5:5" x14ac:dyDescent="0.2">
      <c r="E183" s="2"/>
    </row>
    <row r="184" spans="5:5" x14ac:dyDescent="0.2">
      <c r="E184" s="2"/>
    </row>
    <row r="185" spans="5:5" x14ac:dyDescent="0.2">
      <c r="E185" s="2"/>
    </row>
    <row r="187" spans="5:5" x14ac:dyDescent="0.2">
      <c r="E187" s="2"/>
    </row>
    <row r="188" spans="5:5" x14ac:dyDescent="0.2">
      <c r="E188" s="2"/>
    </row>
    <row r="189" spans="5:5" x14ac:dyDescent="0.2">
      <c r="E189" s="2"/>
    </row>
    <row r="190" spans="5:5" x14ac:dyDescent="0.2">
      <c r="E190" s="2"/>
    </row>
    <row r="191" spans="5:5" x14ac:dyDescent="0.2">
      <c r="E191" s="2"/>
    </row>
    <row r="192" spans="5:5" x14ac:dyDescent="0.2">
      <c r="E192" s="2"/>
    </row>
    <row r="193" spans="5:5" x14ac:dyDescent="0.2">
      <c r="E193" s="2"/>
    </row>
    <row r="194" spans="5:5" x14ac:dyDescent="0.2">
      <c r="E194" s="2"/>
    </row>
    <row r="195" spans="5:5" x14ac:dyDescent="0.2">
      <c r="E195" s="2"/>
    </row>
    <row r="196" spans="5:5" x14ac:dyDescent="0.2">
      <c r="E196" s="2"/>
    </row>
    <row r="198" spans="5:5" x14ac:dyDescent="0.2">
      <c r="E198" s="2"/>
    </row>
    <row r="199" spans="5:5" x14ac:dyDescent="0.2">
      <c r="E199" s="2"/>
    </row>
    <row r="200" spans="5:5" x14ac:dyDescent="0.2">
      <c r="E200" s="2"/>
    </row>
    <row r="201" spans="5:5" x14ac:dyDescent="0.2">
      <c r="E201" s="2"/>
    </row>
    <row r="202" spans="5:5" x14ac:dyDescent="0.2">
      <c r="E202" s="2"/>
    </row>
    <row r="203" spans="5:5" x14ac:dyDescent="0.2">
      <c r="E203" s="2"/>
    </row>
    <row r="204" spans="5:5" x14ac:dyDescent="0.2">
      <c r="E204" s="2"/>
    </row>
    <row r="208" spans="5:5" x14ac:dyDescent="0.2">
      <c r="E208" s="2"/>
    </row>
    <row r="210" spans="5:5" x14ac:dyDescent="0.2">
      <c r="E210" s="2"/>
    </row>
    <row r="213" spans="5:5" x14ac:dyDescent="0.2">
      <c r="E213" s="2"/>
    </row>
    <row r="214" spans="5:5" x14ac:dyDescent="0.2">
      <c r="E214" s="2"/>
    </row>
    <row r="215" spans="5:5" x14ac:dyDescent="0.2">
      <c r="E215" s="2"/>
    </row>
    <row r="216" spans="5:5" x14ac:dyDescent="0.2">
      <c r="E216" s="2"/>
    </row>
    <row r="218" spans="5:5" x14ac:dyDescent="0.2">
      <c r="E218" s="2"/>
    </row>
    <row r="219" spans="5:5" x14ac:dyDescent="0.2">
      <c r="E219" s="2"/>
    </row>
    <row r="220" spans="5:5" x14ac:dyDescent="0.2">
      <c r="E220" s="2"/>
    </row>
    <row r="221" spans="5:5" x14ac:dyDescent="0.2">
      <c r="E221" s="2"/>
    </row>
    <row r="222" spans="5:5" x14ac:dyDescent="0.2">
      <c r="E222" s="2"/>
    </row>
    <row r="223" spans="5:5" x14ac:dyDescent="0.2">
      <c r="E223" s="2"/>
    </row>
    <row r="224" spans="5:5" x14ac:dyDescent="0.2">
      <c r="E224" s="2"/>
    </row>
    <row r="226" spans="5:5" x14ac:dyDescent="0.2">
      <c r="E226" s="2"/>
    </row>
    <row r="227" spans="5:5" x14ac:dyDescent="0.2">
      <c r="E227" s="2"/>
    </row>
    <row r="228" spans="5:5" x14ac:dyDescent="0.2">
      <c r="E228" s="2"/>
    </row>
    <row r="230" spans="5:5" x14ac:dyDescent="0.2">
      <c r="E230" s="2"/>
    </row>
    <row r="231" spans="5:5" x14ac:dyDescent="0.2">
      <c r="E231" s="2"/>
    </row>
    <row r="233" spans="5:5" x14ac:dyDescent="0.2">
      <c r="E233" s="2"/>
    </row>
    <row r="236" spans="5:5" x14ac:dyDescent="0.2">
      <c r="E236" s="2"/>
    </row>
    <row r="237" spans="5:5" x14ac:dyDescent="0.2">
      <c r="E237" s="2"/>
    </row>
    <row r="238" spans="5:5" x14ac:dyDescent="0.2">
      <c r="E238" s="2"/>
    </row>
    <row r="239" spans="5:5" x14ac:dyDescent="0.2">
      <c r="E239" s="2"/>
    </row>
    <row r="241" spans="5:5" x14ac:dyDescent="0.2">
      <c r="E241" s="2"/>
    </row>
    <row r="244" spans="5:5" x14ac:dyDescent="0.2">
      <c r="E244" s="2"/>
    </row>
    <row r="245" spans="5:5" x14ac:dyDescent="0.2">
      <c r="E245" s="2"/>
    </row>
    <row r="248" spans="5:5" x14ac:dyDescent="0.2">
      <c r="E248" s="2"/>
    </row>
    <row r="249" spans="5:5" x14ac:dyDescent="0.2">
      <c r="E249" s="2"/>
    </row>
    <row r="250" spans="5:5" x14ac:dyDescent="0.2">
      <c r="E250" s="2"/>
    </row>
    <row r="251" spans="5:5" x14ac:dyDescent="0.2">
      <c r="E251" s="2"/>
    </row>
    <row r="252" spans="5:5" x14ac:dyDescent="0.2">
      <c r="E252" s="2"/>
    </row>
    <row r="253" spans="5:5" x14ac:dyDescent="0.2">
      <c r="E253" s="2"/>
    </row>
    <row r="254" spans="5:5" x14ac:dyDescent="0.2">
      <c r="E254" s="2"/>
    </row>
    <row r="255" spans="5:5" x14ac:dyDescent="0.2">
      <c r="E255" s="2"/>
    </row>
    <row r="256" spans="5:5" x14ac:dyDescent="0.2">
      <c r="E256" s="2"/>
    </row>
    <row r="257" spans="5:5" x14ac:dyDescent="0.2">
      <c r="E257" s="2"/>
    </row>
    <row r="258" spans="5:5" x14ac:dyDescent="0.2">
      <c r="E258" s="2"/>
    </row>
    <row r="261" spans="5:5" x14ac:dyDescent="0.2">
      <c r="E261" s="2"/>
    </row>
    <row r="263" spans="5:5" x14ac:dyDescent="0.2">
      <c r="E263" s="2"/>
    </row>
    <row r="264" spans="5:5" x14ac:dyDescent="0.2">
      <c r="E264" s="2"/>
    </row>
    <row r="266" spans="5:5" x14ac:dyDescent="0.2">
      <c r="E266" s="2"/>
    </row>
    <row r="269" spans="5:5" x14ac:dyDescent="0.2">
      <c r="E269" s="2"/>
    </row>
    <row r="271" spans="5:5" x14ac:dyDescent="0.2">
      <c r="E271" s="2"/>
    </row>
    <row r="273" spans="5:5" x14ac:dyDescent="0.2">
      <c r="E273" s="2"/>
    </row>
    <row r="274" spans="5:5" x14ac:dyDescent="0.2">
      <c r="E274" s="2"/>
    </row>
    <row r="276" spans="5:5" x14ac:dyDescent="0.2">
      <c r="E276" s="2"/>
    </row>
    <row r="277" spans="5:5" x14ac:dyDescent="0.2">
      <c r="E277" s="2"/>
    </row>
    <row r="279" spans="5:5" x14ac:dyDescent="0.2">
      <c r="E279" s="2"/>
    </row>
    <row r="280" spans="5:5" x14ac:dyDescent="0.2">
      <c r="E280" s="2"/>
    </row>
    <row r="281" spans="5:5" x14ac:dyDescent="0.2">
      <c r="E281" s="2"/>
    </row>
    <row r="284" spans="5:5" x14ac:dyDescent="0.2">
      <c r="E284" s="2"/>
    </row>
    <row r="287" spans="5:5" x14ac:dyDescent="0.2">
      <c r="E287" s="2"/>
    </row>
    <row r="290" spans="5:5" x14ac:dyDescent="0.2">
      <c r="E290" s="2"/>
    </row>
    <row r="291" spans="5:5" x14ac:dyDescent="0.2">
      <c r="E291" s="2"/>
    </row>
    <row r="292" spans="5:5" x14ac:dyDescent="0.2">
      <c r="E292" s="2"/>
    </row>
    <row r="296" spans="5:5" x14ac:dyDescent="0.2">
      <c r="E296" s="2"/>
    </row>
    <row r="297" spans="5:5" x14ac:dyDescent="0.2">
      <c r="E297" s="2"/>
    </row>
    <row r="298" spans="5:5" x14ac:dyDescent="0.2">
      <c r="E298" s="2"/>
    </row>
    <row r="299" spans="5:5" x14ac:dyDescent="0.2">
      <c r="E299" s="2"/>
    </row>
    <row r="304" spans="5:5" x14ac:dyDescent="0.2">
      <c r="E304" s="2"/>
    </row>
    <row r="306" spans="5:5" x14ac:dyDescent="0.2">
      <c r="E306" s="2"/>
    </row>
    <row r="307" spans="5:5" x14ac:dyDescent="0.2">
      <c r="E307" s="2"/>
    </row>
    <row r="308" spans="5:5" x14ac:dyDescent="0.2">
      <c r="E308" s="2"/>
    </row>
    <row r="309" spans="5:5" x14ac:dyDescent="0.2">
      <c r="E309" s="2"/>
    </row>
    <row r="310" spans="5:5" x14ac:dyDescent="0.2">
      <c r="E310" s="2"/>
    </row>
    <row r="311" spans="5:5" x14ac:dyDescent="0.2">
      <c r="E311" s="2"/>
    </row>
    <row r="313" spans="5:5" x14ac:dyDescent="0.2">
      <c r="E313" s="2"/>
    </row>
    <row r="315" spans="5:5" x14ac:dyDescent="0.2">
      <c r="E315" s="2"/>
    </row>
    <row r="316" spans="5:5" x14ac:dyDescent="0.2">
      <c r="E316" s="2"/>
    </row>
    <row r="319" spans="5:5" x14ac:dyDescent="0.2">
      <c r="E319" s="2"/>
    </row>
    <row r="322" spans="5:5" x14ac:dyDescent="0.2">
      <c r="E322" s="2"/>
    </row>
    <row r="324" spans="5:5" x14ac:dyDescent="0.2">
      <c r="E324" s="2"/>
    </row>
    <row r="326" spans="5:5" x14ac:dyDescent="0.2">
      <c r="E326" s="2"/>
    </row>
    <row r="327" spans="5:5" x14ac:dyDescent="0.2">
      <c r="E327" s="2"/>
    </row>
    <row r="330" spans="5:5" x14ac:dyDescent="0.2">
      <c r="E330" s="2"/>
    </row>
    <row r="332" spans="5:5" x14ac:dyDescent="0.2">
      <c r="E332" s="2"/>
    </row>
    <row r="333" spans="5:5" x14ac:dyDescent="0.2">
      <c r="E333" s="2"/>
    </row>
    <row r="335" spans="5:5" x14ac:dyDescent="0.2">
      <c r="E335" s="2"/>
    </row>
    <row r="338" spans="5:5" x14ac:dyDescent="0.2">
      <c r="E338" s="2"/>
    </row>
    <row r="340" spans="5:5" x14ac:dyDescent="0.2">
      <c r="E340" s="2"/>
    </row>
    <row r="341" spans="5:5" x14ac:dyDescent="0.2">
      <c r="E341" s="2"/>
    </row>
    <row r="344" spans="5:5" x14ac:dyDescent="0.2">
      <c r="E344" s="2"/>
    </row>
    <row r="345" spans="5:5" x14ac:dyDescent="0.2">
      <c r="E345" s="2"/>
    </row>
    <row r="346" spans="5:5" x14ac:dyDescent="0.2">
      <c r="E346" s="2"/>
    </row>
    <row r="348" spans="5:5" x14ac:dyDescent="0.2">
      <c r="E348" s="2"/>
    </row>
    <row r="354" spans="5:5" x14ac:dyDescent="0.2">
      <c r="E354" s="2"/>
    </row>
    <row r="356" spans="5:5" x14ac:dyDescent="0.2">
      <c r="E356" s="2"/>
    </row>
    <row r="357" spans="5:5" x14ac:dyDescent="0.2">
      <c r="E357" s="2"/>
    </row>
    <row r="358" spans="5:5" x14ac:dyDescent="0.2">
      <c r="E358" s="2"/>
    </row>
    <row r="359" spans="5:5" x14ac:dyDescent="0.2">
      <c r="E359" s="2"/>
    </row>
    <row r="361" spans="5:5" x14ac:dyDescent="0.2">
      <c r="E361" s="2"/>
    </row>
    <row r="365" spans="5:5" x14ac:dyDescent="0.2">
      <c r="E365" s="2"/>
    </row>
    <row r="366" spans="5:5" x14ac:dyDescent="0.2">
      <c r="E366" s="2"/>
    </row>
    <row r="367" spans="5:5" x14ac:dyDescent="0.2">
      <c r="E367" s="2"/>
    </row>
    <row r="369" spans="5:5" x14ac:dyDescent="0.2">
      <c r="E369" s="2"/>
    </row>
    <row r="371" spans="5:5" x14ac:dyDescent="0.2">
      <c r="E371" s="2"/>
    </row>
    <row r="378" spans="5:5" x14ac:dyDescent="0.2">
      <c r="E378" s="2"/>
    </row>
    <row r="379" spans="5:5" x14ac:dyDescent="0.2">
      <c r="E379" s="2"/>
    </row>
    <row r="382" spans="5:5" x14ac:dyDescent="0.2">
      <c r="E382" s="2"/>
    </row>
    <row r="388" spans="5:5" x14ac:dyDescent="0.2">
      <c r="E388" s="2"/>
    </row>
    <row r="389" spans="5:5" x14ac:dyDescent="0.2">
      <c r="E389" s="2"/>
    </row>
    <row r="396" spans="5:5" x14ac:dyDescent="0.2">
      <c r="E396" s="2"/>
    </row>
    <row r="400" spans="5:5" x14ac:dyDescent="0.2">
      <c r="E400" s="2"/>
    </row>
    <row r="418" spans="5:5" x14ac:dyDescent="0.2">
      <c r="E418" s="2"/>
    </row>
    <row r="445" spans="4:4" x14ac:dyDescent="0.2">
      <c r="D445" s="2"/>
    </row>
    <row r="446" spans="4:4" x14ac:dyDescent="0.2">
      <c r="D446" s="2"/>
    </row>
    <row r="701" spans="4:4" x14ac:dyDescent="0.2">
      <c r="D701" s="2"/>
    </row>
    <row r="789" spans="4:4" x14ac:dyDescent="0.2">
      <c r="D789" s="2"/>
    </row>
    <row r="896" spans="4:4" x14ac:dyDescent="0.2">
      <c r="D896" s="2"/>
    </row>
    <row r="972" spans="4:4" x14ac:dyDescent="0.2">
      <c r="D972" s="2"/>
    </row>
    <row r="1270" spans="4:4" x14ac:dyDescent="0.2">
      <c r="D1270" s="2"/>
    </row>
    <row r="1374" spans="4:4" x14ac:dyDescent="0.2">
      <c r="D1374" s="2"/>
    </row>
    <row r="2125" spans="4:4" x14ac:dyDescent="0.2">
      <c r="D2125" s="2"/>
    </row>
    <row r="3352" spans="4:4" x14ac:dyDescent="0.2">
      <c r="D3352" s="2"/>
    </row>
    <row r="4206" spans="4:4" x14ac:dyDescent="0.2">
      <c r="D4206" s="2"/>
    </row>
  </sheetData>
  <sortState ref="A2:E462">
    <sortCondition descending="1" ref="D2:D462"/>
  </sortState>
  <conditionalFormatting sqref="H1:H1048576">
    <cfRule type="duplicateValues" dxfId="27" priority="2"/>
  </conditionalFormatting>
  <conditionalFormatting sqref="H1:H1048576 B1:B1048576">
    <cfRule type="duplicateValues" dxfId="26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590"/>
  <sheetViews>
    <sheetView workbookViewId="0">
      <selection sqref="A1:E1"/>
    </sheetView>
  </sheetViews>
  <sheetFormatPr baseColWidth="10" defaultColWidth="8.6640625" defaultRowHeight="15" x14ac:dyDescent="0.2"/>
  <cols>
    <col min="1" max="2" width="8.6640625" style="1"/>
    <col min="3" max="3" width="32.5" style="1" customWidth="1"/>
    <col min="4" max="16384" width="8.6640625" style="1"/>
  </cols>
  <sheetData>
    <row r="1" spans="1:5" x14ac:dyDescent="0.2">
      <c r="A1" s="3" t="s">
        <v>4850</v>
      </c>
      <c r="B1" s="3" t="s">
        <v>4851</v>
      </c>
      <c r="C1" s="3" t="s">
        <v>4852</v>
      </c>
      <c r="D1" s="3" t="s">
        <v>4853</v>
      </c>
      <c r="E1" s="3" t="s">
        <v>4854</v>
      </c>
    </row>
    <row r="2" spans="1:5" x14ac:dyDescent="0.2">
      <c r="A2" s="1" t="s">
        <v>4421</v>
      </c>
      <c r="B2" s="1" t="s">
        <v>4421</v>
      </c>
      <c r="C2" s="1" t="s">
        <v>1434</v>
      </c>
      <c r="D2" s="1">
        <v>-5.9219999999999997</v>
      </c>
      <c r="E2" s="2">
        <v>1.9235433742323E-155</v>
      </c>
    </row>
    <row r="3" spans="1:5" x14ac:dyDescent="0.2">
      <c r="A3" s="1" t="s">
        <v>4323</v>
      </c>
      <c r="B3" s="1" t="s">
        <v>4323</v>
      </c>
      <c r="C3" s="1" t="s">
        <v>4324</v>
      </c>
      <c r="D3" s="1">
        <v>-5.9177999999999997</v>
      </c>
      <c r="E3" s="2">
        <v>5.8629345500802698E-126</v>
      </c>
    </row>
    <row r="4" spans="1:5" x14ac:dyDescent="0.2">
      <c r="A4" s="1" t="s">
        <v>4411</v>
      </c>
      <c r="B4" s="1" t="s">
        <v>4411</v>
      </c>
      <c r="C4" s="1" t="s">
        <v>784</v>
      </c>
      <c r="D4" s="1">
        <v>-5.7047999999999996</v>
      </c>
      <c r="E4" s="2">
        <v>2.2771547769632E-21</v>
      </c>
    </row>
    <row r="5" spans="1:5" x14ac:dyDescent="0.2">
      <c r="A5" s="1" t="s">
        <v>4840</v>
      </c>
      <c r="B5" s="1" t="s">
        <v>4840</v>
      </c>
      <c r="C5" s="1" t="s">
        <v>999</v>
      </c>
      <c r="D5" s="1">
        <v>-5.5872000000000002</v>
      </c>
      <c r="E5" s="2">
        <v>8.0076352658237799E-32</v>
      </c>
    </row>
    <row r="6" spans="1:5" x14ac:dyDescent="0.2">
      <c r="A6" s="1" t="s">
        <v>4349</v>
      </c>
      <c r="B6" s="1" t="s">
        <v>4350</v>
      </c>
      <c r="C6" s="1" t="s">
        <v>4351</v>
      </c>
      <c r="D6" s="1">
        <v>-5.4657</v>
      </c>
      <c r="E6" s="2">
        <v>2.5426547842438E-27</v>
      </c>
    </row>
    <row r="7" spans="1:5" x14ac:dyDescent="0.2">
      <c r="A7" s="1" t="s">
        <v>4369</v>
      </c>
      <c r="B7" s="1" t="s">
        <v>4370</v>
      </c>
      <c r="C7" s="1" t="s">
        <v>4371</v>
      </c>
      <c r="D7" s="1">
        <v>-5.1990999999999996</v>
      </c>
      <c r="E7" s="2">
        <v>1.24823051033144E-31</v>
      </c>
    </row>
    <row r="8" spans="1:5" x14ac:dyDescent="0.2">
      <c r="A8" s="1" t="s">
        <v>4846</v>
      </c>
      <c r="B8" s="1" t="s">
        <v>4846</v>
      </c>
      <c r="C8" s="1" t="s">
        <v>1293</v>
      </c>
      <c r="D8" s="1">
        <v>-5.1010999999999997</v>
      </c>
      <c r="E8" s="2">
        <v>4.7122461870000602E-47</v>
      </c>
    </row>
    <row r="9" spans="1:5" x14ac:dyDescent="0.2">
      <c r="A9" s="1" t="s">
        <v>4550</v>
      </c>
      <c r="B9" s="1" t="s">
        <v>4550</v>
      </c>
      <c r="C9" s="1" t="s">
        <v>977</v>
      </c>
      <c r="D9" s="1">
        <v>-5.0670999999999999</v>
      </c>
      <c r="E9" s="2">
        <v>6.91774857000256E-115</v>
      </c>
    </row>
    <row r="10" spans="1:5" x14ac:dyDescent="0.2">
      <c r="A10" s="1" t="s">
        <v>3809</v>
      </c>
      <c r="B10" s="1" t="s">
        <v>3810</v>
      </c>
      <c r="C10" s="1" t="s">
        <v>3811</v>
      </c>
      <c r="D10" s="1">
        <v>-4.8316999999999997</v>
      </c>
      <c r="E10" s="2">
        <v>2.3240156330000499E-45</v>
      </c>
    </row>
    <row r="11" spans="1:5" x14ac:dyDescent="0.2">
      <c r="A11" s="1" t="s">
        <v>4633</v>
      </c>
      <c r="B11" s="1" t="s">
        <v>4633</v>
      </c>
      <c r="C11" s="1" t="s">
        <v>4634</v>
      </c>
      <c r="D11" s="1">
        <v>-4.8273000000000001</v>
      </c>
      <c r="E11" s="2">
        <v>1.9539164522921599E-24</v>
      </c>
    </row>
    <row r="12" spans="1:5" x14ac:dyDescent="0.2">
      <c r="A12" s="1" t="s">
        <v>4659</v>
      </c>
      <c r="B12" s="1" t="s">
        <v>4659</v>
      </c>
      <c r="C12" s="1" t="s">
        <v>4660</v>
      </c>
      <c r="D12" s="1">
        <v>-4.8170000000000002</v>
      </c>
      <c r="E12" s="2">
        <v>2.2530361373272701E-28</v>
      </c>
    </row>
    <row r="13" spans="1:5" x14ac:dyDescent="0.2">
      <c r="A13" s="1" t="s">
        <v>4170</v>
      </c>
      <c r="B13" s="1" t="s">
        <v>4170</v>
      </c>
      <c r="C13" s="1" t="s">
        <v>410</v>
      </c>
      <c r="D13" s="1">
        <v>-4.7112999999999996</v>
      </c>
      <c r="E13" s="2">
        <v>3.2990996452866401E-5</v>
      </c>
    </row>
    <row r="14" spans="1:5" x14ac:dyDescent="0.2">
      <c r="A14" s="1" t="s">
        <v>4488</v>
      </c>
      <c r="B14" s="1" t="s">
        <v>4488</v>
      </c>
      <c r="C14" s="1" t="s">
        <v>1348</v>
      </c>
      <c r="D14" s="1">
        <v>-4.6896000000000004</v>
      </c>
      <c r="E14" s="2">
        <v>1.6920588995772399E-47</v>
      </c>
    </row>
    <row r="15" spans="1:5" x14ac:dyDescent="0.2">
      <c r="A15" s="1" t="s">
        <v>4624</v>
      </c>
      <c r="B15" s="1" t="s">
        <v>4624</v>
      </c>
      <c r="C15" s="1" t="s">
        <v>4625</v>
      </c>
      <c r="D15" s="1">
        <v>-4.5434000000000001</v>
      </c>
      <c r="E15" s="2">
        <v>8.2643011928951599E-10</v>
      </c>
    </row>
    <row r="16" spans="1:5" x14ac:dyDescent="0.2">
      <c r="A16" s="1" t="s">
        <v>4544</v>
      </c>
      <c r="B16" s="1" t="s">
        <v>4544</v>
      </c>
      <c r="C16" s="1" t="s">
        <v>1027</v>
      </c>
      <c r="D16" s="1">
        <v>-4.4436</v>
      </c>
      <c r="E16" s="2">
        <v>1.8443150136329998E-105</v>
      </c>
    </row>
    <row r="17" spans="1:5" x14ac:dyDescent="0.2">
      <c r="A17" s="1" t="s">
        <v>4722</v>
      </c>
      <c r="B17" s="1" t="s">
        <v>4722</v>
      </c>
      <c r="C17" s="1" t="s">
        <v>4427</v>
      </c>
      <c r="D17" s="1">
        <v>-4.4291999999999998</v>
      </c>
      <c r="E17" s="2">
        <v>5.5256845157848799E-155</v>
      </c>
    </row>
    <row r="18" spans="1:5" x14ac:dyDescent="0.2">
      <c r="A18" s="1" t="s">
        <v>4632</v>
      </c>
      <c r="B18" s="1" t="s">
        <v>4632</v>
      </c>
      <c r="C18" s="1" t="s">
        <v>1225</v>
      </c>
      <c r="D18" s="1">
        <v>-4.4108000000000001</v>
      </c>
      <c r="E18" s="2">
        <v>7.9357166548405205E-93</v>
      </c>
    </row>
    <row r="19" spans="1:5" x14ac:dyDescent="0.2">
      <c r="A19" s="1" t="s">
        <v>4816</v>
      </c>
      <c r="B19" s="1" t="s">
        <v>4816</v>
      </c>
      <c r="C19" s="1" t="s">
        <v>3333</v>
      </c>
      <c r="D19" s="1">
        <v>-4.2290999999999999</v>
      </c>
      <c r="E19" s="2">
        <v>5.9501648512351102E-14</v>
      </c>
    </row>
    <row r="20" spans="1:5" x14ac:dyDescent="0.2">
      <c r="A20" s="1" t="s">
        <v>4835</v>
      </c>
      <c r="B20" s="1" t="s">
        <v>4835</v>
      </c>
      <c r="C20" s="1" t="s">
        <v>4836</v>
      </c>
      <c r="D20" s="1">
        <v>-4.2278000000000002</v>
      </c>
      <c r="E20" s="2">
        <v>3.0475174239983101E-18</v>
      </c>
    </row>
    <row r="21" spans="1:5" x14ac:dyDescent="0.2">
      <c r="A21" s="1" t="s">
        <v>4819</v>
      </c>
      <c r="B21" s="1" t="s">
        <v>4820</v>
      </c>
      <c r="C21" s="1" t="s">
        <v>4821</v>
      </c>
      <c r="D21" s="1">
        <v>-4.2148000000000003</v>
      </c>
      <c r="E21" s="2">
        <v>3.0521230414655499E-104</v>
      </c>
    </row>
    <row r="22" spans="1:5" x14ac:dyDescent="0.2">
      <c r="A22" s="1" t="s">
        <v>4354</v>
      </c>
      <c r="B22" s="1" t="s">
        <v>4354</v>
      </c>
      <c r="C22" s="1" t="s">
        <v>4355</v>
      </c>
      <c r="D22" s="1">
        <v>-4.2121000000000004</v>
      </c>
      <c r="E22" s="2">
        <v>6.3755033373087699E-155</v>
      </c>
    </row>
    <row r="23" spans="1:5" x14ac:dyDescent="0.2">
      <c r="A23" s="1" t="s">
        <v>4841</v>
      </c>
      <c r="B23" s="1" t="s">
        <v>4841</v>
      </c>
      <c r="C23" s="1" t="s">
        <v>4842</v>
      </c>
      <c r="D23" s="1">
        <v>-4.2053000000000003</v>
      </c>
      <c r="E23" s="2">
        <v>1.0224777976655E-64</v>
      </c>
    </row>
    <row r="24" spans="1:5" x14ac:dyDescent="0.2">
      <c r="A24" s="1" t="s">
        <v>4257</v>
      </c>
      <c r="B24" s="1" t="s">
        <v>4257</v>
      </c>
      <c r="C24" s="1" t="s">
        <v>1169</v>
      </c>
      <c r="D24" s="1">
        <v>-4.2039999999999997</v>
      </c>
      <c r="E24" s="2">
        <v>5.6584697090483301E-148</v>
      </c>
    </row>
    <row r="25" spans="1:5" x14ac:dyDescent="0.2">
      <c r="A25" s="1" t="s">
        <v>4804</v>
      </c>
      <c r="B25" s="1" t="s">
        <v>4804</v>
      </c>
      <c r="C25" s="1" t="s">
        <v>4250</v>
      </c>
      <c r="D25" s="1">
        <v>-4.1680999999999999</v>
      </c>
      <c r="E25" s="2">
        <v>2.57459855612022E-70</v>
      </c>
    </row>
    <row r="26" spans="1:5" x14ac:dyDescent="0.2">
      <c r="A26" s="1" t="s">
        <v>4015</v>
      </c>
      <c r="B26" s="1" t="s">
        <v>4015</v>
      </c>
      <c r="C26" s="1" t="s">
        <v>4016</v>
      </c>
      <c r="D26" s="1">
        <v>-4.1440999999999999</v>
      </c>
      <c r="E26" s="2">
        <v>4.7426410813616798E-53</v>
      </c>
    </row>
    <row r="27" spans="1:5" x14ac:dyDescent="0.2">
      <c r="A27" s="1" t="s">
        <v>4667</v>
      </c>
      <c r="B27" s="1" t="s">
        <v>4667</v>
      </c>
      <c r="C27" s="1" t="s">
        <v>977</v>
      </c>
      <c r="D27" s="1">
        <v>-4.0643000000000002</v>
      </c>
      <c r="E27" s="2">
        <v>2.1313508991618299E-55</v>
      </c>
    </row>
    <row r="28" spans="1:5" x14ac:dyDescent="0.2">
      <c r="A28" s="1" t="s">
        <v>4619</v>
      </c>
      <c r="B28" s="1" t="s">
        <v>4619</v>
      </c>
      <c r="C28" s="1" t="s">
        <v>4620</v>
      </c>
      <c r="D28" s="1">
        <v>-4.048</v>
      </c>
      <c r="E28" s="2">
        <v>1.1849901935817701E-81</v>
      </c>
    </row>
    <row r="29" spans="1:5" x14ac:dyDescent="0.2">
      <c r="A29" s="1" t="s">
        <v>4724</v>
      </c>
      <c r="B29" s="1" t="s">
        <v>4724</v>
      </c>
      <c r="C29" s="1" t="s">
        <v>1867</v>
      </c>
      <c r="D29" s="1">
        <v>-4.0286999999999997</v>
      </c>
      <c r="E29" s="2">
        <v>1.5641289637686799E-44</v>
      </c>
    </row>
    <row r="30" spans="1:5" x14ac:dyDescent="0.2">
      <c r="A30" s="1" t="s">
        <v>4825</v>
      </c>
      <c r="B30" s="1" t="s">
        <v>4825</v>
      </c>
      <c r="C30" s="1" t="s">
        <v>4826</v>
      </c>
      <c r="D30" s="1">
        <v>-4.0229999999999997</v>
      </c>
      <c r="E30" s="2">
        <v>1.8420247691706399E-71</v>
      </c>
    </row>
    <row r="31" spans="1:5" x14ac:dyDescent="0.2">
      <c r="A31" s="1" t="s">
        <v>4714</v>
      </c>
      <c r="B31" s="1" t="s">
        <v>4714</v>
      </c>
      <c r="C31" s="1" t="s">
        <v>900</v>
      </c>
      <c r="D31" s="1">
        <v>-4.0202</v>
      </c>
      <c r="E31" s="2">
        <v>9.3456570549983896E-62</v>
      </c>
    </row>
    <row r="32" spans="1:5" x14ac:dyDescent="0.2">
      <c r="A32" s="1" t="s">
        <v>4805</v>
      </c>
      <c r="B32" s="1" t="s">
        <v>4805</v>
      </c>
      <c r="C32" s="1" t="s">
        <v>640</v>
      </c>
      <c r="D32" s="1">
        <v>-3.9712000000000001</v>
      </c>
      <c r="E32" s="2">
        <v>3.1864508064732702E-29</v>
      </c>
    </row>
    <row r="33" spans="1:5" x14ac:dyDescent="0.2">
      <c r="A33" s="1" t="s">
        <v>4772</v>
      </c>
      <c r="B33" s="1" t="s">
        <v>4772</v>
      </c>
      <c r="C33" s="1" t="s">
        <v>1023</v>
      </c>
      <c r="D33" s="1">
        <v>-3.9358</v>
      </c>
      <c r="E33" s="2">
        <v>3.05011684014275E-82</v>
      </c>
    </row>
    <row r="34" spans="1:5" x14ac:dyDescent="0.2">
      <c r="A34" s="1" t="s">
        <v>4844</v>
      </c>
      <c r="B34" s="1" t="s">
        <v>4844</v>
      </c>
      <c r="C34" s="1" t="s">
        <v>4845</v>
      </c>
      <c r="D34" s="1">
        <v>-3.9298000000000002</v>
      </c>
      <c r="E34" s="2">
        <v>6.4112534258676202E-14</v>
      </c>
    </row>
    <row r="35" spans="1:5" x14ac:dyDescent="0.2">
      <c r="A35" s="1" t="s">
        <v>912</v>
      </c>
      <c r="B35" s="1" t="s">
        <v>912</v>
      </c>
      <c r="C35" s="1" t="s">
        <v>913</v>
      </c>
      <c r="D35" s="1">
        <v>-3.9192999999999998</v>
      </c>
      <c r="E35" s="2">
        <v>1.7636562693979199E-43</v>
      </c>
    </row>
    <row r="36" spans="1:5" x14ac:dyDescent="0.2">
      <c r="A36" s="1" t="s">
        <v>4749</v>
      </c>
      <c r="B36" s="1" t="s">
        <v>4749</v>
      </c>
      <c r="C36" s="1" t="s">
        <v>33</v>
      </c>
      <c r="D36" s="1">
        <v>-3.9125999999999999</v>
      </c>
      <c r="E36" s="2">
        <v>2.3699193791526101E-59</v>
      </c>
    </row>
    <row r="37" spans="1:5" x14ac:dyDescent="0.2">
      <c r="A37" s="1" t="s">
        <v>4614</v>
      </c>
      <c r="B37" s="1" t="s">
        <v>4614</v>
      </c>
      <c r="C37" s="1" t="s">
        <v>2023</v>
      </c>
      <c r="D37" s="1">
        <v>-3.9054000000000002</v>
      </c>
      <c r="E37" s="2">
        <v>1.07600639517215E-31</v>
      </c>
    </row>
    <row r="38" spans="1:5" x14ac:dyDescent="0.2">
      <c r="A38" s="1" t="s">
        <v>4778</v>
      </c>
      <c r="B38" s="1" t="s">
        <v>4778</v>
      </c>
      <c r="C38" s="1" t="s">
        <v>4779</v>
      </c>
      <c r="D38" s="1">
        <v>-3.8944000000000001</v>
      </c>
      <c r="E38" s="2">
        <v>5.9369764922996298E-16</v>
      </c>
    </row>
    <row r="39" spans="1:5" x14ac:dyDescent="0.2">
      <c r="A39" s="1" t="s">
        <v>4152</v>
      </c>
      <c r="B39" s="1" t="s">
        <v>4152</v>
      </c>
      <c r="C39" s="1" t="s">
        <v>559</v>
      </c>
      <c r="D39" s="1">
        <v>-3.8843000000000001</v>
      </c>
      <c r="E39" s="2">
        <v>4.8533475957041202E-70</v>
      </c>
    </row>
    <row r="40" spans="1:5" x14ac:dyDescent="0.2">
      <c r="A40" s="1" t="s">
        <v>4773</v>
      </c>
      <c r="B40" s="1" t="s">
        <v>4773</v>
      </c>
      <c r="C40" s="1" t="s">
        <v>1110</v>
      </c>
      <c r="D40" s="1">
        <v>-3.8752</v>
      </c>
      <c r="E40" s="2">
        <v>1.7033974333915499E-36</v>
      </c>
    </row>
    <row r="41" spans="1:5" x14ac:dyDescent="0.2">
      <c r="A41" s="1" t="s">
        <v>4719</v>
      </c>
      <c r="B41" s="1" t="s">
        <v>4719</v>
      </c>
      <c r="C41" s="1" t="s">
        <v>1055</v>
      </c>
      <c r="D41" s="1">
        <v>-3.8708</v>
      </c>
      <c r="E41" s="2">
        <v>3.4675106279473499E-11</v>
      </c>
    </row>
    <row r="42" spans="1:5" x14ac:dyDescent="0.2">
      <c r="A42" s="1" t="s">
        <v>4523</v>
      </c>
      <c r="B42" s="1" t="s">
        <v>4523</v>
      </c>
      <c r="C42" s="1" t="s">
        <v>37</v>
      </c>
      <c r="D42" s="1">
        <v>-3.8572000000000002</v>
      </c>
      <c r="E42" s="2">
        <v>2.3645691475985201E-101</v>
      </c>
    </row>
    <row r="43" spans="1:5" x14ac:dyDescent="0.2">
      <c r="A43" s="1" t="s">
        <v>4706</v>
      </c>
      <c r="B43" s="1" t="s">
        <v>4706</v>
      </c>
      <c r="C43" s="1" t="s">
        <v>837</v>
      </c>
      <c r="D43" s="1">
        <v>-3.8517000000000001</v>
      </c>
      <c r="E43" s="2">
        <v>4.3402280771410297E-77</v>
      </c>
    </row>
    <row r="44" spans="1:5" x14ac:dyDescent="0.2">
      <c r="A44" s="1" t="s">
        <v>4004</v>
      </c>
      <c r="B44" s="1" t="s">
        <v>4004</v>
      </c>
      <c r="C44" s="1" t="s">
        <v>37</v>
      </c>
      <c r="D44" s="1">
        <v>-3.8338000000000001</v>
      </c>
      <c r="E44" s="2">
        <v>1.42531547271029E-39</v>
      </c>
    </row>
    <row r="45" spans="1:5" x14ac:dyDescent="0.2">
      <c r="A45" s="1" t="s">
        <v>4790</v>
      </c>
      <c r="B45" s="1" t="s">
        <v>4791</v>
      </c>
      <c r="C45" s="1" t="s">
        <v>4792</v>
      </c>
      <c r="D45" s="1">
        <v>-3.8304999999999998</v>
      </c>
      <c r="E45" s="2">
        <v>3.184453301674E-19</v>
      </c>
    </row>
    <row r="46" spans="1:5" x14ac:dyDescent="0.2">
      <c r="A46" s="1" t="s">
        <v>4650</v>
      </c>
      <c r="B46" s="1" t="s">
        <v>4650</v>
      </c>
      <c r="C46" s="1" t="s">
        <v>4651</v>
      </c>
      <c r="D46" s="1">
        <v>-3.8136999999999999</v>
      </c>
      <c r="E46" s="2">
        <v>6.21639431586162E-27</v>
      </c>
    </row>
    <row r="47" spans="1:5" x14ac:dyDescent="0.2">
      <c r="A47" s="1" t="s">
        <v>3907</v>
      </c>
      <c r="B47" s="1" t="s">
        <v>3907</v>
      </c>
      <c r="C47" s="1" t="s">
        <v>3908</v>
      </c>
      <c r="D47" s="1">
        <v>-3.8096999999999999</v>
      </c>
      <c r="E47" s="2">
        <v>1.3301103488226499E-35</v>
      </c>
    </row>
    <row r="48" spans="1:5" x14ac:dyDescent="0.2">
      <c r="A48" s="1" t="s">
        <v>4735</v>
      </c>
      <c r="B48" s="1" t="s">
        <v>4735</v>
      </c>
      <c r="C48" s="1" t="s">
        <v>37</v>
      </c>
      <c r="D48" s="1">
        <v>-3.7860999999999998</v>
      </c>
      <c r="E48" s="2">
        <v>6.1272112648653897E-52</v>
      </c>
    </row>
    <row r="49" spans="1:5" x14ac:dyDescent="0.2">
      <c r="A49" s="1" t="s">
        <v>4283</v>
      </c>
      <c r="B49" s="1" t="s">
        <v>4283</v>
      </c>
      <c r="C49" s="1" t="s">
        <v>4284</v>
      </c>
      <c r="D49" s="1">
        <v>-3.7827000000000002</v>
      </c>
      <c r="E49" s="2">
        <v>6.1350093155768798E-59</v>
      </c>
    </row>
    <row r="50" spans="1:5" x14ac:dyDescent="0.2">
      <c r="A50" s="1" t="s">
        <v>4468</v>
      </c>
      <c r="B50" s="1" t="s">
        <v>4468</v>
      </c>
      <c r="C50" s="1" t="s">
        <v>4469</v>
      </c>
      <c r="D50" s="1">
        <v>-3.7770999999999999</v>
      </c>
      <c r="E50" s="2">
        <v>2.97740417618038E-8</v>
      </c>
    </row>
    <row r="51" spans="1:5" x14ac:dyDescent="0.2">
      <c r="A51" s="1" t="s">
        <v>4702</v>
      </c>
      <c r="B51" s="1" t="s">
        <v>4702</v>
      </c>
      <c r="C51" s="1" t="s">
        <v>977</v>
      </c>
      <c r="D51" s="1">
        <v>-3.7467000000000001</v>
      </c>
      <c r="E51" s="2">
        <v>1.9671278015309402E-39</v>
      </c>
    </row>
    <row r="52" spans="1:5" x14ac:dyDescent="0.2">
      <c r="A52" s="1" t="s">
        <v>4647</v>
      </c>
      <c r="B52" s="1" t="s">
        <v>4647</v>
      </c>
      <c r="C52" s="1" t="s">
        <v>4648</v>
      </c>
      <c r="D52" s="1">
        <v>-3.7429000000000001</v>
      </c>
      <c r="E52" s="2">
        <v>9.8216341618512402E-16</v>
      </c>
    </row>
    <row r="53" spans="1:5" x14ac:dyDescent="0.2">
      <c r="A53" s="1" t="s">
        <v>4585</v>
      </c>
      <c r="B53" s="1" t="s">
        <v>4585</v>
      </c>
      <c r="C53" s="1" t="s">
        <v>680</v>
      </c>
      <c r="D53" s="1">
        <v>-3.7402000000000002</v>
      </c>
      <c r="E53" s="2">
        <v>2.20211683131202E-105</v>
      </c>
    </row>
    <row r="54" spans="1:5" x14ac:dyDescent="0.2">
      <c r="A54" s="1" t="s">
        <v>4741</v>
      </c>
      <c r="B54" s="1" t="s">
        <v>4741</v>
      </c>
      <c r="C54" s="1" t="s">
        <v>4742</v>
      </c>
      <c r="D54" s="1">
        <v>-3.7296999999999998</v>
      </c>
      <c r="E54" s="2">
        <v>5.5952845502873902E-16</v>
      </c>
    </row>
    <row r="55" spans="1:5" x14ac:dyDescent="0.2">
      <c r="A55" s="1" t="s">
        <v>4238</v>
      </c>
      <c r="B55" s="1" t="s">
        <v>4238</v>
      </c>
      <c r="C55" s="1" t="s">
        <v>1884</v>
      </c>
      <c r="D55" s="1">
        <v>-3.7113</v>
      </c>
      <c r="E55" s="2">
        <v>3.5569065582110101E-70</v>
      </c>
    </row>
    <row r="56" spans="1:5" x14ac:dyDescent="0.2">
      <c r="A56" s="1" t="s">
        <v>1429</v>
      </c>
      <c r="B56" s="1" t="s">
        <v>1429</v>
      </c>
      <c r="C56" s="1" t="s">
        <v>784</v>
      </c>
      <c r="D56" s="1">
        <v>-3.7103999999999999</v>
      </c>
      <c r="E56" s="2">
        <v>3.2223355855799599E-13</v>
      </c>
    </row>
    <row r="57" spans="1:5" x14ac:dyDescent="0.2">
      <c r="A57" s="1" t="s">
        <v>4708</v>
      </c>
      <c r="B57" s="1" t="s">
        <v>4708</v>
      </c>
      <c r="C57" s="1" t="s">
        <v>3462</v>
      </c>
      <c r="D57" s="1">
        <v>-3.7078000000000002</v>
      </c>
      <c r="E57" s="2">
        <v>1.6817579539779599E-23</v>
      </c>
    </row>
    <row r="58" spans="1:5" x14ac:dyDescent="0.2">
      <c r="A58" s="1" t="s">
        <v>3864</v>
      </c>
      <c r="B58" s="1" t="s">
        <v>3864</v>
      </c>
      <c r="C58" s="1" t="s">
        <v>3839</v>
      </c>
      <c r="D58" s="1">
        <v>-3.6871</v>
      </c>
      <c r="E58" s="2">
        <v>1.3126142204574099E-19</v>
      </c>
    </row>
    <row r="59" spans="1:5" x14ac:dyDescent="0.2">
      <c r="A59" s="1" t="s">
        <v>4270</v>
      </c>
      <c r="B59" s="1" t="s">
        <v>4271</v>
      </c>
      <c r="C59" s="1" t="s">
        <v>2155</v>
      </c>
      <c r="D59" s="1">
        <v>-3.6669</v>
      </c>
      <c r="E59" s="2">
        <v>3.6050841271493599E-36</v>
      </c>
    </row>
    <row r="60" spans="1:5" x14ac:dyDescent="0.2">
      <c r="A60" s="1" t="s">
        <v>4506</v>
      </c>
      <c r="B60" s="1" t="s">
        <v>4506</v>
      </c>
      <c r="C60" s="1" t="s">
        <v>37</v>
      </c>
      <c r="D60" s="1">
        <v>-3.6625000000000001</v>
      </c>
      <c r="E60" s="2">
        <v>2.4283397786871099E-16</v>
      </c>
    </row>
    <row r="61" spans="1:5" x14ac:dyDescent="0.2">
      <c r="A61" s="1" t="s">
        <v>4478</v>
      </c>
      <c r="B61" s="1" t="s">
        <v>4478</v>
      </c>
      <c r="C61" s="1" t="s">
        <v>3066</v>
      </c>
      <c r="D61" s="1">
        <v>-3.6316000000000002</v>
      </c>
      <c r="E61" s="2">
        <v>2.73079770622832E-48</v>
      </c>
    </row>
    <row r="62" spans="1:5" x14ac:dyDescent="0.2">
      <c r="A62" s="1" t="s">
        <v>4000</v>
      </c>
      <c r="B62" s="1" t="s">
        <v>4000</v>
      </c>
      <c r="C62" s="1" t="s">
        <v>4001</v>
      </c>
      <c r="D62" s="1">
        <v>-3.6284999999999998</v>
      </c>
      <c r="E62" s="2">
        <v>9.6846861527078808E-68</v>
      </c>
    </row>
    <row r="63" spans="1:5" x14ac:dyDescent="0.2">
      <c r="A63" s="1" t="s">
        <v>4653</v>
      </c>
      <c r="B63" s="1" t="s">
        <v>4653</v>
      </c>
      <c r="C63" s="1" t="s">
        <v>4654</v>
      </c>
      <c r="D63" s="1">
        <v>-3.6242000000000001</v>
      </c>
      <c r="E63" s="2">
        <v>2.34815042600519E-85</v>
      </c>
    </row>
    <row r="64" spans="1:5" x14ac:dyDescent="0.2">
      <c r="A64" s="1" t="s">
        <v>4542</v>
      </c>
      <c r="B64" s="1" t="s">
        <v>4542</v>
      </c>
      <c r="C64" s="1" t="s">
        <v>4543</v>
      </c>
      <c r="D64" s="1">
        <v>-3.6082999999999998</v>
      </c>
      <c r="E64" s="2">
        <v>2.6179670160865201E-6</v>
      </c>
    </row>
    <row r="65" spans="1:5" x14ac:dyDescent="0.2">
      <c r="A65" s="1" t="s">
        <v>4167</v>
      </c>
      <c r="B65" s="1" t="s">
        <v>4168</v>
      </c>
      <c r="C65" s="1" t="s">
        <v>4169</v>
      </c>
      <c r="D65" s="1">
        <v>-3.6013000000000002</v>
      </c>
      <c r="E65" s="2">
        <v>1.5861883506350899E-62</v>
      </c>
    </row>
    <row r="66" spans="1:5" x14ac:dyDescent="0.2">
      <c r="A66" s="1" t="s">
        <v>4389</v>
      </c>
      <c r="B66" s="1" t="s">
        <v>4389</v>
      </c>
      <c r="C66" s="1" t="s">
        <v>4390</v>
      </c>
      <c r="D66" s="1">
        <v>-3.6002999999999998</v>
      </c>
      <c r="E66" s="2">
        <v>3.3353467478671102E-26</v>
      </c>
    </row>
    <row r="67" spans="1:5" x14ac:dyDescent="0.2">
      <c r="A67" s="1" t="s">
        <v>4196</v>
      </c>
      <c r="B67" s="1" t="s">
        <v>4197</v>
      </c>
      <c r="C67" s="1" t="s">
        <v>4198</v>
      </c>
      <c r="D67" s="1">
        <v>-3.5950000000000002</v>
      </c>
      <c r="E67" s="2">
        <v>1.0655257471140901E-77</v>
      </c>
    </row>
    <row r="68" spans="1:5" x14ac:dyDescent="0.2">
      <c r="A68" s="1" t="s">
        <v>4793</v>
      </c>
      <c r="B68" s="1" t="s">
        <v>4793</v>
      </c>
      <c r="C68" s="1" t="s">
        <v>4794</v>
      </c>
      <c r="D68" s="1">
        <v>-3.5905999999999998</v>
      </c>
      <c r="E68" s="2">
        <v>1.09185924715826E-23</v>
      </c>
    </row>
    <row r="69" spans="1:5" x14ac:dyDescent="0.2">
      <c r="A69" s="1" t="s">
        <v>4712</v>
      </c>
      <c r="B69" s="1" t="s">
        <v>4712</v>
      </c>
      <c r="C69" s="1" t="s">
        <v>312</v>
      </c>
      <c r="D69" s="1">
        <v>-3.5893000000000002</v>
      </c>
      <c r="E69" s="2">
        <v>1.06899623761074E-26</v>
      </c>
    </row>
    <row r="70" spans="1:5" x14ac:dyDescent="0.2">
      <c r="A70" s="1" t="s">
        <v>4285</v>
      </c>
      <c r="B70" s="1" t="s">
        <v>4285</v>
      </c>
      <c r="C70" s="1" t="s">
        <v>4286</v>
      </c>
      <c r="D70" s="1">
        <v>-3.5884999999999998</v>
      </c>
      <c r="E70" s="2">
        <v>2.6562831577967501E-52</v>
      </c>
    </row>
    <row r="71" spans="1:5" x14ac:dyDescent="0.2">
      <c r="A71" s="1" t="s">
        <v>3816</v>
      </c>
      <c r="B71" s="1" t="s">
        <v>3816</v>
      </c>
      <c r="C71" s="1" t="s">
        <v>3817</v>
      </c>
      <c r="D71" s="1">
        <v>-3.5821999999999998</v>
      </c>
      <c r="E71" s="2">
        <v>1.1252685831345401E-153</v>
      </c>
    </row>
    <row r="72" spans="1:5" x14ac:dyDescent="0.2">
      <c r="A72" s="1" t="s">
        <v>4207</v>
      </c>
      <c r="B72" s="1" t="s">
        <v>4207</v>
      </c>
      <c r="C72" s="1" t="s">
        <v>37</v>
      </c>
      <c r="D72" s="1">
        <v>-3.5821999999999998</v>
      </c>
      <c r="E72" s="2">
        <v>3.9093777015403202E-20</v>
      </c>
    </row>
    <row r="73" spans="1:5" x14ac:dyDescent="0.2">
      <c r="A73" s="1" t="s">
        <v>4609</v>
      </c>
      <c r="B73" s="1" t="s">
        <v>4609</v>
      </c>
      <c r="C73" s="1" t="s">
        <v>4610</v>
      </c>
      <c r="D73" s="1">
        <v>-3.5575000000000001</v>
      </c>
      <c r="E73" s="2">
        <v>3.8429304682582702E-44</v>
      </c>
    </row>
    <row r="74" spans="1:5" x14ac:dyDescent="0.2">
      <c r="A74" s="1" t="s">
        <v>4684</v>
      </c>
      <c r="B74" s="1" t="s">
        <v>4684</v>
      </c>
      <c r="C74" s="1" t="s">
        <v>4685</v>
      </c>
      <c r="D74" s="1">
        <v>-3.5522</v>
      </c>
      <c r="E74" s="2">
        <v>5.85755874916193E-23</v>
      </c>
    </row>
    <row r="75" spans="1:5" x14ac:dyDescent="0.2">
      <c r="A75" s="1" t="s">
        <v>4795</v>
      </c>
      <c r="B75" s="1" t="s">
        <v>4796</v>
      </c>
      <c r="C75" s="1" t="s">
        <v>4797</v>
      </c>
      <c r="D75" s="1">
        <v>-3.5348000000000002</v>
      </c>
      <c r="E75" s="2">
        <v>9.7724116877431003E-77</v>
      </c>
    </row>
    <row r="76" spans="1:5" x14ac:dyDescent="0.2">
      <c r="A76" s="1" t="s">
        <v>4010</v>
      </c>
      <c r="B76" s="1" t="s">
        <v>4010</v>
      </c>
      <c r="C76" s="1" t="s">
        <v>977</v>
      </c>
      <c r="D76" s="1">
        <v>-3.5318999999999998</v>
      </c>
      <c r="E76" s="2">
        <v>2.4967847104924301E-62</v>
      </c>
    </row>
    <row r="77" spans="1:5" x14ac:dyDescent="0.2">
      <c r="A77" s="1" t="s">
        <v>4613</v>
      </c>
      <c r="B77" s="1" t="s">
        <v>4613</v>
      </c>
      <c r="C77" s="1" t="s">
        <v>33</v>
      </c>
      <c r="D77" s="1">
        <v>-3.5213000000000001</v>
      </c>
      <c r="E77" s="2">
        <v>1.8128396675485899E-35</v>
      </c>
    </row>
    <row r="78" spans="1:5" x14ac:dyDescent="0.2">
      <c r="A78" s="1" t="s">
        <v>4080</v>
      </c>
      <c r="B78" s="1" t="s">
        <v>4080</v>
      </c>
      <c r="C78" s="1" t="s">
        <v>4081</v>
      </c>
      <c r="D78" s="1">
        <v>-3.5135000000000001</v>
      </c>
      <c r="E78" s="2">
        <v>5.3227220709133803E-38</v>
      </c>
    </row>
    <row r="79" spans="1:5" x14ac:dyDescent="0.2">
      <c r="A79" s="1" t="s">
        <v>4839</v>
      </c>
      <c r="B79" s="1" t="s">
        <v>4839</v>
      </c>
      <c r="C79" s="1" t="s">
        <v>744</v>
      </c>
      <c r="D79" s="1">
        <v>-3.5026000000000002</v>
      </c>
      <c r="E79" s="2">
        <v>3.1214463381249099E-41</v>
      </c>
    </row>
    <row r="80" spans="1:5" x14ac:dyDescent="0.2">
      <c r="A80" s="1" t="s">
        <v>3909</v>
      </c>
      <c r="B80" s="1" t="s">
        <v>3909</v>
      </c>
      <c r="C80" s="1" t="s">
        <v>640</v>
      </c>
      <c r="D80" s="1">
        <v>-3.4971000000000001</v>
      </c>
      <c r="E80" s="2">
        <v>1.38877240424937E-46</v>
      </c>
    </row>
    <row r="81" spans="1:5" x14ac:dyDescent="0.2">
      <c r="A81" s="1" t="s">
        <v>4537</v>
      </c>
      <c r="B81" s="1" t="s">
        <v>4537</v>
      </c>
      <c r="C81" s="1" t="s">
        <v>4538</v>
      </c>
      <c r="D81" s="1">
        <v>-3.4836999999999998</v>
      </c>
      <c r="E81" s="2">
        <v>6.8191308770629807E-80</v>
      </c>
    </row>
    <row r="82" spans="1:5" x14ac:dyDescent="0.2">
      <c r="A82" s="1" t="s">
        <v>4649</v>
      </c>
      <c r="B82" s="1" t="s">
        <v>4649</v>
      </c>
      <c r="C82" s="1" t="s">
        <v>37</v>
      </c>
      <c r="D82" s="1">
        <v>-3.4689999999999999</v>
      </c>
      <c r="E82" s="2">
        <v>2.45927691098141E-104</v>
      </c>
    </row>
    <row r="83" spans="1:5" x14ac:dyDescent="0.2">
      <c r="A83" s="1" t="s">
        <v>4828</v>
      </c>
      <c r="B83" s="1" t="s">
        <v>4828</v>
      </c>
      <c r="C83" s="1" t="s">
        <v>4829</v>
      </c>
      <c r="D83" s="1">
        <v>-3.4548000000000001</v>
      </c>
      <c r="E83" s="2">
        <v>2.2099558250076799E-120</v>
      </c>
    </row>
    <row r="84" spans="1:5" x14ac:dyDescent="0.2">
      <c r="A84" s="1" t="s">
        <v>3843</v>
      </c>
      <c r="B84" s="1" t="s">
        <v>3843</v>
      </c>
      <c r="C84" s="1" t="s">
        <v>1225</v>
      </c>
      <c r="D84" s="1">
        <v>-3.4544999999999999</v>
      </c>
      <c r="E84" s="2">
        <v>2.65257405203062E-69</v>
      </c>
    </row>
    <row r="85" spans="1:5" x14ac:dyDescent="0.2">
      <c r="A85" s="1" t="s">
        <v>4663</v>
      </c>
      <c r="B85" s="1" t="s">
        <v>4663</v>
      </c>
      <c r="C85" s="1" t="s">
        <v>4664</v>
      </c>
      <c r="D85" s="1">
        <v>-3.4350000000000001</v>
      </c>
      <c r="E85" s="2">
        <v>5.1871899533219698E-25</v>
      </c>
    </row>
    <row r="86" spans="1:5" x14ac:dyDescent="0.2">
      <c r="A86" s="1" t="s">
        <v>4696</v>
      </c>
      <c r="B86" s="1" t="s">
        <v>4696</v>
      </c>
      <c r="C86" s="1" t="s">
        <v>37</v>
      </c>
      <c r="D86" s="1">
        <v>-3.4298000000000002</v>
      </c>
      <c r="E86" s="2">
        <v>2.4429801402763199E-54</v>
      </c>
    </row>
    <row r="87" spans="1:5" x14ac:dyDescent="0.2">
      <c r="A87" s="1" t="s">
        <v>4588</v>
      </c>
      <c r="B87" s="1" t="s">
        <v>4588</v>
      </c>
      <c r="C87" s="1" t="s">
        <v>186</v>
      </c>
      <c r="D87" s="1">
        <v>-3.4264000000000001</v>
      </c>
      <c r="E87" s="2">
        <v>6.0342292358606703E-18</v>
      </c>
    </row>
    <row r="88" spans="1:5" x14ac:dyDescent="0.2">
      <c r="A88" s="1" t="s">
        <v>4837</v>
      </c>
      <c r="B88" s="1" t="s">
        <v>4837</v>
      </c>
      <c r="C88" s="1" t="s">
        <v>4838</v>
      </c>
      <c r="D88" s="1">
        <v>-3.423</v>
      </c>
      <c r="E88" s="2">
        <v>8.1862285356763602E-22</v>
      </c>
    </row>
    <row r="89" spans="1:5" x14ac:dyDescent="0.2">
      <c r="A89" s="1" t="s">
        <v>3972</v>
      </c>
      <c r="B89" s="1" t="s">
        <v>3972</v>
      </c>
      <c r="C89" s="1" t="s">
        <v>3973</v>
      </c>
      <c r="D89" s="1">
        <v>-3.4102000000000001</v>
      </c>
      <c r="E89" s="2">
        <v>7.9742584819997794E-74</v>
      </c>
    </row>
    <row r="90" spans="1:5" x14ac:dyDescent="0.2">
      <c r="A90" s="1" t="s">
        <v>4827</v>
      </c>
      <c r="B90" s="1" t="s">
        <v>4827</v>
      </c>
      <c r="C90" s="1" t="s">
        <v>106</v>
      </c>
      <c r="D90" s="1">
        <v>-3.4049999999999998</v>
      </c>
      <c r="E90" s="2">
        <v>1.49266948917094E-32</v>
      </c>
    </row>
    <row r="91" spans="1:5" x14ac:dyDescent="0.2">
      <c r="A91" s="1" t="s">
        <v>4306</v>
      </c>
      <c r="B91" s="1" t="s">
        <v>4306</v>
      </c>
      <c r="C91" s="1" t="s">
        <v>4307</v>
      </c>
      <c r="D91" s="1">
        <v>-3.3996</v>
      </c>
      <c r="E91" s="2">
        <v>4.5739079274340301E-15</v>
      </c>
    </row>
    <row r="92" spans="1:5" x14ac:dyDescent="0.2">
      <c r="A92" s="1" t="s">
        <v>4504</v>
      </c>
      <c r="B92" s="1" t="s">
        <v>4505</v>
      </c>
      <c r="C92" s="1" t="s">
        <v>2472</v>
      </c>
      <c r="D92" s="1">
        <v>-3.3978999999999999</v>
      </c>
      <c r="E92" s="2">
        <v>9.8294965659877402E-134</v>
      </c>
    </row>
    <row r="93" spans="1:5" x14ac:dyDescent="0.2">
      <c r="A93" s="1" t="s">
        <v>4668</v>
      </c>
      <c r="B93" s="1" t="s">
        <v>4668</v>
      </c>
      <c r="C93" s="1" t="s">
        <v>37</v>
      </c>
      <c r="D93" s="1">
        <v>-3.3883999999999999</v>
      </c>
      <c r="E93" s="2">
        <v>2.29306367585247E-25</v>
      </c>
    </row>
    <row r="94" spans="1:5" x14ac:dyDescent="0.2">
      <c r="A94" s="1" t="s">
        <v>4813</v>
      </c>
      <c r="B94" s="1" t="s">
        <v>4813</v>
      </c>
      <c r="C94" s="1" t="s">
        <v>4757</v>
      </c>
      <c r="D94" s="1">
        <v>-3.3799000000000001</v>
      </c>
      <c r="E94" s="2">
        <v>2.0365436491977199E-19</v>
      </c>
    </row>
    <row r="95" spans="1:5" x14ac:dyDescent="0.2">
      <c r="A95" s="1" t="s">
        <v>4623</v>
      </c>
      <c r="B95" s="1" t="s">
        <v>4623</v>
      </c>
      <c r="C95" s="1" t="s">
        <v>1493</v>
      </c>
      <c r="D95" s="1">
        <v>-3.3788999999999998</v>
      </c>
      <c r="E95" s="2">
        <v>5.8353685940347196E-13</v>
      </c>
    </row>
    <row r="96" spans="1:5" x14ac:dyDescent="0.2">
      <c r="A96" s="1" t="s">
        <v>4567</v>
      </c>
      <c r="B96" s="1" t="s">
        <v>4567</v>
      </c>
      <c r="C96" s="1" t="s">
        <v>2271</v>
      </c>
      <c r="D96" s="1">
        <v>-3.3580999999999999</v>
      </c>
      <c r="E96" s="2">
        <v>9.31327533490207E-10</v>
      </c>
    </row>
    <row r="97" spans="1:5" x14ac:dyDescent="0.2">
      <c r="A97" s="1" t="s">
        <v>3664</v>
      </c>
      <c r="B97" s="1" t="s">
        <v>3664</v>
      </c>
      <c r="C97" s="1" t="s">
        <v>3665</v>
      </c>
      <c r="D97" s="1">
        <v>-3.3544</v>
      </c>
      <c r="E97" s="2">
        <v>9.0377521684336704E-38</v>
      </c>
    </row>
    <row r="98" spans="1:5" x14ac:dyDescent="0.2">
      <c r="A98" s="1" t="s">
        <v>4710</v>
      </c>
      <c r="B98" s="1" t="s">
        <v>4710</v>
      </c>
      <c r="C98" s="1" t="s">
        <v>2029</v>
      </c>
      <c r="D98" s="1">
        <v>-3.3452999999999999</v>
      </c>
      <c r="E98" s="2">
        <v>3.0591910737527701E-7</v>
      </c>
    </row>
    <row r="99" spans="1:5" x14ac:dyDescent="0.2">
      <c r="A99" s="1" t="s">
        <v>4008</v>
      </c>
      <c r="B99" s="1" t="s">
        <v>4008</v>
      </c>
      <c r="C99" s="1" t="s">
        <v>4009</v>
      </c>
      <c r="D99" s="1">
        <v>-3.3414000000000001</v>
      </c>
      <c r="E99" s="2">
        <v>1.4312967310511899E-105</v>
      </c>
    </row>
    <row r="100" spans="1:5" x14ac:dyDescent="0.2">
      <c r="A100" s="1" t="s">
        <v>4155</v>
      </c>
      <c r="B100" s="1" t="s">
        <v>4155</v>
      </c>
      <c r="C100" s="1" t="s">
        <v>1741</v>
      </c>
      <c r="D100" s="1">
        <v>-3.3412999999999999</v>
      </c>
      <c r="E100" s="2">
        <v>1.8159767234412E-79</v>
      </c>
    </row>
    <row r="101" spans="1:5" x14ac:dyDescent="0.2">
      <c r="A101" s="1" t="s">
        <v>4282</v>
      </c>
      <c r="B101" s="1" t="s">
        <v>4282</v>
      </c>
      <c r="C101" s="1" t="s">
        <v>4081</v>
      </c>
      <c r="D101" s="1">
        <v>-3.3401999999999998</v>
      </c>
      <c r="E101" s="2">
        <v>3.9155022217184702E-54</v>
      </c>
    </row>
    <row r="102" spans="1:5" x14ac:dyDescent="0.2">
      <c r="A102" s="1" t="s">
        <v>4561</v>
      </c>
      <c r="B102" s="1" t="s">
        <v>4561</v>
      </c>
      <c r="C102" s="1" t="s">
        <v>811</v>
      </c>
      <c r="D102" s="1">
        <v>-3.3334000000000001</v>
      </c>
      <c r="E102" s="2">
        <v>2.0808712425880602E-9</v>
      </c>
    </row>
    <row r="103" spans="1:5" x14ac:dyDescent="0.2">
      <c r="A103" s="1" t="s">
        <v>4777</v>
      </c>
      <c r="B103" s="1" t="s">
        <v>4777</v>
      </c>
      <c r="C103" s="1" t="s">
        <v>1055</v>
      </c>
      <c r="D103" s="1">
        <v>-3.3275000000000001</v>
      </c>
      <c r="E103" s="2">
        <v>1.50313443371721E-11</v>
      </c>
    </row>
    <row r="104" spans="1:5" x14ac:dyDescent="0.2">
      <c r="A104" s="1" t="s">
        <v>4182</v>
      </c>
      <c r="B104" s="1" t="s">
        <v>4183</v>
      </c>
      <c r="C104" s="1" t="s">
        <v>4184</v>
      </c>
      <c r="D104" s="1">
        <v>-3.3231000000000002</v>
      </c>
      <c r="E104" s="2">
        <v>2.45890860776612E-28</v>
      </c>
    </row>
    <row r="105" spans="1:5" x14ac:dyDescent="0.2">
      <c r="A105" s="1" t="s">
        <v>4223</v>
      </c>
      <c r="B105" s="1" t="s">
        <v>4224</v>
      </c>
      <c r="C105" s="1" t="s">
        <v>4225</v>
      </c>
      <c r="D105" s="1">
        <v>-3.3216000000000001</v>
      </c>
      <c r="E105" s="2">
        <v>4.44919863345173E-44</v>
      </c>
    </row>
    <row r="106" spans="1:5" x14ac:dyDescent="0.2">
      <c r="A106" s="1" t="s">
        <v>4571</v>
      </c>
      <c r="B106" s="1" t="s">
        <v>4571</v>
      </c>
      <c r="C106" s="1" t="s">
        <v>37</v>
      </c>
      <c r="D106" s="1">
        <v>-3.3105000000000002</v>
      </c>
      <c r="E106" s="2">
        <v>2.4168212327674401E-107</v>
      </c>
    </row>
    <row r="107" spans="1:5" x14ac:dyDescent="0.2">
      <c r="A107" s="1" t="s">
        <v>4726</v>
      </c>
      <c r="B107" s="1" t="s">
        <v>4726</v>
      </c>
      <c r="C107" s="1" t="s">
        <v>4727</v>
      </c>
      <c r="D107" s="1">
        <v>-3.3035000000000001</v>
      </c>
      <c r="E107" s="2">
        <v>8.4466652335707696E-36</v>
      </c>
    </row>
    <row r="108" spans="1:5" x14ac:dyDescent="0.2">
      <c r="A108" s="1" t="s">
        <v>4530</v>
      </c>
      <c r="B108" s="1" t="s">
        <v>4530</v>
      </c>
      <c r="C108" s="1" t="s">
        <v>156</v>
      </c>
      <c r="D108" s="1">
        <v>-3.3028</v>
      </c>
      <c r="E108" s="2">
        <v>5.5729949962423799E-75</v>
      </c>
    </row>
    <row r="109" spans="1:5" x14ac:dyDescent="0.2">
      <c r="A109" s="1" t="s">
        <v>3824</v>
      </c>
      <c r="B109" s="1" t="s">
        <v>3824</v>
      </c>
      <c r="C109" s="1" t="s">
        <v>37</v>
      </c>
      <c r="D109" s="1">
        <v>-3.3005</v>
      </c>
      <c r="E109" s="1">
        <v>5.1601093374644802E-4</v>
      </c>
    </row>
    <row r="110" spans="1:5" x14ac:dyDescent="0.2">
      <c r="A110" s="1" t="s">
        <v>4756</v>
      </c>
      <c r="B110" s="1" t="s">
        <v>4756</v>
      </c>
      <c r="C110" s="1" t="s">
        <v>4757</v>
      </c>
      <c r="D110" s="1">
        <v>-3.2905000000000002</v>
      </c>
      <c r="E110" s="2">
        <v>3.3887634960057598E-20</v>
      </c>
    </row>
    <row r="111" spans="1:5" x14ac:dyDescent="0.2">
      <c r="A111" s="1" t="s">
        <v>4681</v>
      </c>
      <c r="B111" s="1" t="s">
        <v>4681</v>
      </c>
      <c r="C111" s="1" t="s">
        <v>37</v>
      </c>
      <c r="D111" s="1">
        <v>-3.2564000000000002</v>
      </c>
      <c r="E111" s="2">
        <v>4.09769049276427E-33</v>
      </c>
    </row>
    <row r="112" spans="1:5" x14ac:dyDescent="0.2">
      <c r="A112" s="1" t="s">
        <v>4627</v>
      </c>
      <c r="B112" s="1" t="s">
        <v>4627</v>
      </c>
      <c r="C112" s="1" t="s">
        <v>37</v>
      </c>
      <c r="D112" s="1">
        <v>-3.2511000000000001</v>
      </c>
      <c r="E112" s="2">
        <v>4.1886868174745903E-11</v>
      </c>
    </row>
    <row r="113" spans="1:5" x14ac:dyDescent="0.2">
      <c r="A113" s="1" t="s">
        <v>4709</v>
      </c>
      <c r="B113" s="1" t="s">
        <v>4709</v>
      </c>
      <c r="C113" s="1" t="s">
        <v>707</v>
      </c>
      <c r="D113" s="1">
        <v>-3.2498999999999998</v>
      </c>
      <c r="E113" s="2">
        <v>2.40937057753184E-18</v>
      </c>
    </row>
    <row r="114" spans="1:5" x14ac:dyDescent="0.2">
      <c r="A114" s="1" t="s">
        <v>4740</v>
      </c>
      <c r="B114" s="1" t="s">
        <v>4740</v>
      </c>
      <c r="C114" s="1" t="s">
        <v>33</v>
      </c>
      <c r="D114" s="1">
        <v>-3.2481</v>
      </c>
      <c r="E114" s="2">
        <v>1.56662303350371E-28</v>
      </c>
    </row>
    <row r="115" spans="1:5" x14ac:dyDescent="0.2">
      <c r="A115" s="1" t="s">
        <v>4764</v>
      </c>
      <c r="B115" s="1" t="s">
        <v>4764</v>
      </c>
      <c r="C115" s="1" t="s">
        <v>4765</v>
      </c>
      <c r="D115" s="1">
        <v>-3.2440000000000002</v>
      </c>
      <c r="E115" s="2">
        <v>1.00572013559294E-14</v>
      </c>
    </row>
    <row r="116" spans="1:5" x14ac:dyDescent="0.2">
      <c r="A116" s="1" t="s">
        <v>4687</v>
      </c>
      <c r="B116" s="1" t="s">
        <v>4687</v>
      </c>
      <c r="C116" s="1" t="s">
        <v>33</v>
      </c>
      <c r="D116" s="1">
        <v>-3.2387000000000001</v>
      </c>
      <c r="E116" s="2">
        <v>9.0691107749442598E-23</v>
      </c>
    </row>
    <row r="117" spans="1:5" x14ac:dyDescent="0.2">
      <c r="A117" s="1" t="s">
        <v>4775</v>
      </c>
      <c r="B117" s="1" t="s">
        <v>4775</v>
      </c>
      <c r="C117" s="1" t="s">
        <v>162</v>
      </c>
      <c r="D117" s="1">
        <v>-3.2241</v>
      </c>
      <c r="E117" s="2">
        <v>4.17846163858832E-70</v>
      </c>
    </row>
    <row r="118" spans="1:5" x14ac:dyDescent="0.2">
      <c r="A118" s="1" t="s">
        <v>4807</v>
      </c>
      <c r="B118" s="1" t="s">
        <v>4807</v>
      </c>
      <c r="C118" s="1" t="s">
        <v>1178</v>
      </c>
      <c r="D118" s="1">
        <v>-3.2132000000000001</v>
      </c>
      <c r="E118" s="2">
        <v>1.21862149225589E-33</v>
      </c>
    </row>
    <row r="119" spans="1:5" x14ac:dyDescent="0.2">
      <c r="A119" s="1" t="s">
        <v>4674</v>
      </c>
      <c r="B119" s="1" t="s">
        <v>4674</v>
      </c>
      <c r="C119" s="1" t="s">
        <v>267</v>
      </c>
      <c r="D119" s="1">
        <v>-3.2126000000000001</v>
      </c>
      <c r="E119" s="2">
        <v>3.1198008857422801E-16</v>
      </c>
    </row>
    <row r="120" spans="1:5" x14ac:dyDescent="0.2">
      <c r="A120" s="1" t="s">
        <v>498</v>
      </c>
      <c r="B120" s="1" t="s">
        <v>4274</v>
      </c>
      <c r="C120" s="1" t="s">
        <v>2534</v>
      </c>
      <c r="D120" s="1">
        <v>-3.2107999999999999</v>
      </c>
      <c r="E120" s="2">
        <v>2.4758380112443399E-108</v>
      </c>
    </row>
    <row r="121" spans="1:5" x14ac:dyDescent="0.2">
      <c r="A121" s="1" t="s">
        <v>4679</v>
      </c>
      <c r="B121" s="1" t="s">
        <v>4679</v>
      </c>
      <c r="C121" s="1" t="s">
        <v>4680</v>
      </c>
      <c r="D121" s="1">
        <v>-3.2042999999999999</v>
      </c>
      <c r="E121" s="2">
        <v>6.8404225042709604E-12</v>
      </c>
    </row>
    <row r="122" spans="1:5" x14ac:dyDescent="0.2">
      <c r="A122" s="1" t="s">
        <v>3001</v>
      </c>
      <c r="B122" s="1" t="s">
        <v>3001</v>
      </c>
      <c r="C122" s="1" t="s">
        <v>186</v>
      </c>
      <c r="D122" s="1">
        <v>-3.1869000000000001</v>
      </c>
      <c r="E122" s="2">
        <v>2.3302097252114901E-43</v>
      </c>
    </row>
    <row r="123" spans="1:5" x14ac:dyDescent="0.2">
      <c r="A123" s="1" t="s">
        <v>3112</v>
      </c>
      <c r="B123" s="1" t="s">
        <v>3112</v>
      </c>
      <c r="C123" s="1" t="s">
        <v>1980</v>
      </c>
      <c r="D123" s="1">
        <v>-3.1802999999999999</v>
      </c>
      <c r="E123" s="2">
        <v>6.0381524991990301E-9</v>
      </c>
    </row>
    <row r="124" spans="1:5" x14ac:dyDescent="0.2">
      <c r="A124" s="1" t="s">
        <v>3135</v>
      </c>
      <c r="B124" s="1" t="s">
        <v>3136</v>
      </c>
      <c r="C124" s="1" t="s">
        <v>3137</v>
      </c>
      <c r="D124" s="1">
        <v>-3.1795</v>
      </c>
      <c r="E124" s="2">
        <v>3.6323095751333002E-47</v>
      </c>
    </row>
    <row r="125" spans="1:5" x14ac:dyDescent="0.2">
      <c r="A125" s="1" t="s">
        <v>4368</v>
      </c>
      <c r="B125" s="1" t="s">
        <v>4368</v>
      </c>
      <c r="C125" s="1" t="s">
        <v>4342</v>
      </c>
      <c r="D125" s="1">
        <v>-3.1779999999999999</v>
      </c>
      <c r="E125" s="2">
        <v>6.1163845105942201E-18</v>
      </c>
    </row>
    <row r="126" spans="1:5" x14ac:dyDescent="0.2">
      <c r="A126" s="1" t="s">
        <v>4217</v>
      </c>
      <c r="B126" s="1" t="s">
        <v>4217</v>
      </c>
      <c r="C126" s="1" t="s">
        <v>33</v>
      </c>
      <c r="D126" s="1">
        <v>-3.169</v>
      </c>
      <c r="E126" s="2">
        <v>1.29347896625989E-48</v>
      </c>
    </row>
    <row r="127" spans="1:5" x14ac:dyDescent="0.2">
      <c r="A127" s="1" t="s">
        <v>3625</v>
      </c>
      <c r="B127" s="1" t="s">
        <v>3625</v>
      </c>
      <c r="C127" s="1" t="s">
        <v>3626</v>
      </c>
      <c r="D127" s="1">
        <v>-3.1621999999999999</v>
      </c>
      <c r="E127" s="2">
        <v>2.0084926600677899E-129</v>
      </c>
    </row>
    <row r="128" spans="1:5" x14ac:dyDescent="0.2">
      <c r="A128" s="1" t="s">
        <v>4570</v>
      </c>
      <c r="B128" s="1" t="s">
        <v>4570</v>
      </c>
      <c r="C128" s="1" t="s">
        <v>37</v>
      </c>
      <c r="D128" s="1">
        <v>-3.1576</v>
      </c>
      <c r="E128" s="2">
        <v>6.3865784455622701E-23</v>
      </c>
    </row>
    <row r="129" spans="1:5" x14ac:dyDescent="0.2">
      <c r="A129" s="1" t="s">
        <v>4403</v>
      </c>
      <c r="B129" s="1" t="s">
        <v>4404</v>
      </c>
      <c r="C129" s="1" t="s">
        <v>4405</v>
      </c>
      <c r="D129" s="1">
        <v>-3.1368999999999998</v>
      </c>
      <c r="E129" s="2">
        <v>4.5155792898775702E-57</v>
      </c>
    </row>
    <row r="130" spans="1:5" x14ac:dyDescent="0.2">
      <c r="A130" s="1" t="s">
        <v>3437</v>
      </c>
      <c r="B130" s="1" t="s">
        <v>3437</v>
      </c>
      <c r="C130" s="1" t="s">
        <v>37</v>
      </c>
      <c r="D130" s="1">
        <v>-3.1181999999999999</v>
      </c>
      <c r="E130" s="2">
        <v>5.4791828581638598E-14</v>
      </c>
    </row>
    <row r="131" spans="1:5" x14ac:dyDescent="0.2">
      <c r="A131" s="1" t="s">
        <v>3999</v>
      </c>
      <c r="B131" s="1" t="s">
        <v>3999</v>
      </c>
      <c r="C131" s="1" t="s">
        <v>1178</v>
      </c>
      <c r="D131" s="1">
        <v>-3.0983000000000001</v>
      </c>
      <c r="E131" s="2">
        <v>2.1376071112506299E-8</v>
      </c>
    </row>
    <row r="132" spans="1:5" x14ac:dyDescent="0.2">
      <c r="A132" s="1" t="s">
        <v>4030</v>
      </c>
      <c r="B132" s="1" t="s">
        <v>4031</v>
      </c>
      <c r="C132" s="1" t="s">
        <v>4032</v>
      </c>
      <c r="D132" s="1">
        <v>-3.0962999999999998</v>
      </c>
      <c r="E132" s="2">
        <v>2.9268624303337099E-27</v>
      </c>
    </row>
    <row r="133" spans="1:5" x14ac:dyDescent="0.2">
      <c r="A133" s="1" t="s">
        <v>4534</v>
      </c>
      <c r="B133" s="1" t="s">
        <v>4534</v>
      </c>
      <c r="C133" s="1" t="s">
        <v>4535</v>
      </c>
      <c r="D133" s="1">
        <v>-3.0777999999999999</v>
      </c>
      <c r="E133" s="2">
        <v>5.1042860124668701E-48</v>
      </c>
    </row>
    <row r="134" spans="1:5" x14ac:dyDescent="0.2">
      <c r="A134" s="1" t="s">
        <v>4260</v>
      </c>
      <c r="B134" s="1" t="s">
        <v>4260</v>
      </c>
      <c r="C134" s="1" t="s">
        <v>1741</v>
      </c>
      <c r="D134" s="1">
        <v>-3.0764</v>
      </c>
      <c r="E134" s="2">
        <v>7.2327615904529596E-65</v>
      </c>
    </row>
    <row r="135" spans="1:5" x14ac:dyDescent="0.2">
      <c r="A135" s="1" t="s">
        <v>4447</v>
      </c>
      <c r="B135" s="1" t="s">
        <v>4447</v>
      </c>
      <c r="C135" s="1" t="s">
        <v>649</v>
      </c>
      <c r="D135" s="1">
        <v>-3.0756999999999999</v>
      </c>
      <c r="E135" s="2">
        <v>7.6569514392572304E-66</v>
      </c>
    </row>
    <row r="136" spans="1:5" x14ac:dyDescent="0.2">
      <c r="A136" s="1" t="s">
        <v>2927</v>
      </c>
      <c r="B136" s="1" t="s">
        <v>2927</v>
      </c>
      <c r="C136" s="1" t="s">
        <v>37</v>
      </c>
      <c r="D136" s="1">
        <v>-3.0703999999999998</v>
      </c>
      <c r="E136" s="2">
        <v>8.1713278178901608E-9</v>
      </c>
    </row>
    <row r="137" spans="1:5" x14ac:dyDescent="0.2">
      <c r="A137" s="1" t="s">
        <v>3168</v>
      </c>
      <c r="B137" s="1" t="s">
        <v>3169</v>
      </c>
      <c r="C137" s="1" t="s">
        <v>3170</v>
      </c>
      <c r="D137" s="1">
        <v>-3.0691000000000002</v>
      </c>
      <c r="E137" s="2">
        <v>2.0199572307734E-25</v>
      </c>
    </row>
    <row r="138" spans="1:5" x14ac:dyDescent="0.2">
      <c r="A138" s="1" t="s">
        <v>4661</v>
      </c>
      <c r="B138" s="1" t="s">
        <v>4661</v>
      </c>
      <c r="C138" s="1" t="s">
        <v>1775</v>
      </c>
      <c r="D138" s="1">
        <v>-3.0615999999999999</v>
      </c>
      <c r="E138" s="2">
        <v>6.8050170818449902E-12</v>
      </c>
    </row>
    <row r="139" spans="1:5" x14ac:dyDescent="0.2">
      <c r="A139" s="1" t="s">
        <v>4363</v>
      </c>
      <c r="B139" s="1" t="s">
        <v>4363</v>
      </c>
      <c r="C139" s="1" t="s">
        <v>1178</v>
      </c>
      <c r="D139" s="1">
        <v>-3.0499000000000001</v>
      </c>
      <c r="E139" s="2">
        <v>3.6805912679202898E-14</v>
      </c>
    </row>
    <row r="140" spans="1:5" x14ac:dyDescent="0.2">
      <c r="A140" s="1" t="s">
        <v>4480</v>
      </c>
      <c r="B140" s="1" t="s">
        <v>4480</v>
      </c>
      <c r="C140" s="1" t="s">
        <v>4481</v>
      </c>
      <c r="D140" s="1">
        <v>-3.0459999999999998</v>
      </c>
      <c r="E140" s="2">
        <v>6.2288599647605902E-53</v>
      </c>
    </row>
    <row r="141" spans="1:5" x14ac:dyDescent="0.2">
      <c r="A141" s="1" t="s">
        <v>3838</v>
      </c>
      <c r="B141" s="1" t="s">
        <v>3838</v>
      </c>
      <c r="C141" s="1" t="s">
        <v>3839</v>
      </c>
      <c r="D141" s="1">
        <v>-3.0404</v>
      </c>
      <c r="E141" s="2">
        <v>8.0448184973118207E-15</v>
      </c>
    </row>
    <row r="142" spans="1:5" x14ac:dyDescent="0.2">
      <c r="A142" s="1" t="s">
        <v>4803</v>
      </c>
      <c r="B142" s="1" t="s">
        <v>4803</v>
      </c>
      <c r="C142" s="1" t="s">
        <v>3316</v>
      </c>
      <c r="D142" s="1">
        <v>-3.0388000000000002</v>
      </c>
      <c r="E142" s="2">
        <v>5.3368888099762004E-43</v>
      </c>
    </row>
    <row r="143" spans="1:5" x14ac:dyDescent="0.2">
      <c r="A143" s="1" t="s">
        <v>4432</v>
      </c>
      <c r="B143" s="1" t="s">
        <v>4432</v>
      </c>
      <c r="C143" s="1" t="s">
        <v>37</v>
      </c>
      <c r="D143" s="1">
        <v>-3.0339999999999998</v>
      </c>
      <c r="E143" s="2">
        <v>1.7947110937835099E-16</v>
      </c>
    </row>
    <row r="144" spans="1:5" x14ac:dyDescent="0.2">
      <c r="A144" s="1" t="s">
        <v>4490</v>
      </c>
      <c r="B144" s="1" t="s">
        <v>4490</v>
      </c>
      <c r="C144" s="1" t="s">
        <v>37</v>
      </c>
      <c r="D144" s="1">
        <v>-3.0105</v>
      </c>
      <c r="E144" s="2">
        <v>1.4441736629860099E-59</v>
      </c>
    </row>
    <row r="145" spans="1:5" x14ac:dyDescent="0.2">
      <c r="A145" s="1" t="s">
        <v>4751</v>
      </c>
      <c r="B145" s="1" t="s">
        <v>4751</v>
      </c>
      <c r="C145" s="1" t="s">
        <v>37</v>
      </c>
      <c r="D145" s="1">
        <v>-2.9975000000000001</v>
      </c>
      <c r="E145" s="2">
        <v>6.2868280058486502E-12</v>
      </c>
    </row>
    <row r="146" spans="1:5" x14ac:dyDescent="0.2">
      <c r="A146" s="1" t="s">
        <v>4583</v>
      </c>
      <c r="B146" s="1" t="s">
        <v>4583</v>
      </c>
      <c r="C146" s="1" t="s">
        <v>1809</v>
      </c>
      <c r="D146" s="1">
        <v>-2.9952999999999999</v>
      </c>
      <c r="E146" s="2">
        <v>9.5389730847643197E-30</v>
      </c>
    </row>
    <row r="147" spans="1:5" x14ac:dyDescent="0.2">
      <c r="A147" s="1" t="s">
        <v>4398</v>
      </c>
      <c r="B147" s="1" t="s">
        <v>4398</v>
      </c>
      <c r="C147" s="1" t="s">
        <v>4399</v>
      </c>
      <c r="D147" s="1">
        <v>-2.9796999999999998</v>
      </c>
      <c r="E147" s="2">
        <v>3.3997155608142803E-11</v>
      </c>
    </row>
    <row r="148" spans="1:5" x14ac:dyDescent="0.2">
      <c r="A148" s="1" t="s">
        <v>4299</v>
      </c>
      <c r="B148" s="1" t="s">
        <v>4300</v>
      </c>
      <c r="C148" s="1" t="s">
        <v>4301</v>
      </c>
      <c r="D148" s="1">
        <v>-2.9765000000000001</v>
      </c>
      <c r="E148" s="2">
        <v>2.99091460306046E-39</v>
      </c>
    </row>
    <row r="149" spans="1:5" x14ac:dyDescent="0.2">
      <c r="A149" s="1" t="s">
        <v>4643</v>
      </c>
      <c r="B149" s="1" t="s">
        <v>4643</v>
      </c>
      <c r="C149" s="1" t="s">
        <v>2002</v>
      </c>
      <c r="D149" s="1">
        <v>-2.9742999999999999</v>
      </c>
      <c r="E149" s="2">
        <v>1.0887763708533999E-10</v>
      </c>
    </row>
    <row r="150" spans="1:5" x14ac:dyDescent="0.2">
      <c r="A150" s="1" t="s">
        <v>2795</v>
      </c>
      <c r="B150" s="1" t="s">
        <v>2796</v>
      </c>
      <c r="C150" s="1" t="s">
        <v>2797</v>
      </c>
      <c r="D150" s="1">
        <v>-2.9725000000000001</v>
      </c>
      <c r="E150" s="2">
        <v>2.48971752480468E-20</v>
      </c>
    </row>
    <row r="151" spans="1:5" x14ac:dyDescent="0.2">
      <c r="A151" s="1" t="s">
        <v>4716</v>
      </c>
      <c r="B151" s="1" t="s">
        <v>4716</v>
      </c>
      <c r="C151" s="1" t="s">
        <v>33</v>
      </c>
      <c r="D151" s="1">
        <v>-2.9721000000000002</v>
      </c>
      <c r="E151" s="2">
        <v>2.7474023227712601E-17</v>
      </c>
    </row>
    <row r="152" spans="1:5" x14ac:dyDescent="0.2">
      <c r="A152" s="1" t="s">
        <v>4578</v>
      </c>
      <c r="B152" s="1" t="s">
        <v>4578</v>
      </c>
      <c r="C152" s="1" t="s">
        <v>1980</v>
      </c>
      <c r="D152" s="1">
        <v>-2.9672000000000001</v>
      </c>
      <c r="E152" s="2">
        <v>1.9286225199511401E-12</v>
      </c>
    </row>
    <row r="153" spans="1:5" x14ac:dyDescent="0.2">
      <c r="A153" s="1" t="s">
        <v>4554</v>
      </c>
      <c r="B153" s="1" t="s">
        <v>4555</v>
      </c>
      <c r="C153" s="1" t="s">
        <v>4556</v>
      </c>
      <c r="D153" s="1">
        <v>-2.9634999999999998</v>
      </c>
      <c r="E153" s="2">
        <v>6.2351658757591603E-125</v>
      </c>
    </row>
    <row r="154" spans="1:5" x14ac:dyDescent="0.2">
      <c r="A154" s="1" t="s">
        <v>3752</v>
      </c>
      <c r="B154" s="1" t="s">
        <v>3753</v>
      </c>
      <c r="C154" s="1" t="s">
        <v>3754</v>
      </c>
      <c r="D154" s="1">
        <v>-2.9443999999999999</v>
      </c>
      <c r="E154" s="2">
        <v>8.89339863654399E-54</v>
      </c>
    </row>
    <row r="155" spans="1:5" x14ac:dyDescent="0.2">
      <c r="A155" s="1" t="s">
        <v>1901</v>
      </c>
      <c r="B155" s="1" t="s">
        <v>1901</v>
      </c>
      <c r="C155" s="1" t="s">
        <v>1902</v>
      </c>
      <c r="D155" s="1">
        <v>-2.9434</v>
      </c>
      <c r="E155" s="1">
        <v>7.2159377271467705E-4</v>
      </c>
    </row>
    <row r="156" spans="1:5" x14ac:dyDescent="0.2">
      <c r="A156" s="1" t="s">
        <v>2669</v>
      </c>
      <c r="B156" s="1" t="s">
        <v>2669</v>
      </c>
      <c r="C156" s="1" t="s">
        <v>33</v>
      </c>
      <c r="D156" s="1">
        <v>-2.9422000000000001</v>
      </c>
      <c r="E156" s="2">
        <v>9.6619099817385092E-28</v>
      </c>
    </row>
    <row r="157" spans="1:5" x14ac:dyDescent="0.2">
      <c r="A157" s="1" t="s">
        <v>4730</v>
      </c>
      <c r="B157" s="1" t="s">
        <v>4730</v>
      </c>
      <c r="C157" s="1" t="s">
        <v>1323</v>
      </c>
      <c r="D157" s="1">
        <v>-2.9397000000000002</v>
      </c>
      <c r="E157" s="2">
        <v>1.24553454881531E-10</v>
      </c>
    </row>
    <row r="158" spans="1:5" x14ac:dyDescent="0.2">
      <c r="A158" s="1" t="s">
        <v>4707</v>
      </c>
      <c r="B158" s="1" t="s">
        <v>4707</v>
      </c>
      <c r="C158" s="1" t="s">
        <v>759</v>
      </c>
      <c r="D158" s="1">
        <v>-2.9365999999999999</v>
      </c>
      <c r="E158" s="2">
        <v>2.78506789087116E-13</v>
      </c>
    </row>
    <row r="159" spans="1:5" x14ac:dyDescent="0.2">
      <c r="A159" s="1" t="s">
        <v>4097</v>
      </c>
      <c r="B159" s="1" t="s">
        <v>4097</v>
      </c>
      <c r="C159" s="1" t="s">
        <v>4098</v>
      </c>
      <c r="D159" s="1">
        <v>-2.9359000000000002</v>
      </c>
      <c r="E159" s="2">
        <v>1.40116235165478E-17</v>
      </c>
    </row>
    <row r="160" spans="1:5" x14ac:dyDescent="0.2">
      <c r="A160" s="1" t="s">
        <v>4367</v>
      </c>
      <c r="B160" s="1" t="s">
        <v>4367</v>
      </c>
      <c r="C160" s="1" t="s">
        <v>312</v>
      </c>
      <c r="D160" s="1">
        <v>-2.9348000000000001</v>
      </c>
      <c r="E160" s="2">
        <v>1.4091544801803499E-85</v>
      </c>
    </row>
    <row r="161" spans="1:5" x14ac:dyDescent="0.2">
      <c r="A161" s="1" t="s">
        <v>3360</v>
      </c>
      <c r="B161" s="1" t="s">
        <v>3360</v>
      </c>
      <c r="C161" s="1" t="s">
        <v>977</v>
      </c>
      <c r="D161" s="1">
        <v>-2.9319999999999999</v>
      </c>
      <c r="E161" s="2">
        <v>1.1857236326640699E-13</v>
      </c>
    </row>
    <row r="162" spans="1:5" x14ac:dyDescent="0.2">
      <c r="A162" s="1" t="s">
        <v>3449</v>
      </c>
      <c r="B162" s="1" t="s">
        <v>3449</v>
      </c>
      <c r="C162" s="1" t="s">
        <v>977</v>
      </c>
      <c r="D162" s="1">
        <v>-2.9316</v>
      </c>
      <c r="E162" s="2">
        <v>1.4087405090775599E-43</v>
      </c>
    </row>
    <row r="163" spans="1:5" x14ac:dyDescent="0.2">
      <c r="A163" s="1" t="s">
        <v>4831</v>
      </c>
      <c r="B163" s="1" t="s">
        <v>4831</v>
      </c>
      <c r="C163" s="1" t="s">
        <v>4832</v>
      </c>
      <c r="D163" s="1">
        <v>-2.9312</v>
      </c>
      <c r="E163" s="2">
        <v>2.2386410266902902E-25</v>
      </c>
    </row>
    <row r="164" spans="1:5" x14ac:dyDescent="0.2">
      <c r="A164" s="1" t="s">
        <v>4201</v>
      </c>
      <c r="B164" s="1" t="s">
        <v>4201</v>
      </c>
      <c r="C164" s="1" t="s">
        <v>4202</v>
      </c>
      <c r="D164" s="1">
        <v>-2.927</v>
      </c>
      <c r="E164" s="2">
        <v>4.9705849137913502E-59</v>
      </c>
    </row>
    <row r="165" spans="1:5" x14ac:dyDescent="0.2">
      <c r="A165" s="1" t="s">
        <v>4347</v>
      </c>
      <c r="B165" s="1" t="s">
        <v>4347</v>
      </c>
      <c r="C165" s="1" t="s">
        <v>4348</v>
      </c>
      <c r="D165" s="1">
        <v>-2.9125000000000001</v>
      </c>
      <c r="E165" s="2">
        <v>2.1112201474833199E-15</v>
      </c>
    </row>
    <row r="166" spans="1:5" x14ac:dyDescent="0.2">
      <c r="A166" s="1" t="s">
        <v>4042</v>
      </c>
      <c r="B166" s="1" t="s">
        <v>4042</v>
      </c>
      <c r="C166" s="1" t="s">
        <v>37</v>
      </c>
      <c r="D166" s="1">
        <v>-2.9108000000000001</v>
      </c>
      <c r="E166" s="2">
        <v>2.8306129958009999E-17</v>
      </c>
    </row>
    <row r="167" spans="1:5" x14ac:dyDescent="0.2">
      <c r="A167" s="1" t="s">
        <v>4034</v>
      </c>
      <c r="B167" s="1" t="s">
        <v>4035</v>
      </c>
      <c r="C167" s="1" t="s">
        <v>4036</v>
      </c>
      <c r="D167" s="1">
        <v>-2.9068999999999998</v>
      </c>
      <c r="E167" s="2">
        <v>1.2773685257717101E-35</v>
      </c>
    </row>
    <row r="168" spans="1:5" x14ac:dyDescent="0.2">
      <c r="A168" s="1" t="s">
        <v>4788</v>
      </c>
      <c r="B168" s="1" t="s">
        <v>4788</v>
      </c>
      <c r="C168" s="1" t="s">
        <v>719</v>
      </c>
      <c r="D168" s="1">
        <v>-2.9011999999999998</v>
      </c>
      <c r="E168" s="2">
        <v>7.1176049673727796E-92</v>
      </c>
    </row>
    <row r="169" spans="1:5" x14ac:dyDescent="0.2">
      <c r="A169" s="1" t="s">
        <v>4758</v>
      </c>
      <c r="B169" s="1" t="s">
        <v>4758</v>
      </c>
      <c r="C169" s="1" t="s">
        <v>4759</v>
      </c>
      <c r="D169" s="1">
        <v>-2.8934000000000002</v>
      </c>
      <c r="E169" s="2">
        <v>1.2331537262661199E-10</v>
      </c>
    </row>
    <row r="170" spans="1:5" x14ac:dyDescent="0.2">
      <c r="A170" s="1" t="s">
        <v>2279</v>
      </c>
      <c r="B170" s="1" t="s">
        <v>2279</v>
      </c>
      <c r="C170" s="1" t="s">
        <v>37</v>
      </c>
      <c r="D170" s="1">
        <v>-2.8900999999999999</v>
      </c>
      <c r="E170" s="2">
        <v>8.0551598709908793E-30</v>
      </c>
    </row>
    <row r="171" spans="1:5" x14ac:dyDescent="0.2">
      <c r="A171" s="1" t="s">
        <v>4738</v>
      </c>
      <c r="B171" s="1" t="s">
        <v>4738</v>
      </c>
      <c r="C171" s="1" t="s">
        <v>4739</v>
      </c>
      <c r="D171" s="1">
        <v>-2.8898999999999999</v>
      </c>
      <c r="E171" s="2">
        <v>1.58477083161203E-34</v>
      </c>
    </row>
    <row r="172" spans="1:5" x14ac:dyDescent="0.2">
      <c r="A172" s="1" t="s">
        <v>4786</v>
      </c>
      <c r="B172" s="1" t="s">
        <v>4786</v>
      </c>
      <c r="C172" s="1" t="s">
        <v>4787</v>
      </c>
      <c r="D172" s="1">
        <v>-2.8883999999999999</v>
      </c>
      <c r="E172" s="2">
        <v>1.6443392214372199E-11</v>
      </c>
    </row>
    <row r="173" spans="1:5" x14ac:dyDescent="0.2">
      <c r="A173" s="1" t="s">
        <v>1310</v>
      </c>
      <c r="B173" s="1" t="s">
        <v>4572</v>
      </c>
      <c r="C173" s="1" t="s">
        <v>1311</v>
      </c>
      <c r="D173" s="1">
        <v>-2.8805999999999998</v>
      </c>
      <c r="E173" s="2">
        <v>5.8675460941897799E-45</v>
      </c>
    </row>
    <row r="174" spans="1:5" x14ac:dyDescent="0.2">
      <c r="A174" s="1" t="s">
        <v>4263</v>
      </c>
      <c r="B174" s="1" t="s">
        <v>4264</v>
      </c>
      <c r="C174" s="1" t="s">
        <v>4265</v>
      </c>
      <c r="D174" s="1">
        <v>-2.8757999999999999</v>
      </c>
      <c r="E174" s="2">
        <v>6.78581575867815E-35</v>
      </c>
    </row>
    <row r="175" spans="1:5" x14ac:dyDescent="0.2">
      <c r="A175" s="1" t="s">
        <v>4802</v>
      </c>
      <c r="B175" s="1" t="s">
        <v>4802</v>
      </c>
      <c r="C175" s="1" t="s">
        <v>838</v>
      </c>
      <c r="D175" s="1">
        <v>-2.8714</v>
      </c>
      <c r="E175" s="2">
        <v>9.41224952824854E-86</v>
      </c>
    </row>
    <row r="176" spans="1:5" x14ac:dyDescent="0.2">
      <c r="A176" s="1" t="s">
        <v>4559</v>
      </c>
      <c r="B176" s="1" t="s">
        <v>4559</v>
      </c>
      <c r="C176" s="1" t="s">
        <v>4560</v>
      </c>
      <c r="D176" s="1">
        <v>-2.8683000000000001</v>
      </c>
      <c r="E176" s="2">
        <v>1.26455441644229E-31</v>
      </c>
    </row>
    <row r="177" spans="1:5" x14ac:dyDescent="0.2">
      <c r="A177" s="1" t="s">
        <v>4383</v>
      </c>
      <c r="B177" s="1" t="s">
        <v>4383</v>
      </c>
      <c r="C177" s="1" t="s">
        <v>4384</v>
      </c>
      <c r="D177" s="1">
        <v>-2.8664000000000001</v>
      </c>
      <c r="E177" s="2">
        <v>5.9979374531951896E-7</v>
      </c>
    </row>
    <row r="178" spans="1:5" x14ac:dyDescent="0.2">
      <c r="A178" s="1" t="s">
        <v>4252</v>
      </c>
      <c r="B178" s="1" t="s">
        <v>4252</v>
      </c>
      <c r="C178" s="1" t="s">
        <v>33</v>
      </c>
      <c r="D178" s="1">
        <v>-2.8553999999999999</v>
      </c>
      <c r="E178" s="2">
        <v>7.0655625185713896E-25</v>
      </c>
    </row>
    <row r="179" spans="1:5" x14ac:dyDescent="0.2">
      <c r="A179" s="1" t="s">
        <v>4743</v>
      </c>
      <c r="B179" s="1" t="s">
        <v>4743</v>
      </c>
      <c r="C179" s="1" t="s">
        <v>4744</v>
      </c>
      <c r="D179" s="1">
        <v>-2.8542000000000001</v>
      </c>
      <c r="E179" s="2">
        <v>1.6497454171505499E-10</v>
      </c>
    </row>
    <row r="180" spans="1:5" x14ac:dyDescent="0.2">
      <c r="A180" s="1" t="s">
        <v>2841</v>
      </c>
      <c r="B180" s="1" t="s">
        <v>2841</v>
      </c>
      <c r="C180" s="1" t="s">
        <v>2842</v>
      </c>
      <c r="D180" s="1">
        <v>-2.8488000000000002</v>
      </c>
      <c r="E180" s="2">
        <v>3.1471084250379202E-47</v>
      </c>
    </row>
    <row r="181" spans="1:5" x14ac:dyDescent="0.2">
      <c r="A181" s="1" t="s">
        <v>4655</v>
      </c>
      <c r="B181" s="1" t="s">
        <v>4655</v>
      </c>
      <c r="C181" s="1" t="s">
        <v>4656</v>
      </c>
      <c r="D181" s="1">
        <v>-2.8468</v>
      </c>
      <c r="E181" s="2">
        <v>4.9904825259638797E-12</v>
      </c>
    </row>
    <row r="182" spans="1:5" x14ac:dyDescent="0.2">
      <c r="A182" s="1" t="s">
        <v>4385</v>
      </c>
      <c r="B182" s="1" t="s">
        <v>4385</v>
      </c>
      <c r="C182" s="1" t="s">
        <v>4386</v>
      </c>
      <c r="D182" s="1">
        <v>-2.8405</v>
      </c>
      <c r="E182" s="2">
        <v>5.7755997825029096E-9</v>
      </c>
    </row>
    <row r="183" spans="1:5" x14ac:dyDescent="0.2">
      <c r="A183" s="1" t="s">
        <v>4479</v>
      </c>
      <c r="B183" s="1" t="s">
        <v>4479</v>
      </c>
      <c r="C183" s="1" t="s">
        <v>37</v>
      </c>
      <c r="D183" s="1">
        <v>-2.8384</v>
      </c>
      <c r="E183" s="2">
        <v>6.9449127626188805E-49</v>
      </c>
    </row>
    <row r="184" spans="1:5" x14ac:dyDescent="0.2">
      <c r="A184" s="1" t="s">
        <v>4553</v>
      </c>
      <c r="B184" s="1" t="s">
        <v>4553</v>
      </c>
      <c r="C184" s="1" t="s">
        <v>3712</v>
      </c>
      <c r="D184" s="1">
        <v>-2.8365</v>
      </c>
      <c r="E184" s="2">
        <v>1.8785334987405399E-11</v>
      </c>
    </row>
    <row r="185" spans="1:5" x14ac:dyDescent="0.2">
      <c r="A185" s="1" t="s">
        <v>4470</v>
      </c>
      <c r="B185" s="1" t="s">
        <v>4470</v>
      </c>
      <c r="C185" s="1" t="s">
        <v>4471</v>
      </c>
      <c r="D185" s="1">
        <v>-2.8279999999999998</v>
      </c>
      <c r="E185" s="2">
        <v>4.8502054717110602E-13</v>
      </c>
    </row>
    <row r="186" spans="1:5" x14ac:dyDescent="0.2">
      <c r="A186" s="1" t="s">
        <v>3985</v>
      </c>
      <c r="B186" s="1" t="s">
        <v>3985</v>
      </c>
      <c r="C186" s="1" t="s">
        <v>1746</v>
      </c>
      <c r="D186" s="1">
        <v>-2.8224</v>
      </c>
      <c r="E186" s="2">
        <v>6.0051000276106304E-22</v>
      </c>
    </row>
    <row r="187" spans="1:5" x14ac:dyDescent="0.2">
      <c r="A187" s="1" t="s">
        <v>4591</v>
      </c>
      <c r="B187" s="1" t="s">
        <v>4591</v>
      </c>
      <c r="C187" s="1" t="s">
        <v>4592</v>
      </c>
      <c r="D187" s="1">
        <v>-2.8206000000000002</v>
      </c>
      <c r="E187" s="2">
        <v>6.8808110922767502E-9</v>
      </c>
    </row>
    <row r="188" spans="1:5" x14ac:dyDescent="0.2">
      <c r="A188" s="1" t="s">
        <v>4057</v>
      </c>
      <c r="B188" s="1" t="s">
        <v>4057</v>
      </c>
      <c r="C188" s="1" t="s">
        <v>37</v>
      </c>
      <c r="D188" s="1">
        <v>-2.8195000000000001</v>
      </c>
      <c r="E188" s="2">
        <v>5.28530830102479E-12</v>
      </c>
    </row>
    <row r="189" spans="1:5" x14ac:dyDescent="0.2">
      <c r="A189" s="1" t="s">
        <v>4475</v>
      </c>
      <c r="B189" s="1" t="s">
        <v>4475</v>
      </c>
      <c r="C189" s="1" t="s">
        <v>4476</v>
      </c>
      <c r="D189" s="1">
        <v>-2.8161999999999998</v>
      </c>
      <c r="E189" s="2">
        <v>2.2613834412869299E-18</v>
      </c>
    </row>
    <row r="190" spans="1:5" x14ac:dyDescent="0.2">
      <c r="A190" s="1" t="s">
        <v>4746</v>
      </c>
      <c r="B190" s="1" t="s">
        <v>4746</v>
      </c>
      <c r="C190" s="1" t="s">
        <v>1423</v>
      </c>
      <c r="D190" s="1">
        <v>-2.8144</v>
      </c>
      <c r="E190" s="2">
        <v>3.3807513207521703E-8</v>
      </c>
    </row>
    <row r="191" spans="1:5" x14ac:dyDescent="0.2">
      <c r="A191" s="1" t="s">
        <v>3989</v>
      </c>
      <c r="B191" s="1" t="s">
        <v>3989</v>
      </c>
      <c r="C191" s="1" t="s">
        <v>410</v>
      </c>
      <c r="D191" s="1">
        <v>-2.8142</v>
      </c>
      <c r="E191" s="1">
        <v>7.3726221401699604E-3</v>
      </c>
    </row>
    <row r="192" spans="1:5" x14ac:dyDescent="0.2">
      <c r="A192" s="1" t="s">
        <v>4752</v>
      </c>
      <c r="B192" s="1" t="s">
        <v>4752</v>
      </c>
      <c r="C192" s="1" t="s">
        <v>644</v>
      </c>
      <c r="D192" s="1">
        <v>-2.8130000000000002</v>
      </c>
      <c r="E192" s="2">
        <v>8.9193306562133097E-13</v>
      </c>
    </row>
    <row r="193" spans="1:5" x14ac:dyDescent="0.2">
      <c r="A193" s="1" t="s">
        <v>4482</v>
      </c>
      <c r="B193" s="1" t="s">
        <v>4482</v>
      </c>
      <c r="C193" s="1" t="s">
        <v>4483</v>
      </c>
      <c r="D193" s="1">
        <v>-2.8127</v>
      </c>
      <c r="E193" s="2">
        <v>1.07264951671039E-10</v>
      </c>
    </row>
    <row r="194" spans="1:5" x14ac:dyDescent="0.2">
      <c r="A194" s="1" t="s">
        <v>4026</v>
      </c>
      <c r="B194" s="1" t="s">
        <v>4026</v>
      </c>
      <c r="C194" s="1" t="s">
        <v>4027</v>
      </c>
      <c r="D194" s="1">
        <v>-2.8098999999999998</v>
      </c>
      <c r="E194" s="2">
        <v>7.0602059635315303E-8</v>
      </c>
    </row>
    <row r="195" spans="1:5" x14ac:dyDescent="0.2">
      <c r="A195" s="1" t="s">
        <v>1012</v>
      </c>
      <c r="B195" s="1" t="s">
        <v>4380</v>
      </c>
      <c r="C195" s="1" t="s">
        <v>4381</v>
      </c>
      <c r="D195" s="1">
        <v>-2.8069000000000002</v>
      </c>
      <c r="E195" s="2">
        <v>1.4845390130872899E-10</v>
      </c>
    </row>
    <row r="196" spans="1:5" x14ac:dyDescent="0.2">
      <c r="A196" s="1" t="s">
        <v>4188</v>
      </c>
      <c r="B196" s="1" t="s">
        <v>4188</v>
      </c>
      <c r="C196" s="1" t="s">
        <v>37</v>
      </c>
      <c r="D196" s="1">
        <v>-2.8052999999999999</v>
      </c>
      <c r="E196" s="2">
        <v>3.1378201151192699E-6</v>
      </c>
    </row>
    <row r="197" spans="1:5" x14ac:dyDescent="0.2">
      <c r="A197" s="1" t="s">
        <v>4579</v>
      </c>
      <c r="B197" s="1" t="s">
        <v>4579</v>
      </c>
      <c r="C197" s="1" t="s">
        <v>1775</v>
      </c>
      <c r="D197" s="1">
        <v>-2.8043999999999998</v>
      </c>
      <c r="E197" s="2">
        <v>4.1379109353483303E-23</v>
      </c>
    </row>
    <row r="198" spans="1:5" x14ac:dyDescent="0.2">
      <c r="A198" s="1" t="s">
        <v>3498</v>
      </c>
      <c r="B198" s="1" t="s">
        <v>3498</v>
      </c>
      <c r="C198" s="1" t="s">
        <v>1225</v>
      </c>
      <c r="D198" s="1">
        <v>-2.7915999999999999</v>
      </c>
      <c r="E198" s="2">
        <v>8.7680558355754292E-43</v>
      </c>
    </row>
    <row r="199" spans="1:5" x14ac:dyDescent="0.2">
      <c r="A199" s="1" t="s">
        <v>4665</v>
      </c>
      <c r="B199" s="1" t="s">
        <v>4665</v>
      </c>
      <c r="C199" s="1" t="s">
        <v>4666</v>
      </c>
      <c r="D199" s="1">
        <v>-2.79</v>
      </c>
      <c r="E199" s="2">
        <v>5.9165374325223802E-38</v>
      </c>
    </row>
    <row r="200" spans="1:5" x14ac:dyDescent="0.2">
      <c r="A200" s="1" t="s">
        <v>3227</v>
      </c>
      <c r="B200" s="1" t="s">
        <v>3227</v>
      </c>
      <c r="C200" s="1" t="s">
        <v>37</v>
      </c>
      <c r="D200" s="1">
        <v>-2.7852000000000001</v>
      </c>
      <c r="E200" s="2">
        <v>1.0782655668962301E-69</v>
      </c>
    </row>
    <row r="201" spans="1:5" x14ac:dyDescent="0.2">
      <c r="A201" s="1" t="s">
        <v>4536</v>
      </c>
      <c r="B201" s="1" t="s">
        <v>4536</v>
      </c>
      <c r="C201" s="1" t="s">
        <v>515</v>
      </c>
      <c r="D201" s="1">
        <v>-2.7837000000000001</v>
      </c>
      <c r="E201" s="2">
        <v>3.3915083235799901E-11</v>
      </c>
    </row>
    <row r="202" spans="1:5" x14ac:dyDescent="0.2">
      <c r="A202" s="1" t="s">
        <v>4671</v>
      </c>
      <c r="B202" s="1" t="s">
        <v>4671</v>
      </c>
      <c r="C202" s="1" t="s">
        <v>4672</v>
      </c>
      <c r="D202" s="1">
        <v>-2.7808999999999999</v>
      </c>
      <c r="E202" s="2">
        <v>8.7596755216614798E-13</v>
      </c>
    </row>
    <row r="203" spans="1:5" x14ac:dyDescent="0.2">
      <c r="A203" s="1" t="s">
        <v>3055</v>
      </c>
      <c r="B203" s="1" t="s">
        <v>3056</v>
      </c>
      <c r="C203" s="1" t="s">
        <v>3057</v>
      </c>
      <c r="D203" s="1">
        <v>-2.7774999999999999</v>
      </c>
      <c r="E203" s="2">
        <v>1.20386636045111E-24</v>
      </c>
    </row>
    <row r="204" spans="1:5" x14ac:dyDescent="0.2">
      <c r="A204" s="1" t="s">
        <v>3371</v>
      </c>
      <c r="B204" s="1" t="s">
        <v>3371</v>
      </c>
      <c r="C204" s="1" t="s">
        <v>3372</v>
      </c>
      <c r="D204" s="1">
        <v>-2.7766999999999999</v>
      </c>
      <c r="E204" s="2">
        <v>8.1211017122563901E-60</v>
      </c>
    </row>
    <row r="205" spans="1:5" x14ac:dyDescent="0.2">
      <c r="A205" s="1" t="s">
        <v>4599</v>
      </c>
      <c r="B205" s="1" t="s">
        <v>4599</v>
      </c>
      <c r="C205" s="1" t="s">
        <v>33</v>
      </c>
      <c r="D205" s="1">
        <v>-2.7738999999999998</v>
      </c>
      <c r="E205" s="2">
        <v>1.1660833376385E-7</v>
      </c>
    </row>
    <row r="206" spans="1:5" x14ac:dyDescent="0.2">
      <c r="A206" s="1" t="s">
        <v>4531</v>
      </c>
      <c r="B206" s="1" t="s">
        <v>4531</v>
      </c>
      <c r="C206" s="1" t="s">
        <v>312</v>
      </c>
      <c r="D206" s="1">
        <v>-2.7616000000000001</v>
      </c>
      <c r="E206" s="2">
        <v>3.9570648038241398E-79</v>
      </c>
    </row>
    <row r="207" spans="1:5" x14ac:dyDescent="0.2">
      <c r="A207" s="1" t="s">
        <v>4669</v>
      </c>
      <c r="B207" s="1" t="s">
        <v>4669</v>
      </c>
      <c r="C207" s="1" t="s">
        <v>4670</v>
      </c>
      <c r="D207" s="1">
        <v>-2.7593000000000001</v>
      </c>
      <c r="E207" s="2">
        <v>2.9572432722236E-7</v>
      </c>
    </row>
    <row r="208" spans="1:5" x14ac:dyDescent="0.2">
      <c r="A208" s="1" t="s">
        <v>4697</v>
      </c>
      <c r="B208" s="1" t="s">
        <v>4697</v>
      </c>
      <c r="C208" s="1" t="s">
        <v>33</v>
      </c>
      <c r="D208" s="1">
        <v>-2.7544</v>
      </c>
      <c r="E208" s="2">
        <v>1.57620370579343E-9</v>
      </c>
    </row>
    <row r="209" spans="1:5" x14ac:dyDescent="0.2">
      <c r="A209" s="1" t="s">
        <v>3587</v>
      </c>
      <c r="B209" s="1" t="s">
        <v>3587</v>
      </c>
      <c r="C209" s="1" t="s">
        <v>977</v>
      </c>
      <c r="D209" s="1">
        <v>-2.7530999999999999</v>
      </c>
      <c r="E209" s="2">
        <v>1.2801027373671701E-9</v>
      </c>
    </row>
    <row r="210" spans="1:5" x14ac:dyDescent="0.2">
      <c r="A210" s="1" t="s">
        <v>4192</v>
      </c>
      <c r="B210" s="1" t="s">
        <v>4192</v>
      </c>
      <c r="C210" s="1" t="s">
        <v>37</v>
      </c>
      <c r="D210" s="1">
        <v>-2.7528000000000001</v>
      </c>
      <c r="E210" s="2">
        <v>1.7711383969328401E-22</v>
      </c>
    </row>
    <row r="211" spans="1:5" x14ac:dyDescent="0.2">
      <c r="A211" s="1" t="s">
        <v>4259</v>
      </c>
      <c r="B211" s="1" t="s">
        <v>4259</v>
      </c>
      <c r="C211" s="1" t="s">
        <v>828</v>
      </c>
      <c r="D211" s="1">
        <v>-2.7524000000000002</v>
      </c>
      <c r="E211" s="2">
        <v>1.62343215305295E-21</v>
      </c>
    </row>
    <row r="212" spans="1:5" x14ac:dyDescent="0.2">
      <c r="A212" s="1" t="s">
        <v>3124</v>
      </c>
      <c r="B212" s="1" t="s">
        <v>4039</v>
      </c>
      <c r="C212" s="1" t="s">
        <v>3126</v>
      </c>
      <c r="D212" s="1">
        <v>-2.7503000000000002</v>
      </c>
      <c r="E212" s="2">
        <v>3.4729521671197703E-57</v>
      </c>
    </row>
    <row r="213" spans="1:5" x14ac:dyDescent="0.2">
      <c r="A213" s="1" t="s">
        <v>4218</v>
      </c>
      <c r="B213" s="1" t="s">
        <v>4218</v>
      </c>
      <c r="C213" s="1" t="s">
        <v>37</v>
      </c>
      <c r="D213" s="1">
        <v>-2.7490999999999999</v>
      </c>
      <c r="E213" s="2">
        <v>7.4667507297056895E-14</v>
      </c>
    </row>
    <row r="214" spans="1:5" x14ac:dyDescent="0.2">
      <c r="A214" s="1" t="s">
        <v>4617</v>
      </c>
      <c r="B214" s="1" t="s">
        <v>4617</v>
      </c>
      <c r="C214" s="1" t="s">
        <v>831</v>
      </c>
      <c r="D214" s="1">
        <v>-2.7397</v>
      </c>
      <c r="E214" s="2">
        <v>5.7550066615099301E-11</v>
      </c>
    </row>
    <row r="215" spans="1:5" x14ac:dyDescent="0.2">
      <c r="A215" s="1" t="s">
        <v>2981</v>
      </c>
      <c r="B215" s="1" t="s">
        <v>2981</v>
      </c>
      <c r="C215" s="1" t="s">
        <v>167</v>
      </c>
      <c r="D215" s="1">
        <v>-2.7353000000000001</v>
      </c>
      <c r="E215" s="2">
        <v>7.1677433564165301E-66</v>
      </c>
    </row>
    <row r="216" spans="1:5" x14ac:dyDescent="0.2">
      <c r="A216" s="1" t="s">
        <v>1944</v>
      </c>
      <c r="B216" s="1" t="s">
        <v>1944</v>
      </c>
      <c r="C216" s="1" t="s">
        <v>1945</v>
      </c>
      <c r="D216" s="1">
        <v>-2.7273999999999998</v>
      </c>
      <c r="E216" s="1">
        <v>4.2717319552875999E-3</v>
      </c>
    </row>
    <row r="217" spans="1:5" x14ac:dyDescent="0.2">
      <c r="A217" s="1" t="s">
        <v>4131</v>
      </c>
      <c r="B217" s="1" t="s">
        <v>4131</v>
      </c>
      <c r="C217" s="1" t="s">
        <v>106</v>
      </c>
      <c r="D217" s="1">
        <v>-2.726</v>
      </c>
      <c r="E217" s="2">
        <v>1.95443118948135E-48</v>
      </c>
    </row>
    <row r="218" spans="1:5" x14ac:dyDescent="0.2">
      <c r="A218" s="1" t="s">
        <v>4413</v>
      </c>
      <c r="B218" s="1" t="s">
        <v>4413</v>
      </c>
      <c r="C218" s="1" t="s">
        <v>232</v>
      </c>
      <c r="D218" s="1">
        <v>-2.7250000000000001</v>
      </c>
      <c r="E218" s="2">
        <v>5.81133654718868E-52</v>
      </c>
    </row>
    <row r="219" spans="1:5" x14ac:dyDescent="0.2">
      <c r="A219" s="1" t="s">
        <v>4568</v>
      </c>
      <c r="B219" s="1" t="s">
        <v>4568</v>
      </c>
      <c r="C219" s="1" t="s">
        <v>4569</v>
      </c>
      <c r="D219" s="1">
        <v>-2.7248000000000001</v>
      </c>
      <c r="E219" s="2">
        <v>4.2590142604369204E-12</v>
      </c>
    </row>
    <row r="220" spans="1:5" x14ac:dyDescent="0.2">
      <c r="A220" s="1" t="s">
        <v>3588</v>
      </c>
      <c r="B220" s="1" t="s">
        <v>3589</v>
      </c>
      <c r="C220" s="1" t="s">
        <v>3590</v>
      </c>
      <c r="D220" s="1">
        <v>-2.7174999999999998</v>
      </c>
      <c r="E220" s="2">
        <v>1.7914863045448301E-63</v>
      </c>
    </row>
    <row r="221" spans="1:5" x14ac:dyDescent="0.2">
      <c r="A221" s="1" t="s">
        <v>3479</v>
      </c>
      <c r="B221" s="1" t="s">
        <v>3479</v>
      </c>
      <c r="C221" s="1" t="s">
        <v>33</v>
      </c>
      <c r="D221" s="1">
        <v>-2.7166999999999999</v>
      </c>
      <c r="E221" s="2">
        <v>5.4154326857576798E-14</v>
      </c>
    </row>
    <row r="222" spans="1:5" x14ac:dyDescent="0.2">
      <c r="A222" s="1" t="s">
        <v>4763</v>
      </c>
      <c r="B222" s="1" t="s">
        <v>4763</v>
      </c>
      <c r="C222" s="1" t="s">
        <v>262</v>
      </c>
      <c r="D222" s="1">
        <v>-2.7166000000000001</v>
      </c>
      <c r="E222" s="2">
        <v>6.36038876662908E-27</v>
      </c>
    </row>
    <row r="223" spans="1:5" x14ac:dyDescent="0.2">
      <c r="A223" s="1" t="s">
        <v>3538</v>
      </c>
      <c r="B223" s="1" t="s">
        <v>3538</v>
      </c>
      <c r="C223" s="1" t="s">
        <v>3539</v>
      </c>
      <c r="D223" s="1">
        <v>-2.7115</v>
      </c>
      <c r="E223" s="1">
        <v>4.5933565505505702E-3</v>
      </c>
    </row>
    <row r="224" spans="1:5" x14ac:dyDescent="0.2">
      <c r="A224" s="1" t="s">
        <v>4449</v>
      </c>
      <c r="B224" s="1" t="s">
        <v>4449</v>
      </c>
      <c r="C224" s="1" t="s">
        <v>283</v>
      </c>
      <c r="D224" s="1">
        <v>-2.7113999999999998</v>
      </c>
      <c r="E224" s="2">
        <v>5.8286548135633598E-46</v>
      </c>
    </row>
    <row r="225" spans="1:5" x14ac:dyDescent="0.2">
      <c r="A225" s="1" t="s">
        <v>4013</v>
      </c>
      <c r="B225" s="1" t="s">
        <v>4013</v>
      </c>
      <c r="C225" s="1" t="s">
        <v>4014</v>
      </c>
      <c r="D225" s="1">
        <v>-2.7069999999999999</v>
      </c>
      <c r="E225" s="2">
        <v>5.1354256355850605E-13</v>
      </c>
    </row>
    <row r="226" spans="1:5" x14ac:dyDescent="0.2">
      <c r="A226" s="1" t="s">
        <v>4519</v>
      </c>
      <c r="B226" s="1" t="s">
        <v>4520</v>
      </c>
      <c r="C226" s="1" t="s">
        <v>4521</v>
      </c>
      <c r="D226" s="1">
        <v>-2.7023000000000001</v>
      </c>
      <c r="E226" s="2">
        <v>6.2283690128660397E-6</v>
      </c>
    </row>
    <row r="227" spans="1:5" x14ac:dyDescent="0.2">
      <c r="A227" s="1" t="s">
        <v>4056</v>
      </c>
      <c r="B227" s="1" t="s">
        <v>4056</v>
      </c>
      <c r="C227" s="1" t="s">
        <v>2676</v>
      </c>
      <c r="D227" s="1">
        <v>-2.6997</v>
      </c>
      <c r="E227" s="2">
        <v>3.1957302628477898E-56</v>
      </c>
    </row>
    <row r="228" spans="1:5" x14ac:dyDescent="0.2">
      <c r="A228" s="1" t="s">
        <v>3528</v>
      </c>
      <c r="B228" s="1" t="s">
        <v>3528</v>
      </c>
      <c r="C228" s="1" t="s">
        <v>33</v>
      </c>
      <c r="D228" s="1">
        <v>-2.6976</v>
      </c>
      <c r="E228" s="2">
        <v>6.9268731597180705E-27</v>
      </c>
    </row>
    <row r="229" spans="1:5" x14ac:dyDescent="0.2">
      <c r="A229" s="1" t="s">
        <v>4698</v>
      </c>
      <c r="B229" s="1" t="s">
        <v>4698</v>
      </c>
      <c r="C229" s="1" t="s">
        <v>2687</v>
      </c>
      <c r="D229" s="1">
        <v>-2.6958000000000002</v>
      </c>
      <c r="E229" s="2">
        <v>4.1823401129164298E-13</v>
      </c>
    </row>
    <row r="230" spans="1:5" x14ac:dyDescent="0.2">
      <c r="A230" s="1" t="s">
        <v>3376</v>
      </c>
      <c r="B230" s="1" t="s">
        <v>3376</v>
      </c>
      <c r="C230" s="1" t="s">
        <v>606</v>
      </c>
      <c r="D230" s="1">
        <v>-2.6955</v>
      </c>
      <c r="E230" s="2">
        <v>1.08695569641747E-7</v>
      </c>
    </row>
    <row r="231" spans="1:5" x14ac:dyDescent="0.2">
      <c r="A231" s="1" t="s">
        <v>3308</v>
      </c>
      <c r="B231" s="1" t="s">
        <v>3308</v>
      </c>
      <c r="C231" s="1" t="s">
        <v>3309</v>
      </c>
      <c r="D231" s="1">
        <v>-2.6922999999999999</v>
      </c>
      <c r="E231" s="2">
        <v>5.6247509083959797E-117</v>
      </c>
    </row>
    <row r="232" spans="1:5" x14ac:dyDescent="0.2">
      <c r="A232" s="1" t="s">
        <v>4770</v>
      </c>
      <c r="B232" s="1" t="s">
        <v>4770</v>
      </c>
      <c r="C232" s="1" t="s">
        <v>4771</v>
      </c>
      <c r="D232" s="1">
        <v>-2.6913</v>
      </c>
      <c r="E232" s="2">
        <v>1.92100259340795E-12</v>
      </c>
    </row>
    <row r="233" spans="1:5" x14ac:dyDescent="0.2">
      <c r="A233" s="1" t="s">
        <v>4776</v>
      </c>
      <c r="B233" s="1" t="s">
        <v>4776</v>
      </c>
      <c r="C233" s="1" t="s">
        <v>2557</v>
      </c>
      <c r="D233" s="1">
        <v>-2.6901999999999999</v>
      </c>
      <c r="E233" s="2">
        <v>6.6892625130271903E-88</v>
      </c>
    </row>
    <row r="234" spans="1:5" x14ac:dyDescent="0.2">
      <c r="A234" s="1" t="s">
        <v>3262</v>
      </c>
      <c r="B234" s="1" t="s">
        <v>3262</v>
      </c>
      <c r="C234" s="1" t="s">
        <v>37</v>
      </c>
      <c r="D234" s="1">
        <v>-2.6848000000000001</v>
      </c>
      <c r="E234" s="2">
        <v>1.0729738566710701E-12</v>
      </c>
    </row>
    <row r="235" spans="1:5" x14ac:dyDescent="0.2">
      <c r="A235" s="1" t="s">
        <v>4774</v>
      </c>
      <c r="B235" s="1" t="s">
        <v>4774</v>
      </c>
      <c r="C235" s="1" t="s">
        <v>164</v>
      </c>
      <c r="D235" s="1">
        <v>-2.6787000000000001</v>
      </c>
      <c r="E235" s="2">
        <v>1.2701822224066599E-10</v>
      </c>
    </row>
    <row r="236" spans="1:5" x14ac:dyDescent="0.2">
      <c r="A236" s="1" t="s">
        <v>3246</v>
      </c>
      <c r="B236" s="1" t="s">
        <v>3246</v>
      </c>
      <c r="C236" s="1" t="s">
        <v>37</v>
      </c>
      <c r="D236" s="1">
        <v>-2.6783999999999999</v>
      </c>
      <c r="E236" s="2">
        <v>1.51293804670745E-15</v>
      </c>
    </row>
    <row r="237" spans="1:5" x14ac:dyDescent="0.2">
      <c r="A237" s="1" t="s">
        <v>2383</v>
      </c>
      <c r="B237" s="1" t="s">
        <v>2383</v>
      </c>
      <c r="C237" s="1" t="s">
        <v>37</v>
      </c>
      <c r="D237" s="1">
        <v>-2.6779999999999999</v>
      </c>
      <c r="E237" s="2">
        <v>1.09476332345072E-16</v>
      </c>
    </row>
    <row r="238" spans="1:5" x14ac:dyDescent="0.2">
      <c r="A238" s="1" t="s">
        <v>4414</v>
      </c>
      <c r="B238" s="1" t="s">
        <v>4414</v>
      </c>
      <c r="C238" s="1" t="s">
        <v>4415</v>
      </c>
      <c r="D238" s="1">
        <v>-2.6739999999999999</v>
      </c>
      <c r="E238" s="2">
        <v>4.0249330014727401E-25</v>
      </c>
    </row>
    <row r="239" spans="1:5" x14ac:dyDescent="0.2">
      <c r="A239" s="1" t="s">
        <v>3882</v>
      </c>
      <c r="B239" s="1" t="s">
        <v>3882</v>
      </c>
      <c r="C239" s="1" t="s">
        <v>33</v>
      </c>
      <c r="D239" s="1">
        <v>-2.6735000000000002</v>
      </c>
      <c r="E239" s="2">
        <v>6.9653743088706594E-5</v>
      </c>
    </row>
    <row r="240" spans="1:5" x14ac:dyDescent="0.2">
      <c r="A240" s="1" t="s">
        <v>2744</v>
      </c>
      <c r="B240" s="1" t="s">
        <v>2744</v>
      </c>
      <c r="C240" s="1" t="s">
        <v>33</v>
      </c>
      <c r="D240" s="1">
        <v>-2.6722999999999999</v>
      </c>
      <c r="E240" s="2">
        <v>7.8406414089441594E-12</v>
      </c>
    </row>
    <row r="241" spans="1:5" x14ac:dyDescent="0.2">
      <c r="A241" s="1" t="s">
        <v>4753</v>
      </c>
      <c r="B241" s="1" t="s">
        <v>4753</v>
      </c>
      <c r="C241" s="1" t="s">
        <v>1342</v>
      </c>
      <c r="D241" s="1">
        <v>-2.6637</v>
      </c>
      <c r="E241" s="2">
        <v>3.8662896830919498E-24</v>
      </c>
    </row>
    <row r="242" spans="1:5" x14ac:dyDescent="0.2">
      <c r="A242" s="1" t="s">
        <v>3263</v>
      </c>
      <c r="B242" s="1" t="s">
        <v>3263</v>
      </c>
      <c r="C242" s="1" t="s">
        <v>3264</v>
      </c>
      <c r="D242" s="1">
        <v>-2.6581999999999999</v>
      </c>
      <c r="E242" s="1">
        <v>2.7530130313160499E-3</v>
      </c>
    </row>
    <row r="243" spans="1:5" x14ac:dyDescent="0.2">
      <c r="A243" s="1" t="s">
        <v>4340</v>
      </c>
      <c r="B243" s="1" t="s">
        <v>4340</v>
      </c>
      <c r="C243" s="1" t="s">
        <v>23</v>
      </c>
      <c r="D243" s="1">
        <v>-2.6549999999999998</v>
      </c>
      <c r="E243" s="2">
        <v>1.9675807088555998E-5</v>
      </c>
    </row>
    <row r="244" spans="1:5" x14ac:dyDescent="0.2">
      <c r="A244" s="1" t="s">
        <v>4817</v>
      </c>
      <c r="B244" s="1" t="s">
        <v>4817</v>
      </c>
      <c r="C244" s="1" t="s">
        <v>4818</v>
      </c>
      <c r="D244" s="1">
        <v>-2.6514000000000002</v>
      </c>
      <c r="E244" s="2">
        <v>6.7571698841318698E-26</v>
      </c>
    </row>
    <row r="245" spans="1:5" x14ac:dyDescent="0.2">
      <c r="A245" s="1" t="s">
        <v>2786</v>
      </c>
      <c r="B245" s="1" t="s">
        <v>2786</v>
      </c>
      <c r="C245" s="1" t="s">
        <v>839</v>
      </c>
      <c r="D245" s="1">
        <v>-2.6495000000000002</v>
      </c>
      <c r="E245" s="1">
        <v>9.4169079500498291E-3</v>
      </c>
    </row>
    <row r="246" spans="1:5" x14ac:dyDescent="0.2">
      <c r="A246" s="1" t="s">
        <v>4586</v>
      </c>
      <c r="B246" s="1" t="s">
        <v>4586</v>
      </c>
      <c r="C246" s="1" t="s">
        <v>2049</v>
      </c>
      <c r="D246" s="1">
        <v>-2.649</v>
      </c>
      <c r="E246" s="2">
        <v>5.0140043582733604E-10</v>
      </c>
    </row>
    <row r="247" spans="1:5" x14ac:dyDescent="0.2">
      <c r="A247" s="1" t="s">
        <v>3670</v>
      </c>
      <c r="B247" s="1" t="s">
        <v>3671</v>
      </c>
      <c r="C247" s="1" t="s">
        <v>3672</v>
      </c>
      <c r="D247" s="1">
        <v>-2.6488999999999998</v>
      </c>
      <c r="E247" s="2">
        <v>1.71861060701721E-110</v>
      </c>
    </row>
    <row r="248" spans="1:5" x14ac:dyDescent="0.2">
      <c r="A248" s="1" t="s">
        <v>4330</v>
      </c>
      <c r="B248" s="1" t="s">
        <v>4330</v>
      </c>
      <c r="C248" s="1" t="s">
        <v>606</v>
      </c>
      <c r="D248" s="1">
        <v>-2.6431</v>
      </c>
      <c r="E248" s="2">
        <v>1.0256822123652201E-5</v>
      </c>
    </row>
    <row r="249" spans="1:5" x14ac:dyDescent="0.2">
      <c r="A249" s="1" t="s">
        <v>3976</v>
      </c>
      <c r="B249" s="1" t="s">
        <v>3976</v>
      </c>
      <c r="C249" s="1" t="s">
        <v>640</v>
      </c>
      <c r="D249" s="1">
        <v>-2.6372</v>
      </c>
      <c r="E249" s="2">
        <v>1.6300453069257799E-12</v>
      </c>
    </row>
    <row r="250" spans="1:5" x14ac:dyDescent="0.2">
      <c r="A250" s="1" t="s">
        <v>4189</v>
      </c>
      <c r="B250" s="1" t="s">
        <v>4189</v>
      </c>
      <c r="C250" s="1" t="s">
        <v>835</v>
      </c>
      <c r="D250" s="1">
        <v>-2.6355</v>
      </c>
      <c r="E250" s="2">
        <v>1.0368744710894601E-10</v>
      </c>
    </row>
    <row r="251" spans="1:5" x14ac:dyDescent="0.2">
      <c r="A251" s="1" t="s">
        <v>3573</v>
      </c>
      <c r="B251" s="1" t="s">
        <v>3573</v>
      </c>
      <c r="C251" s="1" t="s">
        <v>33</v>
      </c>
      <c r="D251" s="1">
        <v>-2.6309</v>
      </c>
      <c r="E251" s="2">
        <v>3.3792017201874002E-6</v>
      </c>
    </row>
    <row r="252" spans="1:5" x14ac:dyDescent="0.2">
      <c r="A252" s="1" t="s">
        <v>4747</v>
      </c>
      <c r="B252" s="1" t="s">
        <v>4747</v>
      </c>
      <c r="C252" s="1" t="s">
        <v>759</v>
      </c>
      <c r="D252" s="1">
        <v>-2.621</v>
      </c>
      <c r="E252" s="2">
        <v>3.1483686110786498E-18</v>
      </c>
    </row>
    <row r="253" spans="1:5" x14ac:dyDescent="0.2">
      <c r="A253" s="1" t="s">
        <v>3529</v>
      </c>
      <c r="B253" s="1" t="s">
        <v>3530</v>
      </c>
      <c r="C253" s="1" t="s">
        <v>3531</v>
      </c>
      <c r="D253" s="1">
        <v>-2.6147</v>
      </c>
      <c r="E253" s="2">
        <v>1.1727088340576499E-14</v>
      </c>
    </row>
    <row r="254" spans="1:5" x14ac:dyDescent="0.2">
      <c r="A254" s="1" t="s">
        <v>4721</v>
      </c>
      <c r="B254" s="1" t="s">
        <v>4721</v>
      </c>
      <c r="C254" s="1" t="s">
        <v>3024</v>
      </c>
      <c r="D254" s="1">
        <v>-2.6137000000000001</v>
      </c>
      <c r="E254" s="2">
        <v>7.4887642373361505E-46</v>
      </c>
    </row>
    <row r="255" spans="1:5" x14ac:dyDescent="0.2">
      <c r="A255" s="1" t="s">
        <v>4491</v>
      </c>
      <c r="B255" s="1" t="s">
        <v>4491</v>
      </c>
      <c r="C255" s="1" t="s">
        <v>4492</v>
      </c>
      <c r="D255" s="1">
        <v>-2.6132</v>
      </c>
      <c r="E255" s="2">
        <v>4.5390841823316598E-31</v>
      </c>
    </row>
    <row r="256" spans="1:5" x14ac:dyDescent="0.2">
      <c r="A256" s="1" t="s">
        <v>3875</v>
      </c>
      <c r="B256" s="1" t="s">
        <v>3875</v>
      </c>
      <c r="C256" s="1" t="s">
        <v>1262</v>
      </c>
      <c r="D256" s="1">
        <v>-2.6101999999999999</v>
      </c>
      <c r="E256" s="1">
        <v>1.39899190647968E-4</v>
      </c>
    </row>
    <row r="257" spans="1:5" x14ac:dyDescent="0.2">
      <c r="A257" s="1" t="s">
        <v>4760</v>
      </c>
      <c r="B257" s="1" t="s">
        <v>4761</v>
      </c>
      <c r="C257" s="1" t="s">
        <v>4762</v>
      </c>
      <c r="D257" s="1">
        <v>-2.6093999999999999</v>
      </c>
      <c r="E257" s="2">
        <v>1.40745298916091E-61</v>
      </c>
    </row>
    <row r="258" spans="1:5" x14ac:dyDescent="0.2">
      <c r="A258" s="1" t="s">
        <v>4637</v>
      </c>
      <c r="B258" s="1" t="s">
        <v>4637</v>
      </c>
      <c r="C258" s="1" t="s">
        <v>37</v>
      </c>
      <c r="D258" s="1">
        <v>-2.609</v>
      </c>
      <c r="E258" s="2">
        <v>6.9631727282154897E-14</v>
      </c>
    </row>
    <row r="259" spans="1:5" x14ac:dyDescent="0.2">
      <c r="A259" s="1" t="s">
        <v>3325</v>
      </c>
      <c r="B259" s="1" t="s">
        <v>3325</v>
      </c>
      <c r="C259" s="1" t="s">
        <v>37</v>
      </c>
      <c r="D259" s="1">
        <v>-2.6065999999999998</v>
      </c>
      <c r="E259" s="2">
        <v>2.4026170893119098E-7</v>
      </c>
    </row>
    <row r="260" spans="1:5" x14ac:dyDescent="0.2">
      <c r="A260" s="1" t="s">
        <v>3722</v>
      </c>
      <c r="B260" s="1" t="s">
        <v>3722</v>
      </c>
      <c r="C260" s="1" t="s">
        <v>1766</v>
      </c>
      <c r="D260" s="1">
        <v>-2.6065</v>
      </c>
      <c r="E260" s="2">
        <v>8.0147439785134207E-46</v>
      </c>
    </row>
    <row r="261" spans="1:5" x14ac:dyDescent="0.2">
      <c r="A261" s="1" t="s">
        <v>3787</v>
      </c>
      <c r="B261" s="1" t="s">
        <v>3787</v>
      </c>
      <c r="C261" s="1" t="s">
        <v>561</v>
      </c>
      <c r="D261" s="1">
        <v>-2.6021000000000001</v>
      </c>
      <c r="E261" s="2">
        <v>1.6847606416495601E-20</v>
      </c>
    </row>
    <row r="262" spans="1:5" x14ac:dyDescent="0.2">
      <c r="A262" s="1" t="s">
        <v>3846</v>
      </c>
      <c r="B262" s="1" t="s">
        <v>3846</v>
      </c>
      <c r="C262" s="1" t="s">
        <v>1145</v>
      </c>
      <c r="D262" s="1">
        <v>-2.5939000000000001</v>
      </c>
      <c r="E262" s="2">
        <v>2.79606666016046E-5</v>
      </c>
    </row>
    <row r="263" spans="1:5" x14ac:dyDescent="0.2">
      <c r="A263" s="1" t="s">
        <v>4318</v>
      </c>
      <c r="B263" s="1" t="s">
        <v>4318</v>
      </c>
      <c r="C263" s="1" t="s">
        <v>4319</v>
      </c>
      <c r="D263" s="1">
        <v>-2.5924</v>
      </c>
      <c r="E263" s="2">
        <v>1.1368044315498401E-28</v>
      </c>
    </row>
    <row r="264" spans="1:5" x14ac:dyDescent="0.2">
      <c r="A264" s="1" t="s">
        <v>2976</v>
      </c>
      <c r="B264" s="1" t="s">
        <v>2976</v>
      </c>
      <c r="C264" s="1" t="s">
        <v>606</v>
      </c>
      <c r="D264" s="1">
        <v>-2.5912999999999999</v>
      </c>
      <c r="E264" s="1">
        <v>1.70420783214635E-3</v>
      </c>
    </row>
    <row r="265" spans="1:5" x14ac:dyDescent="0.2">
      <c r="A265" s="1" t="s">
        <v>2464</v>
      </c>
      <c r="B265" s="1" t="s">
        <v>2465</v>
      </c>
      <c r="C265" s="1" t="s">
        <v>2466</v>
      </c>
      <c r="D265" s="1">
        <v>-2.5888</v>
      </c>
      <c r="E265" s="2">
        <v>3.8993990053815898E-95</v>
      </c>
    </row>
    <row r="266" spans="1:5" x14ac:dyDescent="0.2">
      <c r="A266" s="1" t="s">
        <v>2869</v>
      </c>
      <c r="B266" s="1" t="s">
        <v>2869</v>
      </c>
      <c r="C266" s="1" t="s">
        <v>606</v>
      </c>
      <c r="D266" s="1">
        <v>-2.5849000000000002</v>
      </c>
      <c r="E266" s="1">
        <v>2.1299019987973101E-3</v>
      </c>
    </row>
    <row r="267" spans="1:5" x14ac:dyDescent="0.2">
      <c r="A267" s="1" t="s">
        <v>4344</v>
      </c>
      <c r="B267" s="1" t="s">
        <v>4345</v>
      </c>
      <c r="C267" s="1" t="s">
        <v>2170</v>
      </c>
      <c r="D267" s="1">
        <v>-2.5838999999999999</v>
      </c>
      <c r="E267" s="2">
        <v>2.5554631790623999E-62</v>
      </c>
    </row>
    <row r="268" spans="1:5" x14ac:dyDescent="0.2">
      <c r="A268" s="1" t="s">
        <v>3992</v>
      </c>
      <c r="B268" s="1" t="s">
        <v>3992</v>
      </c>
      <c r="C268" s="1" t="s">
        <v>3993</v>
      </c>
      <c r="D268" s="1">
        <v>-2.5836999999999999</v>
      </c>
      <c r="E268" s="2">
        <v>3.02680256963073E-43</v>
      </c>
    </row>
    <row r="269" spans="1:5" x14ac:dyDescent="0.2">
      <c r="A269" s="1" t="s">
        <v>4215</v>
      </c>
      <c r="B269" s="1" t="s">
        <v>4215</v>
      </c>
      <c r="C269" s="1" t="s">
        <v>4216</v>
      </c>
      <c r="D269" s="1">
        <v>-2.5809000000000002</v>
      </c>
      <c r="E269" s="1">
        <v>1.8430654362767301E-4</v>
      </c>
    </row>
    <row r="270" spans="1:5" x14ac:dyDescent="0.2">
      <c r="A270" s="1" t="s">
        <v>3715</v>
      </c>
      <c r="B270" s="1" t="s">
        <v>3715</v>
      </c>
      <c r="C270" s="1" t="s">
        <v>1104</v>
      </c>
      <c r="D270" s="1">
        <v>-2.5804</v>
      </c>
      <c r="E270" s="2">
        <v>3.2791058179171601E-26</v>
      </c>
    </row>
    <row r="271" spans="1:5" x14ac:dyDescent="0.2">
      <c r="A271" s="1" t="s">
        <v>4296</v>
      </c>
      <c r="B271" s="1" t="s">
        <v>4296</v>
      </c>
      <c r="C271" s="1" t="s">
        <v>4297</v>
      </c>
      <c r="D271" s="1">
        <v>-2.5798999999999999</v>
      </c>
      <c r="E271" s="2">
        <v>2.38541169434183E-12</v>
      </c>
    </row>
    <row r="272" spans="1:5" x14ac:dyDescent="0.2">
      <c r="A272" s="1" t="s">
        <v>2389</v>
      </c>
      <c r="B272" s="1" t="s">
        <v>2389</v>
      </c>
      <c r="C272" s="1" t="s">
        <v>2390</v>
      </c>
      <c r="D272" s="1">
        <v>-2.5760000000000001</v>
      </c>
      <c r="E272" s="2">
        <v>5.2243674785557904E-91</v>
      </c>
    </row>
    <row r="273" spans="1:5" x14ac:dyDescent="0.2">
      <c r="A273" s="1" t="s">
        <v>4626</v>
      </c>
      <c r="B273" s="1" t="s">
        <v>4626</v>
      </c>
      <c r="C273" s="1" t="s">
        <v>37</v>
      </c>
      <c r="D273" s="1">
        <v>-2.5726</v>
      </c>
      <c r="E273" s="2">
        <v>7.2096363935175806E-33</v>
      </c>
    </row>
    <row r="274" spans="1:5" x14ac:dyDescent="0.2">
      <c r="A274" s="1" t="s">
        <v>4809</v>
      </c>
      <c r="B274" s="1" t="s">
        <v>4809</v>
      </c>
      <c r="C274" s="1" t="s">
        <v>4810</v>
      </c>
      <c r="D274" s="1">
        <v>-2.5722</v>
      </c>
      <c r="E274" s="2">
        <v>2.41505078754445E-50</v>
      </c>
    </row>
    <row r="275" spans="1:5" x14ac:dyDescent="0.2">
      <c r="A275" s="1" t="s">
        <v>2090</v>
      </c>
      <c r="B275" s="1" t="s">
        <v>4356</v>
      </c>
      <c r="C275" s="1" t="s">
        <v>2092</v>
      </c>
      <c r="D275" s="1">
        <v>-2.5657999999999999</v>
      </c>
      <c r="E275" s="1">
        <v>1.3382773398374099E-4</v>
      </c>
    </row>
    <row r="276" spans="1:5" x14ac:dyDescent="0.2">
      <c r="A276" s="1" t="s">
        <v>4640</v>
      </c>
      <c r="B276" s="1" t="s">
        <v>4640</v>
      </c>
      <c r="C276" s="1" t="s">
        <v>1135</v>
      </c>
      <c r="D276" s="1">
        <v>-2.5634999999999999</v>
      </c>
      <c r="E276" s="2">
        <v>2.8704728271851802E-16</v>
      </c>
    </row>
    <row r="277" spans="1:5" x14ac:dyDescent="0.2">
      <c r="A277" s="1" t="s">
        <v>4564</v>
      </c>
      <c r="B277" s="1" t="s">
        <v>4564</v>
      </c>
      <c r="C277" s="1" t="s">
        <v>33</v>
      </c>
      <c r="D277" s="1">
        <v>-2.5607000000000002</v>
      </c>
      <c r="E277" s="2">
        <v>1.15282571849232E-6</v>
      </c>
    </row>
    <row r="278" spans="1:5" x14ac:dyDescent="0.2">
      <c r="A278" s="1" t="s">
        <v>3849</v>
      </c>
      <c r="B278" s="1" t="s">
        <v>3849</v>
      </c>
      <c r="C278" s="1" t="s">
        <v>977</v>
      </c>
      <c r="D278" s="1">
        <v>-2.5605000000000002</v>
      </c>
      <c r="E278" s="2">
        <v>4.81296508352519E-10</v>
      </c>
    </row>
    <row r="279" spans="1:5" x14ac:dyDescent="0.2">
      <c r="A279" s="1" t="s">
        <v>4138</v>
      </c>
      <c r="B279" s="1" t="s">
        <v>4138</v>
      </c>
      <c r="C279" s="1" t="s">
        <v>4139</v>
      </c>
      <c r="D279" s="1">
        <v>-2.5585</v>
      </c>
      <c r="E279" s="2">
        <v>1.4523044274402499E-19</v>
      </c>
    </row>
    <row r="280" spans="1:5" x14ac:dyDescent="0.2">
      <c r="A280" s="1" t="s">
        <v>4783</v>
      </c>
      <c r="B280" s="1" t="s">
        <v>4783</v>
      </c>
      <c r="C280" s="1" t="s">
        <v>4784</v>
      </c>
      <c r="D280" s="1">
        <v>-2.5575999999999999</v>
      </c>
      <c r="E280" s="2">
        <v>4.7801938210363004E-6</v>
      </c>
    </row>
    <row r="281" spans="1:5" x14ac:dyDescent="0.2">
      <c r="A281" s="1" t="s">
        <v>3477</v>
      </c>
      <c r="B281" s="1" t="s">
        <v>3477</v>
      </c>
      <c r="C281" s="1" t="s">
        <v>2512</v>
      </c>
      <c r="D281" s="1">
        <v>-2.5512999999999999</v>
      </c>
      <c r="E281" s="2">
        <v>4.8724889718407497E-64</v>
      </c>
    </row>
    <row r="282" spans="1:5" x14ac:dyDescent="0.2">
      <c r="A282" s="1" t="s">
        <v>4733</v>
      </c>
      <c r="B282" s="1" t="s">
        <v>4733</v>
      </c>
      <c r="C282" s="1" t="s">
        <v>4734</v>
      </c>
      <c r="D282" s="1">
        <v>-2.5489999999999999</v>
      </c>
      <c r="E282" s="2">
        <v>2.2715593588849901E-75</v>
      </c>
    </row>
    <row r="283" spans="1:5" x14ac:dyDescent="0.2">
      <c r="A283" s="1" t="s">
        <v>3413</v>
      </c>
      <c r="B283" s="1" t="s">
        <v>3413</v>
      </c>
      <c r="C283" s="1" t="s">
        <v>33</v>
      </c>
      <c r="D283" s="1">
        <v>-2.5434000000000001</v>
      </c>
      <c r="E283" s="1">
        <v>1.1501253602029501E-4</v>
      </c>
    </row>
    <row r="284" spans="1:5" x14ac:dyDescent="0.2">
      <c r="A284" s="1" t="s">
        <v>3438</v>
      </c>
      <c r="B284" s="1" t="s">
        <v>3439</v>
      </c>
      <c r="C284" s="1" t="s">
        <v>3440</v>
      </c>
      <c r="D284" s="1">
        <v>-2.5424000000000002</v>
      </c>
      <c r="E284" s="2">
        <v>2.1144047854756101E-54</v>
      </c>
    </row>
    <row r="285" spans="1:5" x14ac:dyDescent="0.2">
      <c r="A285" s="1" t="s">
        <v>1698</v>
      </c>
      <c r="B285" s="1" t="s">
        <v>1699</v>
      </c>
      <c r="C285" s="1" t="s">
        <v>1700</v>
      </c>
      <c r="D285" s="1">
        <v>-2.5373000000000001</v>
      </c>
      <c r="E285" s="2">
        <v>4.4067950897843399E-88</v>
      </c>
    </row>
    <row r="286" spans="1:5" x14ac:dyDescent="0.2">
      <c r="A286" s="1" t="s">
        <v>4689</v>
      </c>
      <c r="B286" s="1" t="s">
        <v>4689</v>
      </c>
      <c r="C286" s="1" t="s">
        <v>2029</v>
      </c>
      <c r="D286" s="1">
        <v>-2.5310000000000001</v>
      </c>
      <c r="E286" s="2">
        <v>2.6187136119539101E-5</v>
      </c>
    </row>
    <row r="287" spans="1:5" x14ac:dyDescent="0.2">
      <c r="A287" s="1" t="s">
        <v>4208</v>
      </c>
      <c r="B287" s="1" t="s">
        <v>4208</v>
      </c>
      <c r="C287" s="1" t="s">
        <v>4209</v>
      </c>
      <c r="D287" s="1">
        <v>-2.5251999999999999</v>
      </c>
      <c r="E287" s="2">
        <v>1.2930857031259301E-21</v>
      </c>
    </row>
    <row r="288" spans="1:5" x14ac:dyDescent="0.2">
      <c r="A288" s="1" t="s">
        <v>3084</v>
      </c>
      <c r="B288" s="1" t="s">
        <v>3084</v>
      </c>
      <c r="C288" s="1" t="s">
        <v>504</v>
      </c>
      <c r="D288" s="1">
        <v>-2.5213000000000001</v>
      </c>
      <c r="E288" s="2">
        <v>1.2138431697698999E-7</v>
      </c>
    </row>
    <row r="289" spans="1:5" x14ac:dyDescent="0.2">
      <c r="A289" s="1" t="s">
        <v>3746</v>
      </c>
      <c r="B289" s="1" t="s">
        <v>3746</v>
      </c>
      <c r="C289" s="1" t="s">
        <v>2133</v>
      </c>
      <c r="D289" s="1">
        <v>-2.5163000000000002</v>
      </c>
      <c r="E289" s="2">
        <v>5.1549835169391703E-6</v>
      </c>
    </row>
    <row r="290" spans="1:5" x14ac:dyDescent="0.2">
      <c r="A290" s="1" t="s">
        <v>3697</v>
      </c>
      <c r="B290" s="1" t="s">
        <v>3698</v>
      </c>
      <c r="C290" s="1" t="s">
        <v>3699</v>
      </c>
      <c r="D290" s="1">
        <v>-2.5102000000000002</v>
      </c>
      <c r="E290" s="2">
        <v>3.4898001382662899E-89</v>
      </c>
    </row>
    <row r="291" spans="1:5" x14ac:dyDescent="0.2">
      <c r="A291" s="1" t="s">
        <v>3740</v>
      </c>
      <c r="B291" s="1" t="s">
        <v>3740</v>
      </c>
      <c r="C291" s="1" t="s">
        <v>3741</v>
      </c>
      <c r="D291" s="1">
        <v>-2.5095000000000001</v>
      </c>
      <c r="E291" s="2">
        <v>5.1481999390182098E-24</v>
      </c>
    </row>
    <row r="292" spans="1:5" x14ac:dyDescent="0.2">
      <c r="A292" s="1" t="s">
        <v>2944</v>
      </c>
      <c r="B292" s="1" t="s">
        <v>2944</v>
      </c>
      <c r="C292" s="1" t="s">
        <v>2880</v>
      </c>
      <c r="D292" s="1">
        <v>-2.5085999999999999</v>
      </c>
      <c r="E292" s="2">
        <v>1.15764534018323E-10</v>
      </c>
    </row>
    <row r="293" spans="1:5" x14ac:dyDescent="0.2">
      <c r="A293" s="1" t="s">
        <v>2114</v>
      </c>
      <c r="B293" s="1" t="s">
        <v>2114</v>
      </c>
      <c r="C293" s="1" t="s">
        <v>1934</v>
      </c>
      <c r="D293" s="1">
        <v>-2.5083000000000002</v>
      </c>
      <c r="E293" s="2">
        <v>1.7204505228657101E-5</v>
      </c>
    </row>
    <row r="294" spans="1:5" x14ac:dyDescent="0.2">
      <c r="A294" s="1" t="s">
        <v>4814</v>
      </c>
      <c r="B294" s="1" t="s">
        <v>4814</v>
      </c>
      <c r="C294" s="1" t="s">
        <v>4815</v>
      </c>
      <c r="D294" s="1">
        <v>-2.5072000000000001</v>
      </c>
      <c r="E294" s="2">
        <v>1.20000242184752E-32</v>
      </c>
    </row>
    <row r="295" spans="1:5" x14ac:dyDescent="0.2">
      <c r="A295" s="1" t="s">
        <v>4212</v>
      </c>
      <c r="B295" s="1" t="s">
        <v>4212</v>
      </c>
      <c r="C295" s="1" t="s">
        <v>4213</v>
      </c>
      <c r="D295" s="1">
        <v>-2.5043000000000002</v>
      </c>
      <c r="E295" s="2">
        <v>1.3202598110828999E-16</v>
      </c>
    </row>
    <row r="296" spans="1:5" x14ac:dyDescent="0.2">
      <c r="A296" s="1" t="s">
        <v>4102</v>
      </c>
      <c r="B296" s="1" t="s">
        <v>4102</v>
      </c>
      <c r="C296" s="1" t="s">
        <v>3234</v>
      </c>
      <c r="D296" s="1">
        <v>-2.5034000000000001</v>
      </c>
      <c r="E296" s="2">
        <v>1.07571193563157E-23</v>
      </c>
    </row>
    <row r="297" spans="1:5" x14ac:dyDescent="0.2">
      <c r="A297" s="1" t="s">
        <v>3719</v>
      </c>
      <c r="B297" s="1" t="s">
        <v>3719</v>
      </c>
      <c r="C297" s="1" t="s">
        <v>262</v>
      </c>
      <c r="D297" s="1">
        <v>-2.5026000000000002</v>
      </c>
      <c r="E297" s="2">
        <v>2.2291714780863902E-25</v>
      </c>
    </row>
    <row r="298" spans="1:5" x14ac:dyDescent="0.2">
      <c r="A298" s="1" t="s">
        <v>3865</v>
      </c>
      <c r="B298" s="1" t="s">
        <v>3865</v>
      </c>
      <c r="C298" s="1" t="s">
        <v>3866</v>
      </c>
      <c r="D298" s="1">
        <v>-2.4984999999999999</v>
      </c>
      <c r="E298" s="1">
        <v>2.3583136038386301E-4</v>
      </c>
    </row>
    <row r="299" spans="1:5" x14ac:dyDescent="0.2">
      <c r="A299" s="1" t="s">
        <v>3273</v>
      </c>
      <c r="B299" s="1" t="s">
        <v>3273</v>
      </c>
      <c r="C299" s="1" t="s">
        <v>1934</v>
      </c>
      <c r="D299" s="1">
        <v>-2.4956999999999998</v>
      </c>
      <c r="E299" s="2">
        <v>6.7113728862349704E-11</v>
      </c>
    </row>
    <row r="300" spans="1:5" x14ac:dyDescent="0.2">
      <c r="A300" s="1" t="s">
        <v>4473</v>
      </c>
      <c r="B300" s="1" t="s">
        <v>4473</v>
      </c>
      <c r="C300" s="1" t="s">
        <v>4474</v>
      </c>
      <c r="D300" s="1">
        <v>-2.4933999999999998</v>
      </c>
      <c r="E300" s="2">
        <v>2.8763128379078202E-17</v>
      </c>
    </row>
    <row r="301" spans="1:5" x14ac:dyDescent="0.2">
      <c r="A301" s="1" t="s">
        <v>3188</v>
      </c>
      <c r="B301" s="1" t="s">
        <v>3188</v>
      </c>
      <c r="C301" s="1" t="s">
        <v>3189</v>
      </c>
      <c r="D301" s="1">
        <v>-2.4916999999999998</v>
      </c>
      <c r="E301" s="2">
        <v>2.2347588133712999E-7</v>
      </c>
    </row>
    <row r="302" spans="1:5" x14ac:dyDescent="0.2">
      <c r="A302" s="1" t="s">
        <v>2846</v>
      </c>
      <c r="B302" s="1" t="s">
        <v>2846</v>
      </c>
      <c r="C302" s="1" t="s">
        <v>1797</v>
      </c>
      <c r="D302" s="1">
        <v>-2.4895</v>
      </c>
      <c r="E302" s="2">
        <v>2.4929048919008301E-45</v>
      </c>
    </row>
    <row r="303" spans="1:5" x14ac:dyDescent="0.2">
      <c r="A303" s="1" t="s">
        <v>4658</v>
      </c>
      <c r="B303" s="1" t="s">
        <v>4658</v>
      </c>
      <c r="C303" s="1" t="s">
        <v>2428</v>
      </c>
      <c r="D303" s="1">
        <v>-2.4889999999999999</v>
      </c>
      <c r="E303" s="2">
        <v>3.7936752462222398E-6</v>
      </c>
    </row>
    <row r="304" spans="1:5" x14ac:dyDescent="0.2">
      <c r="A304" s="1" t="s">
        <v>2692</v>
      </c>
      <c r="B304" s="1" t="s">
        <v>2692</v>
      </c>
      <c r="C304" s="1" t="s">
        <v>37</v>
      </c>
      <c r="D304" s="1">
        <v>-2.4819</v>
      </c>
      <c r="E304" s="2">
        <v>8.1299244779518401E-41</v>
      </c>
    </row>
    <row r="305" spans="1:5" x14ac:dyDescent="0.2">
      <c r="A305" s="1" t="s">
        <v>3427</v>
      </c>
      <c r="B305" s="1" t="s">
        <v>3427</v>
      </c>
      <c r="C305" s="1" t="s">
        <v>3428</v>
      </c>
      <c r="D305" s="1">
        <v>-2.476</v>
      </c>
      <c r="E305" s="2">
        <v>1.0260371899772599E-27</v>
      </c>
    </row>
    <row r="306" spans="1:5" x14ac:dyDescent="0.2">
      <c r="A306" s="1" t="s">
        <v>4628</v>
      </c>
      <c r="B306" s="1" t="s">
        <v>4628</v>
      </c>
      <c r="C306" s="1" t="s">
        <v>37</v>
      </c>
      <c r="D306" s="1">
        <v>-2.4756999999999998</v>
      </c>
      <c r="E306" s="2">
        <v>6.3771732449996503E-25</v>
      </c>
    </row>
    <row r="307" spans="1:5" x14ac:dyDescent="0.2">
      <c r="A307" s="1" t="s">
        <v>4798</v>
      </c>
      <c r="B307" s="1" t="s">
        <v>4798</v>
      </c>
      <c r="C307" s="1" t="s">
        <v>4799</v>
      </c>
      <c r="D307" s="1">
        <v>-2.4754999999999998</v>
      </c>
      <c r="E307" s="2">
        <v>2.7612192972318402E-20</v>
      </c>
    </row>
    <row r="308" spans="1:5" x14ac:dyDescent="0.2">
      <c r="A308" s="1" t="s">
        <v>4657</v>
      </c>
      <c r="B308" s="1" t="s">
        <v>4657</v>
      </c>
      <c r="C308" s="1" t="s">
        <v>4494</v>
      </c>
      <c r="D308" s="1">
        <v>-2.4733000000000001</v>
      </c>
      <c r="E308" s="2">
        <v>1.8769722056678001E-9</v>
      </c>
    </row>
    <row r="309" spans="1:5" x14ac:dyDescent="0.2">
      <c r="A309" s="1" t="s">
        <v>4636</v>
      </c>
      <c r="B309" s="1" t="s">
        <v>4636</v>
      </c>
      <c r="C309" s="1" t="s">
        <v>584</v>
      </c>
      <c r="D309" s="1">
        <v>-2.4723000000000002</v>
      </c>
      <c r="E309" s="2">
        <v>1.4880011408415301E-8</v>
      </c>
    </row>
    <row r="310" spans="1:5" x14ac:dyDescent="0.2">
      <c r="A310" s="1" t="s">
        <v>4328</v>
      </c>
      <c r="B310" s="1" t="s">
        <v>4328</v>
      </c>
      <c r="C310" s="1" t="s">
        <v>4329</v>
      </c>
      <c r="D310" s="1">
        <v>-2.4683000000000002</v>
      </c>
      <c r="E310" s="2">
        <v>3.3295908175125598E-16</v>
      </c>
    </row>
    <row r="311" spans="1:5" x14ac:dyDescent="0.2">
      <c r="A311" s="1" t="s">
        <v>4066</v>
      </c>
      <c r="B311" s="1" t="s">
        <v>4066</v>
      </c>
      <c r="C311" s="1" t="s">
        <v>4067</v>
      </c>
      <c r="D311" s="1">
        <v>-2.4622999999999999</v>
      </c>
      <c r="E311" s="2">
        <v>6.1758763891971701E-22</v>
      </c>
    </row>
    <row r="312" spans="1:5" x14ac:dyDescent="0.2">
      <c r="A312" s="1" t="s">
        <v>3444</v>
      </c>
      <c r="B312" s="1" t="s">
        <v>3444</v>
      </c>
      <c r="C312" s="1" t="s">
        <v>37</v>
      </c>
      <c r="D312" s="1">
        <v>-2.4607000000000001</v>
      </c>
      <c r="E312" s="2">
        <v>9.2302604697120801E-61</v>
      </c>
    </row>
    <row r="313" spans="1:5" x14ac:dyDescent="0.2">
      <c r="A313" s="1" t="s">
        <v>3400</v>
      </c>
      <c r="B313" s="1" t="s">
        <v>3400</v>
      </c>
      <c r="C313" s="1" t="s">
        <v>504</v>
      </c>
      <c r="D313" s="1">
        <v>-2.4540999999999999</v>
      </c>
      <c r="E313" s="2">
        <v>7.9104455246461499E-44</v>
      </c>
    </row>
    <row r="314" spans="1:5" x14ac:dyDescent="0.2">
      <c r="A314" s="1" t="s">
        <v>4789</v>
      </c>
      <c r="B314" s="1" t="s">
        <v>4789</v>
      </c>
      <c r="C314" s="1" t="s">
        <v>37</v>
      </c>
      <c r="D314" s="1">
        <v>-2.4523000000000001</v>
      </c>
      <c r="E314" s="2">
        <v>1.3460727743474599E-9</v>
      </c>
    </row>
    <row r="315" spans="1:5" x14ac:dyDescent="0.2">
      <c r="A315" s="1" t="s">
        <v>1748</v>
      </c>
      <c r="B315" s="1" t="s">
        <v>1748</v>
      </c>
      <c r="C315" s="1" t="s">
        <v>37</v>
      </c>
      <c r="D315" s="1">
        <v>-2.4504999999999999</v>
      </c>
      <c r="E315" s="2">
        <v>3.54595896349906E-52</v>
      </c>
    </row>
    <row r="316" spans="1:5" x14ac:dyDescent="0.2">
      <c r="A316" s="1" t="s">
        <v>3455</v>
      </c>
      <c r="B316" s="1" t="s">
        <v>3455</v>
      </c>
      <c r="C316" s="1" t="s">
        <v>3234</v>
      </c>
      <c r="D316" s="1">
        <v>-2.4445999999999999</v>
      </c>
      <c r="E316" s="2">
        <v>8.3307893405911193E-37</v>
      </c>
    </row>
    <row r="317" spans="1:5" x14ac:dyDescent="0.2">
      <c r="A317" s="1" t="s">
        <v>4406</v>
      </c>
      <c r="B317" s="1" t="s">
        <v>4406</v>
      </c>
      <c r="C317" s="1" t="s">
        <v>1843</v>
      </c>
      <c r="D317" s="1">
        <v>-2.4441999999999999</v>
      </c>
      <c r="E317" s="2">
        <v>2.6495690661554E-5</v>
      </c>
    </row>
    <row r="318" spans="1:5" x14ac:dyDescent="0.2">
      <c r="A318" s="1" t="s">
        <v>4806</v>
      </c>
      <c r="B318" s="1" t="s">
        <v>4806</v>
      </c>
      <c r="C318" s="1" t="s">
        <v>33</v>
      </c>
      <c r="D318" s="1">
        <v>-2.4382000000000001</v>
      </c>
      <c r="E318" s="2">
        <v>1.9699706981602198E-9</v>
      </c>
    </row>
    <row r="319" spans="1:5" x14ac:dyDescent="0.2">
      <c r="A319" s="1" t="s">
        <v>3978</v>
      </c>
      <c r="B319" s="1" t="s">
        <v>3978</v>
      </c>
      <c r="C319" s="1" t="s">
        <v>351</v>
      </c>
      <c r="D319" s="1">
        <v>-2.4367999999999999</v>
      </c>
      <c r="E319" s="2">
        <v>7.6200475751674199E-13</v>
      </c>
    </row>
    <row r="320" spans="1:5" x14ac:dyDescent="0.2">
      <c r="A320" s="1" t="s">
        <v>4055</v>
      </c>
      <c r="B320" s="1" t="s">
        <v>4055</v>
      </c>
      <c r="C320" s="1" t="s">
        <v>810</v>
      </c>
      <c r="D320" s="1">
        <v>-2.4300000000000002</v>
      </c>
      <c r="E320" s="2">
        <v>2.57930779678041E-49</v>
      </c>
    </row>
    <row r="321" spans="1:5" x14ac:dyDescent="0.2">
      <c r="A321" s="1" t="s">
        <v>4422</v>
      </c>
      <c r="B321" s="1" t="s">
        <v>4422</v>
      </c>
      <c r="C321" s="1" t="s">
        <v>3024</v>
      </c>
      <c r="D321" s="1">
        <v>-2.4279999999999999</v>
      </c>
      <c r="E321" s="2">
        <v>5.8445365164839398E-11</v>
      </c>
    </row>
    <row r="322" spans="1:5" x14ac:dyDescent="0.2">
      <c r="A322" s="1" t="s">
        <v>2030</v>
      </c>
      <c r="B322" s="1" t="s">
        <v>2030</v>
      </c>
      <c r="C322" s="1" t="s">
        <v>2031</v>
      </c>
      <c r="D322" s="1">
        <v>-2.4237000000000002</v>
      </c>
      <c r="E322" s="1">
        <v>7.2448382519775803E-3</v>
      </c>
    </row>
    <row r="323" spans="1:5" x14ac:dyDescent="0.2">
      <c r="A323" s="1" t="s">
        <v>3744</v>
      </c>
      <c r="B323" s="1" t="s">
        <v>3744</v>
      </c>
      <c r="C323" s="1" t="s">
        <v>3745</v>
      </c>
      <c r="D323" s="1">
        <v>-2.4207000000000001</v>
      </c>
      <c r="E323" s="2">
        <v>1.9946529858451701E-6</v>
      </c>
    </row>
    <row r="324" spans="1:5" x14ac:dyDescent="0.2">
      <c r="A324" s="1" t="s">
        <v>2968</v>
      </c>
      <c r="B324" s="1" t="s">
        <v>2968</v>
      </c>
      <c r="C324" s="1" t="s">
        <v>2754</v>
      </c>
      <c r="D324" s="1">
        <v>-2.4194</v>
      </c>
      <c r="E324" s="2">
        <v>2.19345701211273E-5</v>
      </c>
    </row>
    <row r="325" spans="1:5" x14ac:dyDescent="0.2">
      <c r="A325" s="1" t="s">
        <v>4725</v>
      </c>
      <c r="B325" s="1" t="s">
        <v>4725</v>
      </c>
      <c r="C325" s="1" t="s">
        <v>1423</v>
      </c>
      <c r="D325" s="1">
        <v>-2.4165000000000001</v>
      </c>
      <c r="E325" s="2">
        <v>9.5811830475747401E-26</v>
      </c>
    </row>
    <row r="326" spans="1:5" x14ac:dyDescent="0.2">
      <c r="A326" s="1" t="s">
        <v>4690</v>
      </c>
      <c r="B326" s="1" t="s">
        <v>4690</v>
      </c>
      <c r="C326" s="1" t="s">
        <v>4691</v>
      </c>
      <c r="D326" s="1">
        <v>-2.4119999999999999</v>
      </c>
      <c r="E326" s="2">
        <v>1.9198191178036801E-6</v>
      </c>
    </row>
    <row r="327" spans="1:5" x14ac:dyDescent="0.2">
      <c r="A327" s="1" t="s">
        <v>4255</v>
      </c>
      <c r="B327" s="1" t="s">
        <v>4255</v>
      </c>
      <c r="C327" s="1" t="s">
        <v>4256</v>
      </c>
      <c r="D327" s="1">
        <v>-2.4110999999999998</v>
      </c>
      <c r="E327" s="2">
        <v>8.9826375163269898E-28</v>
      </c>
    </row>
    <row r="328" spans="1:5" x14ac:dyDescent="0.2">
      <c r="A328" s="1" t="s">
        <v>4176</v>
      </c>
      <c r="B328" s="1" t="s">
        <v>4176</v>
      </c>
      <c r="C328" s="1" t="s">
        <v>4177</v>
      </c>
      <c r="D328" s="1">
        <v>-2.4079000000000002</v>
      </c>
      <c r="E328" s="2">
        <v>1.83074554651566E-7</v>
      </c>
    </row>
    <row r="329" spans="1:5" x14ac:dyDescent="0.2">
      <c r="A329" s="1" t="s">
        <v>2463</v>
      </c>
      <c r="B329" s="1" t="s">
        <v>2463</v>
      </c>
      <c r="C329" s="1" t="s">
        <v>892</v>
      </c>
      <c r="D329" s="1">
        <v>-2.4077999999999999</v>
      </c>
      <c r="E329" s="2">
        <v>9.4851574684091106E-13</v>
      </c>
    </row>
    <row r="330" spans="1:5" x14ac:dyDescent="0.2">
      <c r="A330" s="1" t="s">
        <v>2612</v>
      </c>
      <c r="B330" s="1" t="s">
        <v>2612</v>
      </c>
      <c r="C330" s="1" t="s">
        <v>2613</v>
      </c>
      <c r="D330" s="1">
        <v>-2.4056999999999999</v>
      </c>
      <c r="E330" s="2">
        <v>4.3173376167831703E-94</v>
      </c>
    </row>
    <row r="331" spans="1:5" x14ac:dyDescent="0.2">
      <c r="A331" s="1" t="s">
        <v>2978</v>
      </c>
      <c r="B331" s="1" t="s">
        <v>2978</v>
      </c>
      <c r="C331" s="1" t="s">
        <v>2979</v>
      </c>
      <c r="D331" s="1">
        <v>-2.4024999999999999</v>
      </c>
      <c r="E331" s="2">
        <v>6.6373691246314695E-57</v>
      </c>
    </row>
    <row r="332" spans="1:5" x14ac:dyDescent="0.2">
      <c r="A332" s="1" t="s">
        <v>4077</v>
      </c>
      <c r="B332" s="1" t="s">
        <v>4077</v>
      </c>
      <c r="C332" s="1" t="s">
        <v>4078</v>
      </c>
      <c r="D332" s="1">
        <v>-2.3980000000000001</v>
      </c>
      <c r="E332" s="2">
        <v>2.2928902156829498E-6</v>
      </c>
    </row>
    <row r="333" spans="1:5" x14ac:dyDescent="0.2">
      <c r="A333" s="1" t="s">
        <v>3968</v>
      </c>
      <c r="B333" s="1" t="s">
        <v>3968</v>
      </c>
      <c r="C333" s="1" t="s">
        <v>3839</v>
      </c>
      <c r="D333" s="1">
        <v>-2.3978999999999999</v>
      </c>
      <c r="E333" s="2">
        <v>4.2572902503595303E-9</v>
      </c>
    </row>
    <row r="334" spans="1:5" x14ac:dyDescent="0.2">
      <c r="A334" s="1" t="s">
        <v>2570</v>
      </c>
      <c r="B334" s="1" t="s">
        <v>2571</v>
      </c>
      <c r="C334" s="1" t="s">
        <v>2572</v>
      </c>
      <c r="D334" s="1">
        <v>-2.3972000000000002</v>
      </c>
      <c r="E334" s="2">
        <v>3.00109114896572E-61</v>
      </c>
    </row>
    <row r="335" spans="1:5" x14ac:dyDescent="0.2">
      <c r="A335" s="1" t="s">
        <v>3847</v>
      </c>
      <c r="B335" s="1" t="s">
        <v>3847</v>
      </c>
      <c r="C335" s="1" t="s">
        <v>37</v>
      </c>
      <c r="D335" s="1">
        <v>-2.3967999999999998</v>
      </c>
      <c r="E335" s="2">
        <v>9.1107572531929602E-35</v>
      </c>
    </row>
    <row r="336" spans="1:5" x14ac:dyDescent="0.2">
      <c r="A336" s="1" t="s">
        <v>4424</v>
      </c>
      <c r="B336" s="1" t="s">
        <v>4424</v>
      </c>
      <c r="C336" s="1" t="s">
        <v>110</v>
      </c>
      <c r="D336" s="1">
        <v>-2.3925000000000001</v>
      </c>
      <c r="E336" s="2">
        <v>7.1033726943353502E-31</v>
      </c>
    </row>
    <row r="337" spans="1:5" x14ac:dyDescent="0.2">
      <c r="A337" s="1" t="s">
        <v>2280</v>
      </c>
      <c r="B337" s="1" t="s">
        <v>2280</v>
      </c>
      <c r="C337" s="1" t="s">
        <v>1475</v>
      </c>
      <c r="D337" s="1">
        <v>-2.3841000000000001</v>
      </c>
      <c r="E337" s="2">
        <v>2.0860073517659901E-73</v>
      </c>
    </row>
    <row r="338" spans="1:5" x14ac:dyDescent="0.2">
      <c r="A338" s="1" t="s">
        <v>1280</v>
      </c>
      <c r="B338" s="1" t="s">
        <v>1280</v>
      </c>
      <c r="C338" s="1" t="s">
        <v>1281</v>
      </c>
      <c r="D338" s="1">
        <v>-2.3833000000000002</v>
      </c>
      <c r="E338" s="2">
        <v>1.8650538322361399E-9</v>
      </c>
    </row>
    <row r="339" spans="1:5" x14ac:dyDescent="0.2">
      <c r="A339" s="1" t="s">
        <v>3686</v>
      </c>
      <c r="B339" s="1" t="s">
        <v>3686</v>
      </c>
      <c r="C339" s="1" t="s">
        <v>579</v>
      </c>
      <c r="D339" s="1">
        <v>-2.3818000000000001</v>
      </c>
      <c r="E339" s="2">
        <v>2.3521379961914898E-5</v>
      </c>
    </row>
    <row r="340" spans="1:5" x14ac:dyDescent="0.2">
      <c r="A340" s="1" t="s">
        <v>3788</v>
      </c>
      <c r="B340" s="1" t="s">
        <v>3788</v>
      </c>
      <c r="C340" s="1" t="s">
        <v>3789</v>
      </c>
      <c r="D340" s="1">
        <v>-2.3805999999999998</v>
      </c>
      <c r="E340" s="2">
        <v>5.3333221297976802E-78</v>
      </c>
    </row>
    <row r="341" spans="1:5" x14ac:dyDescent="0.2">
      <c r="A341" s="1" t="s">
        <v>4277</v>
      </c>
      <c r="B341" s="1" t="s">
        <v>4277</v>
      </c>
      <c r="C341" s="1" t="s">
        <v>37</v>
      </c>
      <c r="D341" s="1">
        <v>-2.3801999999999999</v>
      </c>
      <c r="E341" s="2">
        <v>5.6330948757434697E-7</v>
      </c>
    </row>
    <row r="342" spans="1:5" x14ac:dyDescent="0.2">
      <c r="A342" s="1" t="s">
        <v>3997</v>
      </c>
      <c r="B342" s="1" t="s">
        <v>3997</v>
      </c>
      <c r="C342" s="1" t="s">
        <v>3998</v>
      </c>
      <c r="D342" s="1">
        <v>-2.3794</v>
      </c>
      <c r="E342" s="2">
        <v>2.1748881147546199E-9</v>
      </c>
    </row>
    <row r="343" spans="1:5" x14ac:dyDescent="0.2">
      <c r="A343" s="1" t="s">
        <v>3141</v>
      </c>
      <c r="B343" s="1" t="s">
        <v>3141</v>
      </c>
      <c r="C343" s="1" t="s">
        <v>772</v>
      </c>
      <c r="D343" s="1">
        <v>-2.3754</v>
      </c>
      <c r="E343" s="2">
        <v>1.3670442881360399E-12</v>
      </c>
    </row>
    <row r="344" spans="1:5" x14ac:dyDescent="0.2">
      <c r="A344" s="1" t="s">
        <v>4720</v>
      </c>
      <c r="B344" s="1" t="s">
        <v>4720</v>
      </c>
      <c r="C344" s="1" t="s">
        <v>33</v>
      </c>
      <c r="D344" s="1">
        <v>-2.3734000000000002</v>
      </c>
      <c r="E344" s="2">
        <v>3.5778635960794102E-12</v>
      </c>
    </row>
    <row r="345" spans="1:5" x14ac:dyDescent="0.2">
      <c r="A345" s="1" t="s">
        <v>4017</v>
      </c>
      <c r="B345" s="1" t="s">
        <v>4017</v>
      </c>
      <c r="C345" s="1" t="s">
        <v>606</v>
      </c>
      <c r="D345" s="1">
        <v>-2.3706999999999998</v>
      </c>
      <c r="E345" s="2">
        <v>4.07679285263329E-5</v>
      </c>
    </row>
    <row r="346" spans="1:5" x14ac:dyDescent="0.2">
      <c r="A346" s="1" t="s">
        <v>4095</v>
      </c>
      <c r="B346" s="1" t="s">
        <v>4095</v>
      </c>
      <c r="C346" s="1" t="s">
        <v>759</v>
      </c>
      <c r="D346" s="1">
        <v>-2.3689</v>
      </c>
      <c r="E346" s="2">
        <v>6.3807742093282099E-6</v>
      </c>
    </row>
    <row r="347" spans="1:5" x14ac:dyDescent="0.2">
      <c r="A347" s="1" t="s">
        <v>4054</v>
      </c>
      <c r="B347" s="1" t="s">
        <v>4054</v>
      </c>
      <c r="C347" s="1" t="s">
        <v>1946</v>
      </c>
      <c r="D347" s="1">
        <v>-2.3679999999999999</v>
      </c>
      <c r="E347" s="2">
        <v>8.7146518522951097E-6</v>
      </c>
    </row>
    <row r="348" spans="1:5" x14ac:dyDescent="0.2">
      <c r="A348" s="1" t="s">
        <v>1374</v>
      </c>
      <c r="B348" s="1" t="s">
        <v>1374</v>
      </c>
      <c r="C348" s="1" t="s">
        <v>1375</v>
      </c>
      <c r="D348" s="1">
        <v>-2.3666</v>
      </c>
      <c r="E348" s="2">
        <v>1.88892551941305E-57</v>
      </c>
    </row>
    <row r="349" spans="1:5" x14ac:dyDescent="0.2">
      <c r="A349" s="1" t="s">
        <v>809</v>
      </c>
      <c r="B349" s="1" t="s">
        <v>809</v>
      </c>
      <c r="C349" s="1" t="s">
        <v>810</v>
      </c>
      <c r="D349" s="1">
        <v>-2.3643000000000001</v>
      </c>
      <c r="E349" s="2">
        <v>1.1673273513149399E-58</v>
      </c>
    </row>
    <row r="350" spans="1:5" x14ac:dyDescent="0.2">
      <c r="A350" s="1" t="s">
        <v>2535</v>
      </c>
      <c r="B350" s="1" t="s">
        <v>2536</v>
      </c>
      <c r="C350" s="1" t="s">
        <v>2537</v>
      </c>
      <c r="D350" s="1">
        <v>-2.3633999999999999</v>
      </c>
      <c r="E350" s="2">
        <v>1.7752681044164901E-58</v>
      </c>
    </row>
    <row r="351" spans="1:5" x14ac:dyDescent="0.2">
      <c r="A351" s="1" t="s">
        <v>4137</v>
      </c>
      <c r="B351" s="1" t="s">
        <v>4137</v>
      </c>
      <c r="C351" s="1" t="s">
        <v>37</v>
      </c>
      <c r="D351" s="1">
        <v>-2.3628</v>
      </c>
      <c r="E351" s="2">
        <v>1.09908099503971E-14</v>
      </c>
    </row>
    <row r="352" spans="1:5" x14ac:dyDescent="0.2">
      <c r="A352" s="1" t="s">
        <v>1821</v>
      </c>
      <c r="B352" s="1" t="s">
        <v>2808</v>
      </c>
      <c r="C352" s="1" t="s">
        <v>1822</v>
      </c>
      <c r="D352" s="1">
        <v>-2.3563000000000001</v>
      </c>
      <c r="E352" s="2">
        <v>1.91720120122194E-22</v>
      </c>
    </row>
    <row r="353" spans="1:5" x14ac:dyDescent="0.2">
      <c r="A353" s="1" t="s">
        <v>4253</v>
      </c>
      <c r="B353" s="1" t="s">
        <v>4253</v>
      </c>
      <c r="C353" s="1" t="s">
        <v>37</v>
      </c>
      <c r="D353" s="1">
        <v>-2.3555999999999999</v>
      </c>
      <c r="E353" s="2">
        <v>8.6556393524262096E-16</v>
      </c>
    </row>
    <row r="354" spans="1:5" x14ac:dyDescent="0.2">
      <c r="A354" s="1" t="s">
        <v>4502</v>
      </c>
      <c r="B354" s="1" t="s">
        <v>4502</v>
      </c>
      <c r="C354" s="1" t="s">
        <v>4503</v>
      </c>
      <c r="D354" s="1">
        <v>-2.3546</v>
      </c>
      <c r="E354" s="2">
        <v>1.6200060554848901E-8</v>
      </c>
    </row>
    <row r="355" spans="1:5" x14ac:dyDescent="0.2">
      <c r="A355" s="1" t="s">
        <v>4539</v>
      </c>
      <c r="B355" s="1" t="s">
        <v>4539</v>
      </c>
      <c r="C355" s="1" t="s">
        <v>4540</v>
      </c>
      <c r="D355" s="1">
        <v>-2.3519999999999999</v>
      </c>
      <c r="E355" s="2">
        <v>9.7828994853811499E-14</v>
      </c>
    </row>
    <row r="356" spans="1:5" x14ac:dyDescent="0.2">
      <c r="A356" s="1" t="s">
        <v>4582</v>
      </c>
      <c r="B356" s="1" t="s">
        <v>4582</v>
      </c>
      <c r="C356" s="1" t="s">
        <v>37</v>
      </c>
      <c r="D356" s="1">
        <v>-2.3494000000000002</v>
      </c>
      <c r="E356" s="2">
        <v>5.3401167071960195E-23</v>
      </c>
    </row>
    <row r="357" spans="1:5" x14ac:dyDescent="0.2">
      <c r="A357" s="1" t="s">
        <v>3510</v>
      </c>
      <c r="B357" s="1" t="s">
        <v>3510</v>
      </c>
      <c r="C357" s="1" t="s">
        <v>546</v>
      </c>
      <c r="D357" s="1">
        <v>-2.3490000000000002</v>
      </c>
      <c r="E357" s="2">
        <v>2.6677738332876301E-37</v>
      </c>
    </row>
    <row r="358" spans="1:5" x14ac:dyDescent="0.2">
      <c r="A358" s="1" t="s">
        <v>4551</v>
      </c>
      <c r="B358" s="1" t="s">
        <v>4551</v>
      </c>
      <c r="C358" s="1" t="s">
        <v>4552</v>
      </c>
      <c r="D358" s="1">
        <v>-2.3448000000000002</v>
      </c>
      <c r="E358" s="2">
        <v>1.0825008157000699E-14</v>
      </c>
    </row>
    <row r="359" spans="1:5" x14ac:dyDescent="0.2">
      <c r="A359" s="1" t="s">
        <v>2311</v>
      </c>
      <c r="B359" s="1" t="s">
        <v>2311</v>
      </c>
      <c r="C359" s="1" t="s">
        <v>37</v>
      </c>
      <c r="D359" s="1">
        <v>-2.3416999999999999</v>
      </c>
      <c r="E359" s="2">
        <v>1.12477410503123E-17</v>
      </c>
    </row>
    <row r="360" spans="1:5" x14ac:dyDescent="0.2">
      <c r="A360" s="1" t="s">
        <v>1983</v>
      </c>
      <c r="B360" s="1" t="s">
        <v>1983</v>
      </c>
      <c r="C360" s="1" t="s">
        <v>1984</v>
      </c>
      <c r="D360" s="1">
        <v>-2.3382000000000001</v>
      </c>
      <c r="E360" s="2">
        <v>6.9254316429567102E-87</v>
      </c>
    </row>
    <row r="361" spans="1:5" x14ac:dyDescent="0.2">
      <c r="A361" s="1" t="s">
        <v>2767</v>
      </c>
      <c r="B361" s="1" t="s">
        <v>2767</v>
      </c>
      <c r="C361" s="1" t="s">
        <v>572</v>
      </c>
      <c r="D361" s="1">
        <v>-2.3376000000000001</v>
      </c>
      <c r="E361" s="2">
        <v>1.6860059150363701E-13</v>
      </c>
    </row>
    <row r="362" spans="1:5" x14ac:dyDescent="0.2">
      <c r="A362" s="1" t="s">
        <v>3487</v>
      </c>
      <c r="B362" s="1" t="s">
        <v>3487</v>
      </c>
      <c r="C362" s="1" t="s">
        <v>3488</v>
      </c>
      <c r="D362" s="1">
        <v>-2.3340999999999998</v>
      </c>
      <c r="E362" s="2">
        <v>3.1925879101090899E-30</v>
      </c>
    </row>
    <row r="363" spans="1:5" x14ac:dyDescent="0.2">
      <c r="A363" s="1" t="s">
        <v>3453</v>
      </c>
      <c r="B363" s="1" t="s">
        <v>3453</v>
      </c>
      <c r="C363" s="1" t="s">
        <v>1609</v>
      </c>
      <c r="D363" s="1">
        <v>-2.3334999999999999</v>
      </c>
      <c r="E363" s="2">
        <v>5.7963342677490097E-13</v>
      </c>
    </row>
    <row r="364" spans="1:5" x14ac:dyDescent="0.2">
      <c r="A364" s="1" t="s">
        <v>4099</v>
      </c>
      <c r="B364" s="1" t="s">
        <v>4099</v>
      </c>
      <c r="C364" s="1" t="s">
        <v>4100</v>
      </c>
      <c r="D364" s="1">
        <v>-2.3308</v>
      </c>
      <c r="E364" s="2">
        <v>3.0361827013722899E-19</v>
      </c>
    </row>
    <row r="365" spans="1:5" x14ac:dyDescent="0.2">
      <c r="A365" s="1" t="s">
        <v>2647</v>
      </c>
      <c r="B365" s="1" t="s">
        <v>2648</v>
      </c>
      <c r="C365" s="1" t="s">
        <v>2649</v>
      </c>
      <c r="D365" s="1">
        <v>-2.3302999999999998</v>
      </c>
      <c r="E365" s="2">
        <v>2.8244148134470298E-27</v>
      </c>
    </row>
    <row r="366" spans="1:5" x14ac:dyDescent="0.2">
      <c r="A366" s="1" t="s">
        <v>4226</v>
      </c>
      <c r="B366" s="1" t="s">
        <v>4226</v>
      </c>
      <c r="C366" s="1" t="s">
        <v>759</v>
      </c>
      <c r="D366" s="1">
        <v>-2.3300999999999998</v>
      </c>
      <c r="E366" s="2">
        <v>4.2891958160929903E-6</v>
      </c>
    </row>
    <row r="367" spans="1:5" x14ac:dyDescent="0.2">
      <c r="A367" s="1" t="s">
        <v>3268</v>
      </c>
      <c r="B367" s="1" t="s">
        <v>3268</v>
      </c>
      <c r="C367" s="1" t="s">
        <v>3269</v>
      </c>
      <c r="D367" s="1">
        <v>-2.3250000000000002</v>
      </c>
      <c r="E367" s="2">
        <v>6.3727796667196102E-37</v>
      </c>
    </row>
    <row r="368" spans="1:5" x14ac:dyDescent="0.2">
      <c r="A368" s="1" t="s">
        <v>4501</v>
      </c>
      <c r="B368" s="1" t="s">
        <v>4501</v>
      </c>
      <c r="C368" s="1" t="s">
        <v>2977</v>
      </c>
      <c r="D368" s="1">
        <v>-2.3237999999999999</v>
      </c>
      <c r="E368" s="2">
        <v>1.0433188271879501E-6</v>
      </c>
    </row>
    <row r="369" spans="1:5" x14ac:dyDescent="0.2">
      <c r="A369" s="1" t="s">
        <v>3059</v>
      </c>
      <c r="B369" s="1" t="s">
        <v>3059</v>
      </c>
      <c r="C369" s="1" t="s">
        <v>680</v>
      </c>
      <c r="D369" s="1">
        <v>-2.3231999999999999</v>
      </c>
      <c r="E369" s="2">
        <v>6.9905524983266899E-40</v>
      </c>
    </row>
    <row r="370" spans="1:5" x14ac:dyDescent="0.2">
      <c r="A370" s="1" t="s">
        <v>3340</v>
      </c>
      <c r="B370" s="1" t="s">
        <v>3341</v>
      </c>
      <c r="C370" s="1" t="s">
        <v>3342</v>
      </c>
      <c r="D370" s="1">
        <v>-2.3218000000000001</v>
      </c>
      <c r="E370" s="2">
        <v>8.7457786228131295E-23</v>
      </c>
    </row>
    <row r="371" spans="1:5" x14ac:dyDescent="0.2">
      <c r="A371" s="1" t="s">
        <v>1791</v>
      </c>
      <c r="B371" s="1" t="s">
        <v>1792</v>
      </c>
      <c r="C371" s="1" t="s">
        <v>1793</v>
      </c>
      <c r="D371" s="1">
        <v>-2.3216000000000001</v>
      </c>
      <c r="E371" s="2">
        <v>9.4466397962540401E-88</v>
      </c>
    </row>
    <row r="372" spans="1:5" x14ac:dyDescent="0.2">
      <c r="A372" s="1" t="s">
        <v>1179</v>
      </c>
      <c r="B372" s="1" t="s">
        <v>1179</v>
      </c>
      <c r="C372" s="1" t="s">
        <v>1180</v>
      </c>
      <c r="D372" s="1">
        <v>-2.3193999999999999</v>
      </c>
      <c r="E372" s="1">
        <v>5.2961482896280703E-3</v>
      </c>
    </row>
    <row r="373" spans="1:5" x14ac:dyDescent="0.2">
      <c r="A373" s="1" t="s">
        <v>4455</v>
      </c>
      <c r="B373" s="1" t="s">
        <v>4455</v>
      </c>
      <c r="C373" s="1" t="s">
        <v>4456</v>
      </c>
      <c r="D373" s="1">
        <v>-2.3188</v>
      </c>
      <c r="E373" s="2">
        <v>5.6852465244029802E-6</v>
      </c>
    </row>
    <row r="374" spans="1:5" x14ac:dyDescent="0.2">
      <c r="A374" s="1" t="s">
        <v>3851</v>
      </c>
      <c r="B374" s="1" t="s">
        <v>3851</v>
      </c>
      <c r="C374" s="1" t="s">
        <v>3852</v>
      </c>
      <c r="D374" s="1">
        <v>-2.3155999999999999</v>
      </c>
      <c r="E374" s="2">
        <v>4.6550216996469398E-8</v>
      </c>
    </row>
    <row r="375" spans="1:5" x14ac:dyDescent="0.2">
      <c r="A375" s="1" t="s">
        <v>3895</v>
      </c>
      <c r="B375" s="1" t="s">
        <v>3895</v>
      </c>
      <c r="C375" s="1" t="s">
        <v>312</v>
      </c>
      <c r="D375" s="1">
        <v>-2.3148</v>
      </c>
      <c r="E375" s="2">
        <v>3.1335287947234802E-10</v>
      </c>
    </row>
    <row r="376" spans="1:5" x14ac:dyDescent="0.2">
      <c r="A376" s="1" t="s">
        <v>4341</v>
      </c>
      <c r="B376" s="1" t="s">
        <v>4341</v>
      </c>
      <c r="C376" s="1" t="s">
        <v>4342</v>
      </c>
      <c r="D376" s="1">
        <v>-2.3146</v>
      </c>
      <c r="E376" s="2">
        <v>5.90322250731983E-31</v>
      </c>
    </row>
    <row r="377" spans="1:5" x14ac:dyDescent="0.2">
      <c r="A377" s="1" t="s">
        <v>2926</v>
      </c>
      <c r="B377" s="1" t="s">
        <v>2926</v>
      </c>
      <c r="C377" s="1" t="s">
        <v>2783</v>
      </c>
      <c r="D377" s="1">
        <v>-2.3125</v>
      </c>
      <c r="E377" s="2">
        <v>3.2443709845790599E-17</v>
      </c>
    </row>
    <row r="378" spans="1:5" x14ac:dyDescent="0.2">
      <c r="A378" s="1" t="s">
        <v>4604</v>
      </c>
      <c r="B378" s="1" t="s">
        <v>4604</v>
      </c>
      <c r="C378" s="1" t="s">
        <v>629</v>
      </c>
      <c r="D378" s="1">
        <v>-2.3108</v>
      </c>
      <c r="E378" s="2">
        <v>1.48362791950032E-5</v>
      </c>
    </row>
    <row r="379" spans="1:5" x14ac:dyDescent="0.2">
      <c r="A379" s="1" t="s">
        <v>3924</v>
      </c>
      <c r="B379" s="1" t="s">
        <v>3924</v>
      </c>
      <c r="C379" s="1" t="s">
        <v>3925</v>
      </c>
      <c r="D379" s="1">
        <v>-2.3085</v>
      </c>
      <c r="E379" s="2">
        <v>2.7362466897530602E-6</v>
      </c>
    </row>
    <row r="380" spans="1:5" x14ac:dyDescent="0.2">
      <c r="A380" s="1" t="s">
        <v>4043</v>
      </c>
      <c r="B380" s="1" t="s">
        <v>4043</v>
      </c>
      <c r="C380" s="1" t="s">
        <v>445</v>
      </c>
      <c r="D380" s="1">
        <v>-2.3069999999999999</v>
      </c>
      <c r="E380" s="2">
        <v>3.0766683595670001E-34</v>
      </c>
    </row>
    <row r="381" spans="1:5" x14ac:dyDescent="0.2">
      <c r="A381" s="1" t="s">
        <v>2357</v>
      </c>
      <c r="B381" s="1" t="s">
        <v>2357</v>
      </c>
      <c r="C381" s="1" t="s">
        <v>672</v>
      </c>
      <c r="D381" s="1">
        <v>-2.3062</v>
      </c>
      <c r="E381" s="2">
        <v>2.9712315702521001E-35</v>
      </c>
    </row>
    <row r="382" spans="1:5" x14ac:dyDescent="0.2">
      <c r="A382" s="1" t="s">
        <v>3254</v>
      </c>
      <c r="B382" s="1" t="s">
        <v>3254</v>
      </c>
      <c r="C382" s="1" t="s">
        <v>162</v>
      </c>
      <c r="D382" s="1">
        <v>-2.3028</v>
      </c>
      <c r="E382" s="2">
        <v>1.87027444833216E-9</v>
      </c>
    </row>
    <row r="383" spans="1:5" x14ac:dyDescent="0.2">
      <c r="A383" s="1" t="s">
        <v>3723</v>
      </c>
      <c r="B383" s="1" t="s">
        <v>3723</v>
      </c>
      <c r="C383" s="1" t="s">
        <v>3724</v>
      </c>
      <c r="D383" s="1">
        <v>-2.3010999999999999</v>
      </c>
      <c r="E383" s="1">
        <v>3.4144780870731801E-3</v>
      </c>
    </row>
    <row r="384" spans="1:5" x14ac:dyDescent="0.2">
      <c r="A384" s="1" t="s">
        <v>4500</v>
      </c>
      <c r="B384" s="1" t="s">
        <v>4500</v>
      </c>
      <c r="C384" s="1" t="s">
        <v>33</v>
      </c>
      <c r="D384" s="1">
        <v>-2.2955000000000001</v>
      </c>
      <c r="E384" s="1">
        <v>1.6332399618783301E-4</v>
      </c>
    </row>
    <row r="385" spans="1:5" x14ac:dyDescent="0.2">
      <c r="A385" s="1" t="s">
        <v>3202</v>
      </c>
      <c r="B385" s="1" t="s">
        <v>3202</v>
      </c>
      <c r="C385" s="1" t="s">
        <v>3203</v>
      </c>
      <c r="D385" s="1">
        <v>-2.2944</v>
      </c>
      <c r="E385" s="2">
        <v>8.9304654820246704E-56</v>
      </c>
    </row>
    <row r="386" spans="1:5" x14ac:dyDescent="0.2">
      <c r="A386" s="1" t="s">
        <v>3742</v>
      </c>
      <c r="B386" s="1" t="s">
        <v>3742</v>
      </c>
      <c r="C386" s="1" t="s">
        <v>3743</v>
      </c>
      <c r="D386" s="1">
        <v>-2.2926000000000002</v>
      </c>
      <c r="E386" s="2">
        <v>2.91996243729557E-36</v>
      </c>
    </row>
    <row r="387" spans="1:5" x14ac:dyDescent="0.2">
      <c r="A387" s="1" t="s">
        <v>4509</v>
      </c>
      <c r="B387" s="1" t="s">
        <v>4510</v>
      </c>
      <c r="C387" s="1" t="s">
        <v>4511</v>
      </c>
      <c r="D387" s="1">
        <v>-2.2917999999999998</v>
      </c>
      <c r="E387" s="2">
        <v>4.7632766943163602E-7</v>
      </c>
    </row>
    <row r="388" spans="1:5" x14ac:dyDescent="0.2">
      <c r="A388" s="1" t="s">
        <v>2270</v>
      </c>
      <c r="B388" s="1" t="s">
        <v>2270</v>
      </c>
      <c r="C388" s="1" t="s">
        <v>751</v>
      </c>
      <c r="D388" s="1">
        <v>-2.2883</v>
      </c>
      <c r="E388" s="2">
        <v>6.0964640600260199E-12</v>
      </c>
    </row>
    <row r="389" spans="1:5" x14ac:dyDescent="0.2">
      <c r="A389" s="1" t="s">
        <v>3025</v>
      </c>
      <c r="B389" s="1" t="s">
        <v>3026</v>
      </c>
      <c r="C389" s="1" t="s">
        <v>3027</v>
      </c>
      <c r="D389" s="1">
        <v>-2.2833999999999999</v>
      </c>
      <c r="E389" s="2">
        <v>7.3186721709134794E-17</v>
      </c>
    </row>
    <row r="390" spans="1:5" x14ac:dyDescent="0.2">
      <c r="A390" s="1" t="s">
        <v>2929</v>
      </c>
      <c r="B390" s="1" t="s">
        <v>2929</v>
      </c>
      <c r="C390" s="1" t="s">
        <v>810</v>
      </c>
      <c r="D390" s="1">
        <v>-2.2810999999999999</v>
      </c>
      <c r="E390" s="2">
        <v>4.7685451278333798E-58</v>
      </c>
    </row>
    <row r="391" spans="1:5" x14ac:dyDescent="0.2">
      <c r="A391" s="1" t="s">
        <v>4227</v>
      </c>
      <c r="B391" s="1" t="s">
        <v>4228</v>
      </c>
      <c r="C391" s="1" t="s">
        <v>4229</v>
      </c>
      <c r="D391" s="1">
        <v>-2.2786</v>
      </c>
      <c r="E391" s="2">
        <v>3.41309486835604E-31</v>
      </c>
    </row>
    <row r="392" spans="1:5" x14ac:dyDescent="0.2">
      <c r="A392" s="1" t="s">
        <v>4325</v>
      </c>
      <c r="B392" s="1" t="s">
        <v>4325</v>
      </c>
      <c r="C392" s="1" t="s">
        <v>1070</v>
      </c>
      <c r="D392" s="1">
        <v>-2.2770999999999999</v>
      </c>
      <c r="E392" s="2">
        <v>5.7404393930849402E-5</v>
      </c>
    </row>
    <row r="393" spans="1:5" x14ac:dyDescent="0.2">
      <c r="A393" s="1" t="s">
        <v>929</v>
      </c>
      <c r="B393" s="1" t="s">
        <v>4134</v>
      </c>
      <c r="C393" s="1" t="s">
        <v>561</v>
      </c>
      <c r="D393" s="1">
        <v>-2.2726999999999999</v>
      </c>
      <c r="E393" s="2">
        <v>1.2110673014172899E-10</v>
      </c>
    </row>
    <row r="394" spans="1:5" x14ac:dyDescent="0.2">
      <c r="A394" s="1" t="s">
        <v>4641</v>
      </c>
      <c r="B394" s="1" t="s">
        <v>4641</v>
      </c>
      <c r="C394" s="1" t="s">
        <v>37</v>
      </c>
      <c r="D394" s="1">
        <v>-2.2719999999999998</v>
      </c>
      <c r="E394" s="2">
        <v>1.61733926671742E-34</v>
      </c>
    </row>
    <row r="395" spans="1:5" x14ac:dyDescent="0.2">
      <c r="A395" s="1" t="s">
        <v>3883</v>
      </c>
      <c r="B395" s="1" t="s">
        <v>3883</v>
      </c>
      <c r="C395" s="1" t="s">
        <v>23</v>
      </c>
      <c r="D395" s="1">
        <v>-2.2713000000000001</v>
      </c>
      <c r="E395" s="2">
        <v>5.3605406106609101E-5</v>
      </c>
    </row>
    <row r="396" spans="1:5" x14ac:dyDescent="0.2">
      <c r="A396" s="1" t="s">
        <v>4598</v>
      </c>
      <c r="B396" s="1" t="s">
        <v>4598</v>
      </c>
      <c r="C396" s="1" t="s">
        <v>33</v>
      </c>
      <c r="D396" s="1">
        <v>-2.2696999999999998</v>
      </c>
      <c r="E396" s="1">
        <v>4.11507501150938E-4</v>
      </c>
    </row>
    <row r="397" spans="1:5" x14ac:dyDescent="0.2">
      <c r="A397" s="1" t="s">
        <v>4110</v>
      </c>
      <c r="B397" s="1" t="s">
        <v>4110</v>
      </c>
      <c r="C397" s="1" t="s">
        <v>37</v>
      </c>
      <c r="D397" s="1">
        <v>-2.2675000000000001</v>
      </c>
      <c r="E397" s="2">
        <v>7.4383532234465601E-6</v>
      </c>
    </row>
    <row r="398" spans="1:5" x14ac:dyDescent="0.2">
      <c r="A398" s="1" t="s">
        <v>4781</v>
      </c>
      <c r="B398" s="1" t="s">
        <v>4781</v>
      </c>
      <c r="C398" s="1" t="s">
        <v>4782</v>
      </c>
      <c r="D398" s="1">
        <v>-2.2673000000000001</v>
      </c>
      <c r="E398" s="2">
        <v>4.1258902609290396E-31</v>
      </c>
    </row>
    <row r="399" spans="1:5" x14ac:dyDescent="0.2">
      <c r="A399" s="1" t="s">
        <v>3196</v>
      </c>
      <c r="B399" s="1" t="s">
        <v>3196</v>
      </c>
      <c r="C399" s="1" t="s">
        <v>37</v>
      </c>
      <c r="D399" s="1">
        <v>-2.2667000000000002</v>
      </c>
      <c r="E399" s="2">
        <v>1.08750951164577E-12</v>
      </c>
    </row>
    <row r="400" spans="1:5" x14ac:dyDescent="0.2">
      <c r="A400" s="1" t="s">
        <v>2585</v>
      </c>
      <c r="B400" s="1" t="s">
        <v>2585</v>
      </c>
      <c r="C400" s="1" t="s">
        <v>2586</v>
      </c>
      <c r="D400" s="1">
        <v>-2.2665999999999999</v>
      </c>
      <c r="E400" s="2">
        <v>2.0791946223256399E-29</v>
      </c>
    </row>
    <row r="401" spans="1:5" x14ac:dyDescent="0.2">
      <c r="A401" s="1" t="s">
        <v>4615</v>
      </c>
      <c r="B401" s="1" t="s">
        <v>4615</v>
      </c>
      <c r="C401" s="1" t="s">
        <v>640</v>
      </c>
      <c r="D401" s="1">
        <v>-2.2650000000000001</v>
      </c>
      <c r="E401" s="2">
        <v>6.9216624389273799E-35</v>
      </c>
    </row>
    <row r="402" spans="1:5" x14ac:dyDescent="0.2">
      <c r="A402" s="1" t="s">
        <v>4163</v>
      </c>
      <c r="B402" s="1" t="s">
        <v>4163</v>
      </c>
      <c r="C402" s="1" t="s">
        <v>917</v>
      </c>
      <c r="D402" s="1">
        <v>-2.2642000000000002</v>
      </c>
      <c r="E402" s="2">
        <v>5.1644897992987501E-20</v>
      </c>
    </row>
    <row r="403" spans="1:5" x14ac:dyDescent="0.2">
      <c r="A403" s="1" t="s">
        <v>4120</v>
      </c>
      <c r="B403" s="1" t="s">
        <v>4120</v>
      </c>
      <c r="C403" s="1" t="s">
        <v>4121</v>
      </c>
      <c r="D403" s="1">
        <v>-2.2568000000000001</v>
      </c>
      <c r="E403" s="2">
        <v>7.1544396957027996E-14</v>
      </c>
    </row>
    <row r="404" spans="1:5" x14ac:dyDescent="0.2">
      <c r="A404" s="1" t="s">
        <v>3519</v>
      </c>
      <c r="B404" s="1" t="s">
        <v>3520</v>
      </c>
      <c r="C404" s="1" t="s">
        <v>3521</v>
      </c>
      <c r="D404" s="1">
        <v>-2.2544</v>
      </c>
      <c r="E404" s="2">
        <v>4.9461160617341304E-40</v>
      </c>
    </row>
    <row r="405" spans="1:5" x14ac:dyDescent="0.2">
      <c r="A405" s="1" t="s">
        <v>3441</v>
      </c>
      <c r="B405" s="1" t="s">
        <v>3441</v>
      </c>
      <c r="C405" s="1" t="s">
        <v>3442</v>
      </c>
      <c r="D405" s="1">
        <v>-2.2509999999999999</v>
      </c>
      <c r="E405" s="2">
        <v>8.4503636177147098E-31</v>
      </c>
    </row>
    <row r="406" spans="1:5" x14ac:dyDescent="0.2">
      <c r="A406" s="1" t="s">
        <v>1283</v>
      </c>
      <c r="B406" s="1" t="s">
        <v>3383</v>
      </c>
      <c r="C406" s="1" t="s">
        <v>1284</v>
      </c>
      <c r="D406" s="1">
        <v>-2.2503000000000002</v>
      </c>
      <c r="E406" s="2">
        <v>1.2640298605696601E-27</v>
      </c>
    </row>
    <row r="407" spans="1:5" x14ac:dyDescent="0.2">
      <c r="A407" s="1" t="s">
        <v>4682</v>
      </c>
      <c r="B407" s="1" t="s">
        <v>4682</v>
      </c>
      <c r="C407" s="1" t="s">
        <v>4683</v>
      </c>
      <c r="D407" s="1">
        <v>-2.2423999999999999</v>
      </c>
      <c r="E407" s="2">
        <v>1.7577164081743501E-9</v>
      </c>
    </row>
    <row r="408" spans="1:5" x14ac:dyDescent="0.2">
      <c r="A408" s="1" t="s">
        <v>3731</v>
      </c>
      <c r="B408" s="1" t="s">
        <v>3731</v>
      </c>
      <c r="C408" s="1" t="s">
        <v>3732</v>
      </c>
      <c r="D408" s="1">
        <v>-2.2370999999999999</v>
      </c>
      <c r="E408" s="2">
        <v>3.3283580260949001E-8</v>
      </c>
    </row>
    <row r="409" spans="1:5" x14ac:dyDescent="0.2">
      <c r="A409" s="1" t="s">
        <v>4074</v>
      </c>
      <c r="B409" s="1" t="s">
        <v>4074</v>
      </c>
      <c r="C409" s="1" t="s">
        <v>4075</v>
      </c>
      <c r="D409" s="1">
        <v>-2.2370000000000001</v>
      </c>
      <c r="E409" s="2">
        <v>9.8631509381366302E-6</v>
      </c>
    </row>
    <row r="410" spans="1:5" x14ac:dyDescent="0.2">
      <c r="A410" s="1" t="s">
        <v>4780</v>
      </c>
      <c r="B410" s="1" t="s">
        <v>4780</v>
      </c>
      <c r="C410" s="1" t="s">
        <v>167</v>
      </c>
      <c r="D410" s="1">
        <v>-2.2286000000000001</v>
      </c>
      <c r="E410" s="2">
        <v>2.86947978479015E-44</v>
      </c>
    </row>
    <row r="411" spans="1:5" x14ac:dyDescent="0.2">
      <c r="A411" s="1" t="s">
        <v>4686</v>
      </c>
      <c r="B411" s="1" t="s">
        <v>4686</v>
      </c>
      <c r="C411" s="1" t="s">
        <v>1185</v>
      </c>
      <c r="D411" s="1">
        <v>-2.226</v>
      </c>
      <c r="E411" s="2">
        <v>9.3674915677200905E-9</v>
      </c>
    </row>
    <row r="412" spans="1:5" x14ac:dyDescent="0.2">
      <c r="A412" s="1" t="s">
        <v>3842</v>
      </c>
      <c r="B412" s="1" t="s">
        <v>3842</v>
      </c>
      <c r="C412" s="1" t="s">
        <v>579</v>
      </c>
      <c r="D412" s="1">
        <v>-2.2248999999999999</v>
      </c>
      <c r="E412" s="2">
        <v>1.8463477064494299E-12</v>
      </c>
    </row>
    <row r="413" spans="1:5" x14ac:dyDescent="0.2">
      <c r="A413" s="1" t="s">
        <v>4748</v>
      </c>
      <c r="B413" s="1" t="s">
        <v>4748</v>
      </c>
      <c r="C413" s="1" t="s">
        <v>106</v>
      </c>
      <c r="D413" s="1">
        <v>-2.2248999999999999</v>
      </c>
      <c r="E413" s="2">
        <v>1.6895306534675601E-11</v>
      </c>
    </row>
    <row r="414" spans="1:5" x14ac:dyDescent="0.2">
      <c r="A414" s="1" t="s">
        <v>2178</v>
      </c>
      <c r="B414" s="1" t="s">
        <v>2178</v>
      </c>
      <c r="C414" s="1" t="s">
        <v>2179</v>
      </c>
      <c r="D414" s="1">
        <v>-2.2223999999999999</v>
      </c>
      <c r="E414" s="2">
        <v>1.15024019881832E-26</v>
      </c>
    </row>
    <row r="415" spans="1:5" x14ac:dyDescent="0.2">
      <c r="A415" s="1" t="s">
        <v>3836</v>
      </c>
      <c r="B415" s="1" t="s">
        <v>3836</v>
      </c>
      <c r="C415" s="1" t="s">
        <v>3837</v>
      </c>
      <c r="D415" s="1">
        <v>-2.2214</v>
      </c>
      <c r="E415" s="2">
        <v>3.8652136614918502E-8</v>
      </c>
    </row>
    <row r="416" spans="1:5" x14ac:dyDescent="0.2">
      <c r="A416" s="1" t="s">
        <v>1472</v>
      </c>
      <c r="B416" s="1" t="s">
        <v>1472</v>
      </c>
      <c r="C416" s="1" t="s">
        <v>33</v>
      </c>
      <c r="D416" s="1">
        <v>-2.2155</v>
      </c>
      <c r="E416" s="2">
        <v>1.31236798303125E-8</v>
      </c>
    </row>
    <row r="417" spans="1:5" x14ac:dyDescent="0.2">
      <c r="A417" s="1" t="s">
        <v>3603</v>
      </c>
      <c r="B417" s="1" t="s">
        <v>3603</v>
      </c>
      <c r="C417" s="1" t="s">
        <v>33</v>
      </c>
      <c r="D417" s="1">
        <v>-2.2147000000000001</v>
      </c>
      <c r="E417" s="2">
        <v>1.6038243440354899E-11</v>
      </c>
    </row>
    <row r="418" spans="1:5" x14ac:dyDescent="0.2">
      <c r="A418" s="1" t="s">
        <v>3266</v>
      </c>
      <c r="B418" s="1" t="s">
        <v>3266</v>
      </c>
      <c r="C418" s="1" t="s">
        <v>3267</v>
      </c>
      <c r="D418" s="1">
        <v>-2.2117</v>
      </c>
      <c r="E418" s="2">
        <v>1.1596387681515999E-53</v>
      </c>
    </row>
    <row r="419" spans="1:5" x14ac:dyDescent="0.2">
      <c r="A419" s="1" t="s">
        <v>2301</v>
      </c>
      <c r="B419" s="1" t="s">
        <v>2302</v>
      </c>
      <c r="C419" s="1" t="s">
        <v>2303</v>
      </c>
      <c r="D419" s="1">
        <v>-2.2111999999999998</v>
      </c>
      <c r="E419" s="2">
        <v>3.1897084154772399E-83</v>
      </c>
    </row>
    <row r="420" spans="1:5" x14ac:dyDescent="0.2">
      <c r="A420" s="1" t="s">
        <v>2859</v>
      </c>
      <c r="B420" s="1" t="s">
        <v>2859</v>
      </c>
      <c r="C420" s="1" t="s">
        <v>977</v>
      </c>
      <c r="D420" s="1">
        <v>-2.2094999999999998</v>
      </c>
      <c r="E420" s="2">
        <v>4.53252712640671E-35</v>
      </c>
    </row>
    <row r="421" spans="1:5" x14ac:dyDescent="0.2">
      <c r="A421" s="1" t="s">
        <v>2347</v>
      </c>
      <c r="B421" s="1" t="s">
        <v>2348</v>
      </c>
      <c r="C421" s="1" t="s">
        <v>2349</v>
      </c>
      <c r="D421" s="1">
        <v>-2.2050000000000001</v>
      </c>
      <c r="E421" s="2">
        <v>1.5837178839812899E-58</v>
      </c>
    </row>
    <row r="422" spans="1:5" x14ac:dyDescent="0.2">
      <c r="A422" s="1" t="s">
        <v>2675</v>
      </c>
      <c r="B422" s="1" t="s">
        <v>2675</v>
      </c>
      <c r="C422" s="1" t="s">
        <v>2676</v>
      </c>
      <c r="D422" s="1">
        <v>-2.2040999999999999</v>
      </c>
      <c r="E422" s="2">
        <v>2.48250146745077E-20</v>
      </c>
    </row>
    <row r="423" spans="1:5" x14ac:dyDescent="0.2">
      <c r="A423" s="1" t="s">
        <v>2085</v>
      </c>
      <c r="B423" s="1" t="s">
        <v>2085</v>
      </c>
      <c r="C423" s="1" t="s">
        <v>37</v>
      </c>
      <c r="D423" s="1">
        <v>-2.2033</v>
      </c>
      <c r="E423" s="2">
        <v>1.68164400734441E-26</v>
      </c>
    </row>
    <row r="424" spans="1:5" x14ac:dyDescent="0.2">
      <c r="A424" s="1" t="s">
        <v>3078</v>
      </c>
      <c r="B424" s="1" t="s">
        <v>3079</v>
      </c>
      <c r="C424" s="1" t="s">
        <v>3080</v>
      </c>
      <c r="D424" s="1">
        <v>-2.2010000000000001</v>
      </c>
      <c r="E424" s="2">
        <v>2.62760865156364E-41</v>
      </c>
    </row>
    <row r="425" spans="1:5" x14ac:dyDescent="0.2">
      <c r="A425" s="1" t="s">
        <v>3934</v>
      </c>
      <c r="B425" s="1" t="s">
        <v>3934</v>
      </c>
      <c r="C425" s="1" t="s">
        <v>3556</v>
      </c>
      <c r="D425" s="1">
        <v>-2.1966999999999999</v>
      </c>
      <c r="E425" s="1">
        <v>1.11934242424971E-4</v>
      </c>
    </row>
    <row r="426" spans="1:5" x14ac:dyDescent="0.2">
      <c r="A426" s="1" t="s">
        <v>4047</v>
      </c>
      <c r="B426" s="1" t="s">
        <v>4047</v>
      </c>
      <c r="C426" s="1" t="s">
        <v>4048</v>
      </c>
      <c r="D426" s="1">
        <v>-2.1941000000000002</v>
      </c>
      <c r="E426" s="2">
        <v>3.9796761784837703E-14</v>
      </c>
    </row>
    <row r="427" spans="1:5" x14ac:dyDescent="0.2">
      <c r="A427" s="1" t="s">
        <v>3632</v>
      </c>
      <c r="B427" s="1" t="s">
        <v>3632</v>
      </c>
      <c r="C427" s="1" t="s">
        <v>3633</v>
      </c>
      <c r="D427" s="1">
        <v>-2.1926000000000001</v>
      </c>
      <c r="E427" s="2">
        <v>2.6119480458878201E-7</v>
      </c>
    </row>
    <row r="428" spans="1:5" x14ac:dyDescent="0.2">
      <c r="A428" s="1" t="s">
        <v>4302</v>
      </c>
      <c r="B428" s="1" t="s">
        <v>4302</v>
      </c>
      <c r="C428" s="1" t="s">
        <v>4303</v>
      </c>
      <c r="D428" s="1">
        <v>-2.1880999999999999</v>
      </c>
      <c r="E428" s="2">
        <v>4.9029023713535402E-5</v>
      </c>
    </row>
    <row r="429" spans="1:5" x14ac:dyDescent="0.2">
      <c r="A429" s="1" t="s">
        <v>2142</v>
      </c>
      <c r="B429" s="1" t="s">
        <v>2142</v>
      </c>
      <c r="C429" s="1" t="s">
        <v>2143</v>
      </c>
      <c r="D429" s="1">
        <v>-2.1880000000000002</v>
      </c>
      <c r="E429" s="2">
        <v>6.1612865921808102E-24</v>
      </c>
    </row>
    <row r="430" spans="1:5" x14ac:dyDescent="0.2">
      <c r="A430" s="1" t="s">
        <v>2511</v>
      </c>
      <c r="B430" s="1" t="s">
        <v>2511</v>
      </c>
      <c r="C430" s="1" t="s">
        <v>2512</v>
      </c>
      <c r="D430" s="1">
        <v>-2.1848999999999998</v>
      </c>
      <c r="E430" s="2">
        <v>3.5530320551909198E-46</v>
      </c>
    </row>
    <row r="431" spans="1:5" x14ac:dyDescent="0.2">
      <c r="A431" s="1" t="s">
        <v>2078</v>
      </c>
      <c r="B431" s="1" t="s">
        <v>2079</v>
      </c>
      <c r="C431" s="1" t="s">
        <v>2080</v>
      </c>
      <c r="D431" s="1">
        <v>-2.1831999999999998</v>
      </c>
      <c r="E431" s="2">
        <v>5.3491076736840901E-67</v>
      </c>
    </row>
    <row r="432" spans="1:5" x14ac:dyDescent="0.2">
      <c r="A432" s="1" t="s">
        <v>4037</v>
      </c>
      <c r="B432" s="1" t="s">
        <v>4037</v>
      </c>
      <c r="C432" s="1" t="s">
        <v>4038</v>
      </c>
      <c r="D432" s="1">
        <v>-2.1829999999999998</v>
      </c>
      <c r="E432" s="2">
        <v>7.2515339663439999E-5</v>
      </c>
    </row>
    <row r="433" spans="1:5" x14ac:dyDescent="0.2">
      <c r="A433" s="1" t="s">
        <v>3239</v>
      </c>
      <c r="B433" s="1" t="s">
        <v>3239</v>
      </c>
      <c r="C433" s="1" t="s">
        <v>1797</v>
      </c>
      <c r="D433" s="1">
        <v>-2.1815000000000002</v>
      </c>
      <c r="E433" s="2">
        <v>5.0556530321219896E-41</v>
      </c>
    </row>
    <row r="434" spans="1:5" x14ac:dyDescent="0.2">
      <c r="A434" s="1" t="s">
        <v>4232</v>
      </c>
      <c r="B434" s="1" t="s">
        <v>4232</v>
      </c>
      <c r="C434" s="1" t="s">
        <v>4233</v>
      </c>
      <c r="D434" s="1">
        <v>-2.1785999999999999</v>
      </c>
      <c r="E434" s="2">
        <v>1.4401290304023701E-11</v>
      </c>
    </row>
    <row r="435" spans="1:5" x14ac:dyDescent="0.2">
      <c r="A435" s="1" t="s">
        <v>4258</v>
      </c>
      <c r="B435" s="1" t="s">
        <v>4258</v>
      </c>
      <c r="C435" s="1" t="s">
        <v>730</v>
      </c>
      <c r="D435" s="1">
        <v>-2.1776</v>
      </c>
      <c r="E435" s="2">
        <v>1.13331812686848E-9</v>
      </c>
    </row>
    <row r="436" spans="1:5" x14ac:dyDescent="0.2">
      <c r="A436" s="1" t="s">
        <v>4018</v>
      </c>
      <c r="B436" s="1" t="s">
        <v>4018</v>
      </c>
      <c r="C436" s="1" t="s">
        <v>37</v>
      </c>
      <c r="D436" s="1">
        <v>-2.1762000000000001</v>
      </c>
      <c r="E436" s="2">
        <v>1.8470996512672199E-11</v>
      </c>
    </row>
    <row r="437" spans="1:5" x14ac:dyDescent="0.2">
      <c r="A437" s="1" t="s">
        <v>4219</v>
      </c>
      <c r="B437" s="1" t="s">
        <v>4219</v>
      </c>
      <c r="C437" s="1" t="s">
        <v>4220</v>
      </c>
      <c r="D437" s="1">
        <v>-2.1743000000000001</v>
      </c>
      <c r="E437" s="2">
        <v>6.0498866892451497E-9</v>
      </c>
    </row>
    <row r="438" spans="1:5" x14ac:dyDescent="0.2">
      <c r="A438" s="1" t="s">
        <v>3063</v>
      </c>
      <c r="B438" s="1" t="s">
        <v>3063</v>
      </c>
      <c r="C438" s="1" t="s">
        <v>3064</v>
      </c>
      <c r="D438" s="1">
        <v>-2.1743000000000001</v>
      </c>
      <c r="E438" s="2">
        <v>3.21408177680567E-6</v>
      </c>
    </row>
    <row r="439" spans="1:5" x14ac:dyDescent="0.2">
      <c r="A439" s="1" t="s">
        <v>3411</v>
      </c>
      <c r="B439" s="1" t="s">
        <v>3411</v>
      </c>
      <c r="C439" s="1" t="s">
        <v>3412</v>
      </c>
      <c r="D439" s="1">
        <v>-2.1734</v>
      </c>
      <c r="E439" s="2">
        <v>1.07408408962447E-41</v>
      </c>
    </row>
    <row r="440" spans="1:5" x14ac:dyDescent="0.2">
      <c r="A440" s="1" t="s">
        <v>3762</v>
      </c>
      <c r="B440" s="1" t="s">
        <v>3763</v>
      </c>
      <c r="C440" s="1" t="s">
        <v>3764</v>
      </c>
      <c r="D440" s="1">
        <v>-2.1705999999999999</v>
      </c>
      <c r="E440" s="2">
        <v>1.67041863981988E-17</v>
      </c>
    </row>
    <row r="441" spans="1:5" x14ac:dyDescent="0.2">
      <c r="A441" s="1" t="s">
        <v>2663</v>
      </c>
      <c r="B441" s="1" t="s">
        <v>2664</v>
      </c>
      <c r="C441" s="1" t="s">
        <v>2665</v>
      </c>
      <c r="D441" s="1">
        <v>-2.1701000000000001</v>
      </c>
      <c r="E441" s="2">
        <v>6.3194020172958598E-34</v>
      </c>
    </row>
    <row r="442" spans="1:5" x14ac:dyDescent="0.2">
      <c r="A442" s="1" t="s">
        <v>3535</v>
      </c>
      <c r="B442" s="1" t="s">
        <v>3535</v>
      </c>
      <c r="C442" s="1" t="s">
        <v>3536</v>
      </c>
      <c r="D442" s="1">
        <v>-2.1635</v>
      </c>
      <c r="E442" s="2">
        <v>1.78703130065821E-26</v>
      </c>
    </row>
    <row r="443" spans="1:5" x14ac:dyDescent="0.2">
      <c r="A443" s="1" t="s">
        <v>3216</v>
      </c>
      <c r="B443" s="1" t="s">
        <v>3216</v>
      </c>
      <c r="C443" s="1" t="s">
        <v>3217</v>
      </c>
      <c r="D443" s="1">
        <v>-2.1612</v>
      </c>
      <c r="E443" s="2">
        <v>1.6568351614807599E-6</v>
      </c>
    </row>
    <row r="444" spans="1:5" x14ac:dyDescent="0.2">
      <c r="A444" s="1" t="s">
        <v>4409</v>
      </c>
      <c r="B444" s="1" t="s">
        <v>4409</v>
      </c>
      <c r="C444" s="1" t="s">
        <v>4410</v>
      </c>
      <c r="D444" s="1">
        <v>-2.1610999999999998</v>
      </c>
      <c r="E444" s="2">
        <v>2.16200249410941E-39</v>
      </c>
    </row>
    <row r="445" spans="1:5" x14ac:dyDescent="0.2">
      <c r="A445" s="1" t="s">
        <v>4101</v>
      </c>
      <c r="B445" s="1" t="s">
        <v>4101</v>
      </c>
      <c r="C445" s="1" t="s">
        <v>605</v>
      </c>
      <c r="D445" s="1">
        <v>-2.1577000000000002</v>
      </c>
      <c r="E445" s="2">
        <v>5.8098111807065397E-14</v>
      </c>
    </row>
    <row r="446" spans="1:5" x14ac:dyDescent="0.2">
      <c r="A446" s="1" t="s">
        <v>4452</v>
      </c>
      <c r="B446" s="1" t="s">
        <v>4452</v>
      </c>
      <c r="C446" s="1" t="s">
        <v>37</v>
      </c>
      <c r="D446" s="1">
        <v>-2.1473</v>
      </c>
      <c r="E446" s="2">
        <v>1.21882297994782E-6</v>
      </c>
    </row>
    <row r="447" spans="1:5" x14ac:dyDescent="0.2">
      <c r="A447" s="1" t="s">
        <v>3370</v>
      </c>
      <c r="B447" s="1" t="s">
        <v>3370</v>
      </c>
      <c r="C447" s="1" t="s">
        <v>1664</v>
      </c>
      <c r="D447" s="1">
        <v>-2.1435</v>
      </c>
      <c r="E447" s="2">
        <v>1.40417121950591E-12</v>
      </c>
    </row>
    <row r="448" spans="1:5" x14ac:dyDescent="0.2">
      <c r="A448" s="1" t="s">
        <v>2899</v>
      </c>
      <c r="B448" s="1" t="s">
        <v>4808</v>
      </c>
      <c r="C448" s="1" t="s">
        <v>2900</v>
      </c>
      <c r="D448" s="1">
        <v>-2.1421999999999999</v>
      </c>
      <c r="E448" s="2">
        <v>2.82578596364172E-41</v>
      </c>
    </row>
    <row r="449" spans="1:5" x14ac:dyDescent="0.2">
      <c r="A449" s="1" t="s">
        <v>3717</v>
      </c>
      <c r="B449" s="1" t="s">
        <v>3717</v>
      </c>
      <c r="C449" s="1" t="s">
        <v>584</v>
      </c>
      <c r="D449" s="1">
        <v>-2.1404999999999998</v>
      </c>
      <c r="E449" s="2">
        <v>4.2047352024952104E-9</v>
      </c>
    </row>
    <row r="450" spans="1:5" x14ac:dyDescent="0.2">
      <c r="A450" s="1" t="s">
        <v>2814</v>
      </c>
      <c r="B450" s="1" t="s">
        <v>2815</v>
      </c>
      <c r="C450" s="1" t="s">
        <v>2816</v>
      </c>
      <c r="D450" s="1">
        <v>-2.1379999999999999</v>
      </c>
      <c r="E450" s="2">
        <v>2.0073959738528901E-53</v>
      </c>
    </row>
    <row r="451" spans="1:5" x14ac:dyDescent="0.2">
      <c r="A451" s="1" t="s">
        <v>1770</v>
      </c>
      <c r="B451" s="1" t="s">
        <v>1771</v>
      </c>
      <c r="C451" s="1" t="s">
        <v>1772</v>
      </c>
      <c r="D451" s="1">
        <v>-2.1374</v>
      </c>
      <c r="E451" s="2">
        <v>2.50914176478257E-57</v>
      </c>
    </row>
    <row r="452" spans="1:5" x14ac:dyDescent="0.2">
      <c r="A452" s="1" t="s">
        <v>4221</v>
      </c>
      <c r="B452" s="1" t="s">
        <v>4221</v>
      </c>
      <c r="C452" s="1" t="s">
        <v>33</v>
      </c>
      <c r="D452" s="1">
        <v>-2.1284000000000001</v>
      </c>
      <c r="E452" s="2">
        <v>1.8476940591695801E-13</v>
      </c>
    </row>
    <row r="453" spans="1:5" x14ac:dyDescent="0.2">
      <c r="A453" s="1" t="s">
        <v>4320</v>
      </c>
      <c r="B453" s="1" t="s">
        <v>4321</v>
      </c>
      <c r="C453" s="1" t="s">
        <v>4322</v>
      </c>
      <c r="D453" s="1">
        <v>-2.1282000000000001</v>
      </c>
      <c r="E453" s="2">
        <v>4.9908398205683696E-38</v>
      </c>
    </row>
    <row r="454" spans="1:5" x14ac:dyDescent="0.2">
      <c r="A454" s="1" t="s">
        <v>3499</v>
      </c>
      <c r="B454" s="1" t="s">
        <v>3499</v>
      </c>
      <c r="C454" s="1" t="s">
        <v>3500</v>
      </c>
      <c r="D454" s="1">
        <v>-2.1254</v>
      </c>
      <c r="E454" s="2">
        <v>1.9033377058761999E-9</v>
      </c>
    </row>
    <row r="455" spans="1:5" x14ac:dyDescent="0.2">
      <c r="A455" s="1" t="s">
        <v>2034</v>
      </c>
      <c r="B455" s="1" t="s">
        <v>2035</v>
      </c>
      <c r="C455" s="1" t="s">
        <v>2036</v>
      </c>
      <c r="D455" s="1">
        <v>-2.1238000000000001</v>
      </c>
      <c r="E455" s="2">
        <v>5.6289328178907598E-58</v>
      </c>
    </row>
    <row r="456" spans="1:5" x14ac:dyDescent="0.2">
      <c r="A456" s="1" t="s">
        <v>2500</v>
      </c>
      <c r="B456" s="1" t="s">
        <v>2501</v>
      </c>
      <c r="C456" s="1" t="s">
        <v>2502</v>
      </c>
      <c r="D456" s="1">
        <v>-2.1213000000000002</v>
      </c>
      <c r="E456" s="2">
        <v>1.10453624703372E-60</v>
      </c>
    </row>
    <row r="457" spans="1:5" x14ac:dyDescent="0.2">
      <c r="A457" s="1" t="s">
        <v>2590</v>
      </c>
      <c r="B457" s="1" t="s">
        <v>2590</v>
      </c>
      <c r="C457" s="1" t="s">
        <v>2591</v>
      </c>
      <c r="D457" s="1">
        <v>-2.1206</v>
      </c>
      <c r="E457" s="2">
        <v>2.8339515678754201E-65</v>
      </c>
    </row>
    <row r="458" spans="1:5" x14ac:dyDescent="0.2">
      <c r="A458" s="1" t="s">
        <v>2820</v>
      </c>
      <c r="B458" s="1" t="s">
        <v>2821</v>
      </c>
      <c r="C458" s="1" t="s">
        <v>2822</v>
      </c>
      <c r="D458" s="1">
        <v>-2.1183000000000001</v>
      </c>
      <c r="E458" s="2">
        <v>4.09433121564874E-13</v>
      </c>
    </row>
    <row r="459" spans="1:5" x14ac:dyDescent="0.2">
      <c r="A459" s="1" t="s">
        <v>3628</v>
      </c>
      <c r="B459" s="1" t="s">
        <v>3628</v>
      </c>
      <c r="C459" s="1" t="s">
        <v>37</v>
      </c>
      <c r="D459" s="1">
        <v>-2.1160999999999999</v>
      </c>
      <c r="E459" s="2">
        <v>4.47093352855549E-11</v>
      </c>
    </row>
    <row r="460" spans="1:5" x14ac:dyDescent="0.2">
      <c r="A460" s="1" t="s">
        <v>3171</v>
      </c>
      <c r="B460" s="1" t="s">
        <v>3171</v>
      </c>
      <c r="C460" s="1" t="s">
        <v>33</v>
      </c>
      <c r="D460" s="1">
        <v>-2.1154999999999999</v>
      </c>
      <c r="E460" s="2">
        <v>3.00429858459428E-22</v>
      </c>
    </row>
    <row r="461" spans="1:5" x14ac:dyDescent="0.2">
      <c r="A461" s="1" t="s">
        <v>4439</v>
      </c>
      <c r="B461" s="1" t="s">
        <v>4439</v>
      </c>
      <c r="C461" s="1" t="s">
        <v>4440</v>
      </c>
      <c r="D461" s="1">
        <v>-2.1145999999999998</v>
      </c>
      <c r="E461" s="2">
        <v>7.4587472968217997E-9</v>
      </c>
    </row>
    <row r="462" spans="1:5" x14ac:dyDescent="0.2">
      <c r="A462" s="1" t="s">
        <v>3886</v>
      </c>
      <c r="B462" s="1" t="s">
        <v>3886</v>
      </c>
      <c r="C462" s="1" t="s">
        <v>265</v>
      </c>
      <c r="D462" s="1">
        <v>-2.1113</v>
      </c>
      <c r="E462" s="2">
        <v>7.1513986376572902E-9</v>
      </c>
    </row>
    <row r="463" spans="1:5" x14ac:dyDescent="0.2">
      <c r="A463" s="1" t="s">
        <v>4141</v>
      </c>
      <c r="B463" s="1" t="s">
        <v>4141</v>
      </c>
      <c r="C463" s="1" t="s">
        <v>2945</v>
      </c>
      <c r="D463" s="1">
        <v>-2.1046</v>
      </c>
      <c r="E463" s="2">
        <v>2.0035253735183401E-10</v>
      </c>
    </row>
    <row r="464" spans="1:5" x14ac:dyDescent="0.2">
      <c r="A464" s="1" t="s">
        <v>2398</v>
      </c>
      <c r="B464" s="1" t="s">
        <v>2398</v>
      </c>
      <c r="C464" s="1" t="s">
        <v>33</v>
      </c>
      <c r="D464" s="1">
        <v>-2.1046</v>
      </c>
      <c r="E464" s="2">
        <v>1.57119327869427E-7</v>
      </c>
    </row>
    <row r="465" spans="1:5" x14ac:dyDescent="0.2">
      <c r="A465" s="1" t="s">
        <v>4443</v>
      </c>
      <c r="B465" s="1" t="s">
        <v>4443</v>
      </c>
      <c r="C465" s="1" t="s">
        <v>831</v>
      </c>
      <c r="D465" s="1">
        <v>-2.1027999999999998</v>
      </c>
      <c r="E465" s="2">
        <v>9.1057047389918397E-7</v>
      </c>
    </row>
    <row r="466" spans="1:5" x14ac:dyDescent="0.2">
      <c r="A466" s="1" t="s">
        <v>4280</v>
      </c>
      <c r="B466" s="1" t="s">
        <v>4280</v>
      </c>
      <c r="C466" s="1" t="s">
        <v>4281</v>
      </c>
      <c r="D466" s="1">
        <v>-2.1023999999999998</v>
      </c>
      <c r="E466" s="1">
        <v>6.5246895144250097E-4</v>
      </c>
    </row>
    <row r="467" spans="1:5" x14ac:dyDescent="0.2">
      <c r="A467" s="1" t="s">
        <v>1800</v>
      </c>
      <c r="B467" s="1" t="s">
        <v>1801</v>
      </c>
      <c r="C467" s="1" t="s">
        <v>1802</v>
      </c>
      <c r="D467" s="1">
        <v>-2.1023000000000001</v>
      </c>
      <c r="E467" s="2">
        <v>1.8637457166428599E-17</v>
      </c>
    </row>
    <row r="468" spans="1:5" x14ac:dyDescent="0.2">
      <c r="A468" s="1" t="s">
        <v>3147</v>
      </c>
      <c r="B468" s="1" t="s">
        <v>3147</v>
      </c>
      <c r="C468" s="1" t="s">
        <v>3148</v>
      </c>
      <c r="D468" s="1">
        <v>-2.0996999999999999</v>
      </c>
      <c r="E468" s="1">
        <v>6.8361143803833497E-4</v>
      </c>
    </row>
    <row r="469" spans="1:5" x14ac:dyDescent="0.2">
      <c r="A469" s="1" t="s">
        <v>3212</v>
      </c>
      <c r="B469" s="1" t="s">
        <v>3212</v>
      </c>
      <c r="C469" s="1" t="s">
        <v>37</v>
      </c>
      <c r="D469" s="1">
        <v>-2.0987</v>
      </c>
      <c r="E469" s="2">
        <v>6.8973598417694404E-5</v>
      </c>
    </row>
    <row r="470" spans="1:5" x14ac:dyDescent="0.2">
      <c r="A470" s="1" t="s">
        <v>4187</v>
      </c>
      <c r="B470" s="1" t="s">
        <v>4187</v>
      </c>
      <c r="C470" s="1" t="s">
        <v>5</v>
      </c>
      <c r="D470" s="1">
        <v>-2.0973000000000002</v>
      </c>
      <c r="E470" s="2">
        <v>7.6738635639616703E-5</v>
      </c>
    </row>
    <row r="471" spans="1:5" x14ac:dyDescent="0.2">
      <c r="A471" s="1" t="s">
        <v>3952</v>
      </c>
      <c r="B471" s="1" t="s">
        <v>3952</v>
      </c>
      <c r="C471" s="1" t="s">
        <v>1943</v>
      </c>
      <c r="D471" s="1">
        <v>-2.0952000000000002</v>
      </c>
      <c r="E471" s="2">
        <v>1.4582836259376901E-9</v>
      </c>
    </row>
    <row r="472" spans="1:5" x14ac:dyDescent="0.2">
      <c r="A472" s="1" t="s">
        <v>3663</v>
      </c>
      <c r="B472" s="1" t="s">
        <v>3663</v>
      </c>
      <c r="C472" s="1" t="s">
        <v>33</v>
      </c>
      <c r="D472" s="1">
        <v>-2.0937000000000001</v>
      </c>
      <c r="E472" s="2">
        <v>6.2884227054229597E-11</v>
      </c>
    </row>
    <row r="473" spans="1:5" x14ac:dyDescent="0.2">
      <c r="A473" s="1" t="s">
        <v>2197</v>
      </c>
      <c r="B473" s="1" t="s">
        <v>2197</v>
      </c>
      <c r="C473" s="1" t="s">
        <v>2198</v>
      </c>
      <c r="D473" s="1">
        <v>-2.0909</v>
      </c>
      <c r="E473" s="2">
        <v>8.7777389393182201E-10</v>
      </c>
    </row>
    <row r="474" spans="1:5" x14ac:dyDescent="0.2">
      <c r="A474" s="1" t="s">
        <v>3876</v>
      </c>
      <c r="B474" s="1" t="s">
        <v>3876</v>
      </c>
      <c r="C474" s="1" t="s">
        <v>3877</v>
      </c>
      <c r="D474" s="1">
        <v>-2.0901000000000001</v>
      </c>
      <c r="E474" s="2">
        <v>1.5185281764563999E-35</v>
      </c>
    </row>
    <row r="475" spans="1:5" x14ac:dyDescent="0.2">
      <c r="A475" s="1" t="s">
        <v>2807</v>
      </c>
      <c r="B475" s="1" t="s">
        <v>2807</v>
      </c>
      <c r="C475" s="1" t="s">
        <v>37</v>
      </c>
      <c r="D475" s="1">
        <v>-2.0893000000000002</v>
      </c>
      <c r="E475" s="2">
        <v>4.3136510217664602E-13</v>
      </c>
    </row>
    <row r="476" spans="1:5" x14ac:dyDescent="0.2">
      <c r="A476" s="1" t="s">
        <v>4512</v>
      </c>
      <c r="B476" s="1" t="s">
        <v>4512</v>
      </c>
      <c r="C476" s="1" t="s">
        <v>33</v>
      </c>
      <c r="D476" s="1">
        <v>-2.0886</v>
      </c>
      <c r="E476" s="2">
        <v>1.3969939178983901E-16</v>
      </c>
    </row>
    <row r="477" spans="1:5" x14ac:dyDescent="0.2">
      <c r="A477" s="1" t="s">
        <v>1932</v>
      </c>
      <c r="B477" s="1" t="s">
        <v>1932</v>
      </c>
      <c r="C477" s="1" t="s">
        <v>1933</v>
      </c>
      <c r="D477" s="1">
        <v>-2.0876000000000001</v>
      </c>
      <c r="E477" s="1">
        <v>7.8595573015422296E-4</v>
      </c>
    </row>
    <row r="478" spans="1:5" x14ac:dyDescent="0.2">
      <c r="A478" s="1" t="s">
        <v>3410</v>
      </c>
      <c r="B478" s="1" t="s">
        <v>3410</v>
      </c>
      <c r="C478" s="1" t="s">
        <v>33</v>
      </c>
      <c r="D478" s="1">
        <v>-2.0861000000000001</v>
      </c>
      <c r="E478" s="1">
        <v>2.2282176302851802E-3</v>
      </c>
    </row>
    <row r="479" spans="1:5" x14ac:dyDescent="0.2">
      <c r="A479" s="1" t="s">
        <v>3798</v>
      </c>
      <c r="B479" s="1" t="s">
        <v>3798</v>
      </c>
      <c r="C479" s="1" t="s">
        <v>37</v>
      </c>
      <c r="D479" s="1">
        <v>-2.0796999999999999</v>
      </c>
      <c r="E479" s="2">
        <v>6.0158326035110098E-9</v>
      </c>
    </row>
    <row r="480" spans="1:5" x14ac:dyDescent="0.2">
      <c r="A480" s="1" t="s">
        <v>2203</v>
      </c>
      <c r="B480" s="1" t="s">
        <v>2203</v>
      </c>
      <c r="C480" s="1" t="s">
        <v>2204</v>
      </c>
      <c r="D480" s="1">
        <v>-2.0794999999999999</v>
      </c>
      <c r="E480" s="2">
        <v>1.39627491242116E-49</v>
      </c>
    </row>
    <row r="481" spans="1:5" x14ac:dyDescent="0.2">
      <c r="A481" s="1" t="s">
        <v>1010</v>
      </c>
      <c r="B481" s="1" t="s">
        <v>1010</v>
      </c>
      <c r="C481" s="1" t="s">
        <v>1011</v>
      </c>
      <c r="D481" s="1">
        <v>-2.0785</v>
      </c>
      <c r="E481" s="2">
        <v>3.5384665421219603E-49</v>
      </c>
    </row>
    <row r="482" spans="1:5" x14ac:dyDescent="0.2">
      <c r="A482" s="1" t="s">
        <v>3231</v>
      </c>
      <c r="B482" s="1" t="s">
        <v>3231</v>
      </c>
      <c r="C482" s="1" t="s">
        <v>3232</v>
      </c>
      <c r="D482" s="1">
        <v>-2.0783999999999998</v>
      </c>
      <c r="E482" s="2">
        <v>4.8737724237604196E-25</v>
      </c>
    </row>
    <row r="483" spans="1:5" x14ac:dyDescent="0.2">
      <c r="A483" s="1" t="s">
        <v>3124</v>
      </c>
      <c r="B483" s="1" t="s">
        <v>3125</v>
      </c>
      <c r="C483" s="1" t="s">
        <v>3126</v>
      </c>
      <c r="D483" s="1">
        <v>-2.0775999999999999</v>
      </c>
      <c r="E483" s="2">
        <v>7.71116660613927E-18</v>
      </c>
    </row>
    <row r="484" spans="1:5" x14ac:dyDescent="0.2">
      <c r="A484" s="1" t="s">
        <v>2329</v>
      </c>
      <c r="B484" s="1" t="s">
        <v>2330</v>
      </c>
      <c r="C484" s="1" t="s">
        <v>2331</v>
      </c>
      <c r="D484" s="1">
        <v>-2.0769000000000002</v>
      </c>
      <c r="E484" s="2">
        <v>5.5308028329845602E-38</v>
      </c>
    </row>
    <row r="485" spans="1:5" x14ac:dyDescent="0.2">
      <c r="A485" s="1" t="s">
        <v>4029</v>
      </c>
      <c r="B485" s="1" t="s">
        <v>4029</v>
      </c>
      <c r="C485" s="1" t="s">
        <v>1741</v>
      </c>
      <c r="D485" s="1">
        <v>-2.0758999999999999</v>
      </c>
      <c r="E485" s="2">
        <v>3.0111605674311598E-19</v>
      </c>
    </row>
    <row r="486" spans="1:5" x14ac:dyDescent="0.2">
      <c r="A486" s="1" t="s">
        <v>3011</v>
      </c>
      <c r="B486" s="1" t="s">
        <v>3011</v>
      </c>
      <c r="C486" s="1" t="s">
        <v>2173</v>
      </c>
      <c r="D486" s="1">
        <v>-2.0758000000000001</v>
      </c>
      <c r="E486" s="2">
        <v>1.00998708854156E-37</v>
      </c>
    </row>
    <row r="487" spans="1:5" x14ac:dyDescent="0.2">
      <c r="A487" s="1" t="s">
        <v>1101</v>
      </c>
      <c r="B487" s="1" t="s">
        <v>1102</v>
      </c>
      <c r="C487" s="1" t="s">
        <v>1103</v>
      </c>
      <c r="D487" s="1">
        <v>-2.0756999999999999</v>
      </c>
      <c r="E487" s="2">
        <v>1.05962051751645E-31</v>
      </c>
    </row>
    <row r="488" spans="1:5" x14ac:dyDescent="0.2">
      <c r="A488" s="1" t="s">
        <v>3856</v>
      </c>
      <c r="B488" s="1" t="s">
        <v>3856</v>
      </c>
      <c r="C488" s="1" t="s">
        <v>162</v>
      </c>
      <c r="D488" s="1">
        <v>-2.0701999999999998</v>
      </c>
      <c r="E488" s="1">
        <v>1.47426732534964E-3</v>
      </c>
    </row>
    <row r="489" spans="1:5" x14ac:dyDescent="0.2">
      <c r="A489" s="1" t="s">
        <v>3986</v>
      </c>
      <c r="B489" s="1" t="s">
        <v>3986</v>
      </c>
      <c r="C489" s="1" t="s">
        <v>190</v>
      </c>
      <c r="D489" s="1">
        <v>-2.069</v>
      </c>
      <c r="E489" s="2">
        <v>4.1088344627854E-7</v>
      </c>
    </row>
    <row r="490" spans="1:5" x14ac:dyDescent="0.2">
      <c r="A490" s="1" t="s">
        <v>1898</v>
      </c>
      <c r="B490" s="1" t="s">
        <v>1899</v>
      </c>
      <c r="C490" s="1" t="s">
        <v>1900</v>
      </c>
      <c r="D490" s="1">
        <v>-2.0657000000000001</v>
      </c>
      <c r="E490" s="2">
        <v>1.2658897788396201E-64</v>
      </c>
    </row>
    <row r="491" spans="1:5" x14ac:dyDescent="0.2">
      <c r="A491" s="1" t="s">
        <v>3820</v>
      </c>
      <c r="B491" s="1" t="s">
        <v>3820</v>
      </c>
      <c r="C491" s="1" t="s">
        <v>3821</v>
      </c>
      <c r="D491" s="1">
        <v>-2.0655000000000001</v>
      </c>
      <c r="E491" s="1">
        <v>3.9186364115558802E-3</v>
      </c>
    </row>
    <row r="492" spans="1:5" x14ac:dyDescent="0.2">
      <c r="A492" s="1" t="s">
        <v>3799</v>
      </c>
      <c r="B492" s="1" t="s">
        <v>3799</v>
      </c>
      <c r="C492" s="1" t="s">
        <v>3800</v>
      </c>
      <c r="D492" s="1">
        <v>-2.0611000000000002</v>
      </c>
      <c r="E492" s="2">
        <v>3.8893934353550597E-6</v>
      </c>
    </row>
    <row r="493" spans="1:5" x14ac:dyDescent="0.2">
      <c r="A493" s="1" t="s">
        <v>2306</v>
      </c>
      <c r="B493" s="1" t="s">
        <v>2306</v>
      </c>
      <c r="C493" s="1" t="s">
        <v>110</v>
      </c>
      <c r="D493" s="1">
        <v>-2.0609999999999999</v>
      </c>
      <c r="E493" s="2">
        <v>1.4713912859004001E-35</v>
      </c>
    </row>
    <row r="494" spans="1:5" x14ac:dyDescent="0.2">
      <c r="A494" s="1" t="s">
        <v>3560</v>
      </c>
      <c r="B494" s="1" t="s">
        <v>3560</v>
      </c>
      <c r="C494" s="1" t="s">
        <v>1004</v>
      </c>
      <c r="D494" s="1">
        <v>-2.0607000000000002</v>
      </c>
      <c r="E494" s="2">
        <v>2.64542717068168E-9</v>
      </c>
    </row>
    <row r="495" spans="1:5" x14ac:dyDescent="0.2">
      <c r="A495" s="1" t="s">
        <v>3509</v>
      </c>
      <c r="B495" s="1" t="s">
        <v>3509</v>
      </c>
      <c r="C495" s="1" t="s">
        <v>787</v>
      </c>
      <c r="D495" s="1">
        <v>-2.0575000000000001</v>
      </c>
      <c r="E495" s="2">
        <v>1.85957545508396E-6</v>
      </c>
    </row>
    <row r="496" spans="1:5" x14ac:dyDescent="0.2">
      <c r="A496" s="1" t="s">
        <v>4677</v>
      </c>
      <c r="B496" s="1" t="s">
        <v>4677</v>
      </c>
      <c r="C496" s="1" t="s">
        <v>4678</v>
      </c>
      <c r="D496" s="1">
        <v>-2.0567000000000002</v>
      </c>
      <c r="E496" s="1">
        <v>1.5552083779335501E-4</v>
      </c>
    </row>
    <row r="497" spans="1:5" x14ac:dyDescent="0.2">
      <c r="A497" s="1" t="s">
        <v>4337</v>
      </c>
      <c r="B497" s="1" t="s">
        <v>4337</v>
      </c>
      <c r="C497" s="1" t="s">
        <v>37</v>
      </c>
      <c r="D497" s="1">
        <v>-2.0556999999999999</v>
      </c>
      <c r="E497" s="2">
        <v>1.0442899381179301E-6</v>
      </c>
    </row>
    <row r="498" spans="1:5" x14ac:dyDescent="0.2">
      <c r="A498" s="1" t="s">
        <v>3092</v>
      </c>
      <c r="B498" s="1" t="s">
        <v>3092</v>
      </c>
      <c r="C498" s="1" t="s">
        <v>606</v>
      </c>
      <c r="D498" s="1">
        <v>-2.0550000000000002</v>
      </c>
      <c r="E498" s="2">
        <v>2.0449961838182299E-5</v>
      </c>
    </row>
    <row r="499" spans="1:5" x14ac:dyDescent="0.2">
      <c r="A499" s="1" t="s">
        <v>2419</v>
      </c>
      <c r="B499" s="1" t="s">
        <v>2420</v>
      </c>
      <c r="C499" s="1" t="s">
        <v>2421</v>
      </c>
      <c r="D499" s="1">
        <v>-2.0548000000000002</v>
      </c>
      <c r="E499" s="2">
        <v>5.9977866890088604E-62</v>
      </c>
    </row>
    <row r="500" spans="1:5" x14ac:dyDescent="0.2">
      <c r="A500" s="1" t="s">
        <v>4269</v>
      </c>
      <c r="B500" s="1" t="s">
        <v>4269</v>
      </c>
      <c r="C500" s="1" t="s">
        <v>1183</v>
      </c>
      <c r="D500" s="1">
        <v>-2.0548000000000002</v>
      </c>
      <c r="E500" s="2">
        <v>5.2767296581192304E-19</v>
      </c>
    </row>
    <row r="501" spans="1:5" x14ac:dyDescent="0.2">
      <c r="A501" s="1" t="s">
        <v>4580</v>
      </c>
      <c r="B501" s="1" t="s">
        <v>4580</v>
      </c>
      <c r="C501" s="1" t="s">
        <v>4581</v>
      </c>
      <c r="D501" s="1">
        <v>-2.0529999999999999</v>
      </c>
      <c r="E501" s="2">
        <v>1.07912799787882E-20</v>
      </c>
    </row>
    <row r="502" spans="1:5" x14ac:dyDescent="0.2">
      <c r="A502" s="1" t="s">
        <v>3478</v>
      </c>
      <c r="B502" s="1" t="s">
        <v>3478</v>
      </c>
      <c r="C502" s="1" t="s">
        <v>566</v>
      </c>
      <c r="D502" s="1">
        <v>-2.0510999999999999</v>
      </c>
      <c r="E502" s="2">
        <v>2.97590740394446E-6</v>
      </c>
    </row>
    <row r="503" spans="1:5" x14ac:dyDescent="0.2">
      <c r="A503" s="1" t="s">
        <v>4326</v>
      </c>
      <c r="B503" s="1" t="s">
        <v>4326</v>
      </c>
      <c r="C503" s="1" t="s">
        <v>2084</v>
      </c>
      <c r="D503" s="1">
        <v>-2.0501999999999998</v>
      </c>
      <c r="E503" s="2">
        <v>9.5619974721120095E-5</v>
      </c>
    </row>
    <row r="504" spans="1:5" x14ac:dyDescent="0.2">
      <c r="A504" s="1" t="s">
        <v>3382</v>
      </c>
      <c r="B504" s="1" t="s">
        <v>3382</v>
      </c>
      <c r="C504" s="1" t="s">
        <v>606</v>
      </c>
      <c r="D504" s="1">
        <v>-2.0493999999999999</v>
      </c>
      <c r="E504" s="2">
        <v>2.0341877302694901E-5</v>
      </c>
    </row>
    <row r="505" spans="1:5" x14ac:dyDescent="0.2">
      <c r="A505" s="1" t="s">
        <v>3638</v>
      </c>
      <c r="B505" s="1" t="s">
        <v>3638</v>
      </c>
      <c r="C505" s="1" t="s">
        <v>521</v>
      </c>
      <c r="D505" s="1">
        <v>-2.0474999999999999</v>
      </c>
      <c r="E505" s="1">
        <v>1.0582326403778301E-3</v>
      </c>
    </row>
    <row r="506" spans="1:5" x14ac:dyDescent="0.2">
      <c r="A506" s="1" t="s">
        <v>2704</v>
      </c>
      <c r="B506" s="1" t="s">
        <v>2705</v>
      </c>
      <c r="C506" s="1" t="s">
        <v>2706</v>
      </c>
      <c r="D506" s="1">
        <v>-2.0467</v>
      </c>
      <c r="E506" s="2">
        <v>5.7733949783173397E-66</v>
      </c>
    </row>
    <row r="507" spans="1:5" x14ac:dyDescent="0.2">
      <c r="A507" s="1" t="s">
        <v>4545</v>
      </c>
      <c r="B507" s="1" t="s">
        <v>4545</v>
      </c>
      <c r="C507" s="1" t="s">
        <v>4546</v>
      </c>
      <c r="D507" s="1">
        <v>-2.0449999999999999</v>
      </c>
      <c r="E507" s="2">
        <v>2.13993796723614E-7</v>
      </c>
    </row>
    <row r="508" spans="1:5" x14ac:dyDescent="0.2">
      <c r="A508" s="1" t="s">
        <v>2246</v>
      </c>
      <c r="B508" s="1" t="s">
        <v>2246</v>
      </c>
      <c r="C508" s="1" t="s">
        <v>629</v>
      </c>
      <c r="D508" s="1">
        <v>-2.0434999999999999</v>
      </c>
      <c r="E508" s="2">
        <v>1.7712237538898999E-9</v>
      </c>
    </row>
    <row r="509" spans="1:5" x14ac:dyDescent="0.2">
      <c r="A509" s="1" t="s">
        <v>4639</v>
      </c>
      <c r="B509" s="1" t="s">
        <v>4639</v>
      </c>
      <c r="C509" s="1" t="s">
        <v>1759</v>
      </c>
      <c r="D509" s="1">
        <v>-2.0377000000000001</v>
      </c>
      <c r="E509" s="2">
        <v>1.3350375323626E-9</v>
      </c>
    </row>
    <row r="510" spans="1:5" x14ac:dyDescent="0.2">
      <c r="A510" s="1" t="s">
        <v>4149</v>
      </c>
      <c r="B510" s="1" t="s">
        <v>4149</v>
      </c>
      <c r="C510" s="1" t="s">
        <v>4150</v>
      </c>
      <c r="D510" s="1">
        <v>-2.0369000000000002</v>
      </c>
      <c r="E510" s="2">
        <v>2.71668507218955E-5</v>
      </c>
    </row>
    <row r="511" spans="1:5" x14ac:dyDescent="0.2">
      <c r="A511" s="1" t="s">
        <v>2920</v>
      </c>
      <c r="B511" s="1" t="s">
        <v>2920</v>
      </c>
      <c r="C511" s="1" t="s">
        <v>37</v>
      </c>
      <c r="D511" s="1">
        <v>-2.0356999999999998</v>
      </c>
      <c r="E511" s="2">
        <v>4.5702760962438803E-8</v>
      </c>
    </row>
    <row r="512" spans="1:5" x14ac:dyDescent="0.2">
      <c r="A512" s="1" t="s">
        <v>2867</v>
      </c>
      <c r="B512" s="1" t="s">
        <v>2867</v>
      </c>
      <c r="C512" s="1" t="s">
        <v>2868</v>
      </c>
      <c r="D512" s="1">
        <v>-2.0318999999999998</v>
      </c>
      <c r="E512" s="1">
        <v>8.9218550905302493E-3</v>
      </c>
    </row>
    <row r="513" spans="1:5" x14ac:dyDescent="0.2">
      <c r="A513" s="1" t="s">
        <v>2644</v>
      </c>
      <c r="B513" s="1" t="s">
        <v>2645</v>
      </c>
      <c r="C513" s="1" t="s">
        <v>2646</v>
      </c>
      <c r="D513" s="1">
        <v>-2.0310999999999999</v>
      </c>
      <c r="E513" s="2">
        <v>6.0026565714373996E-60</v>
      </c>
    </row>
    <row r="514" spans="1:5" x14ac:dyDescent="0.2">
      <c r="A514" s="1" t="s">
        <v>3794</v>
      </c>
      <c r="B514" s="1" t="s">
        <v>3794</v>
      </c>
      <c r="C514" s="1" t="s">
        <v>606</v>
      </c>
      <c r="D514" s="1">
        <v>-2.0265</v>
      </c>
      <c r="E514" s="1">
        <v>8.4342405615622405E-4</v>
      </c>
    </row>
    <row r="515" spans="1:5" x14ac:dyDescent="0.2">
      <c r="A515" s="1" t="s">
        <v>4362</v>
      </c>
      <c r="B515" s="1" t="s">
        <v>4362</v>
      </c>
      <c r="C515" s="1" t="s">
        <v>267</v>
      </c>
      <c r="D515" s="1">
        <v>-2.0253999999999999</v>
      </c>
      <c r="E515" s="2">
        <v>4.4826793789552598E-11</v>
      </c>
    </row>
    <row r="516" spans="1:5" x14ac:dyDescent="0.2">
      <c r="A516" s="1" t="s">
        <v>4151</v>
      </c>
      <c r="B516" s="1" t="s">
        <v>4151</v>
      </c>
      <c r="C516" s="1" t="s">
        <v>2029</v>
      </c>
      <c r="D516" s="1">
        <v>-2.0226999999999999</v>
      </c>
      <c r="E516" s="1">
        <v>2.6547877124491201E-3</v>
      </c>
    </row>
    <row r="517" spans="1:5" x14ac:dyDescent="0.2">
      <c r="A517" s="1" t="s">
        <v>2849</v>
      </c>
      <c r="B517" s="1" t="s">
        <v>2849</v>
      </c>
      <c r="C517" s="1" t="s">
        <v>37</v>
      </c>
      <c r="D517" s="1">
        <v>-2.0219</v>
      </c>
      <c r="E517" s="2">
        <v>1.00971282856924E-19</v>
      </c>
    </row>
    <row r="518" spans="1:5" x14ac:dyDescent="0.2">
      <c r="A518" s="1" t="s">
        <v>4584</v>
      </c>
      <c r="B518" s="1" t="s">
        <v>4584</v>
      </c>
      <c r="C518" s="1" t="s">
        <v>4427</v>
      </c>
      <c r="D518" s="1">
        <v>-2.0211000000000001</v>
      </c>
      <c r="E518" s="2">
        <v>2.91421377750294E-27</v>
      </c>
    </row>
    <row r="519" spans="1:5" x14ac:dyDescent="0.2">
      <c r="A519" s="1" t="s">
        <v>4635</v>
      </c>
      <c r="B519" s="1" t="s">
        <v>4635</v>
      </c>
      <c r="C519" s="1" t="s">
        <v>3324</v>
      </c>
      <c r="D519" s="1">
        <v>-2.0179999999999998</v>
      </c>
      <c r="E519" s="2">
        <v>2.59942455350588E-14</v>
      </c>
    </row>
    <row r="520" spans="1:5" x14ac:dyDescent="0.2">
      <c r="A520" s="1" t="s">
        <v>4058</v>
      </c>
      <c r="B520" s="1" t="s">
        <v>4058</v>
      </c>
      <c r="C520" s="1" t="s">
        <v>33</v>
      </c>
      <c r="D520" s="1">
        <v>-2.0173000000000001</v>
      </c>
      <c r="E520" s="2">
        <v>6.5142508384117804E-11</v>
      </c>
    </row>
    <row r="521" spans="1:5" x14ac:dyDescent="0.2">
      <c r="A521" s="1" t="s">
        <v>3768</v>
      </c>
      <c r="B521" s="1" t="s">
        <v>3768</v>
      </c>
      <c r="C521" s="1" t="s">
        <v>1797</v>
      </c>
      <c r="D521" s="1">
        <v>-2.0156999999999998</v>
      </c>
      <c r="E521" s="2">
        <v>1.47932706440202E-10</v>
      </c>
    </row>
    <row r="522" spans="1:5" x14ac:dyDescent="0.2">
      <c r="A522" s="1" t="s">
        <v>4091</v>
      </c>
      <c r="B522" s="1" t="s">
        <v>4091</v>
      </c>
      <c r="C522" s="1" t="s">
        <v>4092</v>
      </c>
      <c r="D522" s="1">
        <v>-2.0139</v>
      </c>
      <c r="E522" s="2">
        <v>5.94535831377799E-10</v>
      </c>
    </row>
    <row r="523" spans="1:5" x14ac:dyDescent="0.2">
      <c r="A523" s="1" t="s">
        <v>3606</v>
      </c>
      <c r="B523" s="1" t="s">
        <v>3606</v>
      </c>
      <c r="C523" s="1" t="s">
        <v>515</v>
      </c>
      <c r="D523" s="1">
        <v>-2.0133000000000001</v>
      </c>
      <c r="E523" s="2">
        <v>4.07570521120107E-5</v>
      </c>
    </row>
    <row r="524" spans="1:5" x14ac:dyDescent="0.2">
      <c r="A524" s="1" t="s">
        <v>3472</v>
      </c>
      <c r="B524" s="1" t="s">
        <v>3472</v>
      </c>
      <c r="C524" s="1" t="s">
        <v>37</v>
      </c>
      <c r="D524" s="1">
        <v>-2.0116000000000001</v>
      </c>
      <c r="E524" s="2">
        <v>5.15167422140436E-26</v>
      </c>
    </row>
    <row r="525" spans="1:5" x14ac:dyDescent="0.2">
      <c r="A525" s="1" t="s">
        <v>3996</v>
      </c>
      <c r="B525" s="1" t="s">
        <v>3996</v>
      </c>
      <c r="C525" s="1" t="s">
        <v>2894</v>
      </c>
      <c r="D525" s="1">
        <v>-2.0093999999999999</v>
      </c>
      <c r="E525" s="1">
        <v>1.23337545147324E-3</v>
      </c>
    </row>
    <row r="526" spans="1:5" x14ac:dyDescent="0.2">
      <c r="A526" s="1" t="s">
        <v>2396</v>
      </c>
      <c r="B526" s="1" t="s">
        <v>2396</v>
      </c>
      <c r="C526" s="1" t="s">
        <v>2397</v>
      </c>
      <c r="D526" s="1">
        <v>-2.0093000000000001</v>
      </c>
      <c r="E526" s="2">
        <v>5.84107682991571E-8</v>
      </c>
    </row>
    <row r="527" spans="1:5" x14ac:dyDescent="0.2">
      <c r="A527" s="1" t="s">
        <v>3888</v>
      </c>
      <c r="B527" s="1" t="s">
        <v>4547</v>
      </c>
      <c r="C527" s="1" t="s">
        <v>3890</v>
      </c>
      <c r="D527" s="1">
        <v>-2.0087000000000002</v>
      </c>
      <c r="E527" s="2">
        <v>1.41573878244927E-15</v>
      </c>
    </row>
    <row r="528" spans="1:5" x14ac:dyDescent="0.2">
      <c r="A528" s="1" t="s">
        <v>3305</v>
      </c>
      <c r="B528" s="1" t="s">
        <v>3305</v>
      </c>
      <c r="C528" s="1" t="s">
        <v>879</v>
      </c>
      <c r="D528" s="1">
        <v>-2.0062000000000002</v>
      </c>
      <c r="E528" s="2">
        <v>3.3315436657455398E-42</v>
      </c>
    </row>
    <row r="529" spans="1:5" x14ac:dyDescent="0.2">
      <c r="A529" s="1" t="s">
        <v>2156</v>
      </c>
      <c r="B529" s="1" t="s">
        <v>2156</v>
      </c>
      <c r="C529" s="1" t="s">
        <v>2157</v>
      </c>
      <c r="D529" s="1">
        <v>-2.0059</v>
      </c>
      <c r="E529" s="2">
        <v>2.1531488682097999E-6</v>
      </c>
    </row>
    <row r="530" spans="1:5" x14ac:dyDescent="0.2">
      <c r="A530" s="1" t="s">
        <v>3702</v>
      </c>
      <c r="B530" s="1" t="s">
        <v>3702</v>
      </c>
      <c r="C530" s="1" t="s">
        <v>2829</v>
      </c>
      <c r="D530" s="1">
        <v>-2.0007000000000001</v>
      </c>
      <c r="E530" s="2">
        <v>4.7320052686122099E-17</v>
      </c>
    </row>
    <row r="531" spans="1:5" x14ac:dyDescent="0.2">
      <c r="A531" s="1" t="s">
        <v>4750</v>
      </c>
      <c r="B531" s="1" t="s">
        <v>4750</v>
      </c>
      <c r="C531" s="1" t="s">
        <v>37</v>
      </c>
      <c r="D531" s="1">
        <v>-2.0005000000000002</v>
      </c>
      <c r="E531" s="2">
        <v>1.3032305341157201E-27</v>
      </c>
    </row>
    <row r="532" spans="1:5" x14ac:dyDescent="0.2">
      <c r="A532" s="1" t="s">
        <v>3844</v>
      </c>
      <c r="B532" s="1" t="s">
        <v>3844</v>
      </c>
      <c r="C532" s="1" t="s">
        <v>3845</v>
      </c>
      <c r="D532" s="1">
        <v>-1.9985999999999999</v>
      </c>
      <c r="E532" s="2">
        <v>5.8433766023452897E-8</v>
      </c>
    </row>
    <row r="533" spans="1:5" x14ac:dyDescent="0.2">
      <c r="A533" s="1" t="s">
        <v>3179</v>
      </c>
      <c r="B533" s="1" t="s">
        <v>3179</v>
      </c>
      <c r="C533" s="1" t="s">
        <v>1943</v>
      </c>
      <c r="D533" s="1">
        <v>-1.9945999999999999</v>
      </c>
      <c r="E533" s="2">
        <v>7.3913226388136198E-9</v>
      </c>
    </row>
    <row r="534" spans="1:5" x14ac:dyDescent="0.2">
      <c r="A534" s="1" t="s">
        <v>4496</v>
      </c>
      <c r="B534" s="1" t="s">
        <v>4496</v>
      </c>
      <c r="C534" s="1" t="s">
        <v>1323</v>
      </c>
      <c r="D534" s="1">
        <v>-1.9942</v>
      </c>
      <c r="E534" s="2">
        <v>2.7867819123371199E-5</v>
      </c>
    </row>
    <row r="535" spans="1:5" x14ac:dyDescent="0.2">
      <c r="A535" s="1" t="s">
        <v>4190</v>
      </c>
      <c r="B535" s="1" t="s">
        <v>4190</v>
      </c>
      <c r="C535" s="1" t="s">
        <v>4191</v>
      </c>
      <c r="D535" s="1">
        <v>-1.9937</v>
      </c>
      <c r="E535" s="2">
        <v>5.9310568202869E-9</v>
      </c>
    </row>
    <row r="536" spans="1:5" x14ac:dyDescent="0.2">
      <c r="A536" s="1" t="s">
        <v>2992</v>
      </c>
      <c r="B536" s="1" t="s">
        <v>2992</v>
      </c>
      <c r="C536" s="1" t="s">
        <v>977</v>
      </c>
      <c r="D536" s="1">
        <v>-1.9923</v>
      </c>
      <c r="E536" s="2">
        <v>1.0519814223961599E-17</v>
      </c>
    </row>
    <row r="537" spans="1:5" x14ac:dyDescent="0.2">
      <c r="A537" s="1" t="s">
        <v>4428</v>
      </c>
      <c r="B537" s="1" t="s">
        <v>4428</v>
      </c>
      <c r="C537" s="1" t="s">
        <v>4429</v>
      </c>
      <c r="D537" s="1">
        <v>-1.9908999999999999</v>
      </c>
      <c r="E537" s="2">
        <v>3.2513024740379801E-6</v>
      </c>
    </row>
    <row r="538" spans="1:5" x14ac:dyDescent="0.2">
      <c r="A538" s="1" t="s">
        <v>3718</v>
      </c>
      <c r="B538" s="1" t="s">
        <v>3718</v>
      </c>
      <c r="C538" s="1" t="s">
        <v>33</v>
      </c>
      <c r="D538" s="1">
        <v>-1.9870000000000001</v>
      </c>
      <c r="E538" s="2">
        <v>2.4838826802597902E-16</v>
      </c>
    </row>
    <row r="539" spans="1:5" x14ac:dyDescent="0.2">
      <c r="A539" s="1" t="s">
        <v>4700</v>
      </c>
      <c r="B539" s="1" t="s">
        <v>4700</v>
      </c>
      <c r="C539" s="1" t="s">
        <v>660</v>
      </c>
      <c r="D539" s="1">
        <v>-1.9819</v>
      </c>
      <c r="E539" s="2">
        <v>7.6764264177081505E-16</v>
      </c>
    </row>
    <row r="540" spans="1:5" x14ac:dyDescent="0.2">
      <c r="A540" s="1" t="s">
        <v>3117</v>
      </c>
      <c r="B540" s="1" t="s">
        <v>3118</v>
      </c>
      <c r="C540" s="1" t="s">
        <v>3119</v>
      </c>
      <c r="D540" s="1">
        <v>-1.978</v>
      </c>
      <c r="E540" s="2">
        <v>1.3360448999202799E-23</v>
      </c>
    </row>
    <row r="541" spans="1:5" x14ac:dyDescent="0.2">
      <c r="A541" s="1" t="s">
        <v>4420</v>
      </c>
      <c r="B541" s="1" t="s">
        <v>4420</v>
      </c>
      <c r="C541" s="1" t="s">
        <v>2137</v>
      </c>
      <c r="D541" s="1">
        <v>-1.9742999999999999</v>
      </c>
      <c r="E541" s="2">
        <v>3.7256437130117703E-12</v>
      </c>
    </row>
    <row r="542" spans="1:5" x14ac:dyDescent="0.2">
      <c r="A542" s="1" t="s">
        <v>2882</v>
      </c>
      <c r="B542" s="1" t="s">
        <v>2882</v>
      </c>
      <c r="C542" s="1" t="s">
        <v>37</v>
      </c>
      <c r="D542" s="1">
        <v>-1.9737</v>
      </c>
      <c r="E542" s="2">
        <v>1.1850331648201899E-22</v>
      </c>
    </row>
    <row r="543" spans="1:5" x14ac:dyDescent="0.2">
      <c r="A543" s="1" t="s">
        <v>2576</v>
      </c>
      <c r="B543" s="1" t="s">
        <v>2576</v>
      </c>
      <c r="C543" s="1" t="s">
        <v>37</v>
      </c>
      <c r="D543" s="1">
        <v>-1.9723999999999999</v>
      </c>
      <c r="E543" s="2">
        <v>3.8021147155959904E-40</v>
      </c>
    </row>
    <row r="544" spans="1:5" x14ac:dyDescent="0.2">
      <c r="A544" s="1" t="s">
        <v>4514</v>
      </c>
      <c r="B544" s="1" t="s">
        <v>4514</v>
      </c>
      <c r="C544" s="1" t="s">
        <v>4515</v>
      </c>
      <c r="D544" s="1">
        <v>-1.9722999999999999</v>
      </c>
      <c r="E544" s="2">
        <v>4.06817678691967E-10</v>
      </c>
    </row>
    <row r="545" spans="1:5" x14ac:dyDescent="0.2">
      <c r="A545" s="1" t="s">
        <v>4046</v>
      </c>
      <c r="B545" s="1" t="s">
        <v>4046</v>
      </c>
      <c r="C545" s="1" t="s">
        <v>37</v>
      </c>
      <c r="D545" s="1">
        <v>-1.9692000000000001</v>
      </c>
      <c r="E545" s="2">
        <v>5.07265826806775E-5</v>
      </c>
    </row>
    <row r="546" spans="1:5" x14ac:dyDescent="0.2">
      <c r="A546" s="1" t="s">
        <v>3782</v>
      </c>
      <c r="B546" s="1" t="s">
        <v>3782</v>
      </c>
      <c r="C546" s="1" t="s">
        <v>3783</v>
      </c>
      <c r="D546" s="1">
        <v>-1.9681999999999999</v>
      </c>
      <c r="E546" s="2">
        <v>8.5485137522618902E-5</v>
      </c>
    </row>
    <row r="547" spans="1:5" x14ac:dyDescent="0.2">
      <c r="A547" s="1" t="s">
        <v>4675</v>
      </c>
      <c r="B547" s="1" t="s">
        <v>4675</v>
      </c>
      <c r="C547" s="1" t="s">
        <v>4676</v>
      </c>
      <c r="D547" s="1">
        <v>-1.9671000000000001</v>
      </c>
      <c r="E547" s="2">
        <v>5.6811565348276702E-15</v>
      </c>
    </row>
    <row r="548" spans="1:5" x14ac:dyDescent="0.2">
      <c r="A548" s="1" t="s">
        <v>2632</v>
      </c>
      <c r="B548" s="1" t="s">
        <v>2633</v>
      </c>
      <c r="C548" s="1" t="s">
        <v>2634</v>
      </c>
      <c r="D548" s="1">
        <v>-1.9650000000000001</v>
      </c>
      <c r="E548" s="2">
        <v>2.0927218205468801E-55</v>
      </c>
    </row>
    <row r="549" spans="1:5" x14ac:dyDescent="0.2">
      <c r="A549" s="1" t="s">
        <v>3356</v>
      </c>
      <c r="B549" s="1" t="s">
        <v>3357</v>
      </c>
      <c r="C549" s="1" t="s">
        <v>3358</v>
      </c>
      <c r="D549" s="1">
        <v>-1.9649000000000001</v>
      </c>
      <c r="E549" s="2">
        <v>6.9131926390463604E-10</v>
      </c>
    </row>
    <row r="550" spans="1:5" x14ac:dyDescent="0.2">
      <c r="A550" s="1" t="s">
        <v>3591</v>
      </c>
      <c r="B550" s="1" t="s">
        <v>3591</v>
      </c>
      <c r="C550" s="1" t="s">
        <v>3592</v>
      </c>
      <c r="D550" s="1">
        <v>-1.9631000000000001</v>
      </c>
      <c r="E550" s="2">
        <v>2.8559538136204802E-16</v>
      </c>
    </row>
    <row r="551" spans="1:5" x14ac:dyDescent="0.2">
      <c r="A551" s="1" t="s">
        <v>3553</v>
      </c>
      <c r="B551" s="1" t="s">
        <v>3553</v>
      </c>
      <c r="C551" s="1" t="s">
        <v>606</v>
      </c>
      <c r="D551" s="1">
        <v>-1.9629000000000001</v>
      </c>
      <c r="E551" s="2">
        <v>2.6763117746186698E-10</v>
      </c>
    </row>
    <row r="552" spans="1:5" x14ac:dyDescent="0.2">
      <c r="A552" s="1" t="s">
        <v>2376</v>
      </c>
      <c r="B552" s="1" t="s">
        <v>2377</v>
      </c>
      <c r="C552" s="1" t="s">
        <v>2378</v>
      </c>
      <c r="D552" s="1">
        <v>-1.9612000000000001</v>
      </c>
      <c r="E552" s="2">
        <v>6.1334022295794595E-38</v>
      </c>
    </row>
    <row r="553" spans="1:5" x14ac:dyDescent="0.2">
      <c r="A553" s="1" t="s">
        <v>3093</v>
      </c>
      <c r="B553" s="1" t="s">
        <v>3093</v>
      </c>
      <c r="C553" s="1" t="s">
        <v>3094</v>
      </c>
      <c r="D553" s="1">
        <v>-1.9599</v>
      </c>
      <c r="E553" s="2">
        <v>2.53106316055329E-5</v>
      </c>
    </row>
    <row r="554" spans="1:5" x14ac:dyDescent="0.2">
      <c r="A554" s="1" t="s">
        <v>3301</v>
      </c>
      <c r="B554" s="1" t="s">
        <v>3301</v>
      </c>
      <c r="C554" s="1" t="s">
        <v>3302</v>
      </c>
      <c r="D554" s="1">
        <v>-1.9594</v>
      </c>
      <c r="E554" s="2">
        <v>3.9780055794600698E-7</v>
      </c>
    </row>
    <row r="555" spans="1:5" x14ac:dyDescent="0.2">
      <c r="A555" s="1" t="s">
        <v>3236</v>
      </c>
      <c r="B555" s="1" t="s">
        <v>3236</v>
      </c>
      <c r="C555" s="1" t="s">
        <v>162</v>
      </c>
      <c r="D555" s="1">
        <v>-1.9518</v>
      </c>
      <c r="E555" s="2">
        <v>5.4354636985992301E-37</v>
      </c>
    </row>
    <row r="556" spans="1:5" x14ac:dyDescent="0.2">
      <c r="A556" s="1" t="s">
        <v>2294</v>
      </c>
      <c r="B556" s="1" t="s">
        <v>2294</v>
      </c>
      <c r="C556" s="1" t="s">
        <v>282</v>
      </c>
      <c r="D556" s="1">
        <v>-1.9475</v>
      </c>
      <c r="E556" s="2">
        <v>3.8315893131401303E-5</v>
      </c>
    </row>
    <row r="557" spans="1:5" x14ac:dyDescent="0.2">
      <c r="A557" s="1" t="s">
        <v>4377</v>
      </c>
      <c r="B557" s="1" t="s">
        <v>4377</v>
      </c>
      <c r="C557" s="1" t="s">
        <v>37</v>
      </c>
      <c r="D557" s="1">
        <v>-1.9457</v>
      </c>
      <c r="E557" s="2">
        <v>5.2445235999984902E-7</v>
      </c>
    </row>
    <row r="558" spans="1:5" x14ac:dyDescent="0.2">
      <c r="A558" s="1" t="s">
        <v>3388</v>
      </c>
      <c r="B558" s="1" t="s">
        <v>3389</v>
      </c>
      <c r="C558" s="1" t="s">
        <v>3390</v>
      </c>
      <c r="D558" s="1">
        <v>-1.9438</v>
      </c>
      <c r="E558" s="2">
        <v>1.0298023882177999E-19</v>
      </c>
    </row>
    <row r="559" spans="1:5" x14ac:dyDescent="0.2">
      <c r="A559" s="1" t="s">
        <v>4382</v>
      </c>
      <c r="B559" s="1" t="s">
        <v>4382</v>
      </c>
      <c r="C559" s="1" t="s">
        <v>278</v>
      </c>
      <c r="D559" s="1">
        <v>-1.9428000000000001</v>
      </c>
      <c r="E559" s="2">
        <v>2.10697703538352E-9</v>
      </c>
    </row>
    <row r="560" spans="1:5" x14ac:dyDescent="0.2">
      <c r="A560" s="1" t="s">
        <v>4495</v>
      </c>
      <c r="B560" s="1" t="s">
        <v>4495</v>
      </c>
      <c r="C560" s="1" t="s">
        <v>421</v>
      </c>
      <c r="D560" s="1">
        <v>-1.9424999999999999</v>
      </c>
      <c r="E560" s="2">
        <v>1.9423402515009199E-7</v>
      </c>
    </row>
    <row r="561" spans="1:5" x14ac:dyDescent="0.2">
      <c r="A561" s="1" t="s">
        <v>2508</v>
      </c>
      <c r="B561" s="1" t="s">
        <v>2508</v>
      </c>
      <c r="C561" s="1" t="s">
        <v>823</v>
      </c>
      <c r="D561" s="1">
        <v>-1.9418</v>
      </c>
      <c r="E561" s="2">
        <v>1.57900788592782E-34</v>
      </c>
    </row>
    <row r="562" spans="1:5" x14ac:dyDescent="0.2">
      <c r="A562" s="1" t="s">
        <v>3003</v>
      </c>
      <c r="B562" s="1" t="s">
        <v>3004</v>
      </c>
      <c r="C562" s="1" t="s">
        <v>3005</v>
      </c>
      <c r="D562" s="1">
        <v>-1.9406000000000001</v>
      </c>
      <c r="E562" s="2">
        <v>3.96905589097571E-29</v>
      </c>
    </row>
    <row r="563" spans="1:5" x14ac:dyDescent="0.2">
      <c r="A563" s="1" t="s">
        <v>4594</v>
      </c>
      <c r="B563" s="1" t="s">
        <v>4594</v>
      </c>
      <c r="C563" s="1" t="s">
        <v>246</v>
      </c>
      <c r="D563" s="1">
        <v>-1.9401999999999999</v>
      </c>
      <c r="E563" s="1">
        <v>8.4187480211993996E-4</v>
      </c>
    </row>
    <row r="564" spans="1:5" x14ac:dyDescent="0.2">
      <c r="A564" s="1" t="s">
        <v>2622</v>
      </c>
      <c r="B564" s="1" t="s">
        <v>2622</v>
      </c>
      <c r="C564" s="1" t="s">
        <v>37</v>
      </c>
      <c r="D564" s="1">
        <v>-1.9362999999999999</v>
      </c>
      <c r="E564" s="2">
        <v>6.9567820826513101E-16</v>
      </c>
    </row>
    <row r="565" spans="1:5" x14ac:dyDescent="0.2">
      <c r="A565" s="1" t="s">
        <v>3223</v>
      </c>
      <c r="B565" s="1" t="s">
        <v>3223</v>
      </c>
      <c r="C565" s="1" t="s">
        <v>3224</v>
      </c>
      <c r="D565" s="1">
        <v>-1.9351</v>
      </c>
      <c r="E565" s="2">
        <v>7.5317570720261596E-19</v>
      </c>
    </row>
    <row r="566" spans="1:5" x14ac:dyDescent="0.2">
      <c r="A566" s="1" t="s">
        <v>2402</v>
      </c>
      <c r="B566" s="1" t="s">
        <v>2402</v>
      </c>
      <c r="C566" s="1" t="s">
        <v>2403</v>
      </c>
      <c r="D566" s="1">
        <v>-1.9342999999999999</v>
      </c>
      <c r="E566" s="2">
        <v>9.18368607642169E-57</v>
      </c>
    </row>
    <row r="567" spans="1:5" x14ac:dyDescent="0.2">
      <c r="A567" s="1" t="s">
        <v>3793</v>
      </c>
      <c r="B567" s="1" t="s">
        <v>3793</v>
      </c>
      <c r="C567" s="1" t="s">
        <v>3462</v>
      </c>
      <c r="D567" s="1">
        <v>-1.9340999999999999</v>
      </c>
      <c r="E567" s="2">
        <v>5.4098381720597501E-14</v>
      </c>
    </row>
    <row r="568" spans="1:5" x14ac:dyDescent="0.2">
      <c r="A568" s="1" t="s">
        <v>4162</v>
      </c>
      <c r="B568" s="1" t="s">
        <v>4162</v>
      </c>
      <c r="C568" s="1" t="s">
        <v>1795</v>
      </c>
      <c r="D568" s="1">
        <v>-1.9306000000000001</v>
      </c>
      <c r="E568" s="2">
        <v>6.4286192271052595E-14</v>
      </c>
    </row>
    <row r="569" spans="1:5" x14ac:dyDescent="0.2">
      <c r="A569" s="1" t="s">
        <v>2364</v>
      </c>
      <c r="B569" s="1" t="s">
        <v>2364</v>
      </c>
      <c r="C569" s="1" t="s">
        <v>2365</v>
      </c>
      <c r="D569" s="1">
        <v>-1.9300999999999999</v>
      </c>
      <c r="E569" s="2">
        <v>2.8454305874300899E-19</v>
      </c>
    </row>
    <row r="570" spans="1:5" x14ac:dyDescent="0.2">
      <c r="A570" s="1" t="s">
        <v>4711</v>
      </c>
      <c r="B570" s="1" t="s">
        <v>4711</v>
      </c>
      <c r="C570" s="1" t="s">
        <v>1951</v>
      </c>
      <c r="D570" s="1">
        <v>-1.9283999999999999</v>
      </c>
      <c r="E570" s="2">
        <v>9.6838720372245898E-9</v>
      </c>
    </row>
    <row r="571" spans="1:5" x14ac:dyDescent="0.2">
      <c r="A571" s="1" t="s">
        <v>3260</v>
      </c>
      <c r="B571" s="1" t="s">
        <v>3260</v>
      </c>
      <c r="C571" s="1" t="s">
        <v>3261</v>
      </c>
      <c r="D571" s="1">
        <v>-1.9278</v>
      </c>
      <c r="E571" s="2">
        <v>1.0078750545820699E-23</v>
      </c>
    </row>
    <row r="572" spans="1:5" x14ac:dyDescent="0.2">
      <c r="A572" s="1" t="s">
        <v>4331</v>
      </c>
      <c r="B572" s="1" t="s">
        <v>4331</v>
      </c>
      <c r="C572" s="1" t="s">
        <v>4332</v>
      </c>
      <c r="D572" s="1">
        <v>-1.927</v>
      </c>
      <c r="E572" s="2">
        <v>4.9601077475989403E-13</v>
      </c>
    </row>
    <row r="573" spans="1:5" x14ac:dyDescent="0.2">
      <c r="A573" s="1" t="s">
        <v>2355</v>
      </c>
      <c r="B573" s="1" t="s">
        <v>2355</v>
      </c>
      <c r="C573" s="1" t="s">
        <v>2356</v>
      </c>
      <c r="D573" s="1">
        <v>-1.9254</v>
      </c>
      <c r="E573" s="2">
        <v>4.45202329215991E-45</v>
      </c>
    </row>
    <row r="574" spans="1:5" x14ac:dyDescent="0.2">
      <c r="A574" s="1" t="s">
        <v>2737</v>
      </c>
      <c r="B574" s="1" t="s">
        <v>2737</v>
      </c>
      <c r="C574" s="1" t="s">
        <v>2738</v>
      </c>
      <c r="D574" s="1">
        <v>-1.9252</v>
      </c>
      <c r="E574" s="2">
        <v>5.6457692233296201E-19</v>
      </c>
    </row>
    <row r="575" spans="1:5" x14ac:dyDescent="0.2">
      <c r="A575" s="1" t="s">
        <v>3853</v>
      </c>
      <c r="B575" s="1" t="s">
        <v>3853</v>
      </c>
      <c r="C575" s="1" t="s">
        <v>37</v>
      </c>
      <c r="D575" s="1">
        <v>-1.9238999999999999</v>
      </c>
      <c r="E575" s="2">
        <v>5.1313600623147599E-15</v>
      </c>
    </row>
    <row r="576" spans="1:5" x14ac:dyDescent="0.2">
      <c r="A576" s="1" t="s">
        <v>2399</v>
      </c>
      <c r="B576" s="1" t="s">
        <v>2399</v>
      </c>
      <c r="C576" s="1" t="s">
        <v>994</v>
      </c>
      <c r="D576" s="1">
        <v>-1.9224000000000001</v>
      </c>
      <c r="E576" s="2">
        <v>5.4846287990806197E-25</v>
      </c>
    </row>
    <row r="577" spans="1:5" x14ac:dyDescent="0.2">
      <c r="A577" s="1" t="s">
        <v>4153</v>
      </c>
      <c r="B577" s="1" t="s">
        <v>4154</v>
      </c>
      <c r="C577" s="1" t="s">
        <v>562</v>
      </c>
      <c r="D577" s="1">
        <v>-1.921</v>
      </c>
      <c r="E577" s="2">
        <v>4.8657611115024997E-5</v>
      </c>
    </row>
    <row r="578" spans="1:5" x14ac:dyDescent="0.2">
      <c r="A578" s="1" t="s">
        <v>3272</v>
      </c>
      <c r="B578" s="1" t="s">
        <v>3272</v>
      </c>
      <c r="C578" s="1" t="s">
        <v>285</v>
      </c>
      <c r="D578" s="1">
        <v>-1.9178999999999999</v>
      </c>
      <c r="E578" s="2">
        <v>3.28471063784492E-6</v>
      </c>
    </row>
    <row r="579" spans="1:5" x14ac:dyDescent="0.2">
      <c r="A579" s="1" t="s">
        <v>4562</v>
      </c>
      <c r="B579" s="1" t="s">
        <v>4562</v>
      </c>
      <c r="C579" s="1" t="s">
        <v>3556</v>
      </c>
      <c r="D579" s="1">
        <v>-1.9175</v>
      </c>
      <c r="E579" s="2">
        <v>2.06886324787549E-9</v>
      </c>
    </row>
    <row r="580" spans="1:5" x14ac:dyDescent="0.2">
      <c r="A580" s="1" t="s">
        <v>3550</v>
      </c>
      <c r="B580" s="1" t="s">
        <v>3550</v>
      </c>
      <c r="C580" s="1" t="s">
        <v>606</v>
      </c>
      <c r="D580" s="1">
        <v>-1.9174</v>
      </c>
      <c r="E580" s="1">
        <v>9.9714854033507508E-3</v>
      </c>
    </row>
    <row r="581" spans="1:5" x14ac:dyDescent="0.2">
      <c r="A581" s="1" t="s">
        <v>4448</v>
      </c>
      <c r="B581" s="1" t="s">
        <v>4448</v>
      </c>
      <c r="C581" s="1" t="s">
        <v>33</v>
      </c>
      <c r="D581" s="1">
        <v>-1.915</v>
      </c>
      <c r="E581" s="2">
        <v>8.2087922113379895E-8</v>
      </c>
    </row>
    <row r="582" spans="1:5" x14ac:dyDescent="0.2">
      <c r="A582" s="1" t="s">
        <v>2513</v>
      </c>
      <c r="B582" s="1" t="s">
        <v>2513</v>
      </c>
      <c r="C582" s="1" t="s">
        <v>2514</v>
      </c>
      <c r="D582" s="1">
        <v>-1.9117999999999999</v>
      </c>
      <c r="E582" s="2">
        <v>2.3403013979629401E-12</v>
      </c>
    </row>
    <row r="583" spans="1:5" x14ac:dyDescent="0.2">
      <c r="A583" s="1" t="s">
        <v>2192</v>
      </c>
      <c r="B583" s="1" t="s">
        <v>2192</v>
      </c>
      <c r="C583" s="1" t="s">
        <v>1314</v>
      </c>
      <c r="D583" s="1">
        <v>-1.9097999999999999</v>
      </c>
      <c r="E583" s="2">
        <v>1.47216565639007E-5</v>
      </c>
    </row>
    <row r="584" spans="1:5" x14ac:dyDescent="0.2">
      <c r="A584" s="1" t="s">
        <v>4605</v>
      </c>
      <c r="B584" s="1" t="s">
        <v>4605</v>
      </c>
      <c r="C584" s="1" t="s">
        <v>33</v>
      </c>
      <c r="D584" s="1">
        <v>-1.9094</v>
      </c>
      <c r="E584" s="2">
        <v>2.4042047160665899E-9</v>
      </c>
    </row>
    <row r="585" spans="1:5" x14ac:dyDescent="0.2">
      <c r="A585" s="1" t="s">
        <v>2273</v>
      </c>
      <c r="B585" s="1" t="s">
        <v>2273</v>
      </c>
      <c r="C585" s="1" t="s">
        <v>606</v>
      </c>
      <c r="D585" s="1">
        <v>-1.9056999999999999</v>
      </c>
      <c r="E585" s="1">
        <v>8.5591844698071195E-3</v>
      </c>
    </row>
    <row r="586" spans="1:5" x14ac:dyDescent="0.2">
      <c r="A586" s="1" t="s">
        <v>2728</v>
      </c>
      <c r="B586" s="1" t="s">
        <v>2728</v>
      </c>
      <c r="C586" s="1" t="s">
        <v>2708</v>
      </c>
      <c r="D586" s="1">
        <v>-1.9009</v>
      </c>
      <c r="E586" s="2">
        <v>1.2392363560464401E-12</v>
      </c>
    </row>
    <row r="587" spans="1:5" x14ac:dyDescent="0.2">
      <c r="A587" s="1" t="s">
        <v>3451</v>
      </c>
      <c r="B587" s="1" t="s">
        <v>3451</v>
      </c>
      <c r="C587" s="1" t="s">
        <v>677</v>
      </c>
      <c r="D587" s="1">
        <v>-1.9007000000000001</v>
      </c>
      <c r="E587" s="2">
        <v>1.2052743719091101E-22</v>
      </c>
    </row>
    <row r="588" spans="1:5" x14ac:dyDescent="0.2">
      <c r="A588" s="1" t="s">
        <v>957</v>
      </c>
      <c r="B588" s="1" t="s">
        <v>3018</v>
      </c>
      <c r="C588" s="1" t="s">
        <v>958</v>
      </c>
      <c r="D588" s="1">
        <v>-1.9005000000000001</v>
      </c>
      <c r="E588" s="2">
        <v>9.43953204453112E-24</v>
      </c>
    </row>
    <row r="589" spans="1:5" x14ac:dyDescent="0.2">
      <c r="A589" s="1" t="s">
        <v>3014</v>
      </c>
      <c r="B589" s="1" t="s">
        <v>3014</v>
      </c>
      <c r="C589" s="1" t="s">
        <v>640</v>
      </c>
      <c r="D589" s="1">
        <v>-1.9001999999999999</v>
      </c>
      <c r="E589" s="2">
        <v>1.27676137201564E-11</v>
      </c>
    </row>
    <row r="590" spans="1:5" x14ac:dyDescent="0.2">
      <c r="A590" s="1" t="s">
        <v>3490</v>
      </c>
      <c r="B590" s="1" t="s">
        <v>3490</v>
      </c>
      <c r="C590" s="1" t="s">
        <v>186</v>
      </c>
      <c r="D590" s="1">
        <v>-1.8996999999999999</v>
      </c>
      <c r="E590" s="2">
        <v>4.72923066419017E-8</v>
      </c>
    </row>
    <row r="591" spans="1:5" x14ac:dyDescent="0.2">
      <c r="A591" s="1" t="s">
        <v>1871</v>
      </c>
      <c r="B591" s="1" t="s">
        <v>2887</v>
      </c>
      <c r="C591" s="1" t="s">
        <v>1873</v>
      </c>
      <c r="D591" s="1">
        <v>-1.8992</v>
      </c>
      <c r="E591" s="2">
        <v>1.5419026816522499E-5</v>
      </c>
    </row>
    <row r="592" spans="1:5" x14ac:dyDescent="0.2">
      <c r="A592" s="1" t="s">
        <v>3127</v>
      </c>
      <c r="B592" s="1" t="s">
        <v>3127</v>
      </c>
      <c r="C592" s="1" t="s">
        <v>3128</v>
      </c>
      <c r="D592" s="1">
        <v>-1.8978999999999999</v>
      </c>
      <c r="E592" s="2">
        <v>6.4541216390942997E-14</v>
      </c>
    </row>
    <row r="593" spans="1:5" x14ac:dyDescent="0.2">
      <c r="A593" s="1" t="s">
        <v>3567</v>
      </c>
      <c r="B593" s="1" t="s">
        <v>3567</v>
      </c>
      <c r="C593" s="1" t="s">
        <v>33</v>
      </c>
      <c r="D593" s="1">
        <v>-1.8976</v>
      </c>
      <c r="E593" s="2">
        <v>6.4759606924772205E-13</v>
      </c>
    </row>
    <row r="594" spans="1:5" x14ac:dyDescent="0.2">
      <c r="A594" s="1" t="s">
        <v>4418</v>
      </c>
      <c r="B594" s="1" t="s">
        <v>4418</v>
      </c>
      <c r="C594" s="1" t="s">
        <v>4419</v>
      </c>
      <c r="D594" s="1">
        <v>-1.8960999999999999</v>
      </c>
      <c r="E594" s="2">
        <v>1.4351708637028299E-5</v>
      </c>
    </row>
    <row r="595" spans="1:5" x14ac:dyDescent="0.2">
      <c r="A595" s="1" t="s">
        <v>2207</v>
      </c>
      <c r="B595" s="1" t="s">
        <v>2207</v>
      </c>
      <c r="C595" s="1" t="s">
        <v>631</v>
      </c>
      <c r="D595" s="1">
        <v>-1.8956999999999999</v>
      </c>
      <c r="E595" s="1">
        <v>1.5503917372361001E-4</v>
      </c>
    </row>
    <row r="596" spans="1:5" x14ac:dyDescent="0.2">
      <c r="A596" s="1" t="s">
        <v>3100</v>
      </c>
      <c r="B596" s="1" t="s">
        <v>3100</v>
      </c>
      <c r="C596" s="1" t="s">
        <v>1902</v>
      </c>
      <c r="D596" s="1">
        <v>-1.8953</v>
      </c>
      <c r="E596" s="2">
        <v>9.0296175003320105E-60</v>
      </c>
    </row>
    <row r="597" spans="1:5" x14ac:dyDescent="0.2">
      <c r="A597" s="1" t="s">
        <v>2658</v>
      </c>
      <c r="B597" s="1" t="s">
        <v>2658</v>
      </c>
      <c r="C597" s="1" t="s">
        <v>164</v>
      </c>
      <c r="D597" s="1">
        <v>-1.8953</v>
      </c>
      <c r="E597" s="2">
        <v>3.9619990594423898E-9</v>
      </c>
    </row>
    <row r="598" spans="1:5" x14ac:dyDescent="0.2">
      <c r="A598" s="1" t="s">
        <v>4132</v>
      </c>
      <c r="B598" s="1" t="s">
        <v>4132</v>
      </c>
      <c r="C598" s="1" t="s">
        <v>4133</v>
      </c>
      <c r="D598" s="1">
        <v>-1.895</v>
      </c>
      <c r="E598" s="2">
        <v>6.1909789459389595E-8</v>
      </c>
    </row>
    <row r="599" spans="1:5" x14ac:dyDescent="0.2">
      <c r="A599" s="1" t="s">
        <v>3091</v>
      </c>
      <c r="B599" s="1" t="s">
        <v>3091</v>
      </c>
      <c r="C599" s="1" t="s">
        <v>911</v>
      </c>
      <c r="D599" s="1">
        <v>-1.8949</v>
      </c>
      <c r="E599" s="2">
        <v>1.3496607577561499E-13</v>
      </c>
    </row>
    <row r="600" spans="1:5" x14ac:dyDescent="0.2">
      <c r="A600" s="1" t="s">
        <v>2941</v>
      </c>
      <c r="B600" s="1" t="s">
        <v>2941</v>
      </c>
      <c r="C600" s="1" t="s">
        <v>2942</v>
      </c>
      <c r="D600" s="1">
        <v>-1.8948</v>
      </c>
      <c r="E600" s="1">
        <v>1.1986774737245301E-3</v>
      </c>
    </row>
    <row r="601" spans="1:5" x14ac:dyDescent="0.2">
      <c r="A601" s="1" t="s">
        <v>3505</v>
      </c>
      <c r="B601" s="1" t="s">
        <v>3505</v>
      </c>
      <c r="C601" s="1" t="s">
        <v>2123</v>
      </c>
      <c r="D601" s="1">
        <v>-1.8945000000000001</v>
      </c>
      <c r="E601" s="2">
        <v>3.8717984742570797E-6</v>
      </c>
    </row>
    <row r="602" spans="1:5" x14ac:dyDescent="0.2">
      <c r="A602" s="1" t="s">
        <v>2545</v>
      </c>
      <c r="B602" s="1" t="s">
        <v>2546</v>
      </c>
      <c r="C602" s="1" t="s">
        <v>2547</v>
      </c>
      <c r="D602" s="1">
        <v>-1.8934</v>
      </c>
      <c r="E602" s="2">
        <v>2.8540846363807501E-30</v>
      </c>
    </row>
    <row r="603" spans="1:5" x14ac:dyDescent="0.2">
      <c r="A603" s="1" t="s">
        <v>3828</v>
      </c>
      <c r="B603" s="1" t="s">
        <v>3828</v>
      </c>
      <c r="C603" s="1" t="s">
        <v>3829</v>
      </c>
      <c r="D603" s="1">
        <v>-1.8898999999999999</v>
      </c>
      <c r="E603" s="2">
        <v>2.9658767015382299E-5</v>
      </c>
    </row>
    <row r="604" spans="1:5" x14ac:dyDescent="0.2">
      <c r="A604" s="1" t="s">
        <v>4595</v>
      </c>
      <c r="B604" s="1" t="s">
        <v>4595</v>
      </c>
      <c r="C604" s="1" t="s">
        <v>4596</v>
      </c>
      <c r="D604" s="1">
        <v>-1.8882000000000001</v>
      </c>
      <c r="E604" s="2">
        <v>1.18510636877634E-8</v>
      </c>
    </row>
    <row r="605" spans="1:5" x14ac:dyDescent="0.2">
      <c r="A605" s="1" t="s">
        <v>3461</v>
      </c>
      <c r="B605" s="1" t="s">
        <v>3461</v>
      </c>
      <c r="C605" s="1" t="s">
        <v>3462</v>
      </c>
      <c r="D605" s="1">
        <v>-1.8880999999999999</v>
      </c>
      <c r="E605" s="2">
        <v>2.22118819845796E-10</v>
      </c>
    </row>
    <row r="606" spans="1:5" x14ac:dyDescent="0.2">
      <c r="A606" s="1" t="s">
        <v>4214</v>
      </c>
      <c r="B606" s="1" t="s">
        <v>4214</v>
      </c>
      <c r="C606" s="1" t="s">
        <v>33</v>
      </c>
      <c r="D606" s="1">
        <v>-1.8879999999999999</v>
      </c>
      <c r="E606" s="2">
        <v>2.8545710165643502E-29</v>
      </c>
    </row>
    <row r="607" spans="1:5" x14ac:dyDescent="0.2">
      <c r="A607" s="1" t="s">
        <v>4417</v>
      </c>
      <c r="B607" s="1" t="s">
        <v>4417</v>
      </c>
      <c r="C607" s="1" t="s">
        <v>1894</v>
      </c>
      <c r="D607" s="1">
        <v>-1.8875999999999999</v>
      </c>
      <c r="E607" s="2">
        <v>2.0392786050441199E-5</v>
      </c>
    </row>
    <row r="608" spans="1:5" x14ac:dyDescent="0.2">
      <c r="A608" s="1" t="s">
        <v>4426</v>
      </c>
      <c r="B608" s="1" t="s">
        <v>4426</v>
      </c>
      <c r="C608" s="1" t="s">
        <v>4427</v>
      </c>
      <c r="D608" s="1">
        <v>-1.8858999999999999</v>
      </c>
      <c r="E608" s="2">
        <v>1.5141474876760599E-12</v>
      </c>
    </row>
    <row r="609" spans="1:5" x14ac:dyDescent="0.2">
      <c r="A609" s="1" t="s">
        <v>2238</v>
      </c>
      <c r="B609" s="1" t="s">
        <v>2238</v>
      </c>
      <c r="C609" s="1" t="s">
        <v>33</v>
      </c>
      <c r="D609" s="1">
        <v>-1.8849</v>
      </c>
      <c r="E609" s="2">
        <v>6.1493461661773597E-11</v>
      </c>
    </row>
    <row r="610" spans="1:5" x14ac:dyDescent="0.2">
      <c r="A610" s="1" t="s">
        <v>2223</v>
      </c>
      <c r="B610" s="1" t="s">
        <v>2224</v>
      </c>
      <c r="C610" s="1" t="s">
        <v>2225</v>
      </c>
      <c r="D610" s="1">
        <v>-1.8803000000000001</v>
      </c>
      <c r="E610" s="2">
        <v>1.2189187252605399E-41</v>
      </c>
    </row>
    <row r="611" spans="1:5" x14ac:dyDescent="0.2">
      <c r="A611" s="1" t="s">
        <v>3900</v>
      </c>
      <c r="B611" s="1" t="s">
        <v>3900</v>
      </c>
      <c r="C611" s="1" t="s">
        <v>3901</v>
      </c>
      <c r="D611" s="1">
        <v>-1.8795999999999999</v>
      </c>
      <c r="E611" s="2">
        <v>2.2779147285956901E-18</v>
      </c>
    </row>
    <row r="612" spans="1:5" x14ac:dyDescent="0.2">
      <c r="A612" s="1" t="s">
        <v>3473</v>
      </c>
      <c r="B612" s="1" t="s">
        <v>3473</v>
      </c>
      <c r="C612" s="1" t="s">
        <v>417</v>
      </c>
      <c r="D612" s="1">
        <v>-1.8777999999999999</v>
      </c>
      <c r="E612" s="2">
        <v>8.9649894507814198E-35</v>
      </c>
    </row>
    <row r="613" spans="1:5" x14ac:dyDescent="0.2">
      <c r="A613" s="1" t="s">
        <v>2824</v>
      </c>
      <c r="B613" s="1" t="s">
        <v>2824</v>
      </c>
      <c r="C613" s="1" t="s">
        <v>2825</v>
      </c>
      <c r="D613" s="1">
        <v>-1.8752</v>
      </c>
      <c r="E613" s="2">
        <v>7.7522980548551798E-10</v>
      </c>
    </row>
    <row r="614" spans="1:5" x14ac:dyDescent="0.2">
      <c r="A614" s="1" t="s">
        <v>2660</v>
      </c>
      <c r="B614" s="1" t="s">
        <v>2660</v>
      </c>
      <c r="C614" s="1" t="s">
        <v>2661</v>
      </c>
      <c r="D614" s="1">
        <v>-1.8745000000000001</v>
      </c>
      <c r="E614" s="2">
        <v>2.2332479694279099E-30</v>
      </c>
    </row>
    <row r="615" spans="1:5" x14ac:dyDescent="0.2">
      <c r="A615" s="1" t="s">
        <v>2852</v>
      </c>
      <c r="B615" s="1" t="s">
        <v>2853</v>
      </c>
      <c r="C615" s="1" t="s">
        <v>2854</v>
      </c>
      <c r="D615" s="1">
        <v>-1.8725000000000001</v>
      </c>
      <c r="E615" s="2">
        <v>5.9615785928174497E-44</v>
      </c>
    </row>
    <row r="616" spans="1:5" x14ac:dyDescent="0.2">
      <c r="A616" s="1" t="s">
        <v>1981</v>
      </c>
      <c r="B616" s="1" t="s">
        <v>1981</v>
      </c>
      <c r="C616" s="1" t="s">
        <v>37</v>
      </c>
      <c r="D616" s="1">
        <v>-1.8724000000000001</v>
      </c>
      <c r="E616" s="2">
        <v>1.6505417791015299E-9</v>
      </c>
    </row>
    <row r="617" spans="1:5" x14ac:dyDescent="0.2">
      <c r="A617" s="1" t="s">
        <v>4291</v>
      </c>
      <c r="B617" s="1" t="s">
        <v>4291</v>
      </c>
      <c r="C617" s="1" t="s">
        <v>37</v>
      </c>
      <c r="D617" s="1">
        <v>-1.8723000000000001</v>
      </c>
      <c r="E617" s="2">
        <v>3.1338990813158202E-6</v>
      </c>
    </row>
    <row r="618" spans="1:5" x14ac:dyDescent="0.2">
      <c r="A618" s="1" t="s">
        <v>3773</v>
      </c>
      <c r="B618" s="1" t="s">
        <v>3774</v>
      </c>
      <c r="C618" s="1" t="s">
        <v>3775</v>
      </c>
      <c r="D618" s="1">
        <v>-1.8713</v>
      </c>
      <c r="E618" s="2">
        <v>4.36517708668449E-16</v>
      </c>
    </row>
    <row r="619" spans="1:5" x14ac:dyDescent="0.2">
      <c r="A619" s="1" t="s">
        <v>2441</v>
      </c>
      <c r="B619" s="1" t="s">
        <v>2442</v>
      </c>
      <c r="C619" s="1" t="s">
        <v>2443</v>
      </c>
      <c r="D619" s="1">
        <v>-1.8687</v>
      </c>
      <c r="E619" s="2">
        <v>1.0267024804055299E-33</v>
      </c>
    </row>
    <row r="620" spans="1:5" x14ac:dyDescent="0.2">
      <c r="A620" s="1" t="s">
        <v>4513</v>
      </c>
      <c r="B620" s="1" t="s">
        <v>4513</v>
      </c>
      <c r="C620" s="1" t="s">
        <v>1317</v>
      </c>
      <c r="D620" s="1">
        <v>-1.8672</v>
      </c>
      <c r="E620" s="2">
        <v>1.4985598360653001E-9</v>
      </c>
    </row>
    <row r="621" spans="1:5" x14ac:dyDescent="0.2">
      <c r="A621" s="1" t="s">
        <v>3085</v>
      </c>
      <c r="B621" s="1" t="s">
        <v>3086</v>
      </c>
      <c r="C621" s="1" t="s">
        <v>3087</v>
      </c>
      <c r="D621" s="1">
        <v>-1.8644000000000001</v>
      </c>
      <c r="E621" s="2">
        <v>1.5011291110957299E-15</v>
      </c>
    </row>
    <row r="622" spans="1:5" x14ac:dyDescent="0.2">
      <c r="A622" s="1" t="s">
        <v>4136</v>
      </c>
      <c r="B622" s="1" t="s">
        <v>4136</v>
      </c>
      <c r="C622" s="1" t="s">
        <v>37</v>
      </c>
      <c r="D622" s="1">
        <v>-1.8628</v>
      </c>
      <c r="E622" s="2">
        <v>2.6243261951216801E-11</v>
      </c>
    </row>
    <row r="623" spans="1:5" x14ac:dyDescent="0.2">
      <c r="A623" s="1" t="s">
        <v>4090</v>
      </c>
      <c r="B623" s="1" t="s">
        <v>4090</v>
      </c>
      <c r="C623" s="1" t="s">
        <v>828</v>
      </c>
      <c r="D623" s="1">
        <v>-1.8627</v>
      </c>
      <c r="E623" s="2">
        <v>7.1611659984192098E-7</v>
      </c>
    </row>
    <row r="624" spans="1:5" x14ac:dyDescent="0.2">
      <c r="A624" s="1" t="s">
        <v>3713</v>
      </c>
      <c r="B624" s="1" t="s">
        <v>3713</v>
      </c>
      <c r="C624" s="1" t="s">
        <v>839</v>
      </c>
      <c r="D624" s="1">
        <v>-1.8604000000000001</v>
      </c>
      <c r="E624" s="1">
        <v>2.8919457146781699E-3</v>
      </c>
    </row>
    <row r="625" spans="1:5" x14ac:dyDescent="0.2">
      <c r="A625" s="1" t="s">
        <v>3546</v>
      </c>
      <c r="B625" s="1" t="s">
        <v>3546</v>
      </c>
      <c r="C625" s="1" t="s">
        <v>3462</v>
      </c>
      <c r="D625" s="1">
        <v>-1.8596999999999999</v>
      </c>
      <c r="E625" s="2">
        <v>1.9054413434493199E-11</v>
      </c>
    </row>
    <row r="626" spans="1:5" x14ac:dyDescent="0.2">
      <c r="A626" s="1" t="s">
        <v>2124</v>
      </c>
      <c r="B626" s="1" t="s">
        <v>2124</v>
      </c>
      <c r="C626" s="1" t="s">
        <v>629</v>
      </c>
      <c r="D626" s="1">
        <v>-1.8594999999999999</v>
      </c>
      <c r="E626" s="2">
        <v>1.2902971090292799E-8</v>
      </c>
    </row>
    <row r="627" spans="1:5" x14ac:dyDescent="0.2">
      <c r="A627" s="1" t="s">
        <v>3350</v>
      </c>
      <c r="B627" s="1" t="s">
        <v>3351</v>
      </c>
      <c r="C627" s="1" t="s">
        <v>3352</v>
      </c>
      <c r="D627" s="1">
        <v>-1.857</v>
      </c>
      <c r="E627" s="2">
        <v>2.34064859153856E-43</v>
      </c>
    </row>
    <row r="628" spans="1:5" x14ac:dyDescent="0.2">
      <c r="A628" s="1" t="s">
        <v>3299</v>
      </c>
      <c r="B628" s="1" t="s">
        <v>3299</v>
      </c>
      <c r="C628" s="1" t="s">
        <v>37</v>
      </c>
      <c r="D628" s="1">
        <v>-1.857</v>
      </c>
      <c r="E628" s="2">
        <v>9.8574643917159497E-5</v>
      </c>
    </row>
    <row r="629" spans="1:5" x14ac:dyDescent="0.2">
      <c r="A629" s="1" t="s">
        <v>3081</v>
      </c>
      <c r="B629" s="1" t="s">
        <v>3081</v>
      </c>
      <c r="C629" s="1" t="s">
        <v>37</v>
      </c>
      <c r="D629" s="1">
        <v>-1.8563000000000001</v>
      </c>
      <c r="E629" s="2">
        <v>1.18828614693896E-24</v>
      </c>
    </row>
    <row r="630" spans="1:5" x14ac:dyDescent="0.2">
      <c r="A630" s="1" t="s">
        <v>3561</v>
      </c>
      <c r="B630" s="1" t="s">
        <v>3561</v>
      </c>
      <c r="C630" s="1" t="s">
        <v>167</v>
      </c>
      <c r="D630" s="1">
        <v>-1.8549</v>
      </c>
      <c r="E630" s="2">
        <v>1.9335593105855E-7</v>
      </c>
    </row>
    <row r="631" spans="1:5" x14ac:dyDescent="0.2">
      <c r="A631" s="1" t="s">
        <v>1219</v>
      </c>
      <c r="B631" s="1" t="s">
        <v>1691</v>
      </c>
      <c r="C631" s="1" t="s">
        <v>1220</v>
      </c>
      <c r="D631" s="1">
        <v>-1.8532</v>
      </c>
      <c r="E631" s="2">
        <v>5.4066706631858397E-23</v>
      </c>
    </row>
    <row r="632" spans="1:5" x14ac:dyDescent="0.2">
      <c r="A632" s="1" t="s">
        <v>1726</v>
      </c>
      <c r="B632" s="1" t="s">
        <v>1726</v>
      </c>
      <c r="C632" s="1" t="s">
        <v>1207</v>
      </c>
      <c r="D632" s="1">
        <v>-1.8519000000000001</v>
      </c>
      <c r="E632" s="2">
        <v>4.3451379667438598E-39</v>
      </c>
    </row>
    <row r="633" spans="1:5" x14ac:dyDescent="0.2">
      <c r="A633" s="1" t="s">
        <v>3277</v>
      </c>
      <c r="B633" s="1" t="s">
        <v>3277</v>
      </c>
      <c r="C633" s="1" t="s">
        <v>2863</v>
      </c>
      <c r="D633" s="1">
        <v>-1.8513999999999999</v>
      </c>
      <c r="E633" s="2">
        <v>3.6648005698120599E-9</v>
      </c>
    </row>
    <row r="634" spans="1:5" x14ac:dyDescent="0.2">
      <c r="A634" s="1" t="s">
        <v>3002</v>
      </c>
      <c r="B634" s="1" t="s">
        <v>3002</v>
      </c>
      <c r="C634" s="1" t="s">
        <v>23</v>
      </c>
      <c r="D634" s="1">
        <v>-1.8499000000000001</v>
      </c>
      <c r="E634" s="2">
        <v>1.98655673976951E-20</v>
      </c>
    </row>
    <row r="635" spans="1:5" x14ac:dyDescent="0.2">
      <c r="A635" s="1" t="s">
        <v>4292</v>
      </c>
      <c r="B635" s="1" t="s">
        <v>4292</v>
      </c>
      <c r="C635" s="1" t="s">
        <v>4293</v>
      </c>
      <c r="D635" s="1">
        <v>-1.8484</v>
      </c>
      <c r="E635" s="2">
        <v>5.5951135350265803E-10</v>
      </c>
    </row>
    <row r="636" spans="1:5" x14ac:dyDescent="0.2">
      <c r="A636" s="1" t="s">
        <v>3641</v>
      </c>
      <c r="B636" s="1" t="s">
        <v>3641</v>
      </c>
      <c r="C636" s="1" t="s">
        <v>3642</v>
      </c>
      <c r="D636" s="1">
        <v>-1.8481000000000001</v>
      </c>
      <c r="E636" s="2">
        <v>9.1973545467807405E-25</v>
      </c>
    </row>
    <row r="637" spans="1:5" x14ac:dyDescent="0.2">
      <c r="A637" s="1" t="s">
        <v>4459</v>
      </c>
      <c r="B637" s="1" t="s">
        <v>4459</v>
      </c>
      <c r="C637" s="1" t="s">
        <v>904</v>
      </c>
      <c r="D637" s="1">
        <v>-1.8473999999999999</v>
      </c>
      <c r="E637" s="2">
        <v>6.8336900709656495E-5</v>
      </c>
    </row>
    <row r="638" spans="1:5" x14ac:dyDescent="0.2">
      <c r="A638" s="1" t="s">
        <v>1592</v>
      </c>
      <c r="B638" s="1" t="s">
        <v>1592</v>
      </c>
      <c r="C638" s="1" t="s">
        <v>1593</v>
      </c>
      <c r="D638" s="1">
        <v>-1.8469</v>
      </c>
      <c r="E638" s="2">
        <v>2.8700725577531998E-27</v>
      </c>
    </row>
    <row r="639" spans="1:5" x14ac:dyDescent="0.2">
      <c r="A639" s="1" t="s">
        <v>3028</v>
      </c>
      <c r="B639" s="1" t="s">
        <v>3029</v>
      </c>
      <c r="C639" s="1" t="s">
        <v>3030</v>
      </c>
      <c r="D639" s="1">
        <v>-1.8469</v>
      </c>
      <c r="E639" s="2">
        <v>5.9243103030597397E-24</v>
      </c>
    </row>
    <row r="640" spans="1:5" x14ac:dyDescent="0.2">
      <c r="A640" s="1" t="s">
        <v>4273</v>
      </c>
      <c r="B640" s="1" t="s">
        <v>4273</v>
      </c>
      <c r="C640" s="1" t="s">
        <v>698</v>
      </c>
      <c r="D640" s="1">
        <v>-1.8463000000000001</v>
      </c>
      <c r="E640" s="2">
        <v>3.03530736276282E-5</v>
      </c>
    </row>
    <row r="641" spans="1:5" x14ac:dyDescent="0.2">
      <c r="A641" s="1" t="s">
        <v>3058</v>
      </c>
      <c r="B641" s="1" t="s">
        <v>3058</v>
      </c>
      <c r="C641" s="1" t="s">
        <v>2413</v>
      </c>
      <c r="D641" s="1">
        <v>-1.8440000000000001</v>
      </c>
      <c r="E641" s="2">
        <v>1.5504083794341301E-30</v>
      </c>
    </row>
    <row r="642" spans="1:5" x14ac:dyDescent="0.2">
      <c r="A642" s="1" t="s">
        <v>2683</v>
      </c>
      <c r="B642" s="1" t="s">
        <v>2684</v>
      </c>
      <c r="C642" s="1" t="s">
        <v>2685</v>
      </c>
      <c r="D642" s="1">
        <v>-1.8425</v>
      </c>
      <c r="E642" s="2">
        <v>2.6620689622109699E-50</v>
      </c>
    </row>
    <row r="643" spans="1:5" x14ac:dyDescent="0.2">
      <c r="A643" s="1" t="s">
        <v>2809</v>
      </c>
      <c r="B643" s="1" t="s">
        <v>2810</v>
      </c>
      <c r="C643" s="1" t="s">
        <v>2811</v>
      </c>
      <c r="D643" s="1">
        <v>-1.8423</v>
      </c>
      <c r="E643" s="2">
        <v>2.7686586984253898E-47</v>
      </c>
    </row>
    <row r="644" spans="1:5" x14ac:dyDescent="0.2">
      <c r="A644" s="1" t="s">
        <v>4305</v>
      </c>
      <c r="B644" s="1" t="s">
        <v>4305</v>
      </c>
      <c r="C644" s="1" t="s">
        <v>1503</v>
      </c>
      <c r="D644" s="1">
        <v>-1.8412999999999999</v>
      </c>
      <c r="E644" s="2">
        <v>5.6665546852017099E-22</v>
      </c>
    </row>
    <row r="645" spans="1:5" x14ac:dyDescent="0.2">
      <c r="A645" s="1" t="s">
        <v>4507</v>
      </c>
      <c r="B645" s="1" t="s">
        <v>4507</v>
      </c>
      <c r="C645" s="1" t="s">
        <v>4508</v>
      </c>
      <c r="D645" s="1">
        <v>-1.841</v>
      </c>
      <c r="E645" s="2">
        <v>7.3646561241956E-9</v>
      </c>
    </row>
    <row r="646" spans="1:5" x14ac:dyDescent="0.2">
      <c r="A646" s="1" t="s">
        <v>3904</v>
      </c>
      <c r="B646" s="1" t="s">
        <v>3904</v>
      </c>
      <c r="C646" s="1" t="s">
        <v>963</v>
      </c>
      <c r="D646" s="1">
        <v>-1.8408</v>
      </c>
      <c r="E646" s="2">
        <v>3.0060472329749501E-6</v>
      </c>
    </row>
    <row r="647" spans="1:5" x14ac:dyDescent="0.2">
      <c r="A647" s="1" t="s">
        <v>1505</v>
      </c>
      <c r="B647" s="1" t="s">
        <v>1505</v>
      </c>
      <c r="C647" s="1" t="s">
        <v>37</v>
      </c>
      <c r="D647" s="1">
        <v>-1.8388</v>
      </c>
      <c r="E647" s="2">
        <v>4.3923529893275901E-13</v>
      </c>
    </row>
    <row r="648" spans="1:5" x14ac:dyDescent="0.2">
      <c r="A648" s="1" t="s">
        <v>2134</v>
      </c>
      <c r="B648" s="1" t="s">
        <v>2134</v>
      </c>
      <c r="C648" s="1" t="s">
        <v>504</v>
      </c>
      <c r="D648" s="1">
        <v>-1.8366</v>
      </c>
      <c r="E648" s="2">
        <v>5.7319690721710797E-7</v>
      </c>
    </row>
    <row r="649" spans="1:5" x14ac:dyDescent="0.2">
      <c r="A649" s="1" t="s">
        <v>3795</v>
      </c>
      <c r="B649" s="1" t="s">
        <v>3795</v>
      </c>
      <c r="C649" s="1" t="s">
        <v>811</v>
      </c>
      <c r="D649" s="1">
        <v>-1.8359000000000001</v>
      </c>
      <c r="E649" s="2">
        <v>6.5718425038455004E-5</v>
      </c>
    </row>
    <row r="650" spans="1:5" x14ac:dyDescent="0.2">
      <c r="A650" s="1" t="s">
        <v>3554</v>
      </c>
      <c r="B650" s="1" t="s">
        <v>3554</v>
      </c>
      <c r="C650" s="1" t="s">
        <v>1948</v>
      </c>
      <c r="D650" s="1">
        <v>-1.8358000000000001</v>
      </c>
      <c r="E650" s="2">
        <v>4.7346270442051003E-8</v>
      </c>
    </row>
    <row r="651" spans="1:5" x14ac:dyDescent="0.2">
      <c r="A651" s="1" t="s">
        <v>1190</v>
      </c>
      <c r="B651" s="1" t="s">
        <v>1190</v>
      </c>
      <c r="C651" s="1" t="s">
        <v>33</v>
      </c>
      <c r="D651" s="1">
        <v>-1.8342000000000001</v>
      </c>
      <c r="E651" s="2">
        <v>3.1518233273148601E-16</v>
      </c>
    </row>
    <row r="652" spans="1:5" x14ac:dyDescent="0.2">
      <c r="A652" s="1" t="s">
        <v>4528</v>
      </c>
      <c r="B652" s="1" t="s">
        <v>4528</v>
      </c>
      <c r="C652" s="1" t="s">
        <v>4529</v>
      </c>
      <c r="D652" s="1">
        <v>-1.8329</v>
      </c>
      <c r="E652" s="2">
        <v>4.7265088836940102E-6</v>
      </c>
    </row>
    <row r="653" spans="1:5" x14ac:dyDescent="0.2">
      <c r="A653" s="1" t="s">
        <v>4493</v>
      </c>
      <c r="B653" s="1" t="s">
        <v>4493</v>
      </c>
      <c r="C653" s="1" t="s">
        <v>4494</v>
      </c>
      <c r="D653" s="1">
        <v>-1.8298000000000001</v>
      </c>
      <c r="E653" s="2">
        <v>2.1529536858302401E-6</v>
      </c>
    </row>
    <row r="654" spans="1:5" x14ac:dyDescent="0.2">
      <c r="A654" s="1" t="s">
        <v>3349</v>
      </c>
      <c r="B654" s="1" t="s">
        <v>3349</v>
      </c>
      <c r="C654" s="1" t="s">
        <v>283</v>
      </c>
      <c r="D654" s="1">
        <v>-1.8286</v>
      </c>
      <c r="E654" s="1">
        <v>1.2076199239323599E-3</v>
      </c>
    </row>
    <row r="655" spans="1:5" x14ac:dyDescent="0.2">
      <c r="A655" s="1" t="s">
        <v>69</v>
      </c>
      <c r="B655" s="1" t="s">
        <v>3767</v>
      </c>
      <c r="C655" s="1" t="s">
        <v>71</v>
      </c>
      <c r="D655" s="1">
        <v>-1.8283</v>
      </c>
      <c r="E655" s="2">
        <v>7.5759446393645101E-22</v>
      </c>
    </row>
    <row r="656" spans="1:5" x14ac:dyDescent="0.2">
      <c r="A656" s="1" t="s">
        <v>4374</v>
      </c>
      <c r="B656" s="1" t="s">
        <v>4374</v>
      </c>
      <c r="C656" s="1" t="s">
        <v>3956</v>
      </c>
      <c r="D656" s="1">
        <v>-1.8266</v>
      </c>
      <c r="E656" s="1">
        <v>1.76204497008375E-3</v>
      </c>
    </row>
    <row r="657" spans="1:5" x14ac:dyDescent="0.2">
      <c r="A657" s="1" t="s">
        <v>3609</v>
      </c>
      <c r="B657" s="1" t="s">
        <v>3610</v>
      </c>
      <c r="C657" s="1" t="s">
        <v>3611</v>
      </c>
      <c r="D657" s="1">
        <v>-1.8263</v>
      </c>
      <c r="E657" s="2">
        <v>1.57044193892618E-8</v>
      </c>
    </row>
    <row r="658" spans="1:5" x14ac:dyDescent="0.2">
      <c r="A658" s="1" t="s">
        <v>3937</v>
      </c>
      <c r="B658" s="1" t="s">
        <v>3937</v>
      </c>
      <c r="C658" s="1" t="s">
        <v>911</v>
      </c>
      <c r="D658" s="1">
        <v>-1.8259000000000001</v>
      </c>
      <c r="E658" s="1">
        <v>2.4186637554081702E-3</v>
      </c>
    </row>
    <row r="659" spans="1:5" x14ac:dyDescent="0.2">
      <c r="A659" s="1" t="s">
        <v>4517</v>
      </c>
      <c r="B659" s="1" t="s">
        <v>4517</v>
      </c>
      <c r="C659" s="1" t="s">
        <v>63</v>
      </c>
      <c r="D659" s="1">
        <v>-1.825</v>
      </c>
      <c r="E659" s="2">
        <v>7.3494238334062301E-6</v>
      </c>
    </row>
    <row r="660" spans="1:5" x14ac:dyDescent="0.2">
      <c r="A660" s="1" t="s">
        <v>2577</v>
      </c>
      <c r="B660" s="1" t="s">
        <v>2577</v>
      </c>
      <c r="C660" s="1" t="s">
        <v>1299</v>
      </c>
      <c r="D660" s="1">
        <v>-1.8232999999999999</v>
      </c>
      <c r="E660" s="2">
        <v>3.3382395754052398E-13</v>
      </c>
    </row>
    <row r="661" spans="1:5" x14ac:dyDescent="0.2">
      <c r="A661" s="1" t="s">
        <v>4442</v>
      </c>
      <c r="B661" s="1" t="s">
        <v>4442</v>
      </c>
      <c r="C661" s="1" t="s">
        <v>5</v>
      </c>
      <c r="D661" s="1">
        <v>-1.8223</v>
      </c>
      <c r="E661" s="1">
        <v>2.6227264734429598E-4</v>
      </c>
    </row>
    <row r="662" spans="1:5" x14ac:dyDescent="0.2">
      <c r="A662" s="1" t="s">
        <v>2892</v>
      </c>
      <c r="B662" s="1" t="s">
        <v>2892</v>
      </c>
      <c r="C662" s="1" t="s">
        <v>108</v>
      </c>
      <c r="D662" s="1">
        <v>-1.819</v>
      </c>
      <c r="E662" s="2">
        <v>5.2067734210559197E-21</v>
      </c>
    </row>
    <row r="663" spans="1:5" x14ac:dyDescent="0.2">
      <c r="A663" s="1" t="s">
        <v>4148</v>
      </c>
      <c r="B663" s="1" t="s">
        <v>4148</v>
      </c>
      <c r="C663" s="1" t="s">
        <v>37</v>
      </c>
      <c r="D663" s="1">
        <v>-1.8189</v>
      </c>
      <c r="E663" s="2">
        <v>4.3334210228487803E-8</v>
      </c>
    </row>
    <row r="664" spans="1:5" x14ac:dyDescent="0.2">
      <c r="A664" s="1" t="s">
        <v>2600</v>
      </c>
      <c r="B664" s="1" t="s">
        <v>2601</v>
      </c>
      <c r="C664" s="1" t="s">
        <v>2602</v>
      </c>
      <c r="D664" s="1">
        <v>-1.8183</v>
      </c>
      <c r="E664" s="2">
        <v>4.8128551307610503E-8</v>
      </c>
    </row>
    <row r="665" spans="1:5" x14ac:dyDescent="0.2">
      <c r="A665" s="1" t="s">
        <v>2053</v>
      </c>
      <c r="B665" s="1" t="s">
        <v>2053</v>
      </c>
      <c r="C665" s="1" t="s">
        <v>2054</v>
      </c>
      <c r="D665" s="1">
        <v>-1.8169</v>
      </c>
      <c r="E665" s="1">
        <v>8.3826352082071107E-3</v>
      </c>
    </row>
    <row r="666" spans="1:5" x14ac:dyDescent="0.2">
      <c r="A666" s="1" t="s">
        <v>3228</v>
      </c>
      <c r="B666" s="1" t="s">
        <v>3228</v>
      </c>
      <c r="C666" s="1" t="s">
        <v>3184</v>
      </c>
      <c r="D666" s="1">
        <v>-1.8154999999999999</v>
      </c>
      <c r="E666" s="2">
        <v>7.5501422354233104E-26</v>
      </c>
    </row>
    <row r="667" spans="1:5" x14ac:dyDescent="0.2">
      <c r="A667" s="1" t="s">
        <v>1274</v>
      </c>
      <c r="B667" s="1" t="s">
        <v>1274</v>
      </c>
      <c r="C667" s="1" t="s">
        <v>1275</v>
      </c>
      <c r="D667" s="1">
        <v>-1.8148</v>
      </c>
      <c r="E667" s="2">
        <v>5.2294607348188398E-7</v>
      </c>
    </row>
    <row r="668" spans="1:5" x14ac:dyDescent="0.2">
      <c r="A668" s="1" t="s">
        <v>4364</v>
      </c>
      <c r="B668" s="1" t="s">
        <v>4364</v>
      </c>
      <c r="C668" s="1" t="s">
        <v>4365</v>
      </c>
      <c r="D668" s="1">
        <v>-1.8132999999999999</v>
      </c>
      <c r="E668" s="2">
        <v>8.4098638822343992E-6</v>
      </c>
    </row>
    <row r="669" spans="1:5" x14ac:dyDescent="0.2">
      <c r="A669" s="1" t="s">
        <v>4601</v>
      </c>
      <c r="B669" s="1" t="s">
        <v>4601</v>
      </c>
      <c r="C669" s="1" t="s">
        <v>4602</v>
      </c>
      <c r="D669" s="1">
        <v>-1.8123</v>
      </c>
      <c r="E669" s="2">
        <v>8.3065782547018899E-6</v>
      </c>
    </row>
    <row r="670" spans="1:5" x14ac:dyDescent="0.2">
      <c r="A670" s="1" t="s">
        <v>4662</v>
      </c>
      <c r="B670" s="1" t="s">
        <v>4662</v>
      </c>
      <c r="C670" s="1" t="s">
        <v>37</v>
      </c>
      <c r="D670" s="1">
        <v>-1.8098000000000001</v>
      </c>
      <c r="E670" s="2">
        <v>2.5171524528048799E-8</v>
      </c>
    </row>
    <row r="671" spans="1:5" x14ac:dyDescent="0.2">
      <c r="A671" s="1" t="s">
        <v>3181</v>
      </c>
      <c r="B671" s="1" t="s">
        <v>3181</v>
      </c>
      <c r="C671" s="1" t="s">
        <v>3182</v>
      </c>
      <c r="D671" s="1">
        <v>-1.8081</v>
      </c>
      <c r="E671" s="2">
        <v>1.0756566443458301E-30</v>
      </c>
    </row>
    <row r="672" spans="1:5" x14ac:dyDescent="0.2">
      <c r="A672" s="1" t="s">
        <v>4606</v>
      </c>
      <c r="B672" s="1" t="s">
        <v>4606</v>
      </c>
      <c r="C672" s="1" t="s">
        <v>33</v>
      </c>
      <c r="D672" s="1">
        <v>-1.8081</v>
      </c>
      <c r="E672" s="2">
        <v>7.3441276973319697E-12</v>
      </c>
    </row>
    <row r="673" spans="1:5" x14ac:dyDescent="0.2">
      <c r="A673" s="1" t="s">
        <v>2244</v>
      </c>
      <c r="B673" s="1" t="s">
        <v>2244</v>
      </c>
      <c r="C673" s="1" t="s">
        <v>33</v>
      </c>
      <c r="D673" s="1">
        <v>-1.8079000000000001</v>
      </c>
      <c r="E673" s="2">
        <v>2.5212941306208202E-7</v>
      </c>
    </row>
    <row r="674" spans="1:5" x14ac:dyDescent="0.2">
      <c r="A674" s="1" t="s">
        <v>2726</v>
      </c>
      <c r="B674" s="1" t="s">
        <v>2726</v>
      </c>
      <c r="C674" s="1" t="s">
        <v>33</v>
      </c>
      <c r="D674" s="1">
        <v>-1.8066</v>
      </c>
      <c r="E674" s="2">
        <v>1.5390046599166E-5</v>
      </c>
    </row>
    <row r="675" spans="1:5" x14ac:dyDescent="0.2">
      <c r="A675" s="1" t="s">
        <v>1639</v>
      </c>
      <c r="B675" s="1" t="s">
        <v>1639</v>
      </c>
      <c r="C675" s="1" t="s">
        <v>37</v>
      </c>
      <c r="D675" s="1">
        <v>-1.8064</v>
      </c>
      <c r="E675" s="2">
        <v>1.01270581973942E-17</v>
      </c>
    </row>
    <row r="676" spans="1:5" x14ac:dyDescent="0.2">
      <c r="A676" s="1" t="s">
        <v>4444</v>
      </c>
      <c r="B676" s="1" t="s">
        <v>4444</v>
      </c>
      <c r="C676" s="1" t="s">
        <v>4445</v>
      </c>
      <c r="D676" s="1">
        <v>-1.8055000000000001</v>
      </c>
      <c r="E676" s="2">
        <v>3.78536697012258E-36</v>
      </c>
    </row>
    <row r="677" spans="1:5" x14ac:dyDescent="0.2">
      <c r="A677" s="1" t="s">
        <v>2140</v>
      </c>
      <c r="B677" s="1" t="s">
        <v>2140</v>
      </c>
      <c r="C677" s="1" t="s">
        <v>427</v>
      </c>
      <c r="D677" s="1">
        <v>-1.8053999999999999</v>
      </c>
      <c r="E677" s="2">
        <v>9.8587579902194104E-11</v>
      </c>
    </row>
    <row r="678" spans="1:5" x14ac:dyDescent="0.2">
      <c r="A678" s="1" t="s">
        <v>3402</v>
      </c>
      <c r="B678" s="1" t="s">
        <v>3402</v>
      </c>
      <c r="C678" s="1" t="s">
        <v>3403</v>
      </c>
      <c r="D678" s="1">
        <v>-1.8044</v>
      </c>
      <c r="E678" s="2">
        <v>3.3046539769623598E-14</v>
      </c>
    </row>
    <row r="679" spans="1:5" x14ac:dyDescent="0.2">
      <c r="A679" s="1" t="s">
        <v>4843</v>
      </c>
      <c r="B679" s="1" t="s">
        <v>4843</v>
      </c>
      <c r="C679" s="1" t="s">
        <v>37</v>
      </c>
      <c r="D679" s="1">
        <v>-1.8016000000000001</v>
      </c>
      <c r="E679" s="2">
        <v>8.6075525316544702E-22</v>
      </c>
    </row>
    <row r="680" spans="1:5" x14ac:dyDescent="0.2">
      <c r="A680" s="1" t="s">
        <v>3006</v>
      </c>
      <c r="B680" s="1" t="s">
        <v>3006</v>
      </c>
      <c r="C680" s="1" t="s">
        <v>1866</v>
      </c>
      <c r="D680" s="1">
        <v>-1.7999000000000001</v>
      </c>
      <c r="E680" s="2">
        <v>1.0112411566782401E-9</v>
      </c>
    </row>
    <row r="681" spans="1:5" x14ac:dyDescent="0.2">
      <c r="A681" s="1" t="s">
        <v>4116</v>
      </c>
      <c r="B681" s="1" t="s">
        <v>4116</v>
      </c>
      <c r="C681" s="1" t="s">
        <v>4117</v>
      </c>
      <c r="D681" s="1">
        <v>-1.7988</v>
      </c>
      <c r="E681" s="2">
        <v>4.1617755513839499E-33</v>
      </c>
    </row>
    <row r="682" spans="1:5" x14ac:dyDescent="0.2">
      <c r="A682" s="1" t="s">
        <v>3348</v>
      </c>
      <c r="B682" s="1" t="s">
        <v>3348</v>
      </c>
      <c r="C682" s="1" t="s">
        <v>729</v>
      </c>
      <c r="D682" s="1">
        <v>-1.7988</v>
      </c>
      <c r="E682" s="2">
        <v>4.0589659733446502E-23</v>
      </c>
    </row>
    <row r="683" spans="1:5" x14ac:dyDescent="0.2">
      <c r="A683" s="1" t="s">
        <v>2313</v>
      </c>
      <c r="B683" s="1" t="s">
        <v>2313</v>
      </c>
      <c r="C683" s="1" t="s">
        <v>2314</v>
      </c>
      <c r="D683" s="1">
        <v>-1.7971999999999999</v>
      </c>
      <c r="E683" s="2">
        <v>1.2844252027806701E-21</v>
      </c>
    </row>
    <row r="684" spans="1:5" x14ac:dyDescent="0.2">
      <c r="A684" s="1" t="s">
        <v>3636</v>
      </c>
      <c r="B684" s="1" t="s">
        <v>3636</v>
      </c>
      <c r="C684" s="1" t="s">
        <v>3637</v>
      </c>
      <c r="D684" s="1">
        <v>-1.7952999999999999</v>
      </c>
      <c r="E684" s="2">
        <v>5.99515000902545E-6</v>
      </c>
    </row>
    <row r="685" spans="1:5" x14ac:dyDescent="0.2">
      <c r="A685" s="1" t="s">
        <v>3857</v>
      </c>
      <c r="B685" s="1" t="s">
        <v>3857</v>
      </c>
      <c r="C685" s="1" t="s">
        <v>106</v>
      </c>
      <c r="D685" s="1">
        <v>-1.7946</v>
      </c>
      <c r="E685" s="1">
        <v>1.19370035994762E-4</v>
      </c>
    </row>
    <row r="686" spans="1:5" x14ac:dyDescent="0.2">
      <c r="A686" s="1" t="s">
        <v>1752</v>
      </c>
      <c r="B686" s="1" t="s">
        <v>1753</v>
      </c>
      <c r="C686" s="1" t="s">
        <v>1754</v>
      </c>
      <c r="D686" s="1">
        <v>-1.7936000000000001</v>
      </c>
      <c r="E686" s="2">
        <v>4.2989915996142798E-48</v>
      </c>
    </row>
    <row r="687" spans="1:5" x14ac:dyDescent="0.2">
      <c r="A687" s="1" t="s">
        <v>2552</v>
      </c>
      <c r="B687" s="1" t="s">
        <v>2552</v>
      </c>
      <c r="C687" s="1" t="s">
        <v>2553</v>
      </c>
      <c r="D687" s="1">
        <v>-1.7923</v>
      </c>
      <c r="E687" s="2">
        <v>1.35867044959953E-9</v>
      </c>
    </row>
    <row r="688" spans="1:5" x14ac:dyDescent="0.2">
      <c r="A688" s="1" t="s">
        <v>2818</v>
      </c>
      <c r="B688" s="1" t="s">
        <v>2818</v>
      </c>
      <c r="C688" s="1" t="s">
        <v>33</v>
      </c>
      <c r="D688" s="1">
        <v>-1.7922</v>
      </c>
      <c r="E688" s="2">
        <v>9.2421798367567605E-8</v>
      </c>
    </row>
    <row r="689" spans="1:5" x14ac:dyDescent="0.2">
      <c r="A689" s="1" t="s">
        <v>2843</v>
      </c>
      <c r="B689" s="1" t="s">
        <v>2843</v>
      </c>
      <c r="C689" s="1" t="s">
        <v>2844</v>
      </c>
      <c r="D689" s="1">
        <v>-1.7906</v>
      </c>
      <c r="E689" s="2">
        <v>6.4187594986895301E-18</v>
      </c>
    </row>
    <row r="690" spans="1:5" x14ac:dyDescent="0.2">
      <c r="A690" s="1" t="s">
        <v>2775</v>
      </c>
      <c r="B690" s="1" t="s">
        <v>2775</v>
      </c>
      <c r="C690" s="1" t="s">
        <v>37</v>
      </c>
      <c r="D690" s="1">
        <v>-1.7824</v>
      </c>
      <c r="E690" s="2">
        <v>3.0339314776783101E-9</v>
      </c>
    </row>
    <row r="691" spans="1:5" x14ac:dyDescent="0.2">
      <c r="A691" s="1" t="s">
        <v>3910</v>
      </c>
      <c r="B691" s="1" t="s">
        <v>3910</v>
      </c>
      <c r="C691" s="1" t="s">
        <v>162</v>
      </c>
      <c r="D691" s="1">
        <v>-1.7815000000000001</v>
      </c>
      <c r="E691" s="2">
        <v>6.1797366998360497E-9</v>
      </c>
    </row>
    <row r="692" spans="1:5" x14ac:dyDescent="0.2">
      <c r="A692" s="1" t="s">
        <v>2548</v>
      </c>
      <c r="B692" s="1" t="s">
        <v>2548</v>
      </c>
      <c r="C692" s="1" t="s">
        <v>37</v>
      </c>
      <c r="D692" s="1">
        <v>-1.7806999999999999</v>
      </c>
      <c r="E692" s="2">
        <v>2.2528899671995E-30</v>
      </c>
    </row>
    <row r="693" spans="1:5" x14ac:dyDescent="0.2">
      <c r="A693" s="1" t="s">
        <v>2610</v>
      </c>
      <c r="B693" s="1" t="s">
        <v>2610</v>
      </c>
      <c r="C693" s="1" t="s">
        <v>37</v>
      </c>
      <c r="D693" s="1">
        <v>-1.7766</v>
      </c>
      <c r="E693" s="2">
        <v>8.8430221335509497E-13</v>
      </c>
    </row>
    <row r="694" spans="1:5" x14ac:dyDescent="0.2">
      <c r="A694" s="1" t="s">
        <v>3457</v>
      </c>
      <c r="B694" s="1" t="s">
        <v>3457</v>
      </c>
      <c r="C694" s="1" t="s">
        <v>3458</v>
      </c>
      <c r="D694" s="1">
        <v>-1.7746999999999999</v>
      </c>
      <c r="E694" s="1">
        <v>9.8008802027590297E-3</v>
      </c>
    </row>
    <row r="695" spans="1:5" x14ac:dyDescent="0.2">
      <c r="A695" s="1" t="s">
        <v>3466</v>
      </c>
      <c r="B695" s="1" t="s">
        <v>3466</v>
      </c>
      <c r="C695" s="1" t="s">
        <v>2344</v>
      </c>
      <c r="D695" s="1">
        <v>-1.7738</v>
      </c>
      <c r="E695" s="2">
        <v>5.4655440479828702E-5</v>
      </c>
    </row>
    <row r="696" spans="1:5" x14ac:dyDescent="0.2">
      <c r="A696" s="1" t="s">
        <v>3083</v>
      </c>
      <c r="B696" s="1" t="s">
        <v>3083</v>
      </c>
      <c r="C696" s="1" t="s">
        <v>502</v>
      </c>
      <c r="D696" s="1">
        <v>-1.7734000000000001</v>
      </c>
      <c r="E696" s="2">
        <v>7.5149725535886405E-15</v>
      </c>
    </row>
    <row r="697" spans="1:5" x14ac:dyDescent="0.2">
      <c r="A697" s="1" t="s">
        <v>4463</v>
      </c>
      <c r="B697" s="1" t="s">
        <v>4463</v>
      </c>
      <c r="C697" s="1" t="s">
        <v>1378</v>
      </c>
      <c r="D697" s="1">
        <v>-1.7734000000000001</v>
      </c>
      <c r="E697" s="2">
        <v>1.2179476857486999E-5</v>
      </c>
    </row>
    <row r="698" spans="1:5" x14ac:dyDescent="0.2">
      <c r="A698" s="1" t="s">
        <v>3283</v>
      </c>
      <c r="B698" s="1" t="s">
        <v>3283</v>
      </c>
      <c r="C698" s="1" t="s">
        <v>3284</v>
      </c>
      <c r="D698" s="1">
        <v>-1.7733000000000001</v>
      </c>
      <c r="E698" s="2">
        <v>9.8172969861912594E-17</v>
      </c>
    </row>
    <row r="699" spans="1:5" x14ac:dyDescent="0.2">
      <c r="A699" s="1" t="s">
        <v>4412</v>
      </c>
      <c r="B699" s="1" t="s">
        <v>4412</v>
      </c>
      <c r="C699" s="1" t="s">
        <v>1548</v>
      </c>
      <c r="D699" s="1">
        <v>-1.7723</v>
      </c>
      <c r="E699" s="2">
        <v>1.13558133331584E-7</v>
      </c>
    </row>
    <row r="700" spans="1:5" x14ac:dyDescent="0.2">
      <c r="A700" s="1" t="s">
        <v>3381</v>
      </c>
      <c r="B700" s="1" t="s">
        <v>3381</v>
      </c>
      <c r="C700" s="1" t="s">
        <v>37</v>
      </c>
      <c r="D700" s="1">
        <v>-1.7721</v>
      </c>
      <c r="E700" s="1">
        <v>1.6505957132869801E-4</v>
      </c>
    </row>
    <row r="701" spans="1:5" x14ac:dyDescent="0.2">
      <c r="A701" s="1" t="s">
        <v>3738</v>
      </c>
      <c r="B701" s="1" t="s">
        <v>3738</v>
      </c>
      <c r="C701" s="1" t="s">
        <v>3739</v>
      </c>
      <c r="D701" s="1">
        <v>-1.7718</v>
      </c>
      <c r="E701" s="2">
        <v>1.87468568289436E-12</v>
      </c>
    </row>
    <row r="702" spans="1:5" x14ac:dyDescent="0.2">
      <c r="A702" s="1" t="s">
        <v>4715</v>
      </c>
      <c r="B702" s="1" t="s">
        <v>4715</v>
      </c>
      <c r="C702" s="1" t="s">
        <v>33</v>
      </c>
      <c r="D702" s="1">
        <v>-1.7706999999999999</v>
      </c>
      <c r="E702" s="2">
        <v>2.9489806581115001E-10</v>
      </c>
    </row>
    <row r="703" spans="1:5" x14ac:dyDescent="0.2">
      <c r="A703" s="1" t="s">
        <v>2016</v>
      </c>
      <c r="B703" s="1" t="s">
        <v>2016</v>
      </c>
      <c r="C703" s="1" t="s">
        <v>2017</v>
      </c>
      <c r="D703" s="1">
        <v>-1.7672000000000001</v>
      </c>
      <c r="E703" s="2">
        <v>5.2279861409534402E-10</v>
      </c>
    </row>
    <row r="704" spans="1:5" x14ac:dyDescent="0.2">
      <c r="A704" s="1" t="s">
        <v>3205</v>
      </c>
      <c r="B704" s="1" t="s">
        <v>3205</v>
      </c>
      <c r="C704" s="1" t="s">
        <v>3206</v>
      </c>
      <c r="D704" s="1">
        <v>-1.7662</v>
      </c>
      <c r="E704" s="2">
        <v>1.28738783971061E-20</v>
      </c>
    </row>
    <row r="705" spans="1:5" x14ac:dyDescent="0.2">
      <c r="A705" s="1" t="s">
        <v>3516</v>
      </c>
      <c r="B705" s="1" t="s">
        <v>3516</v>
      </c>
      <c r="C705" s="1" t="s">
        <v>3517</v>
      </c>
      <c r="D705" s="1">
        <v>-1.7658</v>
      </c>
      <c r="E705" s="2">
        <v>2.1179213996760198E-6</v>
      </c>
    </row>
    <row r="706" spans="1:5" x14ac:dyDescent="0.2">
      <c r="A706" s="1" t="s">
        <v>2831</v>
      </c>
      <c r="B706" s="1" t="s">
        <v>2831</v>
      </c>
      <c r="C706" s="1" t="s">
        <v>2832</v>
      </c>
      <c r="D706" s="1">
        <v>-1.7645999999999999</v>
      </c>
      <c r="E706" s="2">
        <v>1.96697784140456E-23</v>
      </c>
    </row>
    <row r="707" spans="1:5" x14ac:dyDescent="0.2">
      <c r="A707" s="1" t="s">
        <v>4294</v>
      </c>
      <c r="B707" s="1" t="s">
        <v>4294</v>
      </c>
      <c r="C707" s="1" t="s">
        <v>4295</v>
      </c>
      <c r="D707" s="1">
        <v>-1.7629999999999999</v>
      </c>
      <c r="E707" s="1">
        <v>7.4300047404148098E-3</v>
      </c>
    </row>
    <row r="708" spans="1:5" x14ac:dyDescent="0.2">
      <c r="A708" s="1" t="s">
        <v>3773</v>
      </c>
      <c r="B708" s="1" t="s">
        <v>4135</v>
      </c>
      <c r="C708" s="1" t="s">
        <v>3775</v>
      </c>
      <c r="D708" s="1">
        <v>-1.7597</v>
      </c>
      <c r="E708" s="2">
        <v>1.12847364437283E-23</v>
      </c>
    </row>
    <row r="709" spans="1:5" x14ac:dyDescent="0.2">
      <c r="A709" s="1" t="s">
        <v>2712</v>
      </c>
      <c r="B709" s="1" t="s">
        <v>2712</v>
      </c>
      <c r="C709" s="1" t="s">
        <v>2713</v>
      </c>
      <c r="D709" s="1">
        <v>-1.7593000000000001</v>
      </c>
      <c r="E709" s="2">
        <v>4.2054703443145898E-13</v>
      </c>
    </row>
    <row r="710" spans="1:5" x14ac:dyDescent="0.2">
      <c r="A710" s="1" t="s">
        <v>4587</v>
      </c>
      <c r="B710" s="1" t="s">
        <v>4587</v>
      </c>
      <c r="C710" s="1" t="s">
        <v>33</v>
      </c>
      <c r="D710" s="1">
        <v>-1.7582</v>
      </c>
      <c r="E710" s="1">
        <v>1.6138547468323599E-3</v>
      </c>
    </row>
    <row r="711" spans="1:5" x14ac:dyDescent="0.2">
      <c r="A711" s="1" t="s">
        <v>1780</v>
      </c>
      <c r="B711" s="1" t="s">
        <v>1780</v>
      </c>
      <c r="C711" s="1" t="s">
        <v>1781</v>
      </c>
      <c r="D711" s="1">
        <v>-1.7569999999999999</v>
      </c>
      <c r="E711" s="2">
        <v>3.6170867814961398E-36</v>
      </c>
    </row>
    <row r="712" spans="1:5" x14ac:dyDescent="0.2">
      <c r="A712" s="1" t="s">
        <v>1814</v>
      </c>
      <c r="B712" s="1" t="s">
        <v>1814</v>
      </c>
      <c r="C712" s="1" t="s">
        <v>1815</v>
      </c>
      <c r="D712" s="1">
        <v>-1.7565</v>
      </c>
      <c r="E712" s="2">
        <v>3.7251631084330498E-38</v>
      </c>
    </row>
    <row r="713" spans="1:5" x14ac:dyDescent="0.2">
      <c r="A713" s="1" t="s">
        <v>3037</v>
      </c>
      <c r="B713" s="1" t="s">
        <v>3037</v>
      </c>
      <c r="C713" s="1" t="s">
        <v>684</v>
      </c>
      <c r="D713" s="1">
        <v>-1.756</v>
      </c>
      <c r="E713" s="2">
        <v>6.3176360105652395E-16</v>
      </c>
    </row>
    <row r="714" spans="1:5" x14ac:dyDescent="0.2">
      <c r="A714" s="1" t="s">
        <v>4644</v>
      </c>
      <c r="B714" s="1" t="s">
        <v>4644</v>
      </c>
      <c r="C714" s="1" t="s">
        <v>272</v>
      </c>
      <c r="D714" s="1">
        <v>-1.756</v>
      </c>
      <c r="E714" s="2">
        <v>4.45294959873861E-7</v>
      </c>
    </row>
    <row r="715" spans="1:5" x14ac:dyDescent="0.2">
      <c r="A715" s="1" t="s">
        <v>1778</v>
      </c>
      <c r="B715" s="1" t="s">
        <v>1778</v>
      </c>
      <c r="C715" s="1" t="s">
        <v>1779</v>
      </c>
      <c r="D715" s="1">
        <v>-1.7551000000000001</v>
      </c>
      <c r="E715" s="2">
        <v>1.1171152717627599E-50</v>
      </c>
    </row>
    <row r="716" spans="1:5" x14ac:dyDescent="0.2">
      <c r="A716" s="1" t="s">
        <v>2217</v>
      </c>
      <c r="B716" s="1" t="s">
        <v>2217</v>
      </c>
      <c r="C716" s="1" t="s">
        <v>2218</v>
      </c>
      <c r="D716" s="1">
        <v>-1.7547999999999999</v>
      </c>
      <c r="E716" s="1">
        <v>3.42664115744655E-3</v>
      </c>
    </row>
    <row r="717" spans="1:5" x14ac:dyDescent="0.2">
      <c r="A717" s="1" t="s">
        <v>2166</v>
      </c>
      <c r="B717" s="1" t="s">
        <v>2166</v>
      </c>
      <c r="C717" s="1" t="s">
        <v>37</v>
      </c>
      <c r="D717" s="1">
        <v>-1.7531000000000001</v>
      </c>
      <c r="E717" s="2">
        <v>9.3021661620016404E-10</v>
      </c>
    </row>
    <row r="718" spans="1:5" x14ac:dyDescent="0.2">
      <c r="A718" s="1" t="s">
        <v>4699</v>
      </c>
      <c r="B718" s="1" t="s">
        <v>4699</v>
      </c>
      <c r="C718" s="1" t="s">
        <v>33</v>
      </c>
      <c r="D718" s="1">
        <v>-1.7506999999999999</v>
      </c>
      <c r="E718" s="2">
        <v>5.3891990017892603E-6</v>
      </c>
    </row>
    <row r="719" spans="1:5" x14ac:dyDescent="0.2">
      <c r="A719" s="1" t="s">
        <v>2422</v>
      </c>
      <c r="B719" s="1" t="s">
        <v>2422</v>
      </c>
      <c r="C719" s="1" t="s">
        <v>2423</v>
      </c>
      <c r="D719" s="1">
        <v>-1.7503</v>
      </c>
      <c r="E719" s="2">
        <v>6.5509180121844107E-33</v>
      </c>
    </row>
    <row r="720" spans="1:5" x14ac:dyDescent="0.2">
      <c r="A720" s="1" t="s">
        <v>2762</v>
      </c>
      <c r="B720" s="1" t="s">
        <v>2763</v>
      </c>
      <c r="C720" s="1" t="s">
        <v>2764</v>
      </c>
      <c r="D720" s="1">
        <v>-1.7472000000000001</v>
      </c>
      <c r="E720" s="2">
        <v>4.8162128373345497E-6</v>
      </c>
    </row>
    <row r="721" spans="1:5" x14ac:dyDescent="0.2">
      <c r="A721" s="1" t="s">
        <v>3095</v>
      </c>
      <c r="B721" s="1" t="s">
        <v>3095</v>
      </c>
      <c r="C721" s="1" t="s">
        <v>37</v>
      </c>
      <c r="D721" s="1">
        <v>-1.7462</v>
      </c>
      <c r="E721" s="2">
        <v>1.05666910634076E-9</v>
      </c>
    </row>
    <row r="722" spans="1:5" x14ac:dyDescent="0.2">
      <c r="A722" s="1" t="s">
        <v>2901</v>
      </c>
      <c r="B722" s="1" t="s">
        <v>2902</v>
      </c>
      <c r="C722" s="1" t="s">
        <v>2903</v>
      </c>
      <c r="D722" s="1">
        <v>-1.7451000000000001</v>
      </c>
      <c r="E722" s="2">
        <v>6.6761118906855801E-23</v>
      </c>
    </row>
    <row r="723" spans="1:5" x14ac:dyDescent="0.2">
      <c r="A723" s="1" t="s">
        <v>1296</v>
      </c>
      <c r="B723" s="1" t="s">
        <v>1296</v>
      </c>
      <c r="C723" s="1" t="s">
        <v>164</v>
      </c>
      <c r="D723" s="1">
        <v>-1.7445999999999999</v>
      </c>
      <c r="E723" s="1">
        <v>6.5744328170232397E-4</v>
      </c>
    </row>
    <row r="724" spans="1:5" x14ac:dyDescent="0.2">
      <c r="A724" s="1" t="s">
        <v>2904</v>
      </c>
      <c r="B724" s="1" t="s">
        <v>2904</v>
      </c>
      <c r="C724" s="1" t="s">
        <v>917</v>
      </c>
      <c r="D724" s="1">
        <v>-1.744</v>
      </c>
      <c r="E724" s="2">
        <v>8.0717423186840604E-10</v>
      </c>
    </row>
    <row r="725" spans="1:5" x14ac:dyDescent="0.2">
      <c r="A725" s="1" t="s">
        <v>3204</v>
      </c>
      <c r="B725" s="1" t="s">
        <v>3204</v>
      </c>
      <c r="C725" s="1" t="s">
        <v>33</v>
      </c>
      <c r="D725" s="1">
        <v>-1.7437</v>
      </c>
      <c r="E725" s="2">
        <v>8.8390879921916495E-8</v>
      </c>
    </row>
    <row r="726" spans="1:5" x14ac:dyDescent="0.2">
      <c r="A726" s="1" t="s">
        <v>2719</v>
      </c>
      <c r="B726" s="1" t="s">
        <v>2719</v>
      </c>
      <c r="C726" s="1" t="s">
        <v>2720</v>
      </c>
      <c r="D726" s="1">
        <v>-1.7424999999999999</v>
      </c>
      <c r="E726" s="2">
        <v>8.4536806047897093E-12</v>
      </c>
    </row>
    <row r="727" spans="1:5" x14ac:dyDescent="0.2">
      <c r="A727" s="1" t="s">
        <v>4833</v>
      </c>
      <c r="B727" s="1" t="s">
        <v>4833</v>
      </c>
      <c r="C727" s="1" t="s">
        <v>4834</v>
      </c>
      <c r="D727" s="1">
        <v>-1.7387999999999999</v>
      </c>
      <c r="E727" s="2">
        <v>1.26780248154486E-28</v>
      </c>
    </row>
    <row r="728" spans="1:5" x14ac:dyDescent="0.2">
      <c r="A728" s="1" t="s">
        <v>2003</v>
      </c>
      <c r="B728" s="1" t="s">
        <v>2004</v>
      </c>
      <c r="C728" s="1" t="s">
        <v>2005</v>
      </c>
      <c r="D728" s="1">
        <v>-1.7364999999999999</v>
      </c>
      <c r="E728" s="2">
        <v>1.26599232645794E-40</v>
      </c>
    </row>
    <row r="729" spans="1:5" x14ac:dyDescent="0.2">
      <c r="A729" s="1" t="s">
        <v>2983</v>
      </c>
      <c r="B729" s="1" t="s">
        <v>2983</v>
      </c>
      <c r="C729" s="1" t="s">
        <v>37</v>
      </c>
      <c r="D729" s="1">
        <v>-1.7350000000000001</v>
      </c>
      <c r="E729" s="2">
        <v>7.1170542222982398E-20</v>
      </c>
    </row>
    <row r="730" spans="1:5" x14ac:dyDescent="0.2">
      <c r="A730" s="1" t="s">
        <v>3769</v>
      </c>
      <c r="B730" s="1" t="s">
        <v>3769</v>
      </c>
      <c r="C730" s="1" t="s">
        <v>3770</v>
      </c>
      <c r="D730" s="1">
        <v>-1.7342</v>
      </c>
      <c r="E730" s="2">
        <v>2.2109726075865899E-5</v>
      </c>
    </row>
    <row r="731" spans="1:5" x14ac:dyDescent="0.2">
      <c r="A731" s="1" t="s">
        <v>4084</v>
      </c>
      <c r="B731" s="1" t="s">
        <v>4084</v>
      </c>
      <c r="C731" s="1" t="s">
        <v>1930</v>
      </c>
      <c r="D731" s="1">
        <v>-1.7336</v>
      </c>
      <c r="E731" s="2">
        <v>1.06844672701161E-8</v>
      </c>
    </row>
    <row r="732" spans="1:5" x14ac:dyDescent="0.2">
      <c r="A732" s="1" t="s">
        <v>3562</v>
      </c>
      <c r="B732" s="1" t="s">
        <v>3562</v>
      </c>
      <c r="C732" s="1" t="s">
        <v>23</v>
      </c>
      <c r="D732" s="1">
        <v>-1.7333000000000001</v>
      </c>
      <c r="E732" s="2">
        <v>4.8821429132487499E-8</v>
      </c>
    </row>
    <row r="733" spans="1:5" x14ac:dyDescent="0.2">
      <c r="A733" s="1" t="s">
        <v>2771</v>
      </c>
      <c r="B733" s="1" t="s">
        <v>2771</v>
      </c>
      <c r="C733" s="1" t="s">
        <v>33</v>
      </c>
      <c r="D733" s="1">
        <v>-1.7327999999999999</v>
      </c>
      <c r="E733" s="1">
        <v>2.2261764610803699E-3</v>
      </c>
    </row>
    <row r="734" spans="1:5" x14ac:dyDescent="0.2">
      <c r="A734" s="1" t="s">
        <v>3120</v>
      </c>
      <c r="B734" s="1" t="s">
        <v>3120</v>
      </c>
      <c r="C734" s="1" t="s">
        <v>3121</v>
      </c>
      <c r="D734" s="1">
        <v>-1.7322</v>
      </c>
      <c r="E734" s="2">
        <v>5.2477154397272203E-29</v>
      </c>
    </row>
    <row r="735" spans="1:5" x14ac:dyDescent="0.2">
      <c r="A735" s="1" t="s">
        <v>4237</v>
      </c>
      <c r="B735" s="1" t="s">
        <v>4237</v>
      </c>
      <c r="C735" s="1" t="s">
        <v>1917</v>
      </c>
      <c r="D735" s="1">
        <v>-1.7318</v>
      </c>
      <c r="E735" s="2">
        <v>2.43576197300479E-6</v>
      </c>
    </row>
    <row r="736" spans="1:5" x14ac:dyDescent="0.2">
      <c r="A736" s="1" t="s">
        <v>3905</v>
      </c>
      <c r="B736" s="1" t="s">
        <v>3905</v>
      </c>
      <c r="C736" s="1" t="s">
        <v>3906</v>
      </c>
      <c r="D736" s="1">
        <v>-1.7306999999999999</v>
      </c>
      <c r="E736" s="1">
        <v>1.2946099818008901E-3</v>
      </c>
    </row>
    <row r="737" spans="1:5" x14ac:dyDescent="0.2">
      <c r="A737" s="1" t="s">
        <v>2352</v>
      </c>
      <c r="B737" s="1" t="s">
        <v>2352</v>
      </c>
      <c r="C737" s="1" t="s">
        <v>2353</v>
      </c>
      <c r="D737" s="1">
        <v>-1.7289000000000001</v>
      </c>
      <c r="E737" s="2">
        <v>2.0567712515825399E-10</v>
      </c>
    </row>
    <row r="738" spans="1:5" x14ac:dyDescent="0.2">
      <c r="A738" s="1" t="s">
        <v>3089</v>
      </c>
      <c r="B738" s="1" t="s">
        <v>3089</v>
      </c>
      <c r="C738" s="1" t="s">
        <v>546</v>
      </c>
      <c r="D738" s="1">
        <v>-1.7265999999999999</v>
      </c>
      <c r="E738" s="2">
        <v>2.5941661311987198E-9</v>
      </c>
    </row>
    <row r="739" spans="1:5" x14ac:dyDescent="0.2">
      <c r="A739" s="1" t="s">
        <v>4254</v>
      </c>
      <c r="B739" s="1" t="s">
        <v>4254</v>
      </c>
      <c r="C739" s="1" t="s">
        <v>1146</v>
      </c>
      <c r="D739" s="1">
        <v>-1.7254</v>
      </c>
      <c r="E739" s="1">
        <v>2.08558179585539E-4</v>
      </c>
    </row>
    <row r="740" spans="1:5" x14ac:dyDescent="0.2">
      <c r="A740" s="1" t="s">
        <v>3871</v>
      </c>
      <c r="B740" s="1" t="s">
        <v>3871</v>
      </c>
      <c r="C740" s="1" t="s">
        <v>2256</v>
      </c>
      <c r="D740" s="1">
        <v>-1.7243999999999999</v>
      </c>
      <c r="E740" s="2">
        <v>3.4158957231585701E-8</v>
      </c>
    </row>
    <row r="741" spans="1:5" x14ac:dyDescent="0.2">
      <c r="A741" s="1" t="s">
        <v>2144</v>
      </c>
      <c r="B741" s="1" t="s">
        <v>2144</v>
      </c>
      <c r="C741" s="1" t="s">
        <v>2145</v>
      </c>
      <c r="D741" s="1">
        <v>-1.7241</v>
      </c>
      <c r="E741" s="2">
        <v>2.2069922097629501E-8</v>
      </c>
    </row>
    <row r="742" spans="1:5" x14ac:dyDescent="0.2">
      <c r="A742" s="1" t="s">
        <v>3830</v>
      </c>
      <c r="B742" s="1" t="s">
        <v>3830</v>
      </c>
      <c r="C742" s="1" t="s">
        <v>11</v>
      </c>
      <c r="D742" s="1">
        <v>-1.7241</v>
      </c>
      <c r="E742" s="1">
        <v>1.14439044334608E-3</v>
      </c>
    </row>
    <row r="743" spans="1:5" x14ac:dyDescent="0.2">
      <c r="A743" s="1" t="s">
        <v>3010</v>
      </c>
      <c r="B743" s="1" t="s">
        <v>3010</v>
      </c>
      <c r="C743" s="1" t="s">
        <v>283</v>
      </c>
      <c r="D743" s="1">
        <v>-1.724</v>
      </c>
      <c r="E743" s="2">
        <v>1.67549193536081E-5</v>
      </c>
    </row>
    <row r="744" spans="1:5" x14ac:dyDescent="0.2">
      <c r="A744" s="1" t="s">
        <v>2838</v>
      </c>
      <c r="B744" s="1" t="s">
        <v>2838</v>
      </c>
      <c r="C744" s="1" t="s">
        <v>2839</v>
      </c>
      <c r="D744" s="1">
        <v>-1.7235</v>
      </c>
      <c r="E744" s="2">
        <v>2.31492154711538E-35</v>
      </c>
    </row>
    <row r="745" spans="1:5" x14ac:dyDescent="0.2">
      <c r="A745" s="1" t="s">
        <v>3053</v>
      </c>
      <c r="B745" s="1" t="s">
        <v>3053</v>
      </c>
      <c r="C745" s="1" t="s">
        <v>3054</v>
      </c>
      <c r="D745" s="1">
        <v>-1.7233000000000001</v>
      </c>
      <c r="E745" s="2">
        <v>2.7939876334788202E-8</v>
      </c>
    </row>
    <row r="746" spans="1:5" x14ac:dyDescent="0.2">
      <c r="A746" s="1" t="s">
        <v>2059</v>
      </c>
      <c r="B746" s="1" t="s">
        <v>2059</v>
      </c>
      <c r="C746" s="1" t="s">
        <v>37</v>
      </c>
      <c r="D746" s="1">
        <v>-1.7222</v>
      </c>
      <c r="E746" s="2">
        <v>7.2277543671559401E-24</v>
      </c>
    </row>
    <row r="747" spans="1:5" x14ac:dyDescent="0.2">
      <c r="A747" s="1" t="s">
        <v>2299</v>
      </c>
      <c r="B747" s="1" t="s">
        <v>2299</v>
      </c>
      <c r="C747" s="1" t="s">
        <v>2300</v>
      </c>
      <c r="D747" s="1">
        <v>-1.7182999999999999</v>
      </c>
      <c r="E747" s="2">
        <v>8.3147836825900898E-30</v>
      </c>
    </row>
    <row r="748" spans="1:5" x14ac:dyDescent="0.2">
      <c r="A748" s="1" t="s">
        <v>4180</v>
      </c>
      <c r="B748" s="1" t="s">
        <v>4180</v>
      </c>
      <c r="C748" s="1" t="s">
        <v>4181</v>
      </c>
      <c r="D748" s="1">
        <v>-1.7177</v>
      </c>
      <c r="E748" s="2">
        <v>2.8100860441890801E-21</v>
      </c>
    </row>
    <row r="749" spans="1:5" x14ac:dyDescent="0.2">
      <c r="A749" s="1" t="s">
        <v>2454</v>
      </c>
      <c r="B749" s="1" t="s">
        <v>2454</v>
      </c>
      <c r="C749" s="1" t="s">
        <v>2455</v>
      </c>
      <c r="D749" s="1">
        <v>-1.7171000000000001</v>
      </c>
      <c r="E749" s="2">
        <v>2.3643750280894501E-5</v>
      </c>
    </row>
    <row r="750" spans="1:5" x14ac:dyDescent="0.2">
      <c r="A750" s="1" t="s">
        <v>4731</v>
      </c>
      <c r="B750" s="1" t="s">
        <v>4731</v>
      </c>
      <c r="C750" s="1" t="s">
        <v>4732</v>
      </c>
      <c r="D750" s="1">
        <v>-1.7166999999999999</v>
      </c>
      <c r="E750" s="2">
        <v>3.36644779140331E-6</v>
      </c>
    </row>
    <row r="751" spans="1:5" x14ac:dyDescent="0.2">
      <c r="A751" s="1" t="s">
        <v>2395</v>
      </c>
      <c r="B751" s="1" t="s">
        <v>2395</v>
      </c>
      <c r="C751" s="1" t="s">
        <v>729</v>
      </c>
      <c r="D751" s="1">
        <v>-1.7154</v>
      </c>
      <c r="E751" s="2">
        <v>6.2799392500306394E-14</v>
      </c>
    </row>
    <row r="752" spans="1:5" x14ac:dyDescent="0.2">
      <c r="A752" s="1" t="s">
        <v>2307</v>
      </c>
      <c r="B752" s="1" t="s">
        <v>2308</v>
      </c>
      <c r="C752" s="1" t="s">
        <v>2309</v>
      </c>
      <c r="D752" s="1">
        <v>-1.7141</v>
      </c>
      <c r="E752" s="2">
        <v>2.2429905397351001E-33</v>
      </c>
    </row>
    <row r="753" spans="1:5" x14ac:dyDescent="0.2">
      <c r="A753" s="1" t="s">
        <v>4766</v>
      </c>
      <c r="B753" s="1" t="s">
        <v>4766</v>
      </c>
      <c r="C753" s="1" t="s">
        <v>4767</v>
      </c>
      <c r="D753" s="1">
        <v>-1.7129000000000001</v>
      </c>
      <c r="E753" s="2">
        <v>1.0600180898970799E-9</v>
      </c>
    </row>
    <row r="754" spans="1:5" x14ac:dyDescent="0.2">
      <c r="A754" s="1" t="s">
        <v>1787</v>
      </c>
      <c r="B754" s="1" t="s">
        <v>1787</v>
      </c>
      <c r="C754" s="1" t="s">
        <v>23</v>
      </c>
      <c r="D754" s="1">
        <v>-1.7112000000000001</v>
      </c>
      <c r="E754" s="2">
        <v>3.0873399383211101E-5</v>
      </c>
    </row>
    <row r="755" spans="1:5" x14ac:dyDescent="0.2">
      <c r="A755" s="1" t="s">
        <v>2491</v>
      </c>
      <c r="B755" s="1" t="s">
        <v>2491</v>
      </c>
      <c r="C755" s="1" t="s">
        <v>37</v>
      </c>
      <c r="D755" s="1">
        <v>-1.7109000000000001</v>
      </c>
      <c r="E755" s="2">
        <v>2.6029427684513599E-5</v>
      </c>
    </row>
    <row r="756" spans="1:5" x14ac:dyDescent="0.2">
      <c r="A756" s="1" t="s">
        <v>4600</v>
      </c>
      <c r="B756" s="1" t="s">
        <v>4600</v>
      </c>
      <c r="C756" s="1" t="s">
        <v>1435</v>
      </c>
      <c r="D756" s="1">
        <v>-1.7081999999999999</v>
      </c>
      <c r="E756" s="2">
        <v>6.3019994396022298E-11</v>
      </c>
    </row>
    <row r="757" spans="1:5" x14ac:dyDescent="0.2">
      <c r="A757" s="1" t="s">
        <v>3464</v>
      </c>
      <c r="B757" s="1" t="s">
        <v>3464</v>
      </c>
      <c r="C757" s="1" t="s">
        <v>33</v>
      </c>
      <c r="D757" s="1">
        <v>-1.7049000000000001</v>
      </c>
      <c r="E757" s="2">
        <v>6.4820485988810304E-5</v>
      </c>
    </row>
    <row r="758" spans="1:5" x14ac:dyDescent="0.2">
      <c r="A758" s="1" t="s">
        <v>2879</v>
      </c>
      <c r="B758" s="1" t="s">
        <v>2879</v>
      </c>
      <c r="C758" s="1" t="s">
        <v>23</v>
      </c>
      <c r="D758" s="1">
        <v>-1.7040999999999999</v>
      </c>
      <c r="E758" s="2">
        <v>1.62447428057255E-7</v>
      </c>
    </row>
    <row r="759" spans="1:5" x14ac:dyDescent="0.2">
      <c r="A759" s="1" t="s">
        <v>4618</v>
      </c>
      <c r="B759" s="1" t="s">
        <v>4618</v>
      </c>
      <c r="C759" s="1" t="s">
        <v>33</v>
      </c>
      <c r="D759" s="1">
        <v>-1.7028000000000001</v>
      </c>
      <c r="E759" s="2">
        <v>1.22719457895367E-15</v>
      </c>
    </row>
    <row r="760" spans="1:5" x14ac:dyDescent="0.2">
      <c r="A760" s="1" t="s">
        <v>4239</v>
      </c>
      <c r="B760" s="1" t="s">
        <v>4240</v>
      </c>
      <c r="C760" s="1" t="s">
        <v>4241</v>
      </c>
      <c r="D760" s="1">
        <v>-1.7016</v>
      </c>
      <c r="E760" s="2">
        <v>8.5762697936251706E-8</v>
      </c>
    </row>
    <row r="761" spans="1:5" x14ac:dyDescent="0.2">
      <c r="A761" s="1" t="s">
        <v>3599</v>
      </c>
      <c r="B761" s="1" t="s">
        <v>3599</v>
      </c>
      <c r="C761" s="1" t="s">
        <v>3600</v>
      </c>
      <c r="D761" s="1">
        <v>-1.6980999999999999</v>
      </c>
      <c r="E761" s="2">
        <v>2.9564842903733001E-11</v>
      </c>
    </row>
    <row r="762" spans="1:5" x14ac:dyDescent="0.2">
      <c r="A762" s="1" t="s">
        <v>4012</v>
      </c>
      <c r="B762" s="1" t="s">
        <v>4012</v>
      </c>
      <c r="C762" s="1" t="s">
        <v>1844</v>
      </c>
      <c r="D762" s="1">
        <v>-1.6973</v>
      </c>
      <c r="E762" s="1">
        <v>2.37071694086436E-4</v>
      </c>
    </row>
    <row r="763" spans="1:5" x14ac:dyDescent="0.2">
      <c r="A763" s="1" t="s">
        <v>4453</v>
      </c>
      <c r="B763" s="1" t="s">
        <v>4453</v>
      </c>
      <c r="C763" s="1" t="s">
        <v>1055</v>
      </c>
      <c r="D763" s="1">
        <v>-1.6964999999999999</v>
      </c>
      <c r="E763" s="1">
        <v>3.3574218736069699E-3</v>
      </c>
    </row>
    <row r="764" spans="1:5" x14ac:dyDescent="0.2">
      <c r="A764" s="1" t="s">
        <v>4289</v>
      </c>
      <c r="B764" s="1" t="s">
        <v>4289</v>
      </c>
      <c r="C764" s="1" t="s">
        <v>872</v>
      </c>
      <c r="D764" s="1">
        <v>-1.6951000000000001</v>
      </c>
      <c r="E764" s="2">
        <v>2.15535270923544E-16</v>
      </c>
    </row>
    <row r="765" spans="1:5" x14ac:dyDescent="0.2">
      <c r="A765" s="1" t="s">
        <v>782</v>
      </c>
      <c r="B765" s="1" t="s">
        <v>782</v>
      </c>
      <c r="C765" s="1" t="s">
        <v>629</v>
      </c>
      <c r="D765" s="1">
        <v>-1.6951000000000001</v>
      </c>
      <c r="E765" s="2">
        <v>3.96643394780072E-6</v>
      </c>
    </row>
    <row r="766" spans="1:5" x14ac:dyDescent="0.2">
      <c r="A766" s="1" t="s">
        <v>2693</v>
      </c>
      <c r="B766" s="1" t="s">
        <v>2693</v>
      </c>
      <c r="C766" s="1" t="s">
        <v>23</v>
      </c>
      <c r="D766" s="1">
        <v>-1.6943999999999999</v>
      </c>
      <c r="E766" s="1">
        <v>1.21278020401491E-4</v>
      </c>
    </row>
    <row r="767" spans="1:5" x14ac:dyDescent="0.2">
      <c r="A767" s="1" t="s">
        <v>4673</v>
      </c>
      <c r="B767" s="1" t="s">
        <v>4673</v>
      </c>
      <c r="C767" s="1" t="s">
        <v>186</v>
      </c>
      <c r="D767" s="1">
        <v>-1.6936</v>
      </c>
      <c r="E767" s="2">
        <v>4.9197573861059804E-9</v>
      </c>
    </row>
    <row r="768" spans="1:5" x14ac:dyDescent="0.2">
      <c r="A768" s="1" t="s">
        <v>4002</v>
      </c>
      <c r="B768" s="1" t="s">
        <v>4002</v>
      </c>
      <c r="C768" s="1" t="s">
        <v>759</v>
      </c>
      <c r="D768" s="1">
        <v>-1.6926000000000001</v>
      </c>
      <c r="E768" s="2">
        <v>2.9221122682363901E-14</v>
      </c>
    </row>
    <row r="769" spans="1:5" x14ac:dyDescent="0.2">
      <c r="A769" s="1" t="s">
        <v>2736</v>
      </c>
      <c r="B769" s="1" t="s">
        <v>2736</v>
      </c>
      <c r="C769" s="1" t="s">
        <v>37</v>
      </c>
      <c r="D769" s="1">
        <v>-1.6921999999999999</v>
      </c>
      <c r="E769" s="2">
        <v>5.8918247269635102E-24</v>
      </c>
    </row>
    <row r="770" spans="1:5" x14ac:dyDescent="0.2">
      <c r="A770" s="1" t="s">
        <v>1997</v>
      </c>
      <c r="B770" s="1" t="s">
        <v>1998</v>
      </c>
      <c r="C770" s="1" t="s">
        <v>1999</v>
      </c>
      <c r="D770" s="1">
        <v>-1.6888000000000001</v>
      </c>
      <c r="E770" s="2">
        <v>5.3381458371568597E-43</v>
      </c>
    </row>
    <row r="771" spans="1:5" x14ac:dyDescent="0.2">
      <c r="A771" s="1" t="s">
        <v>3007</v>
      </c>
      <c r="B771" s="1" t="s">
        <v>3007</v>
      </c>
      <c r="C771" s="1" t="s">
        <v>3008</v>
      </c>
      <c r="D771" s="1">
        <v>-1.6888000000000001</v>
      </c>
      <c r="E771" s="2">
        <v>1.0575065931513501E-6</v>
      </c>
    </row>
    <row r="772" spans="1:5" x14ac:dyDescent="0.2">
      <c r="A772" s="1" t="s">
        <v>2847</v>
      </c>
      <c r="B772" s="1" t="s">
        <v>2847</v>
      </c>
      <c r="C772" s="1" t="s">
        <v>37</v>
      </c>
      <c r="D772" s="1">
        <v>-1.6882999999999999</v>
      </c>
      <c r="E772" s="2">
        <v>9.6591014844099494E-15</v>
      </c>
    </row>
    <row r="773" spans="1:5" x14ac:dyDescent="0.2">
      <c r="A773" s="1" t="s">
        <v>2721</v>
      </c>
      <c r="B773" s="1" t="s">
        <v>2722</v>
      </c>
      <c r="C773" s="1" t="s">
        <v>2723</v>
      </c>
      <c r="D773" s="1">
        <v>-1.6854</v>
      </c>
      <c r="E773" s="2">
        <v>1.7048268422380901E-26</v>
      </c>
    </row>
    <row r="774" spans="1:5" x14ac:dyDescent="0.2">
      <c r="A774" s="1" t="s">
        <v>3334</v>
      </c>
      <c r="B774" s="1" t="s">
        <v>3334</v>
      </c>
      <c r="C774" s="1" t="s">
        <v>3335</v>
      </c>
      <c r="D774" s="1">
        <v>-1.6843999999999999</v>
      </c>
      <c r="E774" s="2">
        <v>7.3138625341239703E-13</v>
      </c>
    </row>
    <row r="775" spans="1:5" x14ac:dyDescent="0.2">
      <c r="A775" s="1" t="s">
        <v>2965</v>
      </c>
      <c r="B775" s="1" t="s">
        <v>2965</v>
      </c>
      <c r="C775" s="1" t="s">
        <v>2966</v>
      </c>
      <c r="D775" s="1">
        <v>-1.6841999999999999</v>
      </c>
      <c r="E775" s="2">
        <v>2.9914985730507697E-20</v>
      </c>
    </row>
    <row r="776" spans="1:5" x14ac:dyDescent="0.2">
      <c r="A776" s="1" t="s">
        <v>2520</v>
      </c>
      <c r="B776" s="1" t="s">
        <v>2520</v>
      </c>
      <c r="C776" s="1" t="s">
        <v>2521</v>
      </c>
      <c r="D776" s="1">
        <v>-1.6840999999999999</v>
      </c>
      <c r="E776" s="2">
        <v>7.7436537327289699E-30</v>
      </c>
    </row>
    <row r="777" spans="1:5" x14ac:dyDescent="0.2">
      <c r="A777" s="1" t="s">
        <v>2281</v>
      </c>
      <c r="B777" s="1" t="s">
        <v>2282</v>
      </c>
      <c r="C777" s="1" t="s">
        <v>2283</v>
      </c>
      <c r="D777" s="1">
        <v>-1.6829000000000001</v>
      </c>
      <c r="E777" s="2">
        <v>9.9768677810258398E-10</v>
      </c>
    </row>
    <row r="778" spans="1:5" x14ac:dyDescent="0.2">
      <c r="A778" s="1" t="s">
        <v>1602</v>
      </c>
      <c r="B778" s="1" t="s">
        <v>1603</v>
      </c>
      <c r="C778" s="1" t="s">
        <v>1604</v>
      </c>
      <c r="D778" s="1">
        <v>-1.6820999999999999</v>
      </c>
      <c r="E778" s="2">
        <v>6.3829756978829397E-16</v>
      </c>
    </row>
    <row r="779" spans="1:5" x14ac:dyDescent="0.2">
      <c r="A779" s="1" t="s">
        <v>3282</v>
      </c>
      <c r="B779" s="1" t="s">
        <v>3282</v>
      </c>
      <c r="C779" s="1" t="s">
        <v>37</v>
      </c>
      <c r="D779" s="1">
        <v>-1.6819999999999999</v>
      </c>
      <c r="E779" s="2">
        <v>7.3860123117728497E-5</v>
      </c>
    </row>
    <row r="780" spans="1:5" x14ac:dyDescent="0.2">
      <c r="A780" s="1" t="s">
        <v>3431</v>
      </c>
      <c r="B780" s="1" t="s">
        <v>3431</v>
      </c>
      <c r="C780" s="1" t="s">
        <v>1668</v>
      </c>
      <c r="D780" s="1">
        <v>-1.6815</v>
      </c>
      <c r="E780" s="2">
        <v>3.5226137580973599E-23</v>
      </c>
    </row>
    <row r="781" spans="1:5" x14ac:dyDescent="0.2">
      <c r="A781" s="1" t="s">
        <v>3233</v>
      </c>
      <c r="B781" s="1" t="s">
        <v>3233</v>
      </c>
      <c r="C781" s="1" t="s">
        <v>3234</v>
      </c>
      <c r="D781" s="1">
        <v>-1.6807000000000001</v>
      </c>
      <c r="E781" s="1">
        <v>3.0415495726511701E-3</v>
      </c>
    </row>
    <row r="782" spans="1:5" x14ac:dyDescent="0.2">
      <c r="A782" s="1" t="s">
        <v>3899</v>
      </c>
      <c r="B782" s="1" t="s">
        <v>3899</v>
      </c>
      <c r="C782" s="1" t="s">
        <v>37</v>
      </c>
      <c r="D782" s="1">
        <v>-1.6789000000000001</v>
      </c>
      <c r="E782" s="1">
        <v>1.7450795441755001E-3</v>
      </c>
    </row>
    <row r="783" spans="1:5" x14ac:dyDescent="0.2">
      <c r="A783" s="1" t="s">
        <v>3496</v>
      </c>
      <c r="B783" s="1" t="s">
        <v>3496</v>
      </c>
      <c r="C783" s="1" t="s">
        <v>1225</v>
      </c>
      <c r="D783" s="1">
        <v>-1.6788000000000001</v>
      </c>
      <c r="E783" s="2">
        <v>1.6455346554151499E-6</v>
      </c>
    </row>
    <row r="784" spans="1:5" x14ac:dyDescent="0.2">
      <c r="A784" s="1" t="s">
        <v>981</v>
      </c>
      <c r="B784" s="1" t="s">
        <v>982</v>
      </c>
      <c r="C784" s="1" t="s">
        <v>983</v>
      </c>
      <c r="D784" s="1">
        <v>-1.6775</v>
      </c>
      <c r="E784" s="2">
        <v>2.3113700759906599E-39</v>
      </c>
    </row>
    <row r="785" spans="1:5" x14ac:dyDescent="0.2">
      <c r="A785" s="1" t="s">
        <v>3393</v>
      </c>
      <c r="B785" s="1" t="s">
        <v>3393</v>
      </c>
      <c r="C785" s="1" t="s">
        <v>1364</v>
      </c>
      <c r="D785" s="1">
        <v>-1.6763999999999999</v>
      </c>
      <c r="E785" s="1">
        <v>1.6710346343560101E-3</v>
      </c>
    </row>
    <row r="786" spans="1:5" x14ac:dyDescent="0.2">
      <c r="A786" s="1" t="s">
        <v>2228</v>
      </c>
      <c r="B786" s="1" t="s">
        <v>2228</v>
      </c>
      <c r="C786" s="1" t="s">
        <v>2229</v>
      </c>
      <c r="D786" s="1">
        <v>-1.6757</v>
      </c>
      <c r="E786" s="2">
        <v>8.9560311983545102E-43</v>
      </c>
    </row>
    <row r="787" spans="1:5" x14ac:dyDescent="0.2">
      <c r="A787" s="1" t="s">
        <v>4275</v>
      </c>
      <c r="B787" s="1" t="s">
        <v>4275</v>
      </c>
      <c r="C787" s="1" t="s">
        <v>4276</v>
      </c>
      <c r="D787" s="1">
        <v>-1.6735</v>
      </c>
      <c r="E787" s="2">
        <v>9.3226479317122605E-5</v>
      </c>
    </row>
    <row r="788" spans="1:5" x14ac:dyDescent="0.2">
      <c r="A788" s="1" t="s">
        <v>2310</v>
      </c>
      <c r="B788" s="1" t="s">
        <v>2310</v>
      </c>
      <c r="C788" s="1" t="s">
        <v>784</v>
      </c>
      <c r="D788" s="1">
        <v>-1.6733</v>
      </c>
      <c r="E788" s="2">
        <v>1.17649493482315E-26</v>
      </c>
    </row>
    <row r="789" spans="1:5" x14ac:dyDescent="0.2">
      <c r="A789" s="1" t="s">
        <v>1405</v>
      </c>
      <c r="B789" s="1" t="s">
        <v>1406</v>
      </c>
      <c r="C789" s="1" t="s">
        <v>1407</v>
      </c>
      <c r="D789" s="1">
        <v>-1.6717</v>
      </c>
      <c r="E789" s="2">
        <v>5.3990610481818397E-18</v>
      </c>
    </row>
    <row r="790" spans="1:5" x14ac:dyDescent="0.2">
      <c r="A790" s="1" t="s">
        <v>2543</v>
      </c>
      <c r="B790" s="1" t="s">
        <v>2543</v>
      </c>
      <c r="C790" s="1" t="s">
        <v>2544</v>
      </c>
      <c r="D790" s="1">
        <v>-1.6709000000000001</v>
      </c>
      <c r="E790" s="2">
        <v>8.2838553742221896E-10</v>
      </c>
    </row>
    <row r="791" spans="1:5" x14ac:dyDescent="0.2">
      <c r="A791" s="1" t="s">
        <v>434</v>
      </c>
      <c r="B791" s="1" t="s">
        <v>2893</v>
      </c>
      <c r="C791" s="1" t="s">
        <v>435</v>
      </c>
      <c r="D791" s="1">
        <v>-1.6707000000000001</v>
      </c>
      <c r="E791" s="2">
        <v>4.0087517779461001E-24</v>
      </c>
    </row>
    <row r="792" spans="1:5" x14ac:dyDescent="0.2">
      <c r="A792" s="1" t="s">
        <v>3716</v>
      </c>
      <c r="B792" s="1" t="s">
        <v>3716</v>
      </c>
      <c r="C792" s="1" t="s">
        <v>37</v>
      </c>
      <c r="D792" s="1">
        <v>-1.6700999999999999</v>
      </c>
      <c r="E792" s="1">
        <v>4.81531512374358E-4</v>
      </c>
    </row>
    <row r="793" spans="1:5" x14ac:dyDescent="0.2">
      <c r="A793" s="1" t="s">
        <v>2972</v>
      </c>
      <c r="B793" s="1" t="s">
        <v>2972</v>
      </c>
      <c r="C793" s="1" t="s">
        <v>37</v>
      </c>
      <c r="D793" s="1">
        <v>-1.6694</v>
      </c>
      <c r="E793" s="2">
        <v>8.8983388655148492E-22</v>
      </c>
    </row>
    <row r="794" spans="1:5" x14ac:dyDescent="0.2">
      <c r="A794" s="1" t="s">
        <v>3812</v>
      </c>
      <c r="B794" s="1" t="s">
        <v>3812</v>
      </c>
      <c r="C794" s="1" t="s">
        <v>1364</v>
      </c>
      <c r="D794" s="1">
        <v>-1.6693</v>
      </c>
      <c r="E794" s="2">
        <v>4.2014304880874601E-6</v>
      </c>
    </row>
    <row r="795" spans="1:5" x14ac:dyDescent="0.2">
      <c r="A795" s="1" t="s">
        <v>4115</v>
      </c>
      <c r="B795" s="1" t="s">
        <v>4115</v>
      </c>
      <c r="C795" s="1" t="s">
        <v>1796</v>
      </c>
      <c r="D795" s="1">
        <v>-1.6687000000000001</v>
      </c>
      <c r="E795" s="2">
        <v>7.0565248532209104E-7</v>
      </c>
    </row>
    <row r="796" spans="1:5" x14ac:dyDescent="0.2">
      <c r="A796" s="1" t="s">
        <v>3537</v>
      </c>
      <c r="B796" s="1" t="s">
        <v>3537</v>
      </c>
      <c r="C796" s="1" t="s">
        <v>3184</v>
      </c>
      <c r="D796" s="1">
        <v>-1.6687000000000001</v>
      </c>
      <c r="E796" s="2">
        <v>5.2182136943338303E-6</v>
      </c>
    </row>
    <row r="797" spans="1:5" x14ac:dyDescent="0.2">
      <c r="A797" s="1" t="s">
        <v>2605</v>
      </c>
      <c r="B797" s="1" t="s">
        <v>2606</v>
      </c>
      <c r="C797" s="1" t="s">
        <v>2607</v>
      </c>
      <c r="D797" s="1">
        <v>-1.6677</v>
      </c>
      <c r="E797" s="2">
        <v>2.0508441676958401E-25</v>
      </c>
    </row>
    <row r="798" spans="1:5" x14ac:dyDescent="0.2">
      <c r="A798" s="1" t="s">
        <v>4631</v>
      </c>
      <c r="B798" s="1" t="s">
        <v>4631</v>
      </c>
      <c r="C798" s="1" t="s">
        <v>37</v>
      </c>
      <c r="D798" s="1">
        <v>-1.6659999999999999</v>
      </c>
      <c r="E798" s="1">
        <v>6.7601308570903302E-4</v>
      </c>
    </row>
    <row r="799" spans="1:5" x14ac:dyDescent="0.2">
      <c r="A799" s="1" t="s">
        <v>2055</v>
      </c>
      <c r="B799" s="1" t="s">
        <v>2055</v>
      </c>
      <c r="C799" s="1" t="s">
        <v>33</v>
      </c>
      <c r="D799" s="1">
        <v>-1.665</v>
      </c>
      <c r="E799" s="2">
        <v>1.02211206349965E-11</v>
      </c>
    </row>
    <row r="800" spans="1:5" x14ac:dyDescent="0.2">
      <c r="A800" s="1" t="s">
        <v>1895</v>
      </c>
      <c r="B800" s="1" t="s">
        <v>1895</v>
      </c>
      <c r="C800" s="1" t="s">
        <v>1896</v>
      </c>
      <c r="D800" s="1">
        <v>-1.6595</v>
      </c>
      <c r="E800" s="1">
        <v>3.0203865671464802E-4</v>
      </c>
    </row>
    <row r="801" spans="1:5" x14ac:dyDescent="0.2">
      <c r="A801" s="1" t="s">
        <v>2295</v>
      </c>
      <c r="B801" s="1" t="s">
        <v>2295</v>
      </c>
      <c r="C801" s="1" t="s">
        <v>33</v>
      </c>
      <c r="D801" s="1">
        <v>-1.6569</v>
      </c>
      <c r="E801" s="2">
        <v>3.3461095020743E-6</v>
      </c>
    </row>
    <row r="802" spans="1:5" x14ac:dyDescent="0.2">
      <c r="A802" s="1" t="s">
        <v>2221</v>
      </c>
      <c r="B802" s="1" t="s">
        <v>2221</v>
      </c>
      <c r="C802" s="1" t="s">
        <v>2222</v>
      </c>
      <c r="D802" s="1">
        <v>-1.6567000000000001</v>
      </c>
      <c r="E802" s="2">
        <v>7.3886586465402699E-19</v>
      </c>
    </row>
    <row r="803" spans="1:5" x14ac:dyDescent="0.2">
      <c r="A803" s="1" t="s">
        <v>3336</v>
      </c>
      <c r="B803" s="1" t="s">
        <v>3336</v>
      </c>
      <c r="C803" s="1" t="s">
        <v>1875</v>
      </c>
      <c r="D803" s="1">
        <v>-1.6557999999999999</v>
      </c>
      <c r="E803" s="2">
        <v>3.0383811080355798E-15</v>
      </c>
    </row>
    <row r="804" spans="1:5" x14ac:dyDescent="0.2">
      <c r="A804" s="1" t="s">
        <v>2642</v>
      </c>
      <c r="B804" s="1" t="s">
        <v>2642</v>
      </c>
      <c r="C804" s="1" t="s">
        <v>2643</v>
      </c>
      <c r="D804" s="1">
        <v>-1.6544000000000001</v>
      </c>
      <c r="E804" s="2">
        <v>4.2282200177770301E-22</v>
      </c>
    </row>
    <row r="805" spans="1:5" x14ac:dyDescent="0.2">
      <c r="A805" s="1" t="s">
        <v>4304</v>
      </c>
      <c r="B805" s="1" t="s">
        <v>4304</v>
      </c>
      <c r="C805" s="1" t="s">
        <v>2687</v>
      </c>
      <c r="D805" s="1">
        <v>-1.6524000000000001</v>
      </c>
      <c r="E805" s="2">
        <v>1.3752808305872899E-5</v>
      </c>
    </row>
    <row r="806" spans="1:5" x14ac:dyDescent="0.2">
      <c r="A806" s="1" t="s">
        <v>2912</v>
      </c>
      <c r="B806" s="1" t="s">
        <v>2913</v>
      </c>
      <c r="C806" s="1" t="s">
        <v>2914</v>
      </c>
      <c r="D806" s="1">
        <v>-1.6519999999999999</v>
      </c>
      <c r="E806" s="2">
        <v>2.2745099832561598E-15</v>
      </c>
    </row>
    <row r="807" spans="1:5" x14ac:dyDescent="0.2">
      <c r="A807" s="1" t="s">
        <v>3650</v>
      </c>
      <c r="B807" s="1" t="s">
        <v>3650</v>
      </c>
      <c r="C807" s="1" t="s">
        <v>3651</v>
      </c>
      <c r="D807" s="1">
        <v>-1.6506000000000001</v>
      </c>
      <c r="E807" s="2">
        <v>1.34057025630196E-31</v>
      </c>
    </row>
    <row r="808" spans="1:5" x14ac:dyDescent="0.2">
      <c r="A808" s="1" t="s">
        <v>2439</v>
      </c>
      <c r="B808" s="1" t="s">
        <v>2439</v>
      </c>
      <c r="C808" s="1" t="s">
        <v>2440</v>
      </c>
      <c r="D808" s="1">
        <v>-1.6491</v>
      </c>
      <c r="E808" s="2">
        <v>2.1301900211988699E-6</v>
      </c>
    </row>
    <row r="809" spans="1:5" x14ac:dyDescent="0.2">
      <c r="A809" s="1" t="s">
        <v>1736</v>
      </c>
      <c r="B809" s="1" t="s">
        <v>1736</v>
      </c>
      <c r="C809" s="1" t="s">
        <v>1737</v>
      </c>
      <c r="D809" s="1">
        <v>-1.6482000000000001</v>
      </c>
      <c r="E809" s="2">
        <v>6.0535634090591301E-12</v>
      </c>
    </row>
    <row r="810" spans="1:5" x14ac:dyDescent="0.2">
      <c r="A810" s="1" t="s">
        <v>3963</v>
      </c>
      <c r="B810" s="1" t="s">
        <v>3963</v>
      </c>
      <c r="C810" s="1" t="s">
        <v>312</v>
      </c>
      <c r="D810" s="1">
        <v>-1.6479999999999999</v>
      </c>
      <c r="E810" s="2">
        <v>2.5080304916222399E-5</v>
      </c>
    </row>
    <row r="811" spans="1:5" x14ac:dyDescent="0.2">
      <c r="A811" s="1" t="s">
        <v>3506</v>
      </c>
      <c r="B811" s="1" t="s">
        <v>3506</v>
      </c>
      <c r="C811" s="1" t="s">
        <v>3507</v>
      </c>
      <c r="D811" s="1">
        <v>-1.6471</v>
      </c>
      <c r="E811" s="1">
        <v>6.6391665654072399E-4</v>
      </c>
    </row>
    <row r="812" spans="1:5" x14ac:dyDescent="0.2">
      <c r="A812" s="1" t="s">
        <v>3806</v>
      </c>
      <c r="B812" s="1" t="s">
        <v>3806</v>
      </c>
      <c r="C812" s="1" t="s">
        <v>3807</v>
      </c>
      <c r="D812" s="1">
        <v>-1.6466000000000001</v>
      </c>
      <c r="E812" s="1">
        <v>5.0483402680238205E-4</v>
      </c>
    </row>
    <row r="813" spans="1:5" x14ac:dyDescent="0.2">
      <c r="A813" s="1" t="s">
        <v>2784</v>
      </c>
      <c r="B813" s="1" t="s">
        <v>2784</v>
      </c>
      <c r="C813" s="1" t="s">
        <v>2785</v>
      </c>
      <c r="D813" s="1">
        <v>-1.6463000000000001</v>
      </c>
      <c r="E813" s="2">
        <v>8.3596375893498197E-18</v>
      </c>
    </row>
    <row r="814" spans="1:5" x14ac:dyDescent="0.2">
      <c r="A814" s="1" t="s">
        <v>3067</v>
      </c>
      <c r="B814" s="1" t="s">
        <v>3067</v>
      </c>
      <c r="C814" s="1" t="s">
        <v>504</v>
      </c>
      <c r="D814" s="1">
        <v>-1.6462000000000001</v>
      </c>
      <c r="E814" s="2">
        <v>2.9683389273337302E-12</v>
      </c>
    </row>
    <row r="815" spans="1:5" x14ac:dyDescent="0.2">
      <c r="A815" s="1" t="s">
        <v>3735</v>
      </c>
      <c r="B815" s="1" t="s">
        <v>3735</v>
      </c>
      <c r="C815" s="1" t="s">
        <v>1623</v>
      </c>
      <c r="D815" s="1">
        <v>-1.645</v>
      </c>
      <c r="E815" s="1">
        <v>1.2380282227659699E-3</v>
      </c>
    </row>
    <row r="816" spans="1:5" x14ac:dyDescent="0.2">
      <c r="A816" s="1" t="s">
        <v>2711</v>
      </c>
      <c r="B816" s="1" t="s">
        <v>2711</v>
      </c>
      <c r="C816" s="1" t="s">
        <v>729</v>
      </c>
      <c r="D816" s="1">
        <v>-1.6447000000000001</v>
      </c>
      <c r="E816" s="2">
        <v>7.5760949671298595E-12</v>
      </c>
    </row>
    <row r="817" spans="1:5" x14ac:dyDescent="0.2">
      <c r="A817" s="1" t="s">
        <v>3031</v>
      </c>
      <c r="B817" s="1" t="s">
        <v>3031</v>
      </c>
      <c r="C817" s="1" t="s">
        <v>3032</v>
      </c>
      <c r="D817" s="1">
        <v>-1.6444000000000001</v>
      </c>
      <c r="E817" s="2">
        <v>1.4522566738249999E-5</v>
      </c>
    </row>
    <row r="818" spans="1:5" x14ac:dyDescent="0.2">
      <c r="A818" s="1" t="s">
        <v>4548</v>
      </c>
      <c r="B818" s="1" t="s">
        <v>4548</v>
      </c>
      <c r="C818" s="1" t="s">
        <v>4549</v>
      </c>
      <c r="D818" s="1">
        <v>-1.6426000000000001</v>
      </c>
      <c r="E818" s="2">
        <v>6.5661070946146903E-7</v>
      </c>
    </row>
    <row r="819" spans="1:5" x14ac:dyDescent="0.2">
      <c r="A819" s="1" t="s">
        <v>2481</v>
      </c>
      <c r="B819" s="1" t="s">
        <v>2482</v>
      </c>
      <c r="C819" s="1" t="s">
        <v>2483</v>
      </c>
      <c r="D819" s="1">
        <v>-1.6416999999999999</v>
      </c>
      <c r="E819" s="2">
        <v>1.6670306340027699E-25</v>
      </c>
    </row>
    <row r="820" spans="1:5" x14ac:dyDescent="0.2">
      <c r="A820" s="1" t="s">
        <v>2260</v>
      </c>
      <c r="B820" s="1" t="s">
        <v>2261</v>
      </c>
      <c r="C820" s="1" t="s">
        <v>2262</v>
      </c>
      <c r="D820" s="1">
        <v>-1.6398999999999999</v>
      </c>
      <c r="E820" s="2">
        <v>1.4772561101077501E-24</v>
      </c>
    </row>
    <row r="821" spans="1:5" x14ac:dyDescent="0.2">
      <c r="A821" s="1" t="s">
        <v>2194</v>
      </c>
      <c r="B821" s="1" t="s">
        <v>2194</v>
      </c>
      <c r="C821" s="1" t="s">
        <v>222</v>
      </c>
      <c r="D821" s="1">
        <v>-1.6398999999999999</v>
      </c>
      <c r="E821" s="2">
        <v>1.0206663481524899E-7</v>
      </c>
    </row>
    <row r="822" spans="1:5" x14ac:dyDescent="0.2">
      <c r="A822" s="1" t="s">
        <v>2881</v>
      </c>
      <c r="B822" s="1" t="s">
        <v>2881</v>
      </c>
      <c r="C822" s="1" t="s">
        <v>33</v>
      </c>
      <c r="D822" s="1">
        <v>-1.6397999999999999</v>
      </c>
      <c r="E822" s="2">
        <v>5.0048797206529203E-9</v>
      </c>
    </row>
    <row r="823" spans="1:5" x14ac:dyDescent="0.2">
      <c r="A823" s="1" t="s">
        <v>1549</v>
      </c>
      <c r="B823" s="1" t="s">
        <v>1549</v>
      </c>
      <c r="C823" s="1" t="s">
        <v>7</v>
      </c>
      <c r="D823" s="1">
        <v>-1.6375</v>
      </c>
      <c r="E823" s="2">
        <v>2.0549324635922599E-12</v>
      </c>
    </row>
    <row r="824" spans="1:5" x14ac:dyDescent="0.2">
      <c r="A824" s="1" t="s">
        <v>2327</v>
      </c>
      <c r="B824" s="1" t="s">
        <v>2327</v>
      </c>
      <c r="C824" s="1" t="s">
        <v>2328</v>
      </c>
      <c r="D824" s="1">
        <v>-1.6374</v>
      </c>
      <c r="E824" s="2">
        <v>2.2496905034097398E-22</v>
      </c>
    </row>
    <row r="825" spans="1:5" x14ac:dyDescent="0.2">
      <c r="A825" s="1" t="s">
        <v>2688</v>
      </c>
      <c r="B825" s="1" t="s">
        <v>2689</v>
      </c>
      <c r="C825" s="1" t="s">
        <v>2690</v>
      </c>
      <c r="D825" s="1">
        <v>-1.6348</v>
      </c>
      <c r="E825" s="2">
        <v>1.24225127629414E-8</v>
      </c>
    </row>
    <row r="826" spans="1:5" x14ac:dyDescent="0.2">
      <c r="A826" s="1" t="s">
        <v>4006</v>
      </c>
      <c r="B826" s="1" t="s">
        <v>4006</v>
      </c>
      <c r="C826" s="1" t="s">
        <v>4007</v>
      </c>
      <c r="D826" s="1">
        <v>-1.6343000000000001</v>
      </c>
      <c r="E826" s="2">
        <v>2.28517727623816E-5</v>
      </c>
    </row>
    <row r="827" spans="1:5" x14ac:dyDescent="0.2">
      <c r="A827" s="1" t="s">
        <v>2715</v>
      </c>
      <c r="B827" s="1" t="s">
        <v>2715</v>
      </c>
      <c r="C827" s="1" t="s">
        <v>2716</v>
      </c>
      <c r="D827" s="1">
        <v>-1.633</v>
      </c>
      <c r="E827" s="2">
        <v>5.13466297666298E-26</v>
      </c>
    </row>
    <row r="828" spans="1:5" x14ac:dyDescent="0.2">
      <c r="A828" s="1" t="s">
        <v>2939</v>
      </c>
      <c r="B828" s="1" t="s">
        <v>2939</v>
      </c>
      <c r="C828" s="1" t="s">
        <v>1589</v>
      </c>
      <c r="D828" s="1">
        <v>-1.6312</v>
      </c>
      <c r="E828" s="2">
        <v>1.7713020385103999E-15</v>
      </c>
    </row>
    <row r="829" spans="1:5" x14ac:dyDescent="0.2">
      <c r="A829" s="1" t="s">
        <v>3980</v>
      </c>
      <c r="B829" s="1" t="s">
        <v>3980</v>
      </c>
      <c r="C829" s="1" t="s">
        <v>33</v>
      </c>
      <c r="D829" s="1">
        <v>-1.6296999999999999</v>
      </c>
      <c r="E829" s="2">
        <v>4.7027848858828396E-13</v>
      </c>
    </row>
    <row r="830" spans="1:5" x14ac:dyDescent="0.2">
      <c r="A830" s="1" t="s">
        <v>3755</v>
      </c>
      <c r="B830" s="1" t="s">
        <v>3756</v>
      </c>
      <c r="C830" s="1" t="s">
        <v>3757</v>
      </c>
      <c r="D830" s="1">
        <v>-1.6275999999999999</v>
      </c>
      <c r="E830" s="2">
        <v>7.1501866578974103E-12</v>
      </c>
    </row>
    <row r="831" spans="1:5" x14ac:dyDescent="0.2">
      <c r="A831" s="1" t="s">
        <v>3285</v>
      </c>
      <c r="B831" s="1" t="s">
        <v>3285</v>
      </c>
      <c r="C831" s="1" t="s">
        <v>3286</v>
      </c>
      <c r="D831" s="1">
        <v>-1.6262000000000001</v>
      </c>
      <c r="E831" s="2">
        <v>3.2637120034346602E-10</v>
      </c>
    </row>
    <row r="832" spans="1:5" x14ac:dyDescent="0.2">
      <c r="A832" s="1" t="s">
        <v>2128</v>
      </c>
      <c r="B832" s="1" t="s">
        <v>2128</v>
      </c>
      <c r="C832" s="1" t="s">
        <v>2129</v>
      </c>
      <c r="D832" s="1">
        <v>-1.6244000000000001</v>
      </c>
      <c r="E832" s="2">
        <v>2.0739877101224899E-9</v>
      </c>
    </row>
    <row r="833" spans="1:5" x14ac:dyDescent="0.2">
      <c r="A833" s="1" t="s">
        <v>2509</v>
      </c>
      <c r="B833" s="1" t="s">
        <v>2509</v>
      </c>
      <c r="C833" s="1" t="s">
        <v>773</v>
      </c>
      <c r="D833" s="1">
        <v>-1.6240000000000001</v>
      </c>
      <c r="E833" s="2">
        <v>2.9186036965949299E-6</v>
      </c>
    </row>
    <row r="834" spans="1:5" x14ac:dyDescent="0.2">
      <c r="A834" s="1" t="s">
        <v>3244</v>
      </c>
      <c r="B834" s="1" t="s">
        <v>3244</v>
      </c>
      <c r="C834" s="1" t="s">
        <v>3245</v>
      </c>
      <c r="D834" s="1">
        <v>-1.6237999999999999</v>
      </c>
      <c r="E834" s="1">
        <v>2.5644137606074498E-4</v>
      </c>
    </row>
    <row r="835" spans="1:5" x14ac:dyDescent="0.2">
      <c r="A835" s="1" t="s">
        <v>2951</v>
      </c>
      <c r="B835" s="1" t="s">
        <v>2951</v>
      </c>
      <c r="C835" s="1" t="s">
        <v>1312</v>
      </c>
      <c r="D835" s="1">
        <v>-1.6236999999999999</v>
      </c>
      <c r="E835" s="2">
        <v>2.7788535146819101E-6</v>
      </c>
    </row>
    <row r="836" spans="1:5" x14ac:dyDescent="0.2">
      <c r="A836" s="1" t="s">
        <v>1834</v>
      </c>
      <c r="B836" s="1" t="s">
        <v>1834</v>
      </c>
      <c r="C836" s="1" t="s">
        <v>1835</v>
      </c>
      <c r="D836" s="1">
        <v>-1.6231</v>
      </c>
      <c r="E836" s="2">
        <v>8.0750711467074604E-8</v>
      </c>
    </row>
    <row r="837" spans="1:5" x14ac:dyDescent="0.2">
      <c r="A837" s="1" t="s">
        <v>4024</v>
      </c>
      <c r="B837" s="1" t="s">
        <v>4024</v>
      </c>
      <c r="C837" s="1" t="s">
        <v>596</v>
      </c>
      <c r="D837" s="1">
        <v>-1.6217999999999999</v>
      </c>
      <c r="E837" s="2">
        <v>3.3561479989735199E-11</v>
      </c>
    </row>
    <row r="838" spans="1:5" x14ac:dyDescent="0.2">
      <c r="A838" s="1" t="s">
        <v>3594</v>
      </c>
      <c r="B838" s="1" t="s">
        <v>3594</v>
      </c>
      <c r="C838" s="1" t="s">
        <v>2428</v>
      </c>
      <c r="D838" s="1">
        <v>-1.6195999999999999</v>
      </c>
      <c r="E838" s="2">
        <v>7.7636446421194703E-10</v>
      </c>
    </row>
    <row r="839" spans="1:5" x14ac:dyDescent="0.2">
      <c r="A839" s="1" t="s">
        <v>3129</v>
      </c>
      <c r="B839" s="1" t="s">
        <v>3129</v>
      </c>
      <c r="C839" s="1" t="s">
        <v>1538</v>
      </c>
      <c r="D839" s="1">
        <v>-1.6181000000000001</v>
      </c>
      <c r="E839" s="2">
        <v>9.8456695939297603E-7</v>
      </c>
    </row>
    <row r="840" spans="1:5" x14ac:dyDescent="0.2">
      <c r="A840" s="1" t="s">
        <v>3990</v>
      </c>
      <c r="B840" s="1" t="s">
        <v>3990</v>
      </c>
      <c r="C840" s="1" t="s">
        <v>3991</v>
      </c>
      <c r="D840" s="1">
        <v>-1.617</v>
      </c>
      <c r="E840" s="1">
        <v>5.8425666926671595E-4</v>
      </c>
    </row>
    <row r="841" spans="1:5" x14ac:dyDescent="0.2">
      <c r="A841" s="1" t="s">
        <v>4143</v>
      </c>
      <c r="B841" s="1" t="s">
        <v>4143</v>
      </c>
      <c r="C841" s="1" t="s">
        <v>4144</v>
      </c>
      <c r="D841" s="1">
        <v>-1.6167</v>
      </c>
      <c r="E841" s="2">
        <v>3.2644878401694397E-23</v>
      </c>
    </row>
    <row r="842" spans="1:5" x14ac:dyDescent="0.2">
      <c r="A842" s="1" t="s">
        <v>1155</v>
      </c>
      <c r="B842" s="1" t="s">
        <v>1155</v>
      </c>
      <c r="C842" s="1" t="s">
        <v>1156</v>
      </c>
      <c r="D842" s="1">
        <v>-1.6166</v>
      </c>
      <c r="E842" s="2">
        <v>5.9232725850134503E-16</v>
      </c>
    </row>
    <row r="843" spans="1:5" x14ac:dyDescent="0.2">
      <c r="A843" s="1" t="s">
        <v>2985</v>
      </c>
      <c r="B843" s="1" t="s">
        <v>2985</v>
      </c>
      <c r="C843" s="1" t="s">
        <v>2050</v>
      </c>
      <c r="D843" s="1">
        <v>-1.6153999999999999</v>
      </c>
      <c r="E843" s="1">
        <v>4.92807543524195E-4</v>
      </c>
    </row>
    <row r="844" spans="1:5" x14ac:dyDescent="0.2">
      <c r="A844" s="1" t="s">
        <v>2833</v>
      </c>
      <c r="B844" s="1" t="s">
        <v>2833</v>
      </c>
      <c r="C844" s="1" t="s">
        <v>37</v>
      </c>
      <c r="D844" s="1">
        <v>-1.6147</v>
      </c>
      <c r="E844" s="2">
        <v>3.9761564866171898E-18</v>
      </c>
    </row>
    <row r="845" spans="1:5" x14ac:dyDescent="0.2">
      <c r="A845" s="1" t="s">
        <v>4489</v>
      </c>
      <c r="B845" s="1" t="s">
        <v>4489</v>
      </c>
      <c r="C845" s="1" t="s">
        <v>4070</v>
      </c>
      <c r="D845" s="1">
        <v>-1.6116999999999999</v>
      </c>
      <c r="E845" s="2">
        <v>7.9897585093297706E-21</v>
      </c>
    </row>
    <row r="846" spans="1:5" x14ac:dyDescent="0.2">
      <c r="A846" s="1" t="s">
        <v>748</v>
      </c>
      <c r="B846" s="1" t="s">
        <v>748</v>
      </c>
      <c r="C846" s="1" t="s">
        <v>33</v>
      </c>
      <c r="D846" s="1">
        <v>-1.6099000000000001</v>
      </c>
      <c r="E846" s="2">
        <v>2.1497862316359902E-9</v>
      </c>
    </row>
    <row r="847" spans="1:5" x14ac:dyDescent="0.2">
      <c r="A847" s="1" t="s">
        <v>2678</v>
      </c>
      <c r="B847" s="1" t="s">
        <v>2678</v>
      </c>
      <c r="C847" s="1" t="s">
        <v>2679</v>
      </c>
      <c r="D847" s="1">
        <v>-1.6091</v>
      </c>
      <c r="E847" s="1">
        <v>2.1287696862235502E-3</v>
      </c>
    </row>
    <row r="848" spans="1:5" x14ac:dyDescent="0.2">
      <c r="A848" s="1" t="s">
        <v>857</v>
      </c>
      <c r="B848" s="1" t="s">
        <v>857</v>
      </c>
      <c r="C848" s="1" t="s">
        <v>858</v>
      </c>
      <c r="D848" s="1">
        <v>-1.6088</v>
      </c>
      <c r="E848" s="2">
        <v>2.5251270383572099E-8</v>
      </c>
    </row>
    <row r="849" spans="1:5" x14ac:dyDescent="0.2">
      <c r="A849" s="1" t="s">
        <v>2884</v>
      </c>
      <c r="B849" s="1" t="s">
        <v>2884</v>
      </c>
      <c r="C849" s="1" t="s">
        <v>839</v>
      </c>
      <c r="D849" s="1">
        <v>-1.6084000000000001</v>
      </c>
      <c r="E849" s="2">
        <v>3.6060546998061801E-7</v>
      </c>
    </row>
    <row r="850" spans="1:5" x14ac:dyDescent="0.2">
      <c r="A850" s="1" t="s">
        <v>384</v>
      </c>
      <c r="B850" s="1" t="s">
        <v>2928</v>
      </c>
      <c r="C850" s="1" t="s">
        <v>386</v>
      </c>
      <c r="D850" s="1">
        <v>-1.6079000000000001</v>
      </c>
      <c r="E850" s="1">
        <v>1.7024791762400201E-4</v>
      </c>
    </row>
    <row r="851" spans="1:5" x14ac:dyDescent="0.2">
      <c r="A851" s="1" t="s">
        <v>2936</v>
      </c>
      <c r="B851" s="1" t="s">
        <v>2936</v>
      </c>
      <c r="C851" s="1" t="s">
        <v>37</v>
      </c>
      <c r="D851" s="1">
        <v>-1.6073999999999999</v>
      </c>
      <c r="E851" s="2">
        <v>2.0005786505788199E-19</v>
      </c>
    </row>
    <row r="852" spans="1:5" x14ac:dyDescent="0.2">
      <c r="A852" s="1" t="s">
        <v>3621</v>
      </c>
      <c r="B852" s="1" t="s">
        <v>3622</v>
      </c>
      <c r="C852" s="1" t="s">
        <v>3623</v>
      </c>
      <c r="D852" s="1">
        <v>-1.6073</v>
      </c>
      <c r="E852" s="2">
        <v>1.4654034272343199E-26</v>
      </c>
    </row>
    <row r="853" spans="1:5" x14ac:dyDescent="0.2">
      <c r="A853" s="1" t="s">
        <v>3278</v>
      </c>
      <c r="B853" s="1" t="s">
        <v>3278</v>
      </c>
      <c r="C853" s="1" t="s">
        <v>37</v>
      </c>
      <c r="D853" s="1">
        <v>-1.6048</v>
      </c>
      <c r="E853" s="2">
        <v>5.7970893159787305E-7</v>
      </c>
    </row>
    <row r="854" spans="1:5" x14ac:dyDescent="0.2">
      <c r="A854" s="1" t="s">
        <v>3165</v>
      </c>
      <c r="B854" s="1" t="s">
        <v>3165</v>
      </c>
      <c r="C854" s="1" t="s">
        <v>561</v>
      </c>
      <c r="D854" s="1">
        <v>-1.6044</v>
      </c>
      <c r="E854" s="1">
        <v>7.7116147025191898E-3</v>
      </c>
    </row>
    <row r="855" spans="1:5" x14ac:dyDescent="0.2">
      <c r="A855" s="1" t="s">
        <v>3329</v>
      </c>
      <c r="B855" s="1" t="s">
        <v>3329</v>
      </c>
      <c r="C855" s="1" t="s">
        <v>3330</v>
      </c>
      <c r="D855" s="1">
        <v>-1.6</v>
      </c>
      <c r="E855" s="2">
        <v>1.6090209258210701E-6</v>
      </c>
    </row>
    <row r="856" spans="1:5" x14ac:dyDescent="0.2">
      <c r="A856" s="1" t="s">
        <v>2211</v>
      </c>
      <c r="B856" s="1" t="s">
        <v>2211</v>
      </c>
      <c r="C856" s="1" t="s">
        <v>2212</v>
      </c>
      <c r="D856" s="1">
        <v>-1.5984</v>
      </c>
      <c r="E856" s="2">
        <v>2.4886550143766602E-10</v>
      </c>
    </row>
    <row r="857" spans="1:5" x14ac:dyDescent="0.2">
      <c r="A857" s="1" t="s">
        <v>3327</v>
      </c>
      <c r="B857" s="1" t="s">
        <v>3327</v>
      </c>
      <c r="C857" s="1" t="s">
        <v>106</v>
      </c>
      <c r="D857" s="1">
        <v>-1.5979000000000001</v>
      </c>
      <c r="E857" s="1">
        <v>9.4815050097515701E-4</v>
      </c>
    </row>
    <row r="858" spans="1:5" x14ac:dyDescent="0.2">
      <c r="A858" s="1" t="s">
        <v>2460</v>
      </c>
      <c r="B858" s="1" t="s">
        <v>2461</v>
      </c>
      <c r="C858" s="1" t="s">
        <v>2462</v>
      </c>
      <c r="D858" s="1">
        <v>-1.5972999999999999</v>
      </c>
      <c r="E858" s="2">
        <v>4.59341140738387E-16</v>
      </c>
    </row>
    <row r="859" spans="1:5" x14ac:dyDescent="0.2">
      <c r="A859" s="1" t="s">
        <v>1271</v>
      </c>
      <c r="B859" s="1" t="s">
        <v>4830</v>
      </c>
      <c r="C859" s="1" t="s">
        <v>1272</v>
      </c>
      <c r="D859" s="1">
        <v>-1.5966</v>
      </c>
      <c r="E859" s="2">
        <v>4.1645792057984298E-23</v>
      </c>
    </row>
    <row r="860" spans="1:5" x14ac:dyDescent="0.2">
      <c r="A860" s="1" t="s">
        <v>2388</v>
      </c>
      <c r="B860" s="1" t="s">
        <v>2388</v>
      </c>
      <c r="C860" s="1" t="s">
        <v>272</v>
      </c>
      <c r="D860" s="1">
        <v>-1.5941000000000001</v>
      </c>
      <c r="E860" s="2">
        <v>2.71242090119562E-11</v>
      </c>
    </row>
    <row r="861" spans="1:5" x14ac:dyDescent="0.2">
      <c r="A861" s="1" t="s">
        <v>2417</v>
      </c>
      <c r="B861" s="1" t="s">
        <v>2417</v>
      </c>
      <c r="C861" s="1" t="s">
        <v>2418</v>
      </c>
      <c r="D861" s="1">
        <v>-1.5928</v>
      </c>
      <c r="E861" s="2">
        <v>1.28217656485905E-18</v>
      </c>
    </row>
    <row r="862" spans="1:5" x14ac:dyDescent="0.2">
      <c r="A862" s="1" t="s">
        <v>3130</v>
      </c>
      <c r="B862" s="1" t="s">
        <v>3130</v>
      </c>
      <c r="C862" s="1" t="s">
        <v>37</v>
      </c>
      <c r="D862" s="1">
        <v>-1.5928</v>
      </c>
      <c r="E862" s="1">
        <v>7.6284560393885398E-3</v>
      </c>
    </row>
    <row r="863" spans="1:5" x14ac:dyDescent="0.2">
      <c r="A863" s="1" t="s">
        <v>1540</v>
      </c>
      <c r="B863" s="1" t="s">
        <v>1541</v>
      </c>
      <c r="C863" s="1" t="s">
        <v>1542</v>
      </c>
      <c r="D863" s="1">
        <v>-1.5927</v>
      </c>
      <c r="E863" s="2">
        <v>8.8001706431477897E-10</v>
      </c>
    </row>
    <row r="864" spans="1:5" x14ac:dyDescent="0.2">
      <c r="A864" s="1" t="s">
        <v>3331</v>
      </c>
      <c r="B864" s="1" t="s">
        <v>3331</v>
      </c>
      <c r="C864" s="1" t="s">
        <v>37</v>
      </c>
      <c r="D864" s="1">
        <v>-1.5912999999999999</v>
      </c>
      <c r="E864" s="2">
        <v>1.14756068884623E-5</v>
      </c>
    </row>
    <row r="865" spans="1:5" x14ac:dyDescent="0.2">
      <c r="A865" s="1" t="s">
        <v>2430</v>
      </c>
      <c r="B865" s="1" t="s">
        <v>2431</v>
      </c>
      <c r="C865" s="1" t="s">
        <v>2432</v>
      </c>
      <c r="D865" s="1">
        <v>-1.5902000000000001</v>
      </c>
      <c r="E865" s="2">
        <v>5.2176131863292898E-8</v>
      </c>
    </row>
    <row r="866" spans="1:5" x14ac:dyDescent="0.2">
      <c r="A866" s="1" t="s">
        <v>3578</v>
      </c>
      <c r="B866" s="1" t="s">
        <v>3578</v>
      </c>
      <c r="C866" s="1" t="s">
        <v>3579</v>
      </c>
      <c r="D866" s="1">
        <v>-1.5901000000000001</v>
      </c>
      <c r="E866" s="2">
        <v>4.4585778849157702E-13</v>
      </c>
    </row>
    <row r="867" spans="1:5" x14ac:dyDescent="0.2">
      <c r="A867" s="1" t="s">
        <v>1123</v>
      </c>
      <c r="B867" s="1" t="s">
        <v>1123</v>
      </c>
      <c r="C867" s="1" t="s">
        <v>1124</v>
      </c>
      <c r="D867" s="1">
        <v>-1.5891</v>
      </c>
      <c r="E867" s="2">
        <v>4.7077556142562299E-8</v>
      </c>
    </row>
    <row r="868" spans="1:5" x14ac:dyDescent="0.2">
      <c r="A868" s="1" t="s">
        <v>2290</v>
      </c>
      <c r="B868" s="1" t="s">
        <v>2291</v>
      </c>
      <c r="C868" s="1" t="s">
        <v>2292</v>
      </c>
      <c r="D868" s="1">
        <v>-1.5888</v>
      </c>
      <c r="E868" s="2">
        <v>6.0216188606096103E-25</v>
      </c>
    </row>
    <row r="869" spans="1:5" x14ac:dyDescent="0.2">
      <c r="A869" s="1" t="s">
        <v>2095</v>
      </c>
      <c r="B869" s="1" t="s">
        <v>2095</v>
      </c>
      <c r="C869" s="1" t="s">
        <v>2096</v>
      </c>
      <c r="D869" s="1">
        <v>-1.5871</v>
      </c>
      <c r="E869" s="1">
        <v>6.4577549377764802E-4</v>
      </c>
    </row>
    <row r="870" spans="1:5" x14ac:dyDescent="0.2">
      <c r="A870" s="1" t="s">
        <v>1786</v>
      </c>
      <c r="B870" s="1" t="s">
        <v>1786</v>
      </c>
      <c r="C870" s="1" t="s">
        <v>1391</v>
      </c>
      <c r="D870" s="1">
        <v>-1.5842000000000001</v>
      </c>
      <c r="E870" s="2">
        <v>4.4165696464010903E-9</v>
      </c>
    </row>
    <row r="871" spans="1:5" x14ac:dyDescent="0.2">
      <c r="A871" s="1" t="s">
        <v>1625</v>
      </c>
      <c r="B871" s="1" t="s">
        <v>1625</v>
      </c>
      <c r="C871" s="1" t="s">
        <v>1626</v>
      </c>
      <c r="D871" s="1">
        <v>-1.5833999999999999</v>
      </c>
      <c r="E871" s="1">
        <v>2.17344521865982E-4</v>
      </c>
    </row>
    <row r="872" spans="1:5" x14ac:dyDescent="0.2">
      <c r="A872" s="1" t="s">
        <v>652</v>
      </c>
      <c r="B872" s="1" t="s">
        <v>652</v>
      </c>
      <c r="C872" s="1" t="s">
        <v>33</v>
      </c>
      <c r="D872" s="1">
        <v>-1.5826</v>
      </c>
      <c r="E872" s="2">
        <v>7.2750177851306903E-9</v>
      </c>
    </row>
    <row r="873" spans="1:5" x14ac:dyDescent="0.2">
      <c r="A873" s="1" t="s">
        <v>3429</v>
      </c>
      <c r="B873" s="1" t="s">
        <v>3429</v>
      </c>
      <c r="C873" s="1" t="s">
        <v>3430</v>
      </c>
      <c r="D873" s="1">
        <v>-1.5817000000000001</v>
      </c>
      <c r="E873" s="2">
        <v>8.7423841033841193E-15</v>
      </c>
    </row>
    <row r="874" spans="1:5" x14ac:dyDescent="0.2">
      <c r="A874" s="1" t="s">
        <v>2404</v>
      </c>
      <c r="B874" s="1" t="s">
        <v>2405</v>
      </c>
      <c r="C874" s="1" t="s">
        <v>2406</v>
      </c>
      <c r="D874" s="1">
        <v>-1.58</v>
      </c>
      <c r="E874" s="2">
        <v>1.3686052468227501E-29</v>
      </c>
    </row>
    <row r="875" spans="1:5" x14ac:dyDescent="0.2">
      <c r="A875" s="1" t="s">
        <v>2162</v>
      </c>
      <c r="B875" s="1" t="s">
        <v>2162</v>
      </c>
      <c r="C875" s="1" t="s">
        <v>37</v>
      </c>
      <c r="D875" s="1">
        <v>-1.5784</v>
      </c>
      <c r="E875" s="2">
        <v>3.4256536298168599E-14</v>
      </c>
    </row>
    <row r="876" spans="1:5" x14ac:dyDescent="0.2">
      <c r="A876" s="1" t="s">
        <v>3425</v>
      </c>
      <c r="B876" s="1" t="s">
        <v>3425</v>
      </c>
      <c r="C876" s="1" t="s">
        <v>33</v>
      </c>
      <c r="D876" s="1">
        <v>-1.5782</v>
      </c>
      <c r="E876" s="2">
        <v>1.7634084890853001E-5</v>
      </c>
    </row>
    <row r="877" spans="1:5" x14ac:dyDescent="0.2">
      <c r="A877" s="1" t="s">
        <v>4498</v>
      </c>
      <c r="B877" s="1" t="s">
        <v>4498</v>
      </c>
      <c r="C877" s="1" t="s">
        <v>4499</v>
      </c>
      <c r="D877" s="1">
        <v>-1.5762</v>
      </c>
      <c r="E877" s="2">
        <v>1.02104605249211E-9</v>
      </c>
    </row>
    <row r="878" spans="1:5" x14ac:dyDescent="0.2">
      <c r="A878" s="1" t="s">
        <v>3884</v>
      </c>
      <c r="B878" s="1" t="s">
        <v>3884</v>
      </c>
      <c r="C878" s="1" t="s">
        <v>37</v>
      </c>
      <c r="D878" s="1">
        <v>-1.5743</v>
      </c>
      <c r="E878" s="1">
        <v>1.03150421767436E-4</v>
      </c>
    </row>
    <row r="879" spans="1:5" x14ac:dyDescent="0.2">
      <c r="A879" s="1" t="s">
        <v>1121</v>
      </c>
      <c r="B879" s="1" t="s">
        <v>1121</v>
      </c>
      <c r="C879" s="1" t="s">
        <v>1122</v>
      </c>
      <c r="D879" s="1">
        <v>-1.5727</v>
      </c>
      <c r="E879" s="2">
        <v>3.7070432213707102E-9</v>
      </c>
    </row>
    <row r="880" spans="1:5" x14ac:dyDescent="0.2">
      <c r="A880" s="1" t="s">
        <v>3113</v>
      </c>
      <c r="B880" s="1" t="s">
        <v>3113</v>
      </c>
      <c r="C880" s="1" t="s">
        <v>3114</v>
      </c>
      <c r="D880" s="1">
        <v>-1.5724</v>
      </c>
      <c r="E880" s="2">
        <v>3.2709383441341398E-13</v>
      </c>
    </row>
    <row r="881" spans="1:5" x14ac:dyDescent="0.2">
      <c r="A881" s="1" t="s">
        <v>1057</v>
      </c>
      <c r="B881" s="1" t="s">
        <v>1058</v>
      </c>
      <c r="C881" s="1" t="s">
        <v>847</v>
      </c>
      <c r="D881" s="1">
        <v>-1.5710999999999999</v>
      </c>
      <c r="E881" s="2">
        <v>3.2506568963401199E-16</v>
      </c>
    </row>
    <row r="882" spans="1:5" x14ac:dyDescent="0.2">
      <c r="A882" s="1" t="s">
        <v>2743</v>
      </c>
      <c r="B882" s="1" t="s">
        <v>2743</v>
      </c>
      <c r="C882" s="1" t="s">
        <v>37</v>
      </c>
      <c r="D882" s="1">
        <v>-1.5710999999999999</v>
      </c>
      <c r="E882" s="1">
        <v>3.6543508518209998E-3</v>
      </c>
    </row>
    <row r="883" spans="1:5" x14ac:dyDescent="0.2">
      <c r="A883" s="1" t="s">
        <v>1288</v>
      </c>
      <c r="B883" s="1" t="s">
        <v>3881</v>
      </c>
      <c r="C883" s="1" t="s">
        <v>1951</v>
      </c>
      <c r="D883" s="1">
        <v>-1.5690999999999999</v>
      </c>
      <c r="E883" s="1">
        <v>5.7676793552285705E-4</v>
      </c>
    </row>
    <row r="884" spans="1:5" x14ac:dyDescent="0.2">
      <c r="A884" s="1" t="s">
        <v>4736</v>
      </c>
      <c r="B884" s="1" t="s">
        <v>4736</v>
      </c>
      <c r="C884" s="1" t="s">
        <v>4737</v>
      </c>
      <c r="D884" s="1">
        <v>-1.569</v>
      </c>
      <c r="E884" s="2">
        <v>5.67086859955256E-11</v>
      </c>
    </row>
    <row r="885" spans="1:5" x14ac:dyDescent="0.2">
      <c r="A885" s="1" t="s">
        <v>1702</v>
      </c>
      <c r="B885" s="1" t="s">
        <v>3564</v>
      </c>
      <c r="C885" s="1" t="s">
        <v>1704</v>
      </c>
      <c r="D885" s="1">
        <v>-1.5678000000000001</v>
      </c>
      <c r="E885" s="2">
        <v>1.4534427137312001E-10</v>
      </c>
    </row>
    <row r="886" spans="1:5" x14ac:dyDescent="0.2">
      <c r="A886" s="1" t="s">
        <v>3038</v>
      </c>
      <c r="B886" s="1" t="s">
        <v>3038</v>
      </c>
      <c r="C886" s="1" t="s">
        <v>23</v>
      </c>
      <c r="D886" s="1">
        <v>-1.5674999999999999</v>
      </c>
      <c r="E886" s="2">
        <v>6.2533451023870697E-6</v>
      </c>
    </row>
    <row r="887" spans="1:5" x14ac:dyDescent="0.2">
      <c r="A887" s="1" t="s">
        <v>2199</v>
      </c>
      <c r="B887" s="1" t="s">
        <v>2199</v>
      </c>
      <c r="C887" s="1" t="s">
        <v>2200</v>
      </c>
      <c r="D887" s="1">
        <v>-1.5671999999999999</v>
      </c>
      <c r="E887" s="2">
        <v>1.5193229452155999E-31</v>
      </c>
    </row>
    <row r="888" spans="1:5" x14ac:dyDescent="0.2">
      <c r="A888" s="1" t="s">
        <v>2527</v>
      </c>
      <c r="B888" s="1" t="s">
        <v>2527</v>
      </c>
      <c r="C888" s="1" t="s">
        <v>2528</v>
      </c>
      <c r="D888" s="1">
        <v>-1.5659000000000001</v>
      </c>
      <c r="E888" s="2">
        <v>1.84758264367757E-6</v>
      </c>
    </row>
    <row r="889" spans="1:5" x14ac:dyDescent="0.2">
      <c r="A889" s="1" t="s">
        <v>2830</v>
      </c>
      <c r="B889" s="1" t="s">
        <v>2830</v>
      </c>
      <c r="C889" s="1" t="s">
        <v>698</v>
      </c>
      <c r="D889" s="1">
        <v>-1.5657000000000001</v>
      </c>
      <c r="E889" s="2">
        <v>1.44487030353803E-5</v>
      </c>
    </row>
    <row r="890" spans="1:5" x14ac:dyDescent="0.2">
      <c r="A890" s="1" t="s">
        <v>2782</v>
      </c>
      <c r="B890" s="1" t="s">
        <v>2782</v>
      </c>
      <c r="C890" s="1" t="s">
        <v>2783</v>
      </c>
      <c r="D890" s="1">
        <v>-1.5651999999999999</v>
      </c>
      <c r="E890" s="2">
        <v>4.1496142036703402E-8</v>
      </c>
    </row>
    <row r="891" spans="1:5" x14ac:dyDescent="0.2">
      <c r="A891" s="1" t="s">
        <v>3680</v>
      </c>
      <c r="B891" s="1" t="s">
        <v>3680</v>
      </c>
      <c r="C891" s="1" t="s">
        <v>410</v>
      </c>
      <c r="D891" s="1">
        <v>-1.5631999999999999</v>
      </c>
      <c r="E891" s="2">
        <v>1.1588785282931299E-25</v>
      </c>
    </row>
    <row r="892" spans="1:5" x14ac:dyDescent="0.2">
      <c r="A892" s="1" t="s">
        <v>2476</v>
      </c>
      <c r="B892" s="1" t="s">
        <v>2476</v>
      </c>
      <c r="C892" s="1" t="s">
        <v>813</v>
      </c>
      <c r="D892" s="1">
        <v>-1.5620000000000001</v>
      </c>
      <c r="E892" s="2">
        <v>6.2483621391330504E-6</v>
      </c>
    </row>
    <row r="893" spans="1:5" x14ac:dyDescent="0.2">
      <c r="A893" s="1" t="s">
        <v>3423</v>
      </c>
      <c r="B893" s="1" t="s">
        <v>3423</v>
      </c>
      <c r="C893" s="1" t="s">
        <v>3424</v>
      </c>
      <c r="D893" s="1">
        <v>-1.5585</v>
      </c>
      <c r="E893" s="2">
        <v>3.2419259926940501E-15</v>
      </c>
    </row>
    <row r="894" spans="1:5" x14ac:dyDescent="0.2">
      <c r="A894" s="1" t="s">
        <v>2695</v>
      </c>
      <c r="B894" s="1" t="s">
        <v>2695</v>
      </c>
      <c r="C894" s="1" t="s">
        <v>37</v>
      </c>
      <c r="D894" s="1">
        <v>-1.5569</v>
      </c>
      <c r="E894" s="2">
        <v>2.2356858968361299E-10</v>
      </c>
    </row>
    <row r="895" spans="1:5" x14ac:dyDescent="0.2">
      <c r="A895" s="1" t="s">
        <v>1561</v>
      </c>
      <c r="B895" s="1" t="s">
        <v>1562</v>
      </c>
      <c r="C895" s="1" t="s">
        <v>1563</v>
      </c>
      <c r="D895" s="1">
        <v>-1.5568</v>
      </c>
      <c r="E895" s="2">
        <v>2.5062097483783901E-8</v>
      </c>
    </row>
    <row r="896" spans="1:5" x14ac:dyDescent="0.2">
      <c r="A896" s="1" t="s">
        <v>3361</v>
      </c>
      <c r="B896" s="1" t="s">
        <v>3361</v>
      </c>
      <c r="C896" s="1" t="s">
        <v>33</v>
      </c>
      <c r="D896" s="1">
        <v>-1.5566</v>
      </c>
      <c r="E896" s="1">
        <v>1.34680255069591E-4</v>
      </c>
    </row>
    <row r="897" spans="1:5" x14ac:dyDescent="0.2">
      <c r="A897" s="1" t="s">
        <v>3235</v>
      </c>
      <c r="B897" s="1" t="s">
        <v>3235</v>
      </c>
      <c r="C897" s="1" t="s">
        <v>37</v>
      </c>
      <c r="D897" s="1">
        <v>-1.5564</v>
      </c>
      <c r="E897" s="2">
        <v>5.0152594167268001E-17</v>
      </c>
    </row>
    <row r="898" spans="1:5" x14ac:dyDescent="0.2">
      <c r="A898" s="1" t="s">
        <v>3344</v>
      </c>
      <c r="B898" s="1" t="s">
        <v>3344</v>
      </c>
      <c r="C898" s="1" t="s">
        <v>3345</v>
      </c>
      <c r="D898" s="1">
        <v>-1.5516000000000001</v>
      </c>
      <c r="E898" s="2">
        <v>3.0670273799702698E-6</v>
      </c>
    </row>
    <row r="899" spans="1:5" x14ac:dyDescent="0.2">
      <c r="A899" s="1" t="s">
        <v>1433</v>
      </c>
      <c r="B899" s="1" t="s">
        <v>1433</v>
      </c>
      <c r="C899" s="1" t="s">
        <v>1434</v>
      </c>
      <c r="D899" s="1">
        <v>-1.5506</v>
      </c>
      <c r="E899" s="2">
        <v>1.1555843000199E-27</v>
      </c>
    </row>
    <row r="900" spans="1:5" x14ac:dyDescent="0.2">
      <c r="A900" s="1" t="s">
        <v>3912</v>
      </c>
      <c r="B900" s="1" t="s">
        <v>3912</v>
      </c>
      <c r="C900" s="1" t="s">
        <v>3913</v>
      </c>
      <c r="D900" s="1">
        <v>-1.5502</v>
      </c>
      <c r="E900" s="2">
        <v>3.7967005699046099E-6</v>
      </c>
    </row>
    <row r="901" spans="1:5" x14ac:dyDescent="0.2">
      <c r="A901" s="1" t="s">
        <v>2334</v>
      </c>
      <c r="B901" s="1" t="s">
        <v>2334</v>
      </c>
      <c r="C901" s="1" t="s">
        <v>323</v>
      </c>
      <c r="D901" s="1">
        <v>-1.5499000000000001</v>
      </c>
      <c r="E901" s="2">
        <v>4.2225920047788003E-10</v>
      </c>
    </row>
    <row r="902" spans="1:5" x14ac:dyDescent="0.2">
      <c r="A902" s="1" t="s">
        <v>3405</v>
      </c>
      <c r="B902" s="1" t="s">
        <v>3405</v>
      </c>
      <c r="C902" s="1" t="s">
        <v>106</v>
      </c>
      <c r="D902" s="1">
        <v>-1.5498000000000001</v>
      </c>
      <c r="E902" s="2">
        <v>6.74478692093467E-9</v>
      </c>
    </row>
    <row r="903" spans="1:5" x14ac:dyDescent="0.2">
      <c r="A903" s="1" t="s">
        <v>3987</v>
      </c>
      <c r="B903" s="1" t="s">
        <v>3987</v>
      </c>
      <c r="C903" s="1" t="s">
        <v>3988</v>
      </c>
      <c r="D903" s="1">
        <v>-1.5498000000000001</v>
      </c>
      <c r="E903" s="1">
        <v>1.8296677095760801E-4</v>
      </c>
    </row>
    <row r="904" spans="1:5" x14ac:dyDescent="0.2">
      <c r="A904" s="1" t="s">
        <v>3359</v>
      </c>
      <c r="B904" s="1" t="s">
        <v>3359</v>
      </c>
      <c r="C904" s="1" t="s">
        <v>37</v>
      </c>
      <c r="D904" s="1">
        <v>-1.5494000000000001</v>
      </c>
      <c r="E904" s="2">
        <v>5.9188908124477499E-16</v>
      </c>
    </row>
    <row r="905" spans="1:5" x14ac:dyDescent="0.2">
      <c r="A905" s="1" t="s">
        <v>4366</v>
      </c>
      <c r="B905" s="1" t="s">
        <v>4366</v>
      </c>
      <c r="C905" s="1" t="s">
        <v>37</v>
      </c>
      <c r="D905" s="1">
        <v>-1.5490999999999999</v>
      </c>
      <c r="E905" s="2">
        <v>9.5611523903627094E-11</v>
      </c>
    </row>
    <row r="906" spans="1:5" x14ac:dyDescent="0.2">
      <c r="A906" s="1" t="s">
        <v>2865</v>
      </c>
      <c r="B906" s="1" t="s">
        <v>2865</v>
      </c>
      <c r="C906" s="1" t="s">
        <v>2866</v>
      </c>
      <c r="D906" s="1">
        <v>-1.5490999999999999</v>
      </c>
      <c r="E906" s="1">
        <v>3.4856625851547701E-4</v>
      </c>
    </row>
    <row r="907" spans="1:5" x14ac:dyDescent="0.2">
      <c r="A907" s="1" t="s">
        <v>3870</v>
      </c>
      <c r="B907" s="1" t="s">
        <v>3870</v>
      </c>
      <c r="C907" s="1" t="s">
        <v>834</v>
      </c>
      <c r="D907" s="1">
        <v>-1.5461</v>
      </c>
      <c r="E907" s="2">
        <v>6.21941430936209E-10</v>
      </c>
    </row>
    <row r="908" spans="1:5" x14ac:dyDescent="0.2">
      <c r="A908" s="1" t="s">
        <v>2100</v>
      </c>
      <c r="B908" s="1" t="s">
        <v>2100</v>
      </c>
      <c r="C908" s="1" t="s">
        <v>2101</v>
      </c>
      <c r="D908" s="1">
        <v>-1.5450999999999999</v>
      </c>
      <c r="E908" s="2">
        <v>1.1275629528549601E-10</v>
      </c>
    </row>
    <row r="909" spans="1:5" x14ac:dyDescent="0.2">
      <c r="A909" s="1" t="s">
        <v>2670</v>
      </c>
      <c r="B909" s="1" t="s">
        <v>2671</v>
      </c>
      <c r="C909" s="1" t="s">
        <v>2672</v>
      </c>
      <c r="D909" s="1">
        <v>-1.544</v>
      </c>
      <c r="E909" s="2">
        <v>5.0311676899056504E-31</v>
      </c>
    </row>
    <row r="910" spans="1:5" x14ac:dyDescent="0.2">
      <c r="A910" s="1" t="s">
        <v>4467</v>
      </c>
      <c r="B910" s="1" t="s">
        <v>4467</v>
      </c>
      <c r="C910" s="1" t="s">
        <v>33</v>
      </c>
      <c r="D910" s="1">
        <v>-1.5439000000000001</v>
      </c>
      <c r="E910" s="2">
        <v>1.9388458220450701E-7</v>
      </c>
    </row>
    <row r="911" spans="1:5" x14ac:dyDescent="0.2">
      <c r="A911" s="1" t="s">
        <v>3979</v>
      </c>
      <c r="B911" s="1" t="s">
        <v>3979</v>
      </c>
      <c r="C911" s="1" t="s">
        <v>37</v>
      </c>
      <c r="D911" s="1">
        <v>-1.5434000000000001</v>
      </c>
      <c r="E911" s="2">
        <v>5.3596850119045001E-18</v>
      </c>
    </row>
    <row r="912" spans="1:5" x14ac:dyDescent="0.2">
      <c r="A912" s="1" t="s">
        <v>2673</v>
      </c>
      <c r="B912" s="1" t="s">
        <v>2673</v>
      </c>
      <c r="C912" s="1" t="s">
        <v>2674</v>
      </c>
      <c r="D912" s="1">
        <v>-1.5416000000000001</v>
      </c>
      <c r="E912" s="2">
        <v>3.9339290818247601E-7</v>
      </c>
    </row>
    <row r="913" spans="1:5" x14ac:dyDescent="0.2">
      <c r="A913" s="1" t="s">
        <v>2623</v>
      </c>
      <c r="B913" s="1" t="s">
        <v>2623</v>
      </c>
      <c r="C913" s="1" t="s">
        <v>606</v>
      </c>
      <c r="D913" s="1">
        <v>-1.5407999999999999</v>
      </c>
      <c r="E913" s="1">
        <v>3.0575452751176603E-4</v>
      </c>
    </row>
    <row r="914" spans="1:5" x14ac:dyDescent="0.2">
      <c r="A914" s="1" t="s">
        <v>678</v>
      </c>
      <c r="B914" s="1" t="s">
        <v>1931</v>
      </c>
      <c r="C914" s="1" t="s">
        <v>679</v>
      </c>
      <c r="D914" s="1">
        <v>-1.54</v>
      </c>
      <c r="E914" s="2">
        <v>9.0985818330923303E-17</v>
      </c>
    </row>
    <row r="915" spans="1:5" x14ac:dyDescent="0.2">
      <c r="A915" s="1" t="s">
        <v>3480</v>
      </c>
      <c r="B915" s="1" t="s">
        <v>3481</v>
      </c>
      <c r="C915" s="1" t="s">
        <v>3482</v>
      </c>
      <c r="D915" s="1">
        <v>-1.5377000000000001</v>
      </c>
      <c r="E915" s="2">
        <v>5.4188951978898602E-18</v>
      </c>
    </row>
    <row r="916" spans="1:5" x14ac:dyDescent="0.2">
      <c r="A916" s="1" t="s">
        <v>3720</v>
      </c>
      <c r="B916" s="1" t="s">
        <v>3720</v>
      </c>
      <c r="C916" s="1" t="s">
        <v>37</v>
      </c>
      <c r="D916" s="1">
        <v>-1.5377000000000001</v>
      </c>
      <c r="E916" s="2">
        <v>9.7588903020326299E-6</v>
      </c>
    </row>
    <row r="917" spans="1:5" x14ac:dyDescent="0.2">
      <c r="A917" s="1" t="s">
        <v>3068</v>
      </c>
      <c r="B917" s="1" t="s">
        <v>3068</v>
      </c>
      <c r="C917" s="1" t="s">
        <v>3069</v>
      </c>
      <c r="D917" s="1">
        <v>-1.5375000000000001</v>
      </c>
      <c r="E917" s="2">
        <v>2.6000271793883699E-8</v>
      </c>
    </row>
    <row r="918" spans="1:5" x14ac:dyDescent="0.2">
      <c r="A918" s="1" t="s">
        <v>3928</v>
      </c>
      <c r="B918" s="1" t="s">
        <v>3929</v>
      </c>
      <c r="C918" s="1" t="s">
        <v>3930</v>
      </c>
      <c r="D918" s="1">
        <v>-1.5369999999999999</v>
      </c>
      <c r="E918" s="2">
        <v>2.1189047127499599E-5</v>
      </c>
    </row>
    <row r="919" spans="1:5" x14ac:dyDescent="0.2">
      <c r="A919" s="1" t="s">
        <v>4171</v>
      </c>
      <c r="B919" s="1" t="s">
        <v>4171</v>
      </c>
      <c r="C919" s="1" t="s">
        <v>37</v>
      </c>
      <c r="D919" s="1">
        <v>-1.5363</v>
      </c>
      <c r="E919" s="2">
        <v>1.09719357834223E-8</v>
      </c>
    </row>
    <row r="920" spans="1:5" x14ac:dyDescent="0.2">
      <c r="A920" s="1" t="s">
        <v>2755</v>
      </c>
      <c r="B920" s="1" t="s">
        <v>2756</v>
      </c>
      <c r="C920" s="1" t="s">
        <v>2757</v>
      </c>
      <c r="D920" s="1">
        <v>-1.5331999999999999</v>
      </c>
      <c r="E920" s="2">
        <v>4.90365092264276E-14</v>
      </c>
    </row>
    <row r="921" spans="1:5" x14ac:dyDescent="0.2">
      <c r="A921" s="1" t="s">
        <v>3557</v>
      </c>
      <c r="B921" s="1" t="s">
        <v>3557</v>
      </c>
      <c r="C921" s="1" t="s">
        <v>421</v>
      </c>
      <c r="D921" s="1">
        <v>-1.5329999999999999</v>
      </c>
      <c r="E921" s="2">
        <v>2.16260417958205E-5</v>
      </c>
    </row>
    <row r="922" spans="1:5" x14ac:dyDescent="0.2">
      <c r="A922" s="1" t="s">
        <v>2798</v>
      </c>
      <c r="B922" s="1" t="s">
        <v>2799</v>
      </c>
      <c r="C922" s="1" t="s">
        <v>2800</v>
      </c>
      <c r="D922" s="1">
        <v>-1.5319</v>
      </c>
      <c r="E922" s="2">
        <v>3.94962656850424E-32</v>
      </c>
    </row>
    <row r="923" spans="1:5" x14ac:dyDescent="0.2">
      <c r="A923" s="1" t="s">
        <v>4378</v>
      </c>
      <c r="B923" s="1" t="s">
        <v>4378</v>
      </c>
      <c r="C923" s="1" t="s">
        <v>4379</v>
      </c>
      <c r="D923" s="1">
        <v>-1.5304</v>
      </c>
      <c r="E923" s="1">
        <v>6.24625132762619E-4</v>
      </c>
    </row>
    <row r="924" spans="1:5" x14ac:dyDescent="0.2">
      <c r="A924" s="1" t="s">
        <v>1518</v>
      </c>
      <c r="B924" s="1" t="s">
        <v>1518</v>
      </c>
      <c r="C924" s="1" t="s">
        <v>37</v>
      </c>
      <c r="D924" s="1">
        <v>-1.5303</v>
      </c>
      <c r="E924" s="2">
        <v>3.5611717221261702E-24</v>
      </c>
    </row>
    <row r="925" spans="1:5" x14ac:dyDescent="0.2">
      <c r="A925" s="1" t="s">
        <v>2040</v>
      </c>
      <c r="B925" s="1" t="s">
        <v>2040</v>
      </c>
      <c r="C925" s="1" t="s">
        <v>2041</v>
      </c>
      <c r="D925" s="1">
        <v>-1.5282</v>
      </c>
      <c r="E925" s="2">
        <v>3.9246120021427299E-22</v>
      </c>
    </row>
    <row r="926" spans="1:5" x14ac:dyDescent="0.2">
      <c r="A926" s="1" t="s">
        <v>3033</v>
      </c>
      <c r="B926" s="1" t="s">
        <v>3033</v>
      </c>
      <c r="C926" s="1" t="s">
        <v>3034</v>
      </c>
      <c r="D926" s="1">
        <v>-1.5250999999999999</v>
      </c>
      <c r="E926" s="2">
        <v>3.9944761113282802E-28</v>
      </c>
    </row>
    <row r="927" spans="1:5" x14ac:dyDescent="0.2">
      <c r="A927" s="1" t="s">
        <v>3102</v>
      </c>
      <c r="B927" s="1" t="s">
        <v>3102</v>
      </c>
      <c r="C927" s="1" t="s">
        <v>246</v>
      </c>
      <c r="D927" s="1">
        <v>-1.5248999999999999</v>
      </c>
      <c r="E927" s="1">
        <v>6.8084736783736305E-4</v>
      </c>
    </row>
    <row r="928" spans="1:5" x14ac:dyDescent="0.2">
      <c r="A928" s="1" t="s">
        <v>2538</v>
      </c>
      <c r="B928" s="1" t="s">
        <v>2538</v>
      </c>
      <c r="C928" s="1" t="s">
        <v>2539</v>
      </c>
      <c r="D928" s="1">
        <v>-1.5238</v>
      </c>
      <c r="E928" s="2">
        <v>1.6395792202561101E-6</v>
      </c>
    </row>
    <row r="929" spans="1:5" x14ac:dyDescent="0.2">
      <c r="A929" s="1" t="s">
        <v>4713</v>
      </c>
      <c r="B929" s="1" t="s">
        <v>4713</v>
      </c>
      <c r="C929" s="1" t="s">
        <v>37</v>
      </c>
      <c r="D929" s="1">
        <v>-1.5238</v>
      </c>
      <c r="E929" s="2">
        <v>1.19843315515147E-5</v>
      </c>
    </row>
    <row r="930" spans="1:5" x14ac:dyDescent="0.2">
      <c r="A930" s="1" t="s">
        <v>4407</v>
      </c>
      <c r="B930" s="1" t="s">
        <v>4407</v>
      </c>
      <c r="C930" s="1" t="s">
        <v>4408</v>
      </c>
      <c r="D930" s="1">
        <v>-1.5237000000000001</v>
      </c>
      <c r="E930" s="1">
        <v>4.3466089054733403E-4</v>
      </c>
    </row>
    <row r="931" spans="1:5" x14ac:dyDescent="0.2">
      <c r="A931" s="1" t="s">
        <v>3796</v>
      </c>
      <c r="B931" s="1" t="s">
        <v>3796</v>
      </c>
      <c r="C931" s="1" t="s">
        <v>3797</v>
      </c>
      <c r="D931" s="1">
        <v>-1.5235000000000001</v>
      </c>
      <c r="E931" s="1">
        <v>1.6718270514589801E-4</v>
      </c>
    </row>
    <row r="932" spans="1:5" x14ac:dyDescent="0.2">
      <c r="A932" s="1" t="s">
        <v>645</v>
      </c>
      <c r="B932" s="1" t="s">
        <v>3467</v>
      </c>
      <c r="C932" s="1" t="s">
        <v>646</v>
      </c>
      <c r="D932" s="1">
        <v>-1.5226999999999999</v>
      </c>
      <c r="E932" s="2">
        <v>8.3470962214274304E-7</v>
      </c>
    </row>
    <row r="933" spans="1:5" x14ac:dyDescent="0.2">
      <c r="A933" s="1" t="s">
        <v>2236</v>
      </c>
      <c r="B933" s="1" t="s">
        <v>2236</v>
      </c>
      <c r="C933" s="1" t="s">
        <v>2237</v>
      </c>
      <c r="D933" s="1">
        <v>-1.5201</v>
      </c>
      <c r="E933" s="2">
        <v>1.09889818000442E-13</v>
      </c>
    </row>
    <row r="934" spans="1:5" x14ac:dyDescent="0.2">
      <c r="A934" s="1" t="s">
        <v>1336</v>
      </c>
      <c r="B934" s="1" t="s">
        <v>4612</v>
      </c>
      <c r="C934" s="1" t="s">
        <v>1338</v>
      </c>
      <c r="D934" s="1">
        <v>-1.5192000000000001</v>
      </c>
      <c r="E934" s="2">
        <v>5.8148921679201997E-6</v>
      </c>
    </row>
    <row r="935" spans="1:5" x14ac:dyDescent="0.2">
      <c r="A935" s="1" t="s">
        <v>4153</v>
      </c>
      <c r="B935" s="1" t="s">
        <v>4317</v>
      </c>
      <c r="C935" s="1" t="s">
        <v>562</v>
      </c>
      <c r="D935" s="1">
        <v>-1.5186999999999999</v>
      </c>
      <c r="E935" s="1">
        <v>1.8174291940163299E-4</v>
      </c>
    </row>
    <row r="936" spans="1:5" x14ac:dyDescent="0.2">
      <c r="A936" s="1" t="s">
        <v>3044</v>
      </c>
      <c r="B936" s="1" t="s">
        <v>3044</v>
      </c>
      <c r="C936" s="1" t="s">
        <v>811</v>
      </c>
      <c r="D936" s="1">
        <v>-1.5184</v>
      </c>
      <c r="E936" s="2">
        <v>2.1710348017242602E-5</v>
      </c>
    </row>
    <row r="937" spans="1:5" x14ac:dyDescent="0.2">
      <c r="A937" s="1" t="s">
        <v>3604</v>
      </c>
      <c r="B937" s="1" t="s">
        <v>3604</v>
      </c>
      <c r="C937" s="1" t="s">
        <v>3605</v>
      </c>
      <c r="D937" s="1">
        <v>-1.5184</v>
      </c>
      <c r="E937" s="1">
        <v>2.5800538244701199E-3</v>
      </c>
    </row>
    <row r="938" spans="1:5" x14ac:dyDescent="0.2">
      <c r="A938" s="1" t="s">
        <v>3250</v>
      </c>
      <c r="B938" s="1" t="s">
        <v>3250</v>
      </c>
      <c r="C938" s="1" t="s">
        <v>980</v>
      </c>
      <c r="D938" s="1">
        <v>-1.5174000000000001</v>
      </c>
      <c r="E938" s="2">
        <v>2.3503469442739298E-15</v>
      </c>
    </row>
    <row r="939" spans="1:5" x14ac:dyDescent="0.2">
      <c r="A939" s="1" t="s">
        <v>2666</v>
      </c>
      <c r="B939" s="1" t="s">
        <v>2667</v>
      </c>
      <c r="C939" s="1" t="s">
        <v>2668</v>
      </c>
      <c r="D939" s="1">
        <v>-1.5168999999999999</v>
      </c>
      <c r="E939" s="2">
        <v>2.0318381799860901E-25</v>
      </c>
    </row>
    <row r="940" spans="1:5" x14ac:dyDescent="0.2">
      <c r="A940" s="1" t="s">
        <v>4068</v>
      </c>
      <c r="B940" s="1" t="s">
        <v>4068</v>
      </c>
      <c r="C940" s="1" t="s">
        <v>167</v>
      </c>
      <c r="D940" s="1">
        <v>-1.5158</v>
      </c>
      <c r="E940" s="1">
        <v>5.5732154170839701E-3</v>
      </c>
    </row>
    <row r="941" spans="1:5" x14ac:dyDescent="0.2">
      <c r="A941" s="1" t="s">
        <v>4359</v>
      </c>
      <c r="B941" s="1" t="s">
        <v>4359</v>
      </c>
      <c r="C941" s="1" t="s">
        <v>4360</v>
      </c>
      <c r="D941" s="1">
        <v>-1.5153000000000001</v>
      </c>
      <c r="E941" s="1">
        <v>8.5567333569076603E-4</v>
      </c>
    </row>
    <row r="942" spans="1:5" x14ac:dyDescent="0.2">
      <c r="A942" s="1" t="s">
        <v>4234</v>
      </c>
      <c r="B942" s="1" t="s">
        <v>4234</v>
      </c>
      <c r="C942" s="1" t="s">
        <v>33</v>
      </c>
      <c r="D942" s="1">
        <v>-1.5144</v>
      </c>
      <c r="E942" s="1">
        <v>9.9052964542970801E-3</v>
      </c>
    </row>
    <row r="943" spans="1:5" x14ac:dyDescent="0.2">
      <c r="A943" s="1" t="s">
        <v>498</v>
      </c>
      <c r="B943" s="1" t="s">
        <v>2533</v>
      </c>
      <c r="C943" s="1" t="s">
        <v>2534</v>
      </c>
      <c r="D943" s="1">
        <v>-1.5127999999999999</v>
      </c>
      <c r="E943" s="2">
        <v>2.3083079429229601E-24</v>
      </c>
    </row>
    <row r="944" spans="1:5" x14ac:dyDescent="0.2">
      <c r="A944" s="1" t="s">
        <v>2393</v>
      </c>
      <c r="B944" s="1" t="s">
        <v>2393</v>
      </c>
      <c r="C944" s="1" t="s">
        <v>2394</v>
      </c>
      <c r="D944" s="1">
        <v>-1.5125</v>
      </c>
      <c r="E944" s="2">
        <v>1.22961923777522E-15</v>
      </c>
    </row>
    <row r="945" spans="1:5" x14ac:dyDescent="0.2">
      <c r="A945" s="1" t="s">
        <v>2717</v>
      </c>
      <c r="B945" s="1" t="s">
        <v>2717</v>
      </c>
      <c r="C945" s="1" t="s">
        <v>2127</v>
      </c>
      <c r="D945" s="1">
        <v>-1.51</v>
      </c>
      <c r="E945" s="2">
        <v>5.3476828467856197E-10</v>
      </c>
    </row>
    <row r="946" spans="1:5" x14ac:dyDescent="0.2">
      <c r="A946" s="1" t="s">
        <v>1448</v>
      </c>
      <c r="B946" s="1" t="s">
        <v>1448</v>
      </c>
      <c r="C946" s="1" t="s">
        <v>37</v>
      </c>
      <c r="D946" s="1">
        <v>-1.51</v>
      </c>
      <c r="E946" s="2">
        <v>1.2551677254204301E-6</v>
      </c>
    </row>
    <row r="947" spans="1:5" x14ac:dyDescent="0.2">
      <c r="A947" s="1" t="s">
        <v>2407</v>
      </c>
      <c r="B947" s="1" t="s">
        <v>2407</v>
      </c>
      <c r="C947" s="1" t="s">
        <v>33</v>
      </c>
      <c r="D947" s="1">
        <v>-1.5054000000000001</v>
      </c>
      <c r="E947" s="2">
        <v>1.94942596589258E-5</v>
      </c>
    </row>
    <row r="948" spans="1:5" x14ac:dyDescent="0.2">
      <c r="A948" s="1" t="s">
        <v>4248</v>
      </c>
      <c r="B948" s="1" t="s">
        <v>4248</v>
      </c>
      <c r="C948" s="1" t="s">
        <v>1823</v>
      </c>
      <c r="D948" s="1">
        <v>-1.5032000000000001</v>
      </c>
      <c r="E948" s="2">
        <v>3.6801829605958298E-15</v>
      </c>
    </row>
    <row r="949" spans="1:5" x14ac:dyDescent="0.2">
      <c r="A949" s="1" t="s">
        <v>2072</v>
      </c>
      <c r="B949" s="1" t="s">
        <v>2072</v>
      </c>
      <c r="C949" s="1" t="s">
        <v>391</v>
      </c>
      <c r="D949" s="1">
        <v>-1.5032000000000001</v>
      </c>
      <c r="E949" s="2">
        <v>3.0909561726747301E-7</v>
      </c>
    </row>
    <row r="950" spans="1:5" x14ac:dyDescent="0.2">
      <c r="A950" s="1" t="s">
        <v>3443</v>
      </c>
      <c r="B950" s="1" t="s">
        <v>3443</v>
      </c>
      <c r="C950" s="1" t="s">
        <v>37</v>
      </c>
      <c r="D950" s="1">
        <v>-1.5027999999999999</v>
      </c>
      <c r="E950" s="2">
        <v>1.41658632462459E-8</v>
      </c>
    </row>
    <row r="951" spans="1:5" x14ac:dyDescent="0.2">
      <c r="A951" s="1" t="s">
        <v>1584</v>
      </c>
      <c r="B951" s="1" t="s">
        <v>1584</v>
      </c>
      <c r="C951" s="1" t="s">
        <v>1585</v>
      </c>
      <c r="D951" s="1">
        <v>-1.5026999999999999</v>
      </c>
      <c r="E951" s="2">
        <v>9.8242085452027202E-12</v>
      </c>
    </row>
    <row r="952" spans="1:5" x14ac:dyDescent="0.2">
      <c r="A952" s="1" t="s">
        <v>2988</v>
      </c>
      <c r="B952" s="1" t="s">
        <v>2989</v>
      </c>
      <c r="C952" s="1" t="s">
        <v>2990</v>
      </c>
      <c r="D952" s="1">
        <v>-1.5024999999999999</v>
      </c>
      <c r="E952" s="2">
        <v>2.4849646527909599E-18</v>
      </c>
    </row>
    <row r="953" spans="1:5" x14ac:dyDescent="0.2">
      <c r="A953" s="1" t="s">
        <v>4638</v>
      </c>
      <c r="B953" s="1" t="s">
        <v>4638</v>
      </c>
      <c r="C953" s="1" t="s">
        <v>2038</v>
      </c>
      <c r="D953" s="1">
        <v>-1.5024</v>
      </c>
      <c r="E953" s="2">
        <v>1.0490459041683001E-6</v>
      </c>
    </row>
    <row r="954" spans="1:5" x14ac:dyDescent="0.2">
      <c r="A954" s="1" t="s">
        <v>1965</v>
      </c>
      <c r="B954" s="1" t="s">
        <v>1966</v>
      </c>
      <c r="C954" s="1" t="s">
        <v>1967</v>
      </c>
      <c r="D954" s="1">
        <v>-1.5022</v>
      </c>
      <c r="E954" s="1">
        <v>3.84088171614983E-3</v>
      </c>
    </row>
    <row r="955" spans="1:5" x14ac:dyDescent="0.2">
      <c r="A955" s="1" t="s">
        <v>4160</v>
      </c>
      <c r="B955" s="1" t="s">
        <v>4160</v>
      </c>
      <c r="C955" s="1" t="s">
        <v>33</v>
      </c>
      <c r="D955" s="1">
        <v>-1.5013000000000001</v>
      </c>
      <c r="E955" s="2">
        <v>2.2713859389865401E-7</v>
      </c>
    </row>
    <row r="956" spans="1:5" x14ac:dyDescent="0.2">
      <c r="A956" s="1" t="s">
        <v>3386</v>
      </c>
      <c r="B956" s="1" t="s">
        <v>3386</v>
      </c>
      <c r="C956" s="1" t="s">
        <v>3387</v>
      </c>
      <c r="D956" s="1">
        <v>-1.4984999999999999</v>
      </c>
      <c r="E956" s="2">
        <v>1.4745291537594099E-31</v>
      </c>
    </row>
    <row r="957" spans="1:5" x14ac:dyDescent="0.2">
      <c r="A957" s="1" t="s">
        <v>3951</v>
      </c>
      <c r="B957" s="1" t="s">
        <v>3951</v>
      </c>
      <c r="C957" s="1" t="s">
        <v>37</v>
      </c>
      <c r="D957" s="1">
        <v>-1.4968999999999999</v>
      </c>
      <c r="E957" s="1">
        <v>3.4622068109346402E-4</v>
      </c>
    </row>
    <row r="958" spans="1:5" x14ac:dyDescent="0.2">
      <c r="A958" s="1" t="s">
        <v>4454</v>
      </c>
      <c r="B958" s="1" t="s">
        <v>4454</v>
      </c>
      <c r="C958" s="1" t="s">
        <v>33</v>
      </c>
      <c r="D958" s="1">
        <v>-1.4964999999999999</v>
      </c>
      <c r="E958" s="2">
        <v>3.0651000118097298E-8</v>
      </c>
    </row>
    <row r="959" spans="1:5" x14ac:dyDescent="0.2">
      <c r="A959" s="1" t="s">
        <v>1993</v>
      </c>
      <c r="B959" s="1" t="s">
        <v>1993</v>
      </c>
      <c r="C959" s="1" t="s">
        <v>37</v>
      </c>
      <c r="D959" s="1">
        <v>-1.4954000000000001</v>
      </c>
      <c r="E959" s="2">
        <v>3.43032200716094E-6</v>
      </c>
    </row>
    <row r="960" spans="1:5" x14ac:dyDescent="0.2">
      <c r="A960" s="1" t="s">
        <v>1002</v>
      </c>
      <c r="B960" s="1" t="s">
        <v>2604</v>
      </c>
      <c r="C960" s="1" t="s">
        <v>1003</v>
      </c>
      <c r="D960" s="1">
        <v>-1.4952000000000001</v>
      </c>
      <c r="E960" s="2">
        <v>2.9124406714506199E-25</v>
      </c>
    </row>
    <row r="961" spans="1:5" x14ac:dyDescent="0.2">
      <c r="A961" s="1" t="s">
        <v>2747</v>
      </c>
      <c r="B961" s="1" t="s">
        <v>2747</v>
      </c>
      <c r="C961" s="1" t="s">
        <v>2748</v>
      </c>
      <c r="D961" s="1">
        <v>-1.4946999999999999</v>
      </c>
      <c r="E961" s="1">
        <v>2.8647096868796998E-3</v>
      </c>
    </row>
    <row r="962" spans="1:5" x14ac:dyDescent="0.2">
      <c r="A962" s="1" t="s">
        <v>3275</v>
      </c>
      <c r="B962" s="1" t="s">
        <v>3275</v>
      </c>
      <c r="C962" s="1" t="s">
        <v>312</v>
      </c>
      <c r="D962" s="1">
        <v>-1.4944</v>
      </c>
      <c r="E962" s="2">
        <v>1.1022703239990801E-9</v>
      </c>
    </row>
    <row r="963" spans="1:5" x14ac:dyDescent="0.2">
      <c r="A963" s="1" t="s">
        <v>4085</v>
      </c>
      <c r="B963" s="1" t="s">
        <v>4085</v>
      </c>
      <c r="C963" s="1" t="s">
        <v>4086</v>
      </c>
      <c r="D963" s="1">
        <v>-1.4944</v>
      </c>
      <c r="E963" s="2">
        <v>1.37406908113377E-9</v>
      </c>
    </row>
    <row r="964" spans="1:5" x14ac:dyDescent="0.2">
      <c r="A964" s="1" t="s">
        <v>1727</v>
      </c>
      <c r="B964" s="1" t="s">
        <v>1727</v>
      </c>
      <c r="C964" s="1" t="s">
        <v>1728</v>
      </c>
      <c r="D964" s="1">
        <v>-1.4938</v>
      </c>
      <c r="E964" s="2">
        <v>2.5364920769035101E-14</v>
      </c>
    </row>
    <row r="965" spans="1:5" x14ac:dyDescent="0.2">
      <c r="A965" s="1" t="s">
        <v>2332</v>
      </c>
      <c r="B965" s="1" t="s">
        <v>2332</v>
      </c>
      <c r="C965" s="1" t="s">
        <v>2333</v>
      </c>
      <c r="D965" s="1">
        <v>-1.4924999999999999</v>
      </c>
      <c r="E965" s="2">
        <v>1.9531839493353701E-7</v>
      </c>
    </row>
    <row r="966" spans="1:5" x14ac:dyDescent="0.2">
      <c r="A966" s="1" t="s">
        <v>2780</v>
      </c>
      <c r="B966" s="1" t="s">
        <v>2780</v>
      </c>
      <c r="C966" s="1" t="s">
        <v>2781</v>
      </c>
      <c r="D966" s="1">
        <v>-1.4923</v>
      </c>
      <c r="E966" s="2">
        <v>4.1572076175415602E-7</v>
      </c>
    </row>
    <row r="967" spans="1:5" x14ac:dyDescent="0.2">
      <c r="A967" s="1" t="s">
        <v>2489</v>
      </c>
      <c r="B967" s="1" t="s">
        <v>2489</v>
      </c>
      <c r="C967" s="1" t="s">
        <v>2490</v>
      </c>
      <c r="D967" s="1">
        <v>-1.4901</v>
      </c>
      <c r="E967" s="2">
        <v>3.0744175671021999E-10</v>
      </c>
    </row>
    <row r="968" spans="1:5" x14ac:dyDescent="0.2">
      <c r="A968" s="1" t="s">
        <v>3160</v>
      </c>
      <c r="B968" s="1" t="s">
        <v>3160</v>
      </c>
      <c r="C968" s="1" t="s">
        <v>37</v>
      </c>
      <c r="D968" s="1">
        <v>-1.4899</v>
      </c>
      <c r="E968" s="2">
        <v>3.6020208557550399E-14</v>
      </c>
    </row>
    <row r="969" spans="1:5" x14ac:dyDescent="0.2">
      <c r="A969" s="1" t="s">
        <v>2855</v>
      </c>
      <c r="B969" s="1" t="s">
        <v>2855</v>
      </c>
      <c r="C969" s="1" t="s">
        <v>2856</v>
      </c>
      <c r="D969" s="1">
        <v>-1.4886999999999999</v>
      </c>
      <c r="E969" s="2">
        <v>7.4261963953024301E-10</v>
      </c>
    </row>
    <row r="970" spans="1:5" x14ac:dyDescent="0.2">
      <c r="A970" s="1" t="s">
        <v>3949</v>
      </c>
      <c r="B970" s="1" t="s">
        <v>3950</v>
      </c>
      <c r="C970" s="1" t="s">
        <v>1678</v>
      </c>
      <c r="D970" s="1">
        <v>-1.4883999999999999</v>
      </c>
      <c r="E970" s="2">
        <v>2.4407029781597201E-6</v>
      </c>
    </row>
    <row r="971" spans="1:5" x14ac:dyDescent="0.2">
      <c r="A971" s="1" t="s">
        <v>3074</v>
      </c>
      <c r="B971" s="1" t="s">
        <v>3075</v>
      </c>
      <c r="C971" s="1" t="s">
        <v>3076</v>
      </c>
      <c r="D971" s="1">
        <v>-1.4863999999999999</v>
      </c>
      <c r="E971" s="2">
        <v>2.5390523088248299E-22</v>
      </c>
    </row>
    <row r="972" spans="1:5" x14ac:dyDescent="0.2">
      <c r="A972" s="1" t="s">
        <v>1769</v>
      </c>
      <c r="B972" s="1" t="s">
        <v>1769</v>
      </c>
      <c r="C972" s="1" t="s">
        <v>104</v>
      </c>
      <c r="D972" s="1">
        <v>-1.4861</v>
      </c>
      <c r="E972" s="2">
        <v>1.00104427879805E-8</v>
      </c>
    </row>
    <row r="973" spans="1:5" x14ac:dyDescent="0.2">
      <c r="A973" s="1" t="s">
        <v>4811</v>
      </c>
      <c r="B973" s="1" t="s">
        <v>4811</v>
      </c>
      <c r="C973" s="1" t="s">
        <v>4812</v>
      </c>
      <c r="D973" s="1">
        <v>-1.4847999999999999</v>
      </c>
      <c r="E973" s="2">
        <v>3.4523250904451599E-10</v>
      </c>
    </row>
    <row r="974" spans="1:5" x14ac:dyDescent="0.2">
      <c r="A974" s="1" t="s">
        <v>3469</v>
      </c>
      <c r="B974" s="1" t="s">
        <v>3470</v>
      </c>
      <c r="C974" s="1" t="s">
        <v>3471</v>
      </c>
      <c r="D974" s="1">
        <v>-1.4842</v>
      </c>
      <c r="E974" s="2">
        <v>1.7913700218339199E-15</v>
      </c>
    </row>
    <row r="975" spans="1:5" x14ac:dyDescent="0.2">
      <c r="A975" s="1" t="s">
        <v>2296</v>
      </c>
      <c r="B975" s="1" t="s">
        <v>2296</v>
      </c>
      <c r="C975" s="1" t="s">
        <v>2297</v>
      </c>
      <c r="D975" s="1">
        <v>-1.4834000000000001</v>
      </c>
      <c r="E975" s="2">
        <v>2.6762956901494499E-7</v>
      </c>
    </row>
    <row r="976" spans="1:5" x14ac:dyDescent="0.2">
      <c r="A976" s="1" t="s">
        <v>2940</v>
      </c>
      <c r="B976" s="1" t="s">
        <v>2940</v>
      </c>
      <c r="C976" s="1" t="s">
        <v>37</v>
      </c>
      <c r="D976" s="1">
        <v>-1.4830000000000001</v>
      </c>
      <c r="E976" s="2">
        <v>4.0371781766351897E-15</v>
      </c>
    </row>
    <row r="977" spans="1:5" x14ac:dyDescent="0.2">
      <c r="A977" s="1" t="s">
        <v>2037</v>
      </c>
      <c r="B977" s="1" t="s">
        <v>2037</v>
      </c>
      <c r="C977" s="1" t="s">
        <v>2038</v>
      </c>
      <c r="D977" s="1">
        <v>-1.4827999999999999</v>
      </c>
      <c r="E977" s="1">
        <v>2.0665391920604401E-3</v>
      </c>
    </row>
    <row r="978" spans="1:5" x14ac:dyDescent="0.2">
      <c r="A978" s="1" t="s">
        <v>2438</v>
      </c>
      <c r="B978" s="1" t="s">
        <v>2438</v>
      </c>
      <c r="C978" s="1" t="s">
        <v>2394</v>
      </c>
      <c r="D978" s="1">
        <v>-1.4816</v>
      </c>
      <c r="E978" s="2">
        <v>6.1877051738405096E-16</v>
      </c>
    </row>
    <row r="979" spans="1:5" x14ac:dyDescent="0.2">
      <c r="A979" s="1" t="s">
        <v>2335</v>
      </c>
      <c r="B979" s="1" t="s">
        <v>2335</v>
      </c>
      <c r="C979" s="1" t="s">
        <v>2336</v>
      </c>
      <c r="D979" s="1">
        <v>-1.4815</v>
      </c>
      <c r="E979" s="1">
        <v>3.6924790666991E-3</v>
      </c>
    </row>
    <row r="980" spans="1:5" x14ac:dyDescent="0.2">
      <c r="A980" s="1" t="s">
        <v>3840</v>
      </c>
      <c r="B980" s="1" t="s">
        <v>3840</v>
      </c>
      <c r="C980" s="1" t="s">
        <v>3841</v>
      </c>
      <c r="D980" s="1">
        <v>-1.4807999999999999</v>
      </c>
      <c r="E980" s="1">
        <v>2.7101997179758902E-4</v>
      </c>
    </row>
    <row r="981" spans="1:5" x14ac:dyDescent="0.2">
      <c r="A981" s="1" t="s">
        <v>3287</v>
      </c>
      <c r="B981" s="1" t="s">
        <v>3287</v>
      </c>
      <c r="C981" s="1" t="s">
        <v>421</v>
      </c>
      <c r="D981" s="1">
        <v>-1.4797</v>
      </c>
      <c r="E981" s="1">
        <v>1.3059747584505299E-4</v>
      </c>
    </row>
    <row r="982" spans="1:5" x14ac:dyDescent="0.2">
      <c r="A982" s="1" t="s">
        <v>905</v>
      </c>
      <c r="B982" s="1" t="s">
        <v>905</v>
      </c>
      <c r="C982" s="1" t="s">
        <v>906</v>
      </c>
      <c r="D982" s="1">
        <v>-1.4793000000000001</v>
      </c>
      <c r="E982" s="2">
        <v>1.6824939954195999E-14</v>
      </c>
    </row>
    <row r="983" spans="1:5" x14ac:dyDescent="0.2">
      <c r="A983" s="1" t="s">
        <v>2042</v>
      </c>
      <c r="B983" s="1" t="s">
        <v>2042</v>
      </c>
      <c r="C983" s="1" t="s">
        <v>2043</v>
      </c>
      <c r="D983" s="1">
        <v>-1.4792000000000001</v>
      </c>
      <c r="E983" s="1">
        <v>3.1340366924925002E-3</v>
      </c>
    </row>
    <row r="984" spans="1:5" x14ac:dyDescent="0.2">
      <c r="A984" s="1" t="s">
        <v>2729</v>
      </c>
      <c r="B984" s="1" t="s">
        <v>2730</v>
      </c>
      <c r="C984" s="1" t="s">
        <v>2731</v>
      </c>
      <c r="D984" s="1">
        <v>-1.4782999999999999</v>
      </c>
      <c r="E984" s="2">
        <v>2.5926179553656802E-9</v>
      </c>
    </row>
    <row r="985" spans="1:5" x14ac:dyDescent="0.2">
      <c r="A985" s="1" t="s">
        <v>1221</v>
      </c>
      <c r="B985" s="1" t="s">
        <v>1221</v>
      </c>
      <c r="C985" s="1" t="s">
        <v>1222</v>
      </c>
      <c r="D985" s="1">
        <v>-1.478</v>
      </c>
      <c r="E985" s="2">
        <v>1.7869747021272E-5</v>
      </c>
    </row>
    <row r="986" spans="1:5" x14ac:dyDescent="0.2">
      <c r="A986" s="1" t="s">
        <v>3514</v>
      </c>
      <c r="B986" s="1" t="s">
        <v>3514</v>
      </c>
      <c r="C986" s="1" t="s">
        <v>37</v>
      </c>
      <c r="D986" s="1">
        <v>-1.4751000000000001</v>
      </c>
      <c r="E986" s="1">
        <v>3.1323093887523901E-4</v>
      </c>
    </row>
    <row r="987" spans="1:5" x14ac:dyDescent="0.2">
      <c r="A987" s="1" t="s">
        <v>2517</v>
      </c>
      <c r="B987" s="1" t="s">
        <v>2518</v>
      </c>
      <c r="C987" s="1" t="s">
        <v>2519</v>
      </c>
      <c r="D987" s="1">
        <v>-1.4734</v>
      </c>
      <c r="E987" s="2">
        <v>1.82304374316736E-19</v>
      </c>
    </row>
    <row r="988" spans="1:5" x14ac:dyDescent="0.2">
      <c r="A988" s="1" t="s">
        <v>4416</v>
      </c>
      <c r="B988" s="1" t="s">
        <v>4416</v>
      </c>
      <c r="C988" s="1" t="s">
        <v>37</v>
      </c>
      <c r="D988" s="1">
        <v>-1.4729000000000001</v>
      </c>
      <c r="E988" s="2">
        <v>1.5185742480913101E-6</v>
      </c>
    </row>
    <row r="989" spans="1:5" x14ac:dyDescent="0.2">
      <c r="A989" s="1" t="s">
        <v>2529</v>
      </c>
      <c r="B989" s="1" t="s">
        <v>2529</v>
      </c>
      <c r="C989" s="1" t="s">
        <v>424</v>
      </c>
      <c r="D989" s="1">
        <v>-1.4724999999999999</v>
      </c>
      <c r="E989" s="2">
        <v>6.3071884129856107E-8</v>
      </c>
    </row>
    <row r="990" spans="1:5" x14ac:dyDescent="0.2">
      <c r="A990" s="1" t="s">
        <v>3804</v>
      </c>
      <c r="B990" s="1" t="s">
        <v>3804</v>
      </c>
      <c r="C990" s="1" t="s">
        <v>3805</v>
      </c>
      <c r="D990" s="1">
        <v>-1.4701</v>
      </c>
      <c r="E990" s="1">
        <v>7.0400401220988495E-4</v>
      </c>
    </row>
    <row r="991" spans="1:5" x14ac:dyDescent="0.2">
      <c r="A991" s="1" t="s">
        <v>4646</v>
      </c>
      <c r="B991" s="1" t="s">
        <v>4646</v>
      </c>
      <c r="C991" s="1" t="s">
        <v>162</v>
      </c>
      <c r="D991" s="1">
        <v>-1.4686999999999999</v>
      </c>
      <c r="E991" s="1">
        <v>1.9792934689181899E-3</v>
      </c>
    </row>
    <row r="992" spans="1:5" x14ac:dyDescent="0.2">
      <c r="A992" s="1" t="s">
        <v>3258</v>
      </c>
      <c r="B992" s="1" t="s">
        <v>3258</v>
      </c>
      <c r="C992" s="1" t="s">
        <v>1412</v>
      </c>
      <c r="D992" s="1">
        <v>-1.4685999999999999</v>
      </c>
      <c r="E992" s="1">
        <v>3.48359720532081E-3</v>
      </c>
    </row>
    <row r="993" spans="1:5" x14ac:dyDescent="0.2">
      <c r="A993" s="1" t="s">
        <v>3252</v>
      </c>
      <c r="B993" s="1" t="s">
        <v>3252</v>
      </c>
      <c r="C993" s="1" t="s">
        <v>3253</v>
      </c>
      <c r="D993" s="1">
        <v>-1.4681</v>
      </c>
      <c r="E993" s="2">
        <v>3.4220867016770401E-10</v>
      </c>
    </row>
    <row r="994" spans="1:5" x14ac:dyDescent="0.2">
      <c r="A994" s="1" t="s">
        <v>3696</v>
      </c>
      <c r="B994" s="1" t="s">
        <v>3696</v>
      </c>
      <c r="C994" s="1" t="s">
        <v>1774</v>
      </c>
      <c r="D994" s="1">
        <v>-1.4675</v>
      </c>
      <c r="E994" s="2">
        <v>3.9324635307338099E-8</v>
      </c>
    </row>
    <row r="995" spans="1:5" x14ac:dyDescent="0.2">
      <c r="A995" s="1" t="s">
        <v>3750</v>
      </c>
      <c r="B995" s="1" t="s">
        <v>3750</v>
      </c>
      <c r="C995" s="1" t="s">
        <v>3751</v>
      </c>
      <c r="D995" s="1">
        <v>-1.4671000000000001</v>
      </c>
      <c r="E995" s="1">
        <v>1.1640857985612101E-4</v>
      </c>
    </row>
    <row r="996" spans="1:5" x14ac:dyDescent="0.2">
      <c r="A996" s="1" t="s">
        <v>2020</v>
      </c>
      <c r="B996" s="1" t="s">
        <v>2021</v>
      </c>
      <c r="C996" s="1" t="s">
        <v>2022</v>
      </c>
      <c r="D996" s="1">
        <v>-1.4625999999999999</v>
      </c>
      <c r="E996" s="2">
        <v>8.9679169126700394E-24</v>
      </c>
    </row>
    <row r="997" spans="1:5" x14ac:dyDescent="0.2">
      <c r="A997" s="1" t="s">
        <v>4156</v>
      </c>
      <c r="B997" s="1" t="s">
        <v>4156</v>
      </c>
      <c r="C997" s="1" t="s">
        <v>37</v>
      </c>
      <c r="D997" s="1">
        <v>-1.4622999999999999</v>
      </c>
      <c r="E997" s="2">
        <v>1.1290205653810899E-6</v>
      </c>
    </row>
    <row r="998" spans="1:5" x14ac:dyDescent="0.2">
      <c r="A998" s="1" t="s">
        <v>2304</v>
      </c>
      <c r="B998" s="1" t="s">
        <v>2304</v>
      </c>
      <c r="C998" s="1" t="s">
        <v>2305</v>
      </c>
      <c r="D998" s="1">
        <v>-1.4609000000000001</v>
      </c>
      <c r="E998" s="2">
        <v>5.5675083923457503E-13</v>
      </c>
    </row>
    <row r="999" spans="1:5" x14ac:dyDescent="0.2">
      <c r="A999" s="1" t="s">
        <v>3071</v>
      </c>
      <c r="B999" s="1" t="s">
        <v>3071</v>
      </c>
      <c r="C999" s="1" t="s">
        <v>507</v>
      </c>
      <c r="D999" s="1">
        <v>-1.4609000000000001</v>
      </c>
      <c r="E999" s="2">
        <v>1.2798712132582601E-5</v>
      </c>
    </row>
    <row r="1000" spans="1:5" x14ac:dyDescent="0.2">
      <c r="A1000" s="1" t="s">
        <v>2772</v>
      </c>
      <c r="B1000" s="1" t="s">
        <v>2772</v>
      </c>
      <c r="C1000" s="1" t="s">
        <v>37</v>
      </c>
      <c r="D1000" s="1">
        <v>-1.4591000000000001</v>
      </c>
      <c r="E1000" s="2">
        <v>1.3421038369304801E-6</v>
      </c>
    </row>
    <row r="1001" spans="1:5" x14ac:dyDescent="0.2">
      <c r="A1001" s="1" t="s">
        <v>1386</v>
      </c>
      <c r="B1001" s="1" t="s">
        <v>1387</v>
      </c>
      <c r="C1001" s="1" t="s">
        <v>1388</v>
      </c>
      <c r="D1001" s="1">
        <v>-1.4585999999999999</v>
      </c>
      <c r="E1001" s="2">
        <v>2.0824701839966501E-14</v>
      </c>
    </row>
    <row r="1002" spans="1:5" x14ac:dyDescent="0.2">
      <c r="A1002" s="1" t="s">
        <v>3714</v>
      </c>
      <c r="B1002" s="1" t="s">
        <v>3714</v>
      </c>
      <c r="C1002" s="1" t="s">
        <v>584</v>
      </c>
      <c r="D1002" s="1">
        <v>-1.4585999999999999</v>
      </c>
      <c r="E1002" s="1">
        <v>1.7942899159568799E-3</v>
      </c>
    </row>
    <row r="1003" spans="1:5" x14ac:dyDescent="0.2">
      <c r="A1003" s="1" t="s">
        <v>4262</v>
      </c>
      <c r="B1003" s="1" t="s">
        <v>4262</v>
      </c>
      <c r="C1003" s="1" t="s">
        <v>707</v>
      </c>
      <c r="D1003" s="1">
        <v>-1.456</v>
      </c>
      <c r="E1003" s="2">
        <v>1.24336512841112E-5</v>
      </c>
    </row>
    <row r="1004" spans="1:5" x14ac:dyDescent="0.2">
      <c r="A1004" s="1" t="s">
        <v>3103</v>
      </c>
      <c r="B1004" s="1" t="s">
        <v>3103</v>
      </c>
      <c r="C1004" s="1" t="s">
        <v>3104</v>
      </c>
      <c r="D1004" s="1">
        <v>-1.4556</v>
      </c>
      <c r="E1004" s="2">
        <v>4.7652942955465997E-9</v>
      </c>
    </row>
    <row r="1005" spans="1:5" x14ac:dyDescent="0.2">
      <c r="A1005" s="1" t="s">
        <v>2496</v>
      </c>
      <c r="B1005" s="1" t="s">
        <v>2496</v>
      </c>
      <c r="C1005" s="1" t="s">
        <v>2497</v>
      </c>
      <c r="D1005" s="1">
        <v>-1.4537</v>
      </c>
      <c r="E1005" s="2">
        <v>4.588907036872E-9</v>
      </c>
    </row>
    <row r="1006" spans="1:5" x14ac:dyDescent="0.2">
      <c r="A1006" s="1" t="s">
        <v>4025</v>
      </c>
      <c r="B1006" s="1" t="s">
        <v>4025</v>
      </c>
      <c r="C1006" s="1" t="s">
        <v>312</v>
      </c>
      <c r="D1006" s="1">
        <v>-1.4527000000000001</v>
      </c>
      <c r="E1006" s="1">
        <v>2.4667122344485602E-3</v>
      </c>
    </row>
    <row r="1007" spans="1:5" x14ac:dyDescent="0.2">
      <c r="A1007" s="1" t="s">
        <v>3452</v>
      </c>
      <c r="B1007" s="1" t="s">
        <v>3452</v>
      </c>
      <c r="C1007" s="1" t="s">
        <v>246</v>
      </c>
      <c r="D1007" s="1">
        <v>-1.45</v>
      </c>
      <c r="E1007" s="2">
        <v>1.0203370425097001E-5</v>
      </c>
    </row>
    <row r="1008" spans="1:5" x14ac:dyDescent="0.2">
      <c r="A1008" s="1" t="s">
        <v>3088</v>
      </c>
      <c r="B1008" s="1" t="s">
        <v>3088</v>
      </c>
      <c r="C1008" s="1" t="s">
        <v>33</v>
      </c>
      <c r="D1008" s="1">
        <v>-1.4499</v>
      </c>
      <c r="E1008" s="2">
        <v>2.0374016773917199E-6</v>
      </c>
    </row>
    <row r="1009" spans="1:5" x14ac:dyDescent="0.2">
      <c r="A1009" s="1" t="s">
        <v>2219</v>
      </c>
      <c r="B1009" s="1" t="s">
        <v>2219</v>
      </c>
      <c r="C1009" s="1" t="s">
        <v>813</v>
      </c>
      <c r="D1009" s="1">
        <v>-1.4498</v>
      </c>
      <c r="E1009" s="2">
        <v>3.2745945504025597E-5</v>
      </c>
    </row>
    <row r="1010" spans="1:5" x14ac:dyDescent="0.2">
      <c r="A1010" s="1" t="s">
        <v>2201</v>
      </c>
      <c r="B1010" s="1" t="s">
        <v>2201</v>
      </c>
      <c r="C1010" s="1" t="s">
        <v>37</v>
      </c>
      <c r="D1010" s="1">
        <v>-1.448</v>
      </c>
      <c r="E1010" s="2">
        <v>5.5528101470128401E-8</v>
      </c>
    </row>
    <row r="1011" spans="1:5" x14ac:dyDescent="0.2">
      <c r="A1011" s="1" t="s">
        <v>3786</v>
      </c>
      <c r="B1011" s="1" t="s">
        <v>3786</v>
      </c>
      <c r="C1011" s="1" t="s">
        <v>1225</v>
      </c>
      <c r="D1011" s="1">
        <v>-1.448</v>
      </c>
      <c r="E1011" s="2">
        <v>4.0280430582426201E-5</v>
      </c>
    </row>
    <row r="1012" spans="1:5" x14ac:dyDescent="0.2">
      <c r="A1012" s="1" t="s">
        <v>2640</v>
      </c>
      <c r="B1012" s="1" t="s">
        <v>2640</v>
      </c>
      <c r="C1012" s="1" t="s">
        <v>2641</v>
      </c>
      <c r="D1012" s="1">
        <v>-1.4479</v>
      </c>
      <c r="E1012" s="2">
        <v>3.3125761589754899E-12</v>
      </c>
    </row>
    <row r="1013" spans="1:5" x14ac:dyDescent="0.2">
      <c r="A1013" s="1" t="s">
        <v>1469</v>
      </c>
      <c r="B1013" s="1" t="s">
        <v>1469</v>
      </c>
      <c r="C1013" s="1" t="s">
        <v>1470</v>
      </c>
      <c r="D1013" s="1">
        <v>-1.4479</v>
      </c>
      <c r="E1013" s="2">
        <v>8.7263270681041603E-9</v>
      </c>
    </row>
    <row r="1014" spans="1:5" x14ac:dyDescent="0.2">
      <c r="A1014" s="1" t="s">
        <v>1749</v>
      </c>
      <c r="B1014" s="1" t="s">
        <v>1750</v>
      </c>
      <c r="C1014" s="1" t="s">
        <v>1751</v>
      </c>
      <c r="D1014" s="1">
        <v>-1.4477</v>
      </c>
      <c r="E1014" s="2">
        <v>5.4004718678916403E-16</v>
      </c>
    </row>
    <row r="1015" spans="1:5" x14ac:dyDescent="0.2">
      <c r="A1015" s="1" t="s">
        <v>2231</v>
      </c>
      <c r="B1015" s="1" t="s">
        <v>2232</v>
      </c>
      <c r="C1015" s="1" t="s">
        <v>2233</v>
      </c>
      <c r="D1015" s="1">
        <v>-1.4475</v>
      </c>
      <c r="E1015" s="2">
        <v>1.3654544821624201E-19</v>
      </c>
    </row>
    <row r="1016" spans="1:5" x14ac:dyDescent="0.2">
      <c r="A1016" s="1" t="s">
        <v>2317</v>
      </c>
      <c r="B1016" s="1" t="s">
        <v>2318</v>
      </c>
      <c r="C1016" s="1" t="s">
        <v>2319</v>
      </c>
      <c r="D1016" s="1">
        <v>-1.4469000000000001</v>
      </c>
      <c r="E1016" s="2">
        <v>1.5814759163740901E-14</v>
      </c>
    </row>
    <row r="1017" spans="1:5" x14ac:dyDescent="0.2">
      <c r="A1017" s="1" t="s">
        <v>2488</v>
      </c>
      <c r="B1017" s="1" t="s">
        <v>2488</v>
      </c>
      <c r="C1017" s="1" t="s">
        <v>410</v>
      </c>
      <c r="D1017" s="1">
        <v>-1.4462999999999999</v>
      </c>
      <c r="E1017" s="2">
        <v>8.3490762601282903E-14</v>
      </c>
    </row>
    <row r="1018" spans="1:5" x14ac:dyDescent="0.2">
      <c r="A1018" s="1" t="s">
        <v>2768</v>
      </c>
      <c r="B1018" s="1" t="s">
        <v>2769</v>
      </c>
      <c r="C1018" s="1" t="s">
        <v>2770</v>
      </c>
      <c r="D1018" s="1">
        <v>-1.4461999999999999</v>
      </c>
      <c r="E1018" s="2">
        <v>3.82153367971939E-28</v>
      </c>
    </row>
    <row r="1019" spans="1:5" x14ac:dyDescent="0.2">
      <c r="A1019" s="1" t="s">
        <v>2870</v>
      </c>
      <c r="B1019" s="1" t="s">
        <v>2870</v>
      </c>
      <c r="C1019" s="1" t="s">
        <v>2871</v>
      </c>
      <c r="D1019" s="1">
        <v>-1.4451000000000001</v>
      </c>
      <c r="E1019" s="2">
        <v>1.59113432604133E-9</v>
      </c>
    </row>
    <row r="1020" spans="1:5" x14ac:dyDescent="0.2">
      <c r="A1020" s="1" t="s">
        <v>3176</v>
      </c>
      <c r="B1020" s="1" t="s">
        <v>3176</v>
      </c>
      <c r="C1020" s="1" t="s">
        <v>946</v>
      </c>
      <c r="D1020" s="1">
        <v>-1.4450000000000001</v>
      </c>
      <c r="E1020" s="2">
        <v>8.2005746890448202E-9</v>
      </c>
    </row>
    <row r="1021" spans="1:5" x14ac:dyDescent="0.2">
      <c r="A1021" s="1" t="s">
        <v>1427</v>
      </c>
      <c r="B1021" s="1" t="s">
        <v>1427</v>
      </c>
      <c r="C1021" s="1" t="s">
        <v>1428</v>
      </c>
      <c r="D1021" s="1">
        <v>-1.4449000000000001</v>
      </c>
      <c r="E1021" s="2">
        <v>4.4175464186317696E-18</v>
      </c>
    </row>
    <row r="1022" spans="1:5" x14ac:dyDescent="0.2">
      <c r="A1022" s="1" t="s">
        <v>2380</v>
      </c>
      <c r="B1022" s="1" t="s">
        <v>2380</v>
      </c>
      <c r="C1022" s="1" t="s">
        <v>1025</v>
      </c>
      <c r="D1022" s="1">
        <v>-1.4437</v>
      </c>
      <c r="E1022" s="1">
        <v>1.19884967490313E-4</v>
      </c>
    </row>
    <row r="1023" spans="1:5" x14ac:dyDescent="0.2">
      <c r="A1023" s="1" t="s">
        <v>2947</v>
      </c>
      <c r="B1023" s="1" t="s">
        <v>2947</v>
      </c>
      <c r="C1023" s="1" t="s">
        <v>2415</v>
      </c>
      <c r="D1023" s="1">
        <v>-1.4434</v>
      </c>
      <c r="E1023" s="2">
        <v>3.9877784011589297E-5</v>
      </c>
    </row>
    <row r="1024" spans="1:5" x14ac:dyDescent="0.2">
      <c r="A1024" s="1" t="s">
        <v>1516</v>
      </c>
      <c r="B1024" s="1" t="s">
        <v>1516</v>
      </c>
      <c r="C1024" s="1" t="s">
        <v>1517</v>
      </c>
      <c r="D1024" s="1">
        <v>-1.4412</v>
      </c>
      <c r="E1024" s="2">
        <v>8.2694397057253797E-12</v>
      </c>
    </row>
    <row r="1025" spans="1:5" x14ac:dyDescent="0.2">
      <c r="A1025" s="1" t="s">
        <v>2257</v>
      </c>
      <c r="B1025" s="1" t="s">
        <v>2257</v>
      </c>
      <c r="C1025" s="1" t="s">
        <v>2258</v>
      </c>
      <c r="D1025" s="1">
        <v>-1.4402999999999999</v>
      </c>
      <c r="E1025" s="1">
        <v>1.33726749190615E-3</v>
      </c>
    </row>
    <row r="1026" spans="1:5" x14ac:dyDescent="0.2">
      <c r="A1026" s="1" t="s">
        <v>2324</v>
      </c>
      <c r="B1026" s="1" t="s">
        <v>2325</v>
      </c>
      <c r="C1026" s="1" t="s">
        <v>2326</v>
      </c>
      <c r="D1026" s="1">
        <v>-1.4380999999999999</v>
      </c>
      <c r="E1026" s="2">
        <v>8.6441052652339204E-18</v>
      </c>
    </row>
    <row r="1027" spans="1:5" x14ac:dyDescent="0.2">
      <c r="A1027" s="1" t="s">
        <v>3654</v>
      </c>
      <c r="B1027" s="1" t="s">
        <v>3654</v>
      </c>
      <c r="C1027" s="1" t="s">
        <v>3655</v>
      </c>
      <c r="D1027" s="1">
        <v>-1.4380999999999999</v>
      </c>
      <c r="E1027" s="2">
        <v>3.29761332804238E-12</v>
      </c>
    </row>
    <row r="1028" spans="1:5" x14ac:dyDescent="0.2">
      <c r="A1028" s="1" t="s">
        <v>3133</v>
      </c>
      <c r="B1028" s="1" t="s">
        <v>3133</v>
      </c>
      <c r="C1028" s="1" t="s">
        <v>3134</v>
      </c>
      <c r="D1028" s="1">
        <v>-1.4376</v>
      </c>
      <c r="E1028" s="2">
        <v>7.6671443332884405E-11</v>
      </c>
    </row>
    <row r="1029" spans="1:5" x14ac:dyDescent="0.2">
      <c r="A1029" s="1" t="s">
        <v>1956</v>
      </c>
      <c r="B1029" s="1" t="s">
        <v>1956</v>
      </c>
      <c r="C1029" s="1" t="s">
        <v>1957</v>
      </c>
      <c r="D1029" s="1">
        <v>-1.4356</v>
      </c>
      <c r="E1029" s="2">
        <v>2.0874960017470601E-9</v>
      </c>
    </row>
    <row r="1030" spans="1:5" x14ac:dyDescent="0.2">
      <c r="A1030" s="1" t="s">
        <v>2408</v>
      </c>
      <c r="B1030" s="1" t="s">
        <v>2408</v>
      </c>
      <c r="C1030" s="1" t="s">
        <v>1206</v>
      </c>
      <c r="D1030" s="1">
        <v>-1.4353</v>
      </c>
      <c r="E1030" s="2">
        <v>7.0202330219859497E-7</v>
      </c>
    </row>
    <row r="1031" spans="1:5" x14ac:dyDescent="0.2">
      <c r="A1031" s="1" t="s">
        <v>3178</v>
      </c>
      <c r="B1031" s="1" t="s">
        <v>3178</v>
      </c>
      <c r="C1031" s="1" t="s">
        <v>37</v>
      </c>
      <c r="D1031" s="1">
        <v>-1.4342999999999999</v>
      </c>
      <c r="E1031" s="1">
        <v>1.7160909710895E-3</v>
      </c>
    </row>
    <row r="1032" spans="1:5" x14ac:dyDescent="0.2">
      <c r="A1032" s="1" t="s">
        <v>2436</v>
      </c>
      <c r="B1032" s="1" t="s">
        <v>2436</v>
      </c>
      <c r="C1032" s="1" t="s">
        <v>2437</v>
      </c>
      <c r="D1032" s="1">
        <v>-1.4330000000000001</v>
      </c>
      <c r="E1032" s="2">
        <v>2.3084682498184601E-8</v>
      </c>
    </row>
    <row r="1033" spans="1:5" x14ac:dyDescent="0.2">
      <c r="A1033" s="1" t="s">
        <v>2686</v>
      </c>
      <c r="B1033" s="1" t="s">
        <v>2686</v>
      </c>
      <c r="C1033" s="1" t="s">
        <v>2687</v>
      </c>
      <c r="D1033" s="1">
        <v>-1.4330000000000001</v>
      </c>
      <c r="E1033" s="2">
        <v>2.8270886752159398E-7</v>
      </c>
    </row>
    <row r="1034" spans="1:5" x14ac:dyDescent="0.2">
      <c r="A1034" s="1" t="s">
        <v>2068</v>
      </c>
      <c r="B1034" s="1" t="s">
        <v>2069</v>
      </c>
      <c r="C1034" s="1" t="s">
        <v>2070</v>
      </c>
      <c r="D1034" s="1">
        <v>-1.4329000000000001</v>
      </c>
      <c r="E1034" s="2">
        <v>2.0474494008666801E-7</v>
      </c>
    </row>
    <row r="1035" spans="1:5" x14ac:dyDescent="0.2">
      <c r="A1035" s="1" t="s">
        <v>1920</v>
      </c>
      <c r="B1035" s="1" t="s">
        <v>1920</v>
      </c>
      <c r="C1035" s="1" t="s">
        <v>1921</v>
      </c>
      <c r="D1035" s="1">
        <v>-1.4326000000000001</v>
      </c>
      <c r="E1035" s="1">
        <v>3.8231330485274598E-4</v>
      </c>
    </row>
    <row r="1036" spans="1:5" x14ac:dyDescent="0.2">
      <c r="A1036" s="1" t="s">
        <v>4393</v>
      </c>
      <c r="B1036" s="1" t="s">
        <v>4394</v>
      </c>
      <c r="C1036" s="1" t="s">
        <v>4395</v>
      </c>
      <c r="D1036" s="1">
        <v>-1.4322999999999999</v>
      </c>
      <c r="E1036" s="1">
        <v>1.0128641890339799E-3</v>
      </c>
    </row>
    <row r="1037" spans="1:5" x14ac:dyDescent="0.2">
      <c r="A1037" s="1" t="s">
        <v>2146</v>
      </c>
      <c r="B1037" s="1" t="s">
        <v>2146</v>
      </c>
      <c r="C1037" s="1" t="s">
        <v>2147</v>
      </c>
      <c r="D1037" s="1">
        <v>-1.4319999999999999</v>
      </c>
      <c r="E1037" s="2">
        <v>1.4545991129265799E-5</v>
      </c>
    </row>
    <row r="1038" spans="1:5" x14ac:dyDescent="0.2">
      <c r="A1038" s="1" t="s">
        <v>1537</v>
      </c>
      <c r="B1038" s="1" t="s">
        <v>1537</v>
      </c>
      <c r="C1038" s="1" t="s">
        <v>1538</v>
      </c>
      <c r="D1038" s="1">
        <v>-1.4317</v>
      </c>
      <c r="E1038" s="2">
        <v>3.2891501860566903E-8</v>
      </c>
    </row>
    <row r="1039" spans="1:5" x14ac:dyDescent="0.2">
      <c r="A1039" s="1" t="s">
        <v>2997</v>
      </c>
      <c r="B1039" s="1" t="s">
        <v>2997</v>
      </c>
      <c r="C1039" s="1" t="s">
        <v>330</v>
      </c>
      <c r="D1039" s="1">
        <v>-1.4314</v>
      </c>
      <c r="E1039" s="2">
        <v>4.8931188070235103E-10</v>
      </c>
    </row>
    <row r="1040" spans="1:5" x14ac:dyDescent="0.2">
      <c r="A1040" s="1" t="s">
        <v>2739</v>
      </c>
      <c r="B1040" s="1" t="s">
        <v>2739</v>
      </c>
      <c r="C1040" s="1" t="s">
        <v>2740</v>
      </c>
      <c r="D1040" s="1">
        <v>-1.431</v>
      </c>
      <c r="E1040" s="2">
        <v>1.1662991058926299E-11</v>
      </c>
    </row>
    <row r="1041" spans="1:5" x14ac:dyDescent="0.2">
      <c r="A1041" s="1" t="s">
        <v>3186</v>
      </c>
      <c r="B1041" s="1" t="s">
        <v>3186</v>
      </c>
      <c r="C1041" s="1" t="s">
        <v>37</v>
      </c>
      <c r="D1041" s="1">
        <v>-1.4294</v>
      </c>
      <c r="E1041" s="1">
        <v>1.1206253240335601E-4</v>
      </c>
    </row>
    <row r="1042" spans="1:5" x14ac:dyDescent="0.2">
      <c r="A1042" s="1" t="s">
        <v>3153</v>
      </c>
      <c r="B1042" s="1" t="s">
        <v>3153</v>
      </c>
      <c r="C1042" s="1" t="s">
        <v>951</v>
      </c>
      <c r="D1042" s="1">
        <v>-1.4287000000000001</v>
      </c>
      <c r="E1042" s="2">
        <v>1.4266771543691599E-10</v>
      </c>
    </row>
    <row r="1043" spans="1:5" x14ac:dyDescent="0.2">
      <c r="A1043" s="1" t="s">
        <v>2202</v>
      </c>
      <c r="B1043" s="1" t="s">
        <v>2202</v>
      </c>
      <c r="C1043" s="1" t="s">
        <v>37</v>
      </c>
      <c r="D1043" s="1">
        <v>-1.4286000000000001</v>
      </c>
      <c r="E1043" s="1">
        <v>7.5400180877425896E-4</v>
      </c>
    </row>
    <row r="1044" spans="1:5" x14ac:dyDescent="0.2">
      <c r="A1044" s="1" t="s">
        <v>4311</v>
      </c>
      <c r="B1044" s="1" t="s">
        <v>4311</v>
      </c>
      <c r="C1044" s="1" t="s">
        <v>4312</v>
      </c>
      <c r="D1044" s="1">
        <v>-1.4273</v>
      </c>
      <c r="E1044" s="2">
        <v>5.67396721624088E-6</v>
      </c>
    </row>
    <row r="1045" spans="1:5" x14ac:dyDescent="0.2">
      <c r="A1045" s="1" t="s">
        <v>2752</v>
      </c>
      <c r="B1045" s="1" t="s">
        <v>2752</v>
      </c>
      <c r="C1045" s="1" t="s">
        <v>2753</v>
      </c>
      <c r="D1045" s="1">
        <v>-1.4262999999999999</v>
      </c>
      <c r="E1045" s="2">
        <v>8.9835708411517106E-14</v>
      </c>
    </row>
    <row r="1046" spans="1:5" x14ac:dyDescent="0.2">
      <c r="A1046" s="1" t="s">
        <v>1361</v>
      </c>
      <c r="B1046" s="1" t="s">
        <v>1361</v>
      </c>
      <c r="C1046" s="1" t="s">
        <v>33</v>
      </c>
      <c r="D1046" s="1">
        <v>-1.4252</v>
      </c>
      <c r="E1046" s="2">
        <v>3.6115778238542002E-11</v>
      </c>
    </row>
    <row r="1047" spans="1:5" x14ac:dyDescent="0.2">
      <c r="A1047" s="1" t="s">
        <v>3154</v>
      </c>
      <c r="B1047" s="1" t="s">
        <v>3154</v>
      </c>
      <c r="C1047" s="1" t="s">
        <v>37</v>
      </c>
      <c r="D1047" s="1">
        <v>-1.4251</v>
      </c>
      <c r="E1047" s="2">
        <v>1.32598306965682E-8</v>
      </c>
    </row>
    <row r="1048" spans="1:5" x14ac:dyDescent="0.2">
      <c r="A1048" s="1" t="s">
        <v>4161</v>
      </c>
      <c r="B1048" s="1" t="s">
        <v>4161</v>
      </c>
      <c r="C1048" s="1" t="s">
        <v>1833</v>
      </c>
      <c r="D1048" s="1">
        <v>-1.4248000000000001</v>
      </c>
      <c r="E1048" s="2">
        <v>2.4277861629631699E-5</v>
      </c>
    </row>
    <row r="1049" spans="1:5" x14ac:dyDescent="0.2">
      <c r="A1049" s="1" t="s">
        <v>2468</v>
      </c>
      <c r="B1049" s="1" t="s">
        <v>2469</v>
      </c>
      <c r="C1049" s="1" t="s">
        <v>2470</v>
      </c>
      <c r="D1049" s="1">
        <v>-1.4238</v>
      </c>
      <c r="E1049" s="2">
        <v>1.3772728481282501E-29</v>
      </c>
    </row>
    <row r="1050" spans="1:5" x14ac:dyDescent="0.2">
      <c r="A1050" s="1" t="s">
        <v>4178</v>
      </c>
      <c r="B1050" s="1" t="s">
        <v>4178</v>
      </c>
      <c r="C1050" s="1" t="s">
        <v>4179</v>
      </c>
      <c r="D1050" s="1">
        <v>-1.4201999999999999</v>
      </c>
      <c r="E1050" s="2">
        <v>1.9804973278209301E-18</v>
      </c>
    </row>
    <row r="1051" spans="1:5" x14ac:dyDescent="0.2">
      <c r="A1051" s="1" t="s">
        <v>2186</v>
      </c>
      <c r="B1051" s="1" t="s">
        <v>2186</v>
      </c>
      <c r="C1051" s="1" t="s">
        <v>2187</v>
      </c>
      <c r="D1051" s="1">
        <v>-1.4198999999999999</v>
      </c>
      <c r="E1051" s="2">
        <v>2.92702342306887E-8</v>
      </c>
    </row>
    <row r="1052" spans="1:5" x14ac:dyDescent="0.2">
      <c r="A1052" s="1" t="s">
        <v>3328</v>
      </c>
      <c r="B1052" s="1" t="s">
        <v>3328</v>
      </c>
      <c r="C1052" s="1" t="s">
        <v>1076</v>
      </c>
      <c r="D1052" s="1">
        <v>-1.4186000000000001</v>
      </c>
      <c r="E1052" s="2">
        <v>1.25757833515143E-13</v>
      </c>
    </row>
    <row r="1053" spans="1:5" x14ac:dyDescent="0.2">
      <c r="A1053" s="1" t="s">
        <v>2995</v>
      </c>
      <c r="B1053" s="1" t="s">
        <v>2995</v>
      </c>
      <c r="C1053" s="1" t="s">
        <v>2996</v>
      </c>
      <c r="D1053" s="1">
        <v>-1.4167000000000001</v>
      </c>
      <c r="E1053" s="2">
        <v>5.8160259138097503E-10</v>
      </c>
    </row>
    <row r="1054" spans="1:5" x14ac:dyDescent="0.2">
      <c r="A1054" s="1" t="s">
        <v>2275</v>
      </c>
      <c r="B1054" s="1" t="s">
        <v>2275</v>
      </c>
      <c r="C1054" s="1" t="s">
        <v>37</v>
      </c>
      <c r="D1054" s="1">
        <v>-1.4161999999999999</v>
      </c>
      <c r="E1054" s="2">
        <v>1.2678889021180001E-10</v>
      </c>
    </row>
    <row r="1055" spans="1:5" x14ac:dyDescent="0.2">
      <c r="A1055" s="1" t="s">
        <v>3613</v>
      </c>
      <c r="B1055" s="1" t="s">
        <v>3613</v>
      </c>
      <c r="C1055" s="1" t="s">
        <v>1193</v>
      </c>
      <c r="D1055" s="1">
        <v>-1.4157999999999999</v>
      </c>
      <c r="E1055" s="1">
        <v>1.3495173391707199E-4</v>
      </c>
    </row>
    <row r="1056" spans="1:5" x14ac:dyDescent="0.2">
      <c r="A1056" s="1" t="s">
        <v>3878</v>
      </c>
      <c r="B1056" s="1" t="s">
        <v>3878</v>
      </c>
      <c r="C1056" s="1" t="s">
        <v>272</v>
      </c>
      <c r="D1056" s="1">
        <v>-1.4155</v>
      </c>
      <c r="E1056" s="2">
        <v>6.3164652111447799E-7</v>
      </c>
    </row>
    <row r="1057" spans="1:5" x14ac:dyDescent="0.2">
      <c r="A1057" s="1" t="s">
        <v>2616</v>
      </c>
      <c r="B1057" s="1" t="s">
        <v>2616</v>
      </c>
      <c r="C1057" s="1" t="s">
        <v>944</v>
      </c>
      <c r="D1057" s="1">
        <v>-1.4149</v>
      </c>
      <c r="E1057" s="2">
        <v>1.8728152685638E-10</v>
      </c>
    </row>
    <row r="1058" spans="1:5" x14ac:dyDescent="0.2">
      <c r="A1058" s="1" t="s">
        <v>2791</v>
      </c>
      <c r="B1058" s="1" t="s">
        <v>2792</v>
      </c>
      <c r="C1058" s="1" t="s">
        <v>2793</v>
      </c>
      <c r="D1058" s="1">
        <v>-1.4146000000000001</v>
      </c>
      <c r="E1058" s="2">
        <v>1.61367725852892E-13</v>
      </c>
    </row>
    <row r="1059" spans="1:5" x14ac:dyDescent="0.2">
      <c r="A1059" s="1" t="s">
        <v>3313</v>
      </c>
      <c r="B1059" s="1" t="s">
        <v>3314</v>
      </c>
      <c r="C1059" s="1" t="s">
        <v>3315</v>
      </c>
      <c r="D1059" s="1">
        <v>-1.4135</v>
      </c>
      <c r="E1059" s="2">
        <v>1.71694017583998E-14</v>
      </c>
    </row>
    <row r="1060" spans="1:5" x14ac:dyDescent="0.2">
      <c r="A1060" s="1" t="s">
        <v>4630</v>
      </c>
      <c r="B1060" s="1" t="s">
        <v>4630</v>
      </c>
      <c r="C1060" s="1" t="s">
        <v>1968</v>
      </c>
      <c r="D1060" s="1">
        <v>-1.4134</v>
      </c>
      <c r="E1060" s="1">
        <v>1.2553325571313401E-4</v>
      </c>
    </row>
    <row r="1061" spans="1:5" x14ac:dyDescent="0.2">
      <c r="A1061" s="1" t="s">
        <v>2905</v>
      </c>
      <c r="B1061" s="1" t="s">
        <v>2905</v>
      </c>
      <c r="C1061" s="1" t="s">
        <v>37</v>
      </c>
      <c r="D1061" s="1">
        <v>-1.4133</v>
      </c>
      <c r="E1061" s="2">
        <v>3.31363829008752E-5</v>
      </c>
    </row>
    <row r="1062" spans="1:5" x14ac:dyDescent="0.2">
      <c r="A1062" s="1" t="s">
        <v>3685</v>
      </c>
      <c r="B1062" s="1" t="s">
        <v>3685</v>
      </c>
      <c r="C1062" s="1" t="s">
        <v>977</v>
      </c>
      <c r="D1062" s="1">
        <v>-1.4132</v>
      </c>
      <c r="E1062" s="1">
        <v>1.15552072718978E-4</v>
      </c>
    </row>
    <row r="1063" spans="1:5" x14ac:dyDescent="0.2">
      <c r="A1063" s="1" t="s">
        <v>2241</v>
      </c>
      <c r="B1063" s="1" t="s">
        <v>2241</v>
      </c>
      <c r="C1063" s="1" t="s">
        <v>2242</v>
      </c>
      <c r="D1063" s="1">
        <v>-1.4115</v>
      </c>
      <c r="E1063" s="2">
        <v>6.6281308317098702E-12</v>
      </c>
    </row>
    <row r="1064" spans="1:5" x14ac:dyDescent="0.2">
      <c r="A1064" s="1" t="s">
        <v>1708</v>
      </c>
      <c r="B1064" s="1" t="s">
        <v>1709</v>
      </c>
      <c r="C1064" s="1" t="s">
        <v>1710</v>
      </c>
      <c r="D1064" s="1">
        <v>-1.4114</v>
      </c>
      <c r="E1064" s="2">
        <v>3.4718848794381E-9</v>
      </c>
    </row>
    <row r="1065" spans="1:5" x14ac:dyDescent="0.2">
      <c r="A1065" s="1" t="s">
        <v>2931</v>
      </c>
      <c r="B1065" s="1" t="s">
        <v>2931</v>
      </c>
      <c r="C1065" s="1" t="s">
        <v>2932</v>
      </c>
      <c r="D1065" s="1">
        <v>-1.411</v>
      </c>
      <c r="E1065" s="2">
        <v>1.31619140021975E-15</v>
      </c>
    </row>
    <row r="1066" spans="1:5" x14ac:dyDescent="0.2">
      <c r="A1066" s="1" t="s">
        <v>2391</v>
      </c>
      <c r="B1066" s="1" t="s">
        <v>2391</v>
      </c>
      <c r="C1066" s="1" t="s">
        <v>2392</v>
      </c>
      <c r="D1066" s="1">
        <v>-1.4104000000000001</v>
      </c>
      <c r="E1066" s="1">
        <v>2.4106874592368099E-3</v>
      </c>
    </row>
    <row r="1067" spans="1:5" x14ac:dyDescent="0.2">
      <c r="A1067" s="1" t="s">
        <v>2239</v>
      </c>
      <c r="B1067" s="1" t="s">
        <v>2239</v>
      </c>
      <c r="C1067" s="1" t="s">
        <v>1025</v>
      </c>
      <c r="D1067" s="1">
        <v>-1.4097</v>
      </c>
      <c r="E1067" s="1">
        <v>1.96847800587231E-4</v>
      </c>
    </row>
    <row r="1068" spans="1:5" x14ac:dyDescent="0.2">
      <c r="A1068" s="1" t="s">
        <v>3274</v>
      </c>
      <c r="B1068" s="1" t="s">
        <v>3274</v>
      </c>
      <c r="C1068" s="1" t="s">
        <v>894</v>
      </c>
      <c r="D1068" s="1">
        <v>-1.4088000000000001</v>
      </c>
      <c r="E1068" s="2">
        <v>3.1164672054094603E-7</v>
      </c>
    </row>
    <row r="1069" spans="1:5" x14ac:dyDescent="0.2">
      <c r="A1069" s="1" t="s">
        <v>972</v>
      </c>
      <c r="B1069" s="1" t="s">
        <v>972</v>
      </c>
      <c r="C1069" s="1" t="s">
        <v>973</v>
      </c>
      <c r="D1069" s="1">
        <v>-1.4086000000000001</v>
      </c>
      <c r="E1069" s="2">
        <v>6.6588485202462397E-9</v>
      </c>
    </row>
    <row r="1070" spans="1:5" x14ac:dyDescent="0.2">
      <c r="A1070" s="1" t="s">
        <v>2494</v>
      </c>
      <c r="B1070" s="1" t="s">
        <v>2494</v>
      </c>
      <c r="C1070" s="1" t="s">
        <v>2495</v>
      </c>
      <c r="D1070" s="1">
        <v>-1.4084000000000001</v>
      </c>
      <c r="E1070" s="2">
        <v>1.7066042855449199E-5</v>
      </c>
    </row>
    <row r="1071" spans="1:5" x14ac:dyDescent="0.2">
      <c r="A1071" s="1" t="s">
        <v>2195</v>
      </c>
      <c r="B1071" s="1" t="s">
        <v>2195</v>
      </c>
      <c r="C1071" s="1" t="s">
        <v>2196</v>
      </c>
      <c r="D1071" s="1">
        <v>-1.4067000000000001</v>
      </c>
      <c r="E1071" s="2">
        <v>1.96623215757525E-5</v>
      </c>
    </row>
    <row r="1072" spans="1:5" x14ac:dyDescent="0.2">
      <c r="A1072" s="1" t="s">
        <v>3961</v>
      </c>
      <c r="B1072" s="1" t="s">
        <v>3961</v>
      </c>
      <c r="C1072" s="1" t="s">
        <v>3962</v>
      </c>
      <c r="D1072" s="1">
        <v>-1.4064000000000001</v>
      </c>
      <c r="E1072" s="1">
        <v>1.24255704988106E-3</v>
      </c>
    </row>
    <row r="1073" spans="1:5" x14ac:dyDescent="0.2">
      <c r="A1073" s="1" t="s">
        <v>3518</v>
      </c>
      <c r="B1073" s="1" t="s">
        <v>3518</v>
      </c>
      <c r="C1073" s="1" t="s">
        <v>2188</v>
      </c>
      <c r="D1073" s="1">
        <v>-1.4052</v>
      </c>
      <c r="E1073" s="2">
        <v>5.8183469708169499E-9</v>
      </c>
    </row>
    <row r="1074" spans="1:5" x14ac:dyDescent="0.2">
      <c r="A1074" s="1" t="s">
        <v>1923</v>
      </c>
      <c r="B1074" s="1" t="s">
        <v>2864</v>
      </c>
      <c r="C1074" s="1" t="s">
        <v>1924</v>
      </c>
      <c r="D1074" s="1">
        <v>-1.4051</v>
      </c>
      <c r="E1074" s="2">
        <v>1.3952454996269001E-20</v>
      </c>
    </row>
    <row r="1075" spans="1:5" x14ac:dyDescent="0.2">
      <c r="A1075" s="1" t="s">
        <v>2765</v>
      </c>
      <c r="B1075" s="1" t="s">
        <v>2765</v>
      </c>
      <c r="C1075" s="1" t="s">
        <v>1383</v>
      </c>
      <c r="D1075" s="1">
        <v>-1.4041999999999999</v>
      </c>
      <c r="E1075" s="2">
        <v>7.8807191504469899E-14</v>
      </c>
    </row>
    <row r="1076" spans="1:5" x14ac:dyDescent="0.2">
      <c r="A1076" s="1" t="s">
        <v>2758</v>
      </c>
      <c r="B1076" s="1" t="s">
        <v>2758</v>
      </c>
      <c r="C1076" s="1" t="s">
        <v>1066</v>
      </c>
      <c r="D1076" s="1">
        <v>-1.4040999999999999</v>
      </c>
      <c r="E1076" s="2">
        <v>2.6686453923359303E-10</v>
      </c>
    </row>
    <row r="1077" spans="1:5" x14ac:dyDescent="0.2">
      <c r="A1077" s="1" t="s">
        <v>3532</v>
      </c>
      <c r="B1077" s="1" t="s">
        <v>3532</v>
      </c>
      <c r="C1077" s="1" t="s">
        <v>2096</v>
      </c>
      <c r="D1077" s="1">
        <v>-1.4038999999999999</v>
      </c>
      <c r="E1077" s="1">
        <v>4.7607637708279096E-3</v>
      </c>
    </row>
    <row r="1078" spans="1:5" x14ac:dyDescent="0.2">
      <c r="A1078" s="1" t="s">
        <v>2592</v>
      </c>
      <c r="B1078" s="1" t="s">
        <v>2592</v>
      </c>
      <c r="C1078" s="1" t="s">
        <v>37</v>
      </c>
      <c r="D1078" s="1">
        <v>-1.4020999999999999</v>
      </c>
      <c r="E1078" s="2">
        <v>1.08200547909467E-16</v>
      </c>
    </row>
    <row r="1079" spans="1:5" x14ac:dyDescent="0.2">
      <c r="A1079" s="1" t="s">
        <v>3660</v>
      </c>
      <c r="B1079" s="1" t="s">
        <v>3660</v>
      </c>
      <c r="C1079" s="1" t="s">
        <v>1867</v>
      </c>
      <c r="D1079" s="1">
        <v>-1.4016999999999999</v>
      </c>
      <c r="E1079" s="1">
        <v>1.94182593610794E-3</v>
      </c>
    </row>
    <row r="1080" spans="1:5" x14ac:dyDescent="0.2">
      <c r="A1080" s="1" t="s">
        <v>2213</v>
      </c>
      <c r="B1080" s="1" t="s">
        <v>2213</v>
      </c>
      <c r="C1080" s="1" t="s">
        <v>2214</v>
      </c>
      <c r="D1080" s="1">
        <v>-1.4016</v>
      </c>
      <c r="E1080" s="1">
        <v>5.5165581621609901E-4</v>
      </c>
    </row>
    <row r="1081" spans="1:5" x14ac:dyDescent="0.2">
      <c r="A1081" s="1" t="s">
        <v>1455</v>
      </c>
      <c r="B1081" s="1" t="s">
        <v>1455</v>
      </c>
      <c r="C1081" s="1" t="s">
        <v>94</v>
      </c>
      <c r="D1081" s="1">
        <v>-1.3976999999999999</v>
      </c>
      <c r="E1081" s="2">
        <v>1.34553189152365E-12</v>
      </c>
    </row>
    <row r="1082" spans="1:5" x14ac:dyDescent="0.2">
      <c r="A1082" s="1" t="s">
        <v>4210</v>
      </c>
      <c r="B1082" s="1" t="s">
        <v>4210</v>
      </c>
      <c r="C1082" s="1" t="s">
        <v>37</v>
      </c>
      <c r="D1082" s="1">
        <v>-1.3968</v>
      </c>
      <c r="E1082" s="2">
        <v>2.5988344474841202E-13</v>
      </c>
    </row>
    <row r="1083" spans="1:5" x14ac:dyDescent="0.2">
      <c r="A1083" s="1" t="s">
        <v>2252</v>
      </c>
      <c r="B1083" s="1" t="s">
        <v>2253</v>
      </c>
      <c r="C1083" s="1" t="s">
        <v>2254</v>
      </c>
      <c r="D1083" s="1">
        <v>-1.3960999999999999</v>
      </c>
      <c r="E1083" s="2">
        <v>1.22261754360916E-21</v>
      </c>
    </row>
    <row r="1084" spans="1:5" x14ac:dyDescent="0.2">
      <c r="A1084" s="1" t="s">
        <v>4052</v>
      </c>
      <c r="B1084" s="1" t="s">
        <v>4052</v>
      </c>
      <c r="C1084" s="1" t="s">
        <v>162</v>
      </c>
      <c r="D1084" s="1">
        <v>-1.3937999999999999</v>
      </c>
      <c r="E1084" s="2">
        <v>9.55267667775488E-7</v>
      </c>
    </row>
    <row r="1085" spans="1:5" x14ac:dyDescent="0.2">
      <c r="A1085" s="1" t="s">
        <v>2803</v>
      </c>
      <c r="B1085" s="1" t="s">
        <v>2804</v>
      </c>
      <c r="C1085" s="1" t="s">
        <v>2805</v>
      </c>
      <c r="D1085" s="1">
        <v>-1.3925000000000001</v>
      </c>
      <c r="E1085" s="2">
        <v>9.9738525845349297E-14</v>
      </c>
    </row>
    <row r="1086" spans="1:5" x14ac:dyDescent="0.2">
      <c r="A1086" s="1" t="s">
        <v>3045</v>
      </c>
      <c r="B1086" s="1" t="s">
        <v>3045</v>
      </c>
      <c r="C1086" s="1" t="s">
        <v>3046</v>
      </c>
      <c r="D1086" s="1">
        <v>-1.3923000000000001</v>
      </c>
      <c r="E1086" s="2">
        <v>5.9503134167681101E-8</v>
      </c>
    </row>
    <row r="1087" spans="1:5" x14ac:dyDescent="0.2">
      <c r="A1087" s="1" t="s">
        <v>2235</v>
      </c>
      <c r="B1087" s="1" t="s">
        <v>2235</v>
      </c>
      <c r="C1087" s="1" t="s">
        <v>33</v>
      </c>
      <c r="D1087" s="1">
        <v>-1.391</v>
      </c>
      <c r="E1087" s="1">
        <v>2.9699348598810599E-4</v>
      </c>
    </row>
    <row r="1088" spans="1:5" x14ac:dyDescent="0.2">
      <c r="A1088" s="1" t="s">
        <v>3903</v>
      </c>
      <c r="B1088" s="1" t="s">
        <v>3903</v>
      </c>
      <c r="C1088" s="1" t="s">
        <v>33</v>
      </c>
      <c r="D1088" s="1">
        <v>-1.3903000000000001</v>
      </c>
      <c r="E1088" s="2">
        <v>7.1810386491767898E-7</v>
      </c>
    </row>
    <row r="1089" spans="1:5" x14ac:dyDescent="0.2">
      <c r="A1089" s="1" t="s">
        <v>2138</v>
      </c>
      <c r="B1089" s="1" t="s">
        <v>2138</v>
      </c>
      <c r="C1089" s="1" t="s">
        <v>2139</v>
      </c>
      <c r="D1089" s="1">
        <v>-1.3895999999999999</v>
      </c>
      <c r="E1089" s="1">
        <v>2.8455038619807299E-3</v>
      </c>
    </row>
    <row r="1090" spans="1:5" x14ac:dyDescent="0.2">
      <c r="A1090" s="1" t="s">
        <v>3399</v>
      </c>
      <c r="B1090" s="1" t="s">
        <v>3399</v>
      </c>
      <c r="C1090" s="1" t="s">
        <v>698</v>
      </c>
      <c r="D1090" s="1">
        <v>-1.3872</v>
      </c>
      <c r="E1090" s="1">
        <v>6.0318398578302996E-3</v>
      </c>
    </row>
    <row r="1091" spans="1:5" x14ac:dyDescent="0.2">
      <c r="A1091" s="1" t="s">
        <v>1197</v>
      </c>
      <c r="B1091" s="1" t="s">
        <v>1198</v>
      </c>
      <c r="C1091" s="1" t="s">
        <v>1199</v>
      </c>
      <c r="D1091" s="1">
        <v>-1.3871</v>
      </c>
      <c r="E1091" s="2">
        <v>9.7083703283950108E-10</v>
      </c>
    </row>
    <row r="1092" spans="1:5" x14ac:dyDescent="0.2">
      <c r="A1092" s="1" t="s">
        <v>2125</v>
      </c>
      <c r="B1092" s="1" t="s">
        <v>2125</v>
      </c>
      <c r="C1092" s="1" t="s">
        <v>2126</v>
      </c>
      <c r="D1092" s="1">
        <v>-1.3862000000000001</v>
      </c>
      <c r="E1092" s="2">
        <v>4.5626967403867799E-21</v>
      </c>
    </row>
    <row r="1093" spans="1:5" x14ac:dyDescent="0.2">
      <c r="A1093" s="1" t="s">
        <v>4033</v>
      </c>
      <c r="B1093" s="1" t="s">
        <v>4033</v>
      </c>
      <c r="C1093" s="1" t="s">
        <v>37</v>
      </c>
      <c r="D1093" s="1">
        <v>-1.3839999999999999</v>
      </c>
      <c r="E1093" s="2">
        <v>2.0397445598988699E-7</v>
      </c>
    </row>
    <row r="1094" spans="1:5" x14ac:dyDescent="0.2">
      <c r="A1094" s="1" t="s">
        <v>2286</v>
      </c>
      <c r="B1094" s="1" t="s">
        <v>2286</v>
      </c>
      <c r="C1094" s="1" t="s">
        <v>606</v>
      </c>
      <c r="D1094" s="1">
        <v>-1.3823000000000001</v>
      </c>
      <c r="E1094" s="2">
        <v>9.2724129339615395E-5</v>
      </c>
    </row>
    <row r="1095" spans="1:5" x14ac:dyDescent="0.2">
      <c r="A1095" s="1" t="s">
        <v>3317</v>
      </c>
      <c r="B1095" s="1" t="s">
        <v>3318</v>
      </c>
      <c r="C1095" s="1" t="s">
        <v>3319</v>
      </c>
      <c r="D1095" s="1">
        <v>-1.3811</v>
      </c>
      <c r="E1095" s="2">
        <v>1.63313052694492E-14</v>
      </c>
    </row>
    <row r="1096" spans="1:5" x14ac:dyDescent="0.2">
      <c r="A1096" s="1" t="s">
        <v>4621</v>
      </c>
      <c r="B1096" s="1" t="s">
        <v>4621</v>
      </c>
      <c r="C1096" s="1" t="s">
        <v>4622</v>
      </c>
      <c r="D1096" s="1">
        <v>-1.3811</v>
      </c>
      <c r="E1096" s="2">
        <v>8.2695698752905601E-5</v>
      </c>
    </row>
    <row r="1097" spans="1:5" x14ac:dyDescent="0.2">
      <c r="A1097" s="1" t="s">
        <v>3346</v>
      </c>
      <c r="B1097" s="1" t="s">
        <v>3346</v>
      </c>
      <c r="C1097" s="1" t="s">
        <v>538</v>
      </c>
      <c r="D1097" s="1">
        <v>-1.3806</v>
      </c>
      <c r="E1097" s="2">
        <v>1.3570879052491699E-6</v>
      </c>
    </row>
    <row r="1098" spans="1:5" x14ac:dyDescent="0.2">
      <c r="A1098" s="1" t="s">
        <v>3177</v>
      </c>
      <c r="B1098" s="1" t="s">
        <v>3177</v>
      </c>
      <c r="C1098" s="1" t="s">
        <v>37</v>
      </c>
      <c r="D1098" s="1">
        <v>-1.3806</v>
      </c>
      <c r="E1098" s="2">
        <v>1.5698145653500401E-5</v>
      </c>
    </row>
    <row r="1099" spans="1:5" x14ac:dyDescent="0.2">
      <c r="A1099" s="1" t="s">
        <v>1424</v>
      </c>
      <c r="B1099" s="1" t="s">
        <v>1425</v>
      </c>
      <c r="C1099" s="1" t="s">
        <v>1426</v>
      </c>
      <c r="D1099" s="1">
        <v>-1.3802000000000001</v>
      </c>
      <c r="E1099" s="2">
        <v>5.7119779433658102E-9</v>
      </c>
    </row>
    <row r="1100" spans="1:5" x14ac:dyDescent="0.2">
      <c r="A1100" s="1" t="s">
        <v>2851</v>
      </c>
      <c r="B1100" s="1" t="s">
        <v>2851</v>
      </c>
      <c r="C1100" s="1" t="s">
        <v>33</v>
      </c>
      <c r="D1100" s="1">
        <v>-1.3784000000000001</v>
      </c>
      <c r="E1100" s="2">
        <v>1.0455629617749699E-6</v>
      </c>
    </row>
    <row r="1101" spans="1:5" x14ac:dyDescent="0.2">
      <c r="A1101" s="1" t="s">
        <v>2245</v>
      </c>
      <c r="B1101" s="1" t="s">
        <v>2245</v>
      </c>
      <c r="C1101" s="1" t="s">
        <v>37</v>
      </c>
      <c r="D1101" s="1">
        <v>-1.377</v>
      </c>
      <c r="E1101" s="2">
        <v>2.2660649126507001E-12</v>
      </c>
    </row>
    <row r="1102" spans="1:5" x14ac:dyDescent="0.2">
      <c r="A1102" s="1" t="s">
        <v>3525</v>
      </c>
      <c r="B1102" s="1" t="s">
        <v>3525</v>
      </c>
      <c r="C1102" s="1" t="s">
        <v>1471</v>
      </c>
      <c r="D1102" s="1">
        <v>-1.3754999999999999</v>
      </c>
      <c r="E1102" s="1">
        <v>6.0890257617226401E-4</v>
      </c>
    </row>
    <row r="1103" spans="1:5" x14ac:dyDescent="0.2">
      <c r="A1103" s="1" t="s">
        <v>4093</v>
      </c>
      <c r="B1103" s="1" t="s">
        <v>4093</v>
      </c>
      <c r="C1103" s="1" t="s">
        <v>4094</v>
      </c>
      <c r="D1103" s="1">
        <v>-1.3754</v>
      </c>
      <c r="E1103" s="2">
        <v>1.5012590183996E-6</v>
      </c>
    </row>
    <row r="1104" spans="1:5" x14ac:dyDescent="0.2">
      <c r="A1104" s="1" t="s">
        <v>2343</v>
      </c>
      <c r="B1104" s="1" t="s">
        <v>2343</v>
      </c>
      <c r="C1104" s="1" t="s">
        <v>2344</v>
      </c>
      <c r="D1104" s="1">
        <v>-1.3748</v>
      </c>
      <c r="E1104" s="2">
        <v>2.43457972718291E-5</v>
      </c>
    </row>
    <row r="1105" spans="1:5" x14ac:dyDescent="0.2">
      <c r="A1105" s="1" t="s">
        <v>3703</v>
      </c>
      <c r="B1105" s="1" t="s">
        <v>3703</v>
      </c>
      <c r="C1105" s="1" t="s">
        <v>3704</v>
      </c>
      <c r="D1105" s="1">
        <v>-1.3743000000000001</v>
      </c>
      <c r="E1105" s="2">
        <v>1.2356638041366901E-7</v>
      </c>
    </row>
    <row r="1106" spans="1:5" x14ac:dyDescent="0.2">
      <c r="A1106" s="1" t="s">
        <v>3020</v>
      </c>
      <c r="B1106" s="1" t="s">
        <v>3021</v>
      </c>
      <c r="C1106" s="1" t="s">
        <v>3022</v>
      </c>
      <c r="D1106" s="1">
        <v>-1.3718999999999999</v>
      </c>
      <c r="E1106" s="2">
        <v>3.3079566394460002E-16</v>
      </c>
    </row>
    <row r="1107" spans="1:5" x14ac:dyDescent="0.2">
      <c r="A1107" s="1" t="s">
        <v>4527</v>
      </c>
      <c r="B1107" s="1" t="s">
        <v>4527</v>
      </c>
      <c r="C1107" s="1" t="s">
        <v>33</v>
      </c>
      <c r="D1107" s="1">
        <v>-1.3704000000000001</v>
      </c>
      <c r="E1107" s="1">
        <v>2.4182266040526298E-3</v>
      </c>
    </row>
    <row r="1108" spans="1:5" x14ac:dyDescent="0.2">
      <c r="A1108" s="1" t="s">
        <v>2946</v>
      </c>
      <c r="B1108" s="1" t="s">
        <v>2946</v>
      </c>
      <c r="C1108" s="1" t="s">
        <v>37</v>
      </c>
      <c r="D1108" s="1">
        <v>-1.3702000000000001</v>
      </c>
      <c r="E1108" s="1">
        <v>1.31397148875478E-4</v>
      </c>
    </row>
    <row r="1109" spans="1:5" x14ac:dyDescent="0.2">
      <c r="A1109" s="1" t="s">
        <v>3894</v>
      </c>
      <c r="B1109" s="1" t="s">
        <v>3894</v>
      </c>
      <c r="C1109" s="1" t="s">
        <v>2127</v>
      </c>
      <c r="D1109" s="1">
        <v>-1.3683000000000001</v>
      </c>
      <c r="E1109" s="2">
        <v>6.9789010913075498E-8</v>
      </c>
    </row>
    <row r="1110" spans="1:5" x14ac:dyDescent="0.2">
      <c r="A1110" s="1" t="s">
        <v>2359</v>
      </c>
      <c r="B1110" s="1" t="s">
        <v>2359</v>
      </c>
      <c r="C1110" s="1" t="s">
        <v>2360</v>
      </c>
      <c r="D1110" s="1">
        <v>-1.3676999999999999</v>
      </c>
      <c r="E1110" s="2">
        <v>1.7274316386197501E-9</v>
      </c>
    </row>
    <row r="1111" spans="1:5" x14ac:dyDescent="0.2">
      <c r="A1111" s="1" t="s">
        <v>3185</v>
      </c>
      <c r="B1111" s="1" t="s">
        <v>3185</v>
      </c>
      <c r="C1111" s="1" t="s">
        <v>37</v>
      </c>
      <c r="D1111" s="1">
        <v>-1.3675999999999999</v>
      </c>
      <c r="E1111" s="2">
        <v>2.3582003552411802E-6</v>
      </c>
    </row>
    <row r="1112" spans="1:5" x14ac:dyDescent="0.2">
      <c r="A1112" s="1" t="s">
        <v>3019</v>
      </c>
      <c r="B1112" s="1" t="s">
        <v>3019</v>
      </c>
      <c r="C1112" s="1" t="s">
        <v>1162</v>
      </c>
      <c r="D1112" s="1">
        <v>-1.3674999999999999</v>
      </c>
      <c r="E1112" s="2">
        <v>2.33224307792858E-5</v>
      </c>
    </row>
    <row r="1113" spans="1:5" x14ac:dyDescent="0.2">
      <c r="A1113" s="1" t="s">
        <v>3109</v>
      </c>
      <c r="B1113" s="1" t="s">
        <v>3109</v>
      </c>
      <c r="C1113" s="1" t="s">
        <v>2428</v>
      </c>
      <c r="D1113" s="1">
        <v>-1.3668</v>
      </c>
      <c r="E1113" s="2">
        <v>3.7958942189399998E-6</v>
      </c>
    </row>
    <row r="1114" spans="1:5" x14ac:dyDescent="0.2">
      <c r="A1114" s="1" t="s">
        <v>3214</v>
      </c>
      <c r="B1114" s="1" t="s">
        <v>3214</v>
      </c>
      <c r="C1114" s="1" t="s">
        <v>323</v>
      </c>
      <c r="D1114" s="1">
        <v>-1.3664000000000001</v>
      </c>
      <c r="E1114" s="2">
        <v>6.2669283822960097E-21</v>
      </c>
    </row>
    <row r="1115" spans="1:5" x14ac:dyDescent="0.2">
      <c r="A1115" s="1" t="s">
        <v>1150</v>
      </c>
      <c r="B1115" s="1" t="s">
        <v>2446</v>
      </c>
      <c r="C1115" s="1" t="s">
        <v>1151</v>
      </c>
      <c r="D1115" s="1">
        <v>-1.3657999999999999</v>
      </c>
      <c r="E1115" s="2">
        <v>6.5291637865260598E-16</v>
      </c>
    </row>
    <row r="1116" spans="1:5" x14ac:dyDescent="0.2">
      <c r="A1116" s="1" t="s">
        <v>1730</v>
      </c>
      <c r="B1116" s="1" t="s">
        <v>1730</v>
      </c>
      <c r="C1116" s="1" t="s">
        <v>33</v>
      </c>
      <c r="D1116" s="1">
        <v>-1.3655999999999999</v>
      </c>
      <c r="E1116" s="1">
        <v>2.5850744346313801E-3</v>
      </c>
    </row>
    <row r="1117" spans="1:5" x14ac:dyDescent="0.2">
      <c r="A1117" s="1" t="s">
        <v>3898</v>
      </c>
      <c r="B1117" s="1" t="s">
        <v>3898</v>
      </c>
      <c r="C1117" s="1" t="s">
        <v>120</v>
      </c>
      <c r="D1117" s="1">
        <v>-1.3637999999999999</v>
      </c>
      <c r="E1117" s="2">
        <v>2.0240467945491901E-6</v>
      </c>
    </row>
    <row r="1118" spans="1:5" x14ac:dyDescent="0.2">
      <c r="A1118" s="1" t="s">
        <v>2620</v>
      </c>
      <c r="B1118" s="1" t="s">
        <v>2620</v>
      </c>
      <c r="C1118" s="1" t="s">
        <v>2621</v>
      </c>
      <c r="D1118" s="1">
        <v>-1.3616999999999999</v>
      </c>
      <c r="E1118" s="2">
        <v>2.7831414321277301E-6</v>
      </c>
    </row>
    <row r="1119" spans="1:5" x14ac:dyDescent="0.2">
      <c r="A1119" s="1" t="s">
        <v>2226</v>
      </c>
      <c r="B1119" s="1" t="s">
        <v>2226</v>
      </c>
      <c r="C1119" s="1" t="s">
        <v>2227</v>
      </c>
      <c r="D1119" s="1">
        <v>-1.3604000000000001</v>
      </c>
      <c r="E1119" s="1">
        <v>1.6642765570863799E-4</v>
      </c>
    </row>
    <row r="1120" spans="1:5" x14ac:dyDescent="0.2">
      <c r="A1120" s="1" t="s">
        <v>3289</v>
      </c>
      <c r="B1120" s="1" t="s">
        <v>3289</v>
      </c>
      <c r="C1120" s="1" t="s">
        <v>980</v>
      </c>
      <c r="D1120" s="1">
        <v>-1.3599000000000001</v>
      </c>
      <c r="E1120" s="2">
        <v>1.9757329006177499E-11</v>
      </c>
    </row>
    <row r="1121" spans="1:5" x14ac:dyDescent="0.2">
      <c r="A1121" s="1" t="s">
        <v>3926</v>
      </c>
      <c r="B1121" s="1" t="s">
        <v>3926</v>
      </c>
      <c r="C1121" s="1" t="s">
        <v>3927</v>
      </c>
      <c r="D1121" s="1">
        <v>-1.3587</v>
      </c>
      <c r="E1121" s="2">
        <v>4.81882148802419E-15</v>
      </c>
    </row>
    <row r="1122" spans="1:5" x14ac:dyDescent="0.2">
      <c r="A1122" s="1" t="s">
        <v>4372</v>
      </c>
      <c r="B1122" s="1" t="s">
        <v>4372</v>
      </c>
      <c r="C1122" s="1" t="s">
        <v>4373</v>
      </c>
      <c r="D1122" s="1">
        <v>-1.3581000000000001</v>
      </c>
      <c r="E1122" s="2">
        <v>1.16308981492545E-5</v>
      </c>
    </row>
    <row r="1123" spans="1:5" x14ac:dyDescent="0.2">
      <c r="A1123" s="1" t="s">
        <v>3858</v>
      </c>
      <c r="B1123" s="1" t="s">
        <v>3858</v>
      </c>
      <c r="C1123" s="1" t="s">
        <v>3859</v>
      </c>
      <c r="D1123" s="1">
        <v>-1.3559000000000001</v>
      </c>
      <c r="E1123" s="2">
        <v>2.3122118748200399E-6</v>
      </c>
    </row>
    <row r="1124" spans="1:5" x14ac:dyDescent="0.2">
      <c r="A1124" s="1" t="s">
        <v>3491</v>
      </c>
      <c r="B1124" s="1" t="s">
        <v>3491</v>
      </c>
      <c r="C1124" s="1" t="s">
        <v>3492</v>
      </c>
      <c r="D1124" s="1">
        <v>-1.3544</v>
      </c>
      <c r="E1124" s="2">
        <v>1.1648153229088301E-12</v>
      </c>
    </row>
    <row r="1125" spans="1:5" x14ac:dyDescent="0.2">
      <c r="A1125" s="1" t="s">
        <v>2183</v>
      </c>
      <c r="B1125" s="1" t="s">
        <v>2184</v>
      </c>
      <c r="C1125" s="1" t="s">
        <v>1926</v>
      </c>
      <c r="D1125" s="1">
        <v>-1.3542000000000001</v>
      </c>
      <c r="E1125" s="2">
        <v>1.7293503514763999E-17</v>
      </c>
    </row>
    <row r="1126" spans="1:5" x14ac:dyDescent="0.2">
      <c r="A1126" s="1" t="s">
        <v>1590</v>
      </c>
      <c r="B1126" s="1" t="s">
        <v>1590</v>
      </c>
      <c r="C1126" s="1" t="s">
        <v>1591</v>
      </c>
      <c r="D1126" s="1">
        <v>-1.3541000000000001</v>
      </c>
      <c r="E1126" s="1">
        <v>1.9691091925105999E-4</v>
      </c>
    </row>
    <row r="1127" spans="1:5" x14ac:dyDescent="0.2">
      <c r="A1127" s="1" t="s">
        <v>1610</v>
      </c>
      <c r="B1127" s="1" t="s">
        <v>1610</v>
      </c>
      <c r="C1127" s="1" t="s">
        <v>37</v>
      </c>
      <c r="D1127" s="1">
        <v>-1.3537999999999999</v>
      </c>
      <c r="E1127" s="1">
        <v>1.3945654557946799E-3</v>
      </c>
    </row>
    <row r="1128" spans="1:5" x14ac:dyDescent="0.2">
      <c r="A1128" s="1" t="s">
        <v>2751</v>
      </c>
      <c r="B1128" s="1" t="s">
        <v>2751</v>
      </c>
      <c r="C1128" s="1" t="s">
        <v>164</v>
      </c>
      <c r="D1128" s="1">
        <v>-1.3528</v>
      </c>
      <c r="E1128" s="1">
        <v>1.6128244740455799E-4</v>
      </c>
    </row>
    <row r="1129" spans="1:5" x14ac:dyDescent="0.2">
      <c r="A1129" s="1" t="s">
        <v>2099</v>
      </c>
      <c r="B1129" s="1" t="s">
        <v>2099</v>
      </c>
      <c r="C1129" s="1" t="s">
        <v>1987</v>
      </c>
      <c r="D1129" s="1">
        <v>-1.3501000000000001</v>
      </c>
      <c r="E1129" s="1">
        <v>4.8975074178185503E-3</v>
      </c>
    </row>
    <row r="1130" spans="1:5" x14ac:dyDescent="0.2">
      <c r="A1130" s="1" t="s">
        <v>2889</v>
      </c>
      <c r="B1130" s="1" t="s">
        <v>2889</v>
      </c>
      <c r="C1130" s="1" t="s">
        <v>2890</v>
      </c>
      <c r="D1130" s="1">
        <v>-1.3493999999999999</v>
      </c>
      <c r="E1130" s="1">
        <v>7.9538807856049097E-4</v>
      </c>
    </row>
    <row r="1131" spans="1:5" x14ac:dyDescent="0.2">
      <c r="A1131" s="1" t="s">
        <v>4430</v>
      </c>
      <c r="B1131" s="1" t="s">
        <v>4430</v>
      </c>
      <c r="C1131" s="1" t="s">
        <v>4431</v>
      </c>
      <c r="D1131" s="1">
        <v>-1.347</v>
      </c>
      <c r="E1131" s="1">
        <v>2.9057688971273802E-4</v>
      </c>
    </row>
    <row r="1132" spans="1:5" x14ac:dyDescent="0.2">
      <c r="A1132" s="1" t="s">
        <v>1975</v>
      </c>
      <c r="B1132" s="1" t="s">
        <v>1976</v>
      </c>
      <c r="C1132" s="1" t="s">
        <v>1977</v>
      </c>
      <c r="D1132" s="1">
        <v>-1.3467</v>
      </c>
      <c r="E1132" s="2">
        <v>7.5917295337600005E-8</v>
      </c>
    </row>
    <row r="1133" spans="1:5" x14ac:dyDescent="0.2">
      <c r="A1133" s="1" t="s">
        <v>2707</v>
      </c>
      <c r="B1133" s="1" t="s">
        <v>2707</v>
      </c>
      <c r="C1133" s="1" t="s">
        <v>2708</v>
      </c>
      <c r="D1133" s="1">
        <v>-1.3451</v>
      </c>
      <c r="E1133" s="2">
        <v>1.6449932378438501E-6</v>
      </c>
    </row>
    <row r="1134" spans="1:5" x14ac:dyDescent="0.2">
      <c r="A1134" s="1" t="s">
        <v>2119</v>
      </c>
      <c r="B1134" s="1" t="s">
        <v>2119</v>
      </c>
      <c r="C1134" s="1" t="s">
        <v>2120</v>
      </c>
      <c r="D1134" s="1">
        <v>-1.345</v>
      </c>
      <c r="E1134" s="1">
        <v>3.1160186508119199E-3</v>
      </c>
    </row>
    <row r="1135" spans="1:5" x14ac:dyDescent="0.2">
      <c r="A1135" s="1" t="s">
        <v>4173</v>
      </c>
      <c r="B1135" s="1" t="s">
        <v>4173</v>
      </c>
      <c r="C1135" s="1" t="s">
        <v>4174</v>
      </c>
      <c r="D1135" s="1">
        <v>-1.3436999999999999</v>
      </c>
      <c r="E1135" s="1">
        <v>2.54538548585619E-4</v>
      </c>
    </row>
    <row r="1136" spans="1:5" x14ac:dyDescent="0.2">
      <c r="A1136" s="1" t="s">
        <v>3276</v>
      </c>
      <c r="B1136" s="1" t="s">
        <v>3276</v>
      </c>
      <c r="C1136" s="1" t="s">
        <v>1178</v>
      </c>
      <c r="D1136" s="1">
        <v>-1.3431999999999999</v>
      </c>
      <c r="E1136" s="2">
        <v>8.5766588236557096E-10</v>
      </c>
    </row>
    <row r="1137" spans="1:5" x14ac:dyDescent="0.2">
      <c r="A1137" s="1" t="s">
        <v>2342</v>
      </c>
      <c r="B1137" s="1" t="s">
        <v>2342</v>
      </c>
      <c r="C1137" s="1" t="s">
        <v>37</v>
      </c>
      <c r="D1137" s="1">
        <v>-1.3431</v>
      </c>
      <c r="E1137" s="2">
        <v>7.06614537680381E-6</v>
      </c>
    </row>
    <row r="1138" spans="1:5" x14ac:dyDescent="0.2">
      <c r="A1138" s="1" t="s">
        <v>1829</v>
      </c>
      <c r="B1138" s="1" t="s">
        <v>1829</v>
      </c>
      <c r="C1138" s="1" t="s">
        <v>1830</v>
      </c>
      <c r="D1138" s="1">
        <v>-1.3425</v>
      </c>
      <c r="E1138" s="2">
        <v>2.6215583284395398E-6</v>
      </c>
    </row>
    <row r="1139" spans="1:5" x14ac:dyDescent="0.2">
      <c r="A1139" s="1" t="s">
        <v>2794</v>
      </c>
      <c r="B1139" s="1" t="s">
        <v>2794</v>
      </c>
      <c r="C1139" s="1" t="s">
        <v>605</v>
      </c>
      <c r="D1139" s="1">
        <v>-1.3423</v>
      </c>
      <c r="E1139" s="1">
        <v>8.5634016525304307E-3</v>
      </c>
    </row>
    <row r="1140" spans="1:5" x14ac:dyDescent="0.2">
      <c r="A1140" s="1" t="s">
        <v>1961</v>
      </c>
      <c r="B1140" s="1" t="s">
        <v>1961</v>
      </c>
      <c r="C1140" s="1" t="s">
        <v>1962</v>
      </c>
      <c r="D1140" s="1">
        <v>-1.3421000000000001</v>
      </c>
      <c r="E1140" s="2">
        <v>5.8117177010921898E-9</v>
      </c>
    </row>
    <row r="1141" spans="1:5" x14ac:dyDescent="0.2">
      <c r="A1141" s="1" t="s">
        <v>1989</v>
      </c>
      <c r="B1141" s="1" t="s">
        <v>1989</v>
      </c>
      <c r="C1141" s="1" t="s">
        <v>1990</v>
      </c>
      <c r="D1141" s="1">
        <v>-1.3415999999999999</v>
      </c>
      <c r="E1141" s="1">
        <v>5.7558466350534397E-3</v>
      </c>
    </row>
    <row r="1142" spans="1:5" x14ac:dyDescent="0.2">
      <c r="A1142" s="1" t="s">
        <v>2581</v>
      </c>
      <c r="B1142" s="1" t="s">
        <v>2582</v>
      </c>
      <c r="C1142" s="1" t="s">
        <v>2583</v>
      </c>
      <c r="D1142" s="1">
        <v>-1.3413999999999999</v>
      </c>
      <c r="E1142" s="2">
        <v>1.17196279658286E-17</v>
      </c>
    </row>
    <row r="1143" spans="1:5" x14ac:dyDescent="0.2">
      <c r="A1143" s="1" t="s">
        <v>3574</v>
      </c>
      <c r="B1143" s="1" t="s">
        <v>3574</v>
      </c>
      <c r="C1143" s="1" t="s">
        <v>1543</v>
      </c>
      <c r="D1143" s="1">
        <v>-1.3412999999999999</v>
      </c>
      <c r="E1143" s="1">
        <v>4.0961292978618501E-4</v>
      </c>
    </row>
    <row r="1144" spans="1:5" x14ac:dyDescent="0.2">
      <c r="A1144" s="1" t="s">
        <v>2898</v>
      </c>
      <c r="B1144" s="1" t="s">
        <v>2898</v>
      </c>
      <c r="C1144" s="1" t="s">
        <v>33</v>
      </c>
      <c r="D1144" s="1">
        <v>-1.341</v>
      </c>
      <c r="E1144" s="1">
        <v>3.4410198572825502E-4</v>
      </c>
    </row>
    <row r="1145" spans="1:5" x14ac:dyDescent="0.2">
      <c r="A1145" s="1" t="s">
        <v>1598</v>
      </c>
      <c r="B1145" s="1" t="s">
        <v>1598</v>
      </c>
      <c r="C1145" s="1" t="s">
        <v>1599</v>
      </c>
      <c r="D1145" s="1">
        <v>-1.3406</v>
      </c>
      <c r="E1145" s="2">
        <v>5.2174585204213998E-5</v>
      </c>
    </row>
    <row r="1146" spans="1:5" x14ac:dyDescent="0.2">
      <c r="A1146" s="1" t="s">
        <v>2516</v>
      </c>
      <c r="B1146" s="1" t="s">
        <v>2516</v>
      </c>
      <c r="C1146" s="1" t="s">
        <v>784</v>
      </c>
      <c r="D1146" s="1">
        <v>-1.3406</v>
      </c>
      <c r="E1146" s="1">
        <v>3.8398984496884401E-3</v>
      </c>
    </row>
    <row r="1147" spans="1:5" x14ac:dyDescent="0.2">
      <c r="A1147" s="1" t="s">
        <v>2532</v>
      </c>
      <c r="B1147" s="1" t="s">
        <v>2532</v>
      </c>
      <c r="C1147" s="1" t="s">
        <v>37</v>
      </c>
      <c r="D1147" s="1">
        <v>-1.3388</v>
      </c>
      <c r="E1147" s="2">
        <v>5.0716240600615898E-7</v>
      </c>
    </row>
    <row r="1148" spans="1:5" x14ac:dyDescent="0.2">
      <c r="A1148" s="1" t="s">
        <v>4462</v>
      </c>
      <c r="B1148" s="1" t="s">
        <v>4462</v>
      </c>
      <c r="C1148" s="1" t="s">
        <v>3142</v>
      </c>
      <c r="D1148" s="1">
        <v>-1.3381000000000001</v>
      </c>
      <c r="E1148" s="2">
        <v>2.2974573710415E-7</v>
      </c>
    </row>
    <row r="1149" spans="1:5" x14ac:dyDescent="0.2">
      <c r="A1149" s="1" t="s">
        <v>3706</v>
      </c>
      <c r="B1149" s="1" t="s">
        <v>3706</v>
      </c>
      <c r="C1149" s="1" t="s">
        <v>37</v>
      </c>
      <c r="D1149" s="1">
        <v>-1.3372999999999999</v>
      </c>
      <c r="E1149" s="1">
        <v>4.0297938329557598E-4</v>
      </c>
    </row>
    <row r="1150" spans="1:5" x14ac:dyDescent="0.2">
      <c r="A1150" s="1" t="s">
        <v>625</v>
      </c>
      <c r="B1150" s="1" t="s">
        <v>625</v>
      </c>
      <c r="C1150" s="1" t="s">
        <v>626</v>
      </c>
      <c r="D1150" s="1">
        <v>-1.3366</v>
      </c>
      <c r="E1150" s="2">
        <v>4.29648096050514E-5</v>
      </c>
    </row>
    <row r="1151" spans="1:5" x14ac:dyDescent="0.2">
      <c r="A1151" s="1" t="s">
        <v>4723</v>
      </c>
      <c r="B1151" s="1" t="s">
        <v>4723</v>
      </c>
      <c r="C1151" s="1" t="s">
        <v>23</v>
      </c>
      <c r="D1151" s="1">
        <v>-1.3365</v>
      </c>
      <c r="E1151" s="1">
        <v>4.6118444543504604E-3</v>
      </c>
    </row>
    <row r="1152" spans="1:5" x14ac:dyDescent="0.2">
      <c r="A1152" s="1" t="s">
        <v>4108</v>
      </c>
      <c r="B1152" s="1" t="s">
        <v>4108</v>
      </c>
      <c r="C1152" s="1" t="s">
        <v>4109</v>
      </c>
      <c r="D1152" s="1">
        <v>-1.335</v>
      </c>
      <c r="E1152" s="1">
        <v>4.6610190895961696E-3</v>
      </c>
    </row>
    <row r="1153" spans="1:5" x14ac:dyDescent="0.2">
      <c r="A1153" s="1" t="s">
        <v>3241</v>
      </c>
      <c r="B1153" s="1" t="s">
        <v>3241</v>
      </c>
      <c r="C1153" s="1" t="s">
        <v>3242</v>
      </c>
      <c r="D1153" s="1">
        <v>-1.3348</v>
      </c>
      <c r="E1153" s="2">
        <v>3.3716845399072E-18</v>
      </c>
    </row>
    <row r="1154" spans="1:5" x14ac:dyDescent="0.2">
      <c r="A1154" s="1" t="s">
        <v>1479</v>
      </c>
      <c r="B1154" s="1" t="s">
        <v>1479</v>
      </c>
      <c r="C1154" s="1" t="s">
        <v>1480</v>
      </c>
      <c r="D1154" s="1">
        <v>-1.3347</v>
      </c>
      <c r="E1154" s="2">
        <v>7.5843779048249102E-7</v>
      </c>
    </row>
    <row r="1155" spans="1:5" x14ac:dyDescent="0.2">
      <c r="A1155" s="1" t="s">
        <v>1259</v>
      </c>
      <c r="B1155" s="1" t="s">
        <v>2098</v>
      </c>
      <c r="C1155" s="1" t="s">
        <v>1260</v>
      </c>
      <c r="D1155" s="1">
        <v>-1.3344</v>
      </c>
      <c r="E1155" s="2">
        <v>1.0739026931496899E-18</v>
      </c>
    </row>
    <row r="1156" spans="1:5" x14ac:dyDescent="0.2">
      <c r="A1156" s="1" t="s">
        <v>3614</v>
      </c>
      <c r="B1156" s="1" t="s">
        <v>3614</v>
      </c>
      <c r="C1156" s="1" t="s">
        <v>680</v>
      </c>
      <c r="D1156" s="1">
        <v>-1.3337000000000001</v>
      </c>
      <c r="E1156" s="1">
        <v>1.4998175559218601E-3</v>
      </c>
    </row>
    <row r="1157" spans="1:5" x14ac:dyDescent="0.2">
      <c r="A1157" s="1" t="s">
        <v>2696</v>
      </c>
      <c r="B1157" s="1" t="s">
        <v>2696</v>
      </c>
      <c r="C1157" s="1" t="s">
        <v>61</v>
      </c>
      <c r="D1157" s="1">
        <v>-1.3329</v>
      </c>
      <c r="E1157" s="2">
        <v>2.53531851553132E-8</v>
      </c>
    </row>
    <row r="1158" spans="1:5" x14ac:dyDescent="0.2">
      <c r="A1158" s="1" t="s">
        <v>2579</v>
      </c>
      <c r="B1158" s="1" t="s">
        <v>2579</v>
      </c>
      <c r="C1158" s="1" t="s">
        <v>2580</v>
      </c>
      <c r="D1158" s="1">
        <v>-1.3321000000000001</v>
      </c>
      <c r="E1158" s="2">
        <v>5.7918007331058096E-7</v>
      </c>
    </row>
    <row r="1159" spans="1:5" x14ac:dyDescent="0.2">
      <c r="A1159" s="1" t="s">
        <v>2596</v>
      </c>
      <c r="B1159" s="1" t="s">
        <v>2596</v>
      </c>
      <c r="C1159" s="1" t="s">
        <v>1004</v>
      </c>
      <c r="D1159" s="1">
        <v>-1.3313999999999999</v>
      </c>
      <c r="E1159" s="2">
        <v>1.3758521608011101E-10</v>
      </c>
    </row>
    <row r="1160" spans="1:5" x14ac:dyDescent="0.2">
      <c r="A1160" s="1" t="s">
        <v>2542</v>
      </c>
      <c r="B1160" s="1" t="s">
        <v>2542</v>
      </c>
      <c r="C1160" s="1" t="s">
        <v>596</v>
      </c>
      <c r="D1160" s="1">
        <v>-1.3311999999999999</v>
      </c>
      <c r="E1160" s="2">
        <v>8.3775505490588206E-5</v>
      </c>
    </row>
    <row r="1161" spans="1:5" x14ac:dyDescent="0.2">
      <c r="A1161" s="1" t="s">
        <v>3199</v>
      </c>
      <c r="B1161" s="1" t="s">
        <v>3199</v>
      </c>
      <c r="C1161" s="1" t="s">
        <v>1070</v>
      </c>
      <c r="D1161" s="1">
        <v>-1.3307</v>
      </c>
      <c r="E1161" s="1">
        <v>1.38139536129832E-4</v>
      </c>
    </row>
    <row r="1162" spans="1:5" x14ac:dyDescent="0.2">
      <c r="A1162" s="1" t="s">
        <v>1318</v>
      </c>
      <c r="B1162" s="1" t="s">
        <v>1318</v>
      </c>
      <c r="C1162" s="1" t="s">
        <v>37</v>
      </c>
      <c r="D1162" s="1">
        <v>-1.3303</v>
      </c>
      <c r="E1162" s="2">
        <v>5.3266668399820099E-5</v>
      </c>
    </row>
    <row r="1163" spans="1:5" x14ac:dyDescent="0.2">
      <c r="A1163" s="1" t="s">
        <v>2980</v>
      </c>
      <c r="B1163" s="1" t="s">
        <v>2980</v>
      </c>
      <c r="C1163" s="1" t="s">
        <v>37</v>
      </c>
      <c r="D1163" s="1">
        <v>-1.3293999999999999</v>
      </c>
      <c r="E1163" s="2">
        <v>1.7547312018901899E-5</v>
      </c>
    </row>
    <row r="1164" spans="1:5" x14ac:dyDescent="0.2">
      <c r="A1164" s="1" t="s">
        <v>3395</v>
      </c>
      <c r="B1164" s="1" t="s">
        <v>3395</v>
      </c>
      <c r="C1164" s="1" t="s">
        <v>3396</v>
      </c>
      <c r="D1164" s="1">
        <v>-1.3286</v>
      </c>
      <c r="E1164" s="2">
        <v>1.2829281688819499E-6</v>
      </c>
    </row>
    <row r="1165" spans="1:5" x14ac:dyDescent="0.2">
      <c r="A1165" s="1" t="s">
        <v>4020</v>
      </c>
      <c r="B1165" s="1" t="s">
        <v>4020</v>
      </c>
      <c r="C1165" s="1" t="s">
        <v>866</v>
      </c>
      <c r="D1165" s="1">
        <v>-1.3272999999999999</v>
      </c>
      <c r="E1165" s="2">
        <v>4.3090672231335703E-5</v>
      </c>
    </row>
    <row r="1166" spans="1:5" x14ac:dyDescent="0.2">
      <c r="A1166" s="1" t="s">
        <v>3955</v>
      </c>
      <c r="B1166" s="1" t="s">
        <v>3955</v>
      </c>
      <c r="C1166" s="1" t="s">
        <v>3956</v>
      </c>
      <c r="D1166" s="1">
        <v>-1.3272999999999999</v>
      </c>
      <c r="E1166" s="2">
        <v>4.9300410531731601E-5</v>
      </c>
    </row>
    <row r="1167" spans="1:5" x14ac:dyDescent="0.2">
      <c r="A1167" s="1" t="s">
        <v>1653</v>
      </c>
      <c r="B1167" s="1" t="s">
        <v>1654</v>
      </c>
      <c r="C1167" s="1" t="s">
        <v>1655</v>
      </c>
      <c r="D1167" s="1">
        <v>-1.3269</v>
      </c>
      <c r="E1167" s="2">
        <v>1.0840368425665601E-20</v>
      </c>
    </row>
    <row r="1168" spans="1:5" x14ac:dyDescent="0.2">
      <c r="A1168" s="1" t="s">
        <v>2287</v>
      </c>
      <c r="B1168" s="1" t="s">
        <v>2287</v>
      </c>
      <c r="C1168" s="1" t="s">
        <v>2288</v>
      </c>
      <c r="D1168" s="1">
        <v>-1.3269</v>
      </c>
      <c r="E1168" s="2">
        <v>1.1034801484717199E-6</v>
      </c>
    </row>
    <row r="1169" spans="1:5" x14ac:dyDescent="0.2">
      <c r="A1169" s="1" t="s">
        <v>1545</v>
      </c>
      <c r="B1169" s="1" t="s">
        <v>1546</v>
      </c>
      <c r="C1169" s="1" t="s">
        <v>1547</v>
      </c>
      <c r="D1169" s="1">
        <v>-1.3259000000000001</v>
      </c>
      <c r="E1169" s="2">
        <v>5.91682303572286E-18</v>
      </c>
    </row>
    <row r="1170" spans="1:5" x14ac:dyDescent="0.2">
      <c r="A1170" s="1" t="s">
        <v>3379</v>
      </c>
      <c r="B1170" s="1" t="s">
        <v>3379</v>
      </c>
      <c r="C1170" s="1" t="s">
        <v>37</v>
      </c>
      <c r="D1170" s="1">
        <v>-1.3250999999999999</v>
      </c>
      <c r="E1170" s="1">
        <v>8.5895347910802406E-3</v>
      </c>
    </row>
    <row r="1171" spans="1:5" x14ac:dyDescent="0.2">
      <c r="A1171" s="1" t="s">
        <v>4645</v>
      </c>
      <c r="B1171" s="1" t="s">
        <v>4645</v>
      </c>
      <c r="C1171" s="1" t="s">
        <v>285</v>
      </c>
      <c r="D1171" s="1">
        <v>-1.3245</v>
      </c>
      <c r="E1171" s="2">
        <v>4.12977616583509E-5</v>
      </c>
    </row>
    <row r="1172" spans="1:5" x14ac:dyDescent="0.2">
      <c r="A1172" s="1" t="s">
        <v>2276</v>
      </c>
      <c r="B1172" s="1" t="s">
        <v>2277</v>
      </c>
      <c r="C1172" s="1" t="s">
        <v>2278</v>
      </c>
      <c r="D1172" s="1">
        <v>-1.3242</v>
      </c>
      <c r="E1172" s="2">
        <v>8.8442467237339094E-14</v>
      </c>
    </row>
    <row r="1173" spans="1:5" x14ac:dyDescent="0.2">
      <c r="A1173" s="1" t="s">
        <v>1519</v>
      </c>
      <c r="B1173" s="1" t="s">
        <v>1519</v>
      </c>
      <c r="C1173" s="1" t="s">
        <v>1520</v>
      </c>
      <c r="D1173" s="1">
        <v>-1.3242</v>
      </c>
      <c r="E1173" s="2">
        <v>1.3526151282620601E-9</v>
      </c>
    </row>
    <row r="1174" spans="1:5" x14ac:dyDescent="0.2">
      <c r="A1174" s="1" t="s">
        <v>1485</v>
      </c>
      <c r="B1174" s="1" t="s">
        <v>1485</v>
      </c>
      <c r="C1174" s="1" t="s">
        <v>37</v>
      </c>
      <c r="D1174" s="1">
        <v>-1.3239000000000001</v>
      </c>
      <c r="E1174" s="2">
        <v>1.86938722428134E-5</v>
      </c>
    </row>
    <row r="1175" spans="1:5" x14ac:dyDescent="0.2">
      <c r="A1175" s="1" t="s">
        <v>2924</v>
      </c>
      <c r="B1175" s="1" t="s">
        <v>2924</v>
      </c>
      <c r="C1175" s="1" t="s">
        <v>2925</v>
      </c>
      <c r="D1175" s="1">
        <v>-1.3233999999999999</v>
      </c>
      <c r="E1175" s="2">
        <v>2.59496133966309E-19</v>
      </c>
    </row>
    <row r="1176" spans="1:5" x14ac:dyDescent="0.2">
      <c r="A1176" s="1" t="s">
        <v>3801</v>
      </c>
      <c r="B1176" s="1" t="s">
        <v>3802</v>
      </c>
      <c r="C1176" s="1" t="s">
        <v>3803</v>
      </c>
      <c r="D1176" s="1">
        <v>-1.3214999999999999</v>
      </c>
      <c r="E1176" s="2">
        <v>3.0943529739214002E-14</v>
      </c>
    </row>
    <row r="1177" spans="1:5" x14ac:dyDescent="0.2">
      <c r="A1177" s="1" t="s">
        <v>2891</v>
      </c>
      <c r="B1177" s="1" t="s">
        <v>2891</v>
      </c>
      <c r="C1177" s="1" t="s">
        <v>504</v>
      </c>
      <c r="D1177" s="1">
        <v>-1.3190999999999999</v>
      </c>
      <c r="E1177" s="2">
        <v>1.10599518339133E-7</v>
      </c>
    </row>
    <row r="1178" spans="1:5" x14ac:dyDescent="0.2">
      <c r="A1178" s="1" t="s">
        <v>1723</v>
      </c>
      <c r="B1178" s="1" t="s">
        <v>1724</v>
      </c>
      <c r="C1178" s="1" t="s">
        <v>1725</v>
      </c>
      <c r="D1178" s="1">
        <v>-1.3189</v>
      </c>
      <c r="E1178" s="2">
        <v>7.27341369540526E-15</v>
      </c>
    </row>
    <row r="1179" spans="1:5" x14ac:dyDescent="0.2">
      <c r="A1179" s="1" t="s">
        <v>3237</v>
      </c>
      <c r="B1179" s="1" t="s">
        <v>3237</v>
      </c>
      <c r="C1179" s="1" t="s">
        <v>3238</v>
      </c>
      <c r="D1179" s="1">
        <v>-1.3188</v>
      </c>
      <c r="E1179" s="2">
        <v>4.9032976071551601E-9</v>
      </c>
    </row>
    <row r="1180" spans="1:5" x14ac:dyDescent="0.2">
      <c r="A1180" s="1" t="s">
        <v>3097</v>
      </c>
      <c r="B1180" s="1" t="s">
        <v>3097</v>
      </c>
      <c r="C1180" s="1" t="s">
        <v>37</v>
      </c>
      <c r="D1180" s="1">
        <v>-1.3182</v>
      </c>
      <c r="E1180" s="2">
        <v>1.4812252665060599E-7</v>
      </c>
    </row>
    <row r="1181" spans="1:5" x14ac:dyDescent="0.2">
      <c r="A1181" s="1" t="s">
        <v>1365</v>
      </c>
      <c r="B1181" s="1" t="s">
        <v>1365</v>
      </c>
      <c r="C1181" s="1" t="s">
        <v>709</v>
      </c>
      <c r="D1181" s="1">
        <v>-1.3181</v>
      </c>
      <c r="E1181" s="2">
        <v>4.7771889232418603E-11</v>
      </c>
    </row>
    <row r="1182" spans="1:5" x14ac:dyDescent="0.2">
      <c r="A1182" s="1" t="s">
        <v>3879</v>
      </c>
      <c r="B1182" s="1" t="s">
        <v>3879</v>
      </c>
      <c r="C1182" s="1" t="s">
        <v>1745</v>
      </c>
      <c r="D1182" s="1">
        <v>-1.3169</v>
      </c>
      <c r="E1182" s="1">
        <v>5.7205231618521297E-4</v>
      </c>
    </row>
    <row r="1183" spans="1:5" x14ac:dyDescent="0.2">
      <c r="A1183" s="1" t="s">
        <v>4028</v>
      </c>
      <c r="B1183" s="1" t="s">
        <v>4028</v>
      </c>
      <c r="C1183" s="1" t="s">
        <v>1276</v>
      </c>
      <c r="D1183" s="1">
        <v>-1.3164</v>
      </c>
      <c r="E1183" s="2">
        <v>9.3097989815234001E-6</v>
      </c>
    </row>
    <row r="1184" spans="1:5" x14ac:dyDescent="0.2">
      <c r="A1184" s="1" t="s">
        <v>3015</v>
      </c>
      <c r="B1184" s="1" t="s">
        <v>3015</v>
      </c>
      <c r="C1184" s="1" t="s">
        <v>3016</v>
      </c>
      <c r="D1184" s="1">
        <v>-1.3159000000000001</v>
      </c>
      <c r="E1184" s="1">
        <v>5.0062355409977704E-3</v>
      </c>
    </row>
    <row r="1185" spans="1:5" x14ac:dyDescent="0.2">
      <c r="A1185" s="1" t="s">
        <v>3061</v>
      </c>
      <c r="B1185" s="1" t="s">
        <v>3061</v>
      </c>
      <c r="C1185" s="1" t="s">
        <v>3062</v>
      </c>
      <c r="D1185" s="1">
        <v>-1.3149999999999999</v>
      </c>
      <c r="E1185" s="2">
        <v>5.2095915064382898E-5</v>
      </c>
    </row>
    <row r="1186" spans="1:5" x14ac:dyDescent="0.2">
      <c r="A1186" s="1" t="s">
        <v>1119</v>
      </c>
      <c r="B1186" s="1" t="s">
        <v>1119</v>
      </c>
      <c r="C1186" s="1" t="s">
        <v>403</v>
      </c>
      <c r="D1186" s="1">
        <v>-1.3140000000000001</v>
      </c>
      <c r="E1186" s="2">
        <v>2.1097163356421101E-7</v>
      </c>
    </row>
    <row r="1187" spans="1:5" x14ac:dyDescent="0.2">
      <c r="A1187" s="1" t="s">
        <v>3911</v>
      </c>
      <c r="B1187" s="1" t="s">
        <v>3911</v>
      </c>
      <c r="C1187" s="1" t="s">
        <v>37</v>
      </c>
      <c r="D1187" s="1">
        <v>-1.3136000000000001</v>
      </c>
      <c r="E1187" s="2">
        <v>2.17206449991373E-5</v>
      </c>
    </row>
    <row r="1188" spans="1:5" x14ac:dyDescent="0.2">
      <c r="A1188" s="1" t="s">
        <v>1034</v>
      </c>
      <c r="B1188" s="1" t="s">
        <v>3675</v>
      </c>
      <c r="C1188" s="1" t="s">
        <v>1036</v>
      </c>
      <c r="D1188" s="1">
        <v>-1.3122</v>
      </c>
      <c r="E1188" s="1">
        <v>2.5554865787647801E-3</v>
      </c>
    </row>
    <row r="1189" spans="1:5" x14ac:dyDescent="0.2">
      <c r="A1189" s="1" t="s">
        <v>1210</v>
      </c>
      <c r="B1189" s="1" t="s">
        <v>2220</v>
      </c>
      <c r="C1189" s="1" t="s">
        <v>1211</v>
      </c>
      <c r="D1189" s="1">
        <v>-1.3121</v>
      </c>
      <c r="E1189" s="1">
        <v>2.3079499986155999E-4</v>
      </c>
    </row>
    <row r="1190" spans="1:5" x14ac:dyDescent="0.2">
      <c r="A1190" s="1" t="s">
        <v>3584</v>
      </c>
      <c r="B1190" s="1" t="s">
        <v>3584</v>
      </c>
      <c r="C1190" s="1" t="s">
        <v>1168</v>
      </c>
      <c r="D1190" s="1">
        <v>-1.3119000000000001</v>
      </c>
      <c r="E1190" s="2">
        <v>3.8153478229881299E-8</v>
      </c>
    </row>
    <row r="1191" spans="1:5" x14ac:dyDescent="0.2">
      <c r="A1191" s="1" t="s">
        <v>3508</v>
      </c>
      <c r="B1191" s="1" t="s">
        <v>3508</v>
      </c>
      <c r="C1191" s="1" t="s">
        <v>1443</v>
      </c>
      <c r="D1191" s="1">
        <v>-1.31</v>
      </c>
      <c r="E1191" s="2">
        <v>2.1788422299248999E-10</v>
      </c>
    </row>
    <row r="1192" spans="1:5" x14ac:dyDescent="0.2">
      <c r="A1192" s="1" t="s">
        <v>3306</v>
      </c>
      <c r="B1192" s="1" t="s">
        <v>3306</v>
      </c>
      <c r="C1192" s="1" t="s">
        <v>3307</v>
      </c>
      <c r="D1192" s="1">
        <v>-1.3089999999999999</v>
      </c>
      <c r="E1192" s="2">
        <v>1.7981217858847999E-5</v>
      </c>
    </row>
    <row r="1193" spans="1:5" x14ac:dyDescent="0.2">
      <c r="A1193" s="1" t="s">
        <v>2452</v>
      </c>
      <c r="B1193" s="1" t="s">
        <v>4290</v>
      </c>
      <c r="C1193" s="1" t="s">
        <v>2453</v>
      </c>
      <c r="D1193" s="1">
        <v>-1.306</v>
      </c>
      <c r="E1193" s="1">
        <v>2.0025165444169E-4</v>
      </c>
    </row>
    <row r="1194" spans="1:5" x14ac:dyDescent="0.2">
      <c r="A1194" s="1" t="s">
        <v>1315</v>
      </c>
      <c r="B1194" s="1" t="s">
        <v>1315</v>
      </c>
      <c r="C1194" s="1" t="s">
        <v>1316</v>
      </c>
      <c r="D1194" s="1">
        <v>-1.3051999999999999</v>
      </c>
      <c r="E1194" s="2">
        <v>3.2880135894058599E-9</v>
      </c>
    </row>
    <row r="1195" spans="1:5" x14ac:dyDescent="0.2">
      <c r="A1195" s="1" t="s">
        <v>2473</v>
      </c>
      <c r="B1195" s="1" t="s">
        <v>2474</v>
      </c>
      <c r="C1195" s="1" t="s">
        <v>2475</v>
      </c>
      <c r="D1195" s="1">
        <v>-1.3048</v>
      </c>
      <c r="E1195" s="2">
        <v>3.7637885550051499E-8</v>
      </c>
    </row>
    <row r="1196" spans="1:5" x14ac:dyDescent="0.2">
      <c r="A1196" s="1" t="s">
        <v>4222</v>
      </c>
      <c r="B1196" s="1" t="s">
        <v>4222</v>
      </c>
      <c r="C1196" s="1" t="s">
        <v>47</v>
      </c>
      <c r="D1196" s="1">
        <v>-1.3047</v>
      </c>
      <c r="E1196" s="1">
        <v>2.6421056652344E-4</v>
      </c>
    </row>
    <row r="1197" spans="1:5" x14ac:dyDescent="0.2">
      <c r="A1197" s="1" t="s">
        <v>2487</v>
      </c>
      <c r="B1197" s="1" t="s">
        <v>2487</v>
      </c>
      <c r="C1197" s="1" t="s">
        <v>37</v>
      </c>
      <c r="D1197" s="1">
        <v>-1.3038000000000001</v>
      </c>
      <c r="E1197" s="2">
        <v>1.56856833059411E-9</v>
      </c>
    </row>
    <row r="1198" spans="1:5" x14ac:dyDescent="0.2">
      <c r="A1198" s="1" t="s">
        <v>2573</v>
      </c>
      <c r="B1198" s="1" t="s">
        <v>2574</v>
      </c>
      <c r="C1198" s="1" t="s">
        <v>2575</v>
      </c>
      <c r="D1198" s="1">
        <v>-1.3035000000000001</v>
      </c>
      <c r="E1198" s="2">
        <v>3.6012344949395596E-18</v>
      </c>
    </row>
    <row r="1199" spans="1:5" x14ac:dyDescent="0.2">
      <c r="A1199" s="1" t="s">
        <v>2999</v>
      </c>
      <c r="B1199" s="1" t="s">
        <v>2999</v>
      </c>
      <c r="C1199" s="1" t="s">
        <v>3000</v>
      </c>
      <c r="D1199" s="1">
        <v>-1.3031999999999999</v>
      </c>
      <c r="E1199" s="1">
        <v>8.0356635355010708E-3</v>
      </c>
    </row>
    <row r="1200" spans="1:5" x14ac:dyDescent="0.2">
      <c r="A1200" s="1" t="s">
        <v>2368</v>
      </c>
      <c r="B1200" s="1" t="s">
        <v>2369</v>
      </c>
      <c r="C1200" s="1" t="s">
        <v>2370</v>
      </c>
      <c r="D1200" s="1">
        <v>-1.3008999999999999</v>
      </c>
      <c r="E1200" s="2">
        <v>9.6871621259964393E-7</v>
      </c>
    </row>
    <row r="1201" spans="1:5" x14ac:dyDescent="0.2">
      <c r="A1201" s="1" t="s">
        <v>3426</v>
      </c>
      <c r="B1201" s="1" t="s">
        <v>3426</v>
      </c>
      <c r="C1201" s="1" t="s">
        <v>1418</v>
      </c>
      <c r="D1201" s="1">
        <v>-1.2999000000000001</v>
      </c>
      <c r="E1201" s="2">
        <v>1.08464204898337E-5</v>
      </c>
    </row>
    <row r="1202" spans="1:5" x14ac:dyDescent="0.2">
      <c r="A1202" s="1" t="s">
        <v>1622</v>
      </c>
      <c r="B1202" s="1" t="s">
        <v>1622</v>
      </c>
      <c r="C1202" s="1" t="s">
        <v>37</v>
      </c>
      <c r="D1202" s="1">
        <v>-1.2995000000000001</v>
      </c>
      <c r="E1202" s="2">
        <v>2.7587839726126501E-6</v>
      </c>
    </row>
    <row r="1203" spans="1:5" x14ac:dyDescent="0.2">
      <c r="A1203" s="1" t="s">
        <v>4104</v>
      </c>
      <c r="B1203" s="1" t="s">
        <v>4104</v>
      </c>
      <c r="C1203" s="1" t="s">
        <v>4105</v>
      </c>
      <c r="D1203" s="1">
        <v>-1.2983</v>
      </c>
      <c r="E1203" s="2">
        <v>9.0444488785059203E-7</v>
      </c>
    </row>
    <row r="1204" spans="1:5" x14ac:dyDescent="0.2">
      <c r="A1204" s="1" t="s">
        <v>1481</v>
      </c>
      <c r="B1204" s="1" t="s">
        <v>1482</v>
      </c>
      <c r="C1204" s="1" t="s">
        <v>1483</v>
      </c>
      <c r="D1204" s="1">
        <v>-1.2966</v>
      </c>
      <c r="E1204" s="2">
        <v>3.6724206260434298E-16</v>
      </c>
    </row>
    <row r="1205" spans="1:5" x14ac:dyDescent="0.2">
      <c r="A1205" s="1" t="s">
        <v>3421</v>
      </c>
      <c r="B1205" s="1" t="s">
        <v>3421</v>
      </c>
      <c r="C1205" s="1" t="s">
        <v>3422</v>
      </c>
      <c r="D1205" s="1">
        <v>-1.2966</v>
      </c>
      <c r="E1205" s="1">
        <v>7.0623441554638802E-4</v>
      </c>
    </row>
    <row r="1206" spans="1:5" x14ac:dyDescent="0.2">
      <c r="A1206" s="1" t="s">
        <v>3540</v>
      </c>
      <c r="B1206" s="1" t="s">
        <v>3540</v>
      </c>
      <c r="C1206" s="1" t="s">
        <v>3541</v>
      </c>
      <c r="D1206" s="1">
        <v>-1.2961</v>
      </c>
      <c r="E1206" s="2">
        <v>2.6210119579671002E-10</v>
      </c>
    </row>
    <row r="1207" spans="1:5" x14ac:dyDescent="0.2">
      <c r="A1207" s="1" t="s">
        <v>3256</v>
      </c>
      <c r="B1207" s="1" t="s">
        <v>3256</v>
      </c>
      <c r="C1207" s="1" t="s">
        <v>3257</v>
      </c>
      <c r="D1207" s="1">
        <v>-1.2952999999999999</v>
      </c>
      <c r="E1207" s="2">
        <v>1.72243647133347E-11</v>
      </c>
    </row>
    <row r="1208" spans="1:5" x14ac:dyDescent="0.2">
      <c r="A1208" s="1" t="s">
        <v>1841</v>
      </c>
      <c r="B1208" s="1" t="s">
        <v>1841</v>
      </c>
      <c r="C1208" s="1" t="s">
        <v>1842</v>
      </c>
      <c r="D1208" s="1">
        <v>-1.2938000000000001</v>
      </c>
      <c r="E1208" s="2">
        <v>1.2373660286807499E-13</v>
      </c>
    </row>
    <row r="1209" spans="1:5" x14ac:dyDescent="0.2">
      <c r="A1209" s="1" t="s">
        <v>1646</v>
      </c>
      <c r="B1209" s="1" t="s">
        <v>1646</v>
      </c>
      <c r="C1209" s="1" t="s">
        <v>1647</v>
      </c>
      <c r="D1209" s="1">
        <v>-1.2932999999999999</v>
      </c>
      <c r="E1209" s="2">
        <v>3.2970405911144799E-7</v>
      </c>
    </row>
    <row r="1210" spans="1:5" x14ac:dyDescent="0.2">
      <c r="A1210" s="1" t="s">
        <v>4157</v>
      </c>
      <c r="B1210" s="1" t="s">
        <v>4157</v>
      </c>
      <c r="C1210" s="1" t="s">
        <v>4158</v>
      </c>
      <c r="D1210" s="1">
        <v>-1.2929999999999999</v>
      </c>
      <c r="E1210" s="2">
        <v>1.8120023698512402E-11</v>
      </c>
    </row>
    <row r="1211" spans="1:5" x14ac:dyDescent="0.2">
      <c r="A1211" s="1" t="s">
        <v>2986</v>
      </c>
      <c r="B1211" s="1" t="s">
        <v>2986</v>
      </c>
      <c r="C1211" s="1" t="s">
        <v>2987</v>
      </c>
      <c r="D1211" s="1">
        <v>-1.2929999999999999</v>
      </c>
      <c r="E1211" s="2">
        <v>2.04599187123551E-10</v>
      </c>
    </row>
    <row r="1212" spans="1:5" x14ac:dyDescent="0.2">
      <c r="A1212" s="1" t="s">
        <v>3867</v>
      </c>
      <c r="B1212" s="1" t="s">
        <v>3868</v>
      </c>
      <c r="C1212" s="1" t="s">
        <v>3869</v>
      </c>
      <c r="D1212" s="1">
        <v>-1.2929999999999999</v>
      </c>
      <c r="E1212" s="1">
        <v>5.26004559715639E-3</v>
      </c>
    </row>
    <row r="1213" spans="1:5" x14ac:dyDescent="0.2">
      <c r="A1213" s="1" t="s">
        <v>2611</v>
      </c>
      <c r="B1213" s="1" t="s">
        <v>2611</v>
      </c>
      <c r="C1213" s="1" t="s">
        <v>37</v>
      </c>
      <c r="D1213" s="1">
        <v>-1.2927</v>
      </c>
      <c r="E1213" s="2">
        <v>2.5064249130330901E-6</v>
      </c>
    </row>
    <row r="1214" spans="1:5" x14ac:dyDescent="0.2">
      <c r="A1214" s="1" t="s">
        <v>1535</v>
      </c>
      <c r="B1214" s="1" t="s">
        <v>1535</v>
      </c>
      <c r="C1214" s="1" t="s">
        <v>37</v>
      </c>
      <c r="D1214" s="1">
        <v>-1.2907999999999999</v>
      </c>
      <c r="E1214" s="2">
        <v>3.2204336980842399E-9</v>
      </c>
    </row>
    <row r="1215" spans="1:5" x14ac:dyDescent="0.2">
      <c r="A1215" s="1" t="s">
        <v>2540</v>
      </c>
      <c r="B1215" s="1" t="s">
        <v>2540</v>
      </c>
      <c r="C1215" s="1" t="s">
        <v>2541</v>
      </c>
      <c r="D1215" s="1">
        <v>-1.2907</v>
      </c>
      <c r="E1215" s="2">
        <v>2.62603444570469E-7</v>
      </c>
    </row>
    <row r="1216" spans="1:5" x14ac:dyDescent="0.2">
      <c r="A1216" s="1" t="s">
        <v>2899</v>
      </c>
      <c r="B1216" s="1" t="s">
        <v>2994</v>
      </c>
      <c r="C1216" s="1" t="s">
        <v>2900</v>
      </c>
      <c r="D1216" s="1">
        <v>-1.2904</v>
      </c>
      <c r="E1216" s="2">
        <v>1.69061210020362E-6</v>
      </c>
    </row>
    <row r="1217" spans="1:5" x14ac:dyDescent="0.2">
      <c r="A1217" s="1" t="s">
        <v>1363</v>
      </c>
      <c r="B1217" s="1" t="s">
        <v>1363</v>
      </c>
      <c r="C1217" s="1" t="s">
        <v>1364</v>
      </c>
      <c r="D1217" s="1">
        <v>-1.2903</v>
      </c>
      <c r="E1217" s="2">
        <v>4.3145909509839102E-12</v>
      </c>
    </row>
    <row r="1218" spans="1:5" x14ac:dyDescent="0.2">
      <c r="A1218" s="1" t="s">
        <v>4717</v>
      </c>
      <c r="B1218" s="1" t="s">
        <v>4717</v>
      </c>
      <c r="C1218" s="1" t="s">
        <v>4718</v>
      </c>
      <c r="D1218" s="1">
        <v>-1.2887</v>
      </c>
      <c r="E1218" s="2">
        <v>2.5966963763721901E-6</v>
      </c>
    </row>
    <row r="1219" spans="1:5" x14ac:dyDescent="0.2">
      <c r="A1219" s="1" t="s">
        <v>2560</v>
      </c>
      <c r="B1219" s="1" t="s">
        <v>2560</v>
      </c>
      <c r="C1219" s="1" t="s">
        <v>2561</v>
      </c>
      <c r="D1219" s="1">
        <v>-1.2873000000000001</v>
      </c>
      <c r="E1219" s="1">
        <v>6.0037522044950999E-4</v>
      </c>
    </row>
    <row r="1220" spans="1:5" x14ac:dyDescent="0.2">
      <c r="A1220" s="1" t="s">
        <v>1313</v>
      </c>
      <c r="B1220" s="1" t="s">
        <v>1313</v>
      </c>
      <c r="C1220" s="1" t="s">
        <v>1314</v>
      </c>
      <c r="D1220" s="1">
        <v>-1.2873000000000001</v>
      </c>
      <c r="E1220" s="1">
        <v>2.6059963508439699E-3</v>
      </c>
    </row>
    <row r="1221" spans="1:5" x14ac:dyDescent="0.2">
      <c r="A1221" s="1" t="s">
        <v>2745</v>
      </c>
      <c r="B1221" s="1" t="s">
        <v>2745</v>
      </c>
      <c r="C1221" s="1" t="s">
        <v>2746</v>
      </c>
      <c r="D1221" s="1">
        <v>-1.2869999999999999</v>
      </c>
      <c r="E1221" s="2">
        <v>1.29305441054481E-8</v>
      </c>
    </row>
    <row r="1222" spans="1:5" x14ac:dyDescent="0.2">
      <c r="A1222" s="1" t="s">
        <v>1909</v>
      </c>
      <c r="B1222" s="1" t="s">
        <v>1910</v>
      </c>
      <c r="C1222" s="1" t="s">
        <v>1911</v>
      </c>
      <c r="D1222" s="1">
        <v>-1.2857000000000001</v>
      </c>
      <c r="E1222" s="2">
        <v>2.3746014710323701E-5</v>
      </c>
    </row>
    <row r="1223" spans="1:5" x14ac:dyDescent="0.2">
      <c r="A1223" s="1" t="s">
        <v>1714</v>
      </c>
      <c r="B1223" s="1" t="s">
        <v>1715</v>
      </c>
      <c r="C1223" s="1" t="s">
        <v>1716</v>
      </c>
      <c r="D1223" s="1">
        <v>-1.2849999999999999</v>
      </c>
      <c r="E1223" s="2">
        <v>1.37765237725234E-18</v>
      </c>
    </row>
    <row r="1224" spans="1:5" x14ac:dyDescent="0.2">
      <c r="A1224" s="1" t="s">
        <v>3874</v>
      </c>
      <c r="B1224" s="1" t="s">
        <v>3874</v>
      </c>
      <c r="C1224" s="1" t="s">
        <v>23</v>
      </c>
      <c r="D1224" s="1">
        <v>-1.2847999999999999</v>
      </c>
      <c r="E1224" s="2">
        <v>3.86324000042415E-5</v>
      </c>
    </row>
    <row r="1225" spans="1:5" x14ac:dyDescent="0.2">
      <c r="A1225" s="1" t="s">
        <v>2819</v>
      </c>
      <c r="B1225" s="1" t="s">
        <v>2819</v>
      </c>
      <c r="C1225" s="1" t="s">
        <v>1025</v>
      </c>
      <c r="D1225" s="1">
        <v>-1.2846</v>
      </c>
      <c r="E1225" s="1">
        <v>5.283328674557E-4</v>
      </c>
    </row>
    <row r="1226" spans="1:5" x14ac:dyDescent="0.2">
      <c r="A1226" s="1" t="s">
        <v>2111</v>
      </c>
      <c r="B1226" s="1" t="s">
        <v>2111</v>
      </c>
      <c r="C1226" s="1" t="s">
        <v>1412</v>
      </c>
      <c r="D1226" s="1">
        <v>-1.284</v>
      </c>
      <c r="E1226" s="2">
        <v>3.6239706452164599E-7</v>
      </c>
    </row>
    <row r="1227" spans="1:5" x14ac:dyDescent="0.2">
      <c r="A1227" s="1" t="s">
        <v>2935</v>
      </c>
      <c r="B1227" s="1" t="s">
        <v>2935</v>
      </c>
      <c r="C1227" s="1" t="s">
        <v>421</v>
      </c>
      <c r="D1227" s="1">
        <v>-1.284</v>
      </c>
      <c r="E1227" s="2">
        <v>1.90514253105342E-6</v>
      </c>
    </row>
    <row r="1228" spans="1:5" x14ac:dyDescent="0.2">
      <c r="A1228" s="1" t="s">
        <v>3039</v>
      </c>
      <c r="B1228" s="1" t="s">
        <v>3040</v>
      </c>
      <c r="C1228" s="1" t="s">
        <v>3041</v>
      </c>
      <c r="D1228" s="1">
        <v>-1.2827</v>
      </c>
      <c r="E1228" s="1">
        <v>1.49772961856334E-4</v>
      </c>
    </row>
    <row r="1229" spans="1:5" x14ac:dyDescent="0.2">
      <c r="A1229" s="1" t="s">
        <v>1734</v>
      </c>
      <c r="B1229" s="1" t="s">
        <v>1734</v>
      </c>
      <c r="C1229" s="1" t="s">
        <v>1735</v>
      </c>
      <c r="D1229" s="1">
        <v>-1.2825</v>
      </c>
      <c r="E1229" s="2">
        <v>1.8686164525416E-6</v>
      </c>
    </row>
    <row r="1230" spans="1:5" x14ac:dyDescent="0.2">
      <c r="A1230" s="1" t="s">
        <v>4128</v>
      </c>
      <c r="B1230" s="1" t="s">
        <v>4128</v>
      </c>
      <c r="C1230" s="1" t="s">
        <v>3829</v>
      </c>
      <c r="D1230" s="1">
        <v>-1.2821</v>
      </c>
      <c r="E1230" s="1">
        <v>1.8351229753859901E-3</v>
      </c>
    </row>
    <row r="1231" spans="1:5" x14ac:dyDescent="0.2">
      <c r="A1231" s="1" t="s">
        <v>3601</v>
      </c>
      <c r="B1231" s="1" t="s">
        <v>3601</v>
      </c>
      <c r="C1231" s="1" t="s">
        <v>869</v>
      </c>
      <c r="D1231" s="1">
        <v>-1.2810999999999999</v>
      </c>
      <c r="E1231" s="1">
        <v>9.9767884371678005E-3</v>
      </c>
    </row>
    <row r="1232" spans="1:5" x14ac:dyDescent="0.2">
      <c r="A1232" s="1" t="s">
        <v>3548</v>
      </c>
      <c r="B1232" s="1" t="s">
        <v>3548</v>
      </c>
      <c r="C1232" s="1" t="s">
        <v>3549</v>
      </c>
      <c r="D1232" s="1">
        <v>-1.2801</v>
      </c>
      <c r="E1232" s="2">
        <v>1.01452454490519E-12</v>
      </c>
    </row>
    <row r="1233" spans="1:5" x14ac:dyDescent="0.2">
      <c r="A1233" s="1" t="s">
        <v>1718</v>
      </c>
      <c r="B1233" s="1" t="s">
        <v>1718</v>
      </c>
      <c r="C1233" s="1" t="s">
        <v>1719</v>
      </c>
      <c r="D1233" s="1">
        <v>-1.2781</v>
      </c>
      <c r="E1233" s="1">
        <v>2.8290926985359201E-3</v>
      </c>
    </row>
    <row r="1234" spans="1:5" x14ac:dyDescent="0.2">
      <c r="A1234" s="1" t="s">
        <v>2569</v>
      </c>
      <c r="B1234" s="1" t="s">
        <v>2569</v>
      </c>
      <c r="C1234" s="1" t="s">
        <v>2105</v>
      </c>
      <c r="D1234" s="1">
        <v>-1.2778</v>
      </c>
      <c r="E1234" s="2">
        <v>1.0812665642149E-11</v>
      </c>
    </row>
    <row r="1235" spans="1:5" x14ac:dyDescent="0.2">
      <c r="A1235" s="1" t="s">
        <v>2150</v>
      </c>
      <c r="B1235" s="1" t="s">
        <v>2150</v>
      </c>
      <c r="C1235" s="1" t="s">
        <v>2151</v>
      </c>
      <c r="D1235" s="1">
        <v>-1.2775000000000001</v>
      </c>
      <c r="E1235" s="1">
        <v>2.23370493807589E-4</v>
      </c>
    </row>
    <row r="1236" spans="1:5" x14ac:dyDescent="0.2">
      <c r="A1236" s="1" t="s">
        <v>1733</v>
      </c>
      <c r="B1236" s="1" t="s">
        <v>1733</v>
      </c>
      <c r="C1236" s="1" t="s">
        <v>37</v>
      </c>
      <c r="D1236" s="1">
        <v>-1.2738</v>
      </c>
      <c r="E1236" s="2">
        <v>3.72497131323618E-9</v>
      </c>
    </row>
    <row r="1237" spans="1:5" x14ac:dyDescent="0.2">
      <c r="A1237" s="1" t="s">
        <v>776</v>
      </c>
      <c r="B1237" s="1" t="s">
        <v>776</v>
      </c>
      <c r="C1237" s="1" t="s">
        <v>33</v>
      </c>
      <c r="D1237" s="1">
        <v>-1.2738</v>
      </c>
      <c r="E1237" s="2">
        <v>3.7285840817085201E-6</v>
      </c>
    </row>
    <row r="1238" spans="1:5" x14ac:dyDescent="0.2">
      <c r="A1238" s="1" t="s">
        <v>1352</v>
      </c>
      <c r="B1238" s="1" t="s">
        <v>1353</v>
      </c>
      <c r="C1238" s="1" t="s">
        <v>1354</v>
      </c>
      <c r="D1238" s="1">
        <v>-1.2735000000000001</v>
      </c>
      <c r="E1238" s="2">
        <v>9.4466237967136904E-16</v>
      </c>
    </row>
    <row r="1239" spans="1:5" x14ac:dyDescent="0.2">
      <c r="A1239" s="1" t="s">
        <v>3575</v>
      </c>
      <c r="B1239" s="1" t="s">
        <v>3575</v>
      </c>
      <c r="C1239" s="1" t="s">
        <v>640</v>
      </c>
      <c r="D1239" s="1">
        <v>-1.2732000000000001</v>
      </c>
      <c r="E1239" s="2">
        <v>3.8823230838787803E-11</v>
      </c>
    </row>
    <row r="1240" spans="1:5" x14ac:dyDescent="0.2">
      <c r="A1240" s="1" t="s">
        <v>2749</v>
      </c>
      <c r="B1240" s="1" t="s">
        <v>2749</v>
      </c>
      <c r="C1240" s="1" t="s">
        <v>2750</v>
      </c>
      <c r="D1240" s="1">
        <v>-1.2732000000000001</v>
      </c>
      <c r="E1240" s="1">
        <v>2.1157210977175599E-4</v>
      </c>
    </row>
    <row r="1241" spans="1:5" x14ac:dyDescent="0.2">
      <c r="A1241" s="1" t="s">
        <v>2734</v>
      </c>
      <c r="B1241" s="1" t="s">
        <v>2734</v>
      </c>
      <c r="C1241" s="1" t="s">
        <v>2735</v>
      </c>
      <c r="D1241" s="1">
        <v>-1.2729999999999999</v>
      </c>
      <c r="E1241" s="2">
        <v>2.98292182864865E-8</v>
      </c>
    </row>
    <row r="1242" spans="1:5" x14ac:dyDescent="0.2">
      <c r="A1242" s="1" t="s">
        <v>1390</v>
      </c>
      <c r="B1242" s="1" t="s">
        <v>1390</v>
      </c>
      <c r="C1242" s="1" t="s">
        <v>1391</v>
      </c>
      <c r="D1242" s="1">
        <v>-1.2710999999999999</v>
      </c>
      <c r="E1242" s="2">
        <v>4.4478553531497897E-6</v>
      </c>
    </row>
    <row r="1243" spans="1:5" x14ac:dyDescent="0.2">
      <c r="A1243" s="1" t="s">
        <v>390</v>
      </c>
      <c r="B1243" s="1" t="s">
        <v>390</v>
      </c>
      <c r="C1243" s="1" t="s">
        <v>391</v>
      </c>
      <c r="D1243" s="1">
        <v>-1.2697000000000001</v>
      </c>
      <c r="E1243" s="2">
        <v>4.4650487731403102E-8</v>
      </c>
    </row>
    <row r="1244" spans="1:5" x14ac:dyDescent="0.2">
      <c r="A1244" s="1" t="s">
        <v>3193</v>
      </c>
      <c r="B1244" s="1" t="s">
        <v>3193</v>
      </c>
      <c r="C1244" s="1" t="s">
        <v>3194</v>
      </c>
      <c r="D1244" s="1">
        <v>-1.2695000000000001</v>
      </c>
      <c r="E1244" s="1">
        <v>6.9758515814886497E-3</v>
      </c>
    </row>
    <row r="1245" spans="1:5" x14ac:dyDescent="0.2">
      <c r="A1245" s="1" t="s">
        <v>3433</v>
      </c>
      <c r="B1245" s="1" t="s">
        <v>3433</v>
      </c>
      <c r="C1245" s="1" t="s">
        <v>3434</v>
      </c>
      <c r="D1245" s="1">
        <v>-1.2679</v>
      </c>
      <c r="E1245" s="2">
        <v>2.8371372309239999E-20</v>
      </c>
    </row>
    <row r="1246" spans="1:5" x14ac:dyDescent="0.2">
      <c r="A1246" s="1" t="s">
        <v>2973</v>
      </c>
      <c r="B1246" s="1" t="s">
        <v>2973</v>
      </c>
      <c r="C1246" s="1" t="s">
        <v>37</v>
      </c>
      <c r="D1246" s="1">
        <v>-1.2670999999999999</v>
      </c>
      <c r="E1246" s="2">
        <v>3.58244990720273E-12</v>
      </c>
    </row>
    <row r="1247" spans="1:5" x14ac:dyDescent="0.2">
      <c r="A1247" s="1" t="s">
        <v>2566</v>
      </c>
      <c r="B1247" s="1" t="s">
        <v>2566</v>
      </c>
      <c r="C1247" s="1" t="s">
        <v>2567</v>
      </c>
      <c r="D1247" s="1">
        <v>-1.2668999999999999</v>
      </c>
      <c r="E1247" s="2">
        <v>7.2581092544958E-16</v>
      </c>
    </row>
    <row r="1248" spans="1:5" x14ac:dyDescent="0.2">
      <c r="A1248" s="1" t="s">
        <v>2316</v>
      </c>
      <c r="B1248" s="1" t="s">
        <v>2316</v>
      </c>
      <c r="C1248" s="1" t="s">
        <v>37</v>
      </c>
      <c r="D1248" s="1">
        <v>-1.2665</v>
      </c>
      <c r="E1248" s="2">
        <v>6.9214508142346802E-8</v>
      </c>
    </row>
    <row r="1249" spans="1:5" x14ac:dyDescent="0.2">
      <c r="A1249" s="1" t="s">
        <v>2872</v>
      </c>
      <c r="B1249" s="1" t="s">
        <v>2872</v>
      </c>
      <c r="C1249" s="1" t="s">
        <v>2873</v>
      </c>
      <c r="D1249" s="1">
        <v>-1.2642</v>
      </c>
      <c r="E1249" s="1">
        <v>9.3977507735369097E-3</v>
      </c>
    </row>
    <row r="1250" spans="1:5" x14ac:dyDescent="0.2">
      <c r="A1250" s="1" t="s">
        <v>1912</v>
      </c>
      <c r="B1250" s="1" t="s">
        <v>1912</v>
      </c>
      <c r="C1250" s="1" t="s">
        <v>1913</v>
      </c>
      <c r="D1250" s="1">
        <v>-1.2634000000000001</v>
      </c>
      <c r="E1250" s="2">
        <v>1.96310536024482E-16</v>
      </c>
    </row>
    <row r="1251" spans="1:5" x14ac:dyDescent="0.2">
      <c r="A1251" s="1" t="s">
        <v>2429</v>
      </c>
      <c r="B1251" s="1" t="s">
        <v>2429</v>
      </c>
      <c r="C1251" s="1" t="s">
        <v>1947</v>
      </c>
      <c r="D1251" s="1">
        <v>-1.2629999999999999</v>
      </c>
      <c r="E1251" s="2">
        <v>3.8494465888608404E-6</v>
      </c>
    </row>
    <row r="1252" spans="1:5" x14ac:dyDescent="0.2">
      <c r="A1252" s="1" t="s">
        <v>3914</v>
      </c>
      <c r="B1252" s="1" t="s">
        <v>3914</v>
      </c>
      <c r="C1252" s="1" t="s">
        <v>3915</v>
      </c>
      <c r="D1252" s="1">
        <v>-1.2628999999999999</v>
      </c>
      <c r="E1252" s="2">
        <v>6.5276633455297104E-5</v>
      </c>
    </row>
    <row r="1253" spans="1:5" x14ac:dyDescent="0.2">
      <c r="A1253" s="1" t="s">
        <v>1893</v>
      </c>
      <c r="B1253" s="1" t="s">
        <v>1893</v>
      </c>
      <c r="C1253" s="1" t="s">
        <v>37</v>
      </c>
      <c r="D1253" s="1">
        <v>-1.2625999999999999</v>
      </c>
      <c r="E1253" s="2">
        <v>8.0625709659692405E-6</v>
      </c>
    </row>
    <row r="1254" spans="1:5" x14ac:dyDescent="0.2">
      <c r="A1254" s="1" t="s">
        <v>4267</v>
      </c>
      <c r="B1254" s="1" t="s">
        <v>4267</v>
      </c>
      <c r="C1254" s="1" t="s">
        <v>4268</v>
      </c>
      <c r="D1254" s="1">
        <v>-1.262</v>
      </c>
      <c r="E1254" s="1">
        <v>3.35797115195662E-3</v>
      </c>
    </row>
    <row r="1255" spans="1:5" x14ac:dyDescent="0.2">
      <c r="A1255" s="1" t="s">
        <v>2182</v>
      </c>
      <c r="B1255" s="1" t="s">
        <v>2182</v>
      </c>
      <c r="C1255" s="1" t="s">
        <v>1647</v>
      </c>
      <c r="D1255" s="1">
        <v>-1.2615000000000001</v>
      </c>
      <c r="E1255" s="2">
        <v>1.67634773848045E-7</v>
      </c>
    </row>
    <row r="1256" spans="1:5" x14ac:dyDescent="0.2">
      <c r="A1256" s="1" t="s">
        <v>2654</v>
      </c>
      <c r="B1256" s="1" t="s">
        <v>2654</v>
      </c>
      <c r="C1256" s="1" t="s">
        <v>1193</v>
      </c>
      <c r="D1256" s="1">
        <v>-1.2608999999999999</v>
      </c>
      <c r="E1256" s="2">
        <v>7.0106856048286796E-11</v>
      </c>
    </row>
    <row r="1257" spans="1:5" x14ac:dyDescent="0.2">
      <c r="A1257" s="1" t="s">
        <v>1368</v>
      </c>
      <c r="B1257" s="1" t="s">
        <v>1368</v>
      </c>
      <c r="C1257" s="1" t="s">
        <v>1369</v>
      </c>
      <c r="D1257" s="1">
        <v>-1.2583</v>
      </c>
      <c r="E1257" s="2">
        <v>1.27713860788461E-8</v>
      </c>
    </row>
    <row r="1258" spans="1:5" x14ac:dyDescent="0.2">
      <c r="A1258" s="1" t="s">
        <v>2993</v>
      </c>
      <c r="B1258" s="1" t="s">
        <v>2993</v>
      </c>
      <c r="C1258" s="1" t="s">
        <v>37</v>
      </c>
      <c r="D1258" s="1">
        <v>-1.2583</v>
      </c>
      <c r="E1258" s="1">
        <v>5.4690000860648901E-4</v>
      </c>
    </row>
    <row r="1259" spans="1:5" x14ac:dyDescent="0.2">
      <c r="A1259" s="1" t="s">
        <v>2919</v>
      </c>
      <c r="B1259" s="1" t="s">
        <v>2919</v>
      </c>
      <c r="C1259" s="1" t="s">
        <v>282</v>
      </c>
      <c r="D1259" s="1">
        <v>-1.2578</v>
      </c>
      <c r="E1259" s="1">
        <v>1.8869649360667699E-4</v>
      </c>
    </row>
    <row r="1260" spans="1:5" x14ac:dyDescent="0.2">
      <c r="A1260" s="1" t="s">
        <v>2230</v>
      </c>
      <c r="B1260" s="1" t="s">
        <v>2230</v>
      </c>
      <c r="C1260" s="1" t="s">
        <v>37</v>
      </c>
      <c r="D1260" s="1">
        <v>-1.2569999999999999</v>
      </c>
      <c r="E1260" s="2">
        <v>1.6642123161422E-12</v>
      </c>
    </row>
    <row r="1261" spans="1:5" x14ac:dyDescent="0.2">
      <c r="A1261" s="1" t="s">
        <v>2014</v>
      </c>
      <c r="B1261" s="1" t="s">
        <v>2014</v>
      </c>
      <c r="C1261" s="1" t="s">
        <v>37</v>
      </c>
      <c r="D1261" s="1">
        <v>-1.2566999999999999</v>
      </c>
      <c r="E1261" s="1">
        <v>5.0600095069360603E-4</v>
      </c>
    </row>
    <row r="1262" spans="1:5" x14ac:dyDescent="0.2">
      <c r="A1262" s="1" t="s">
        <v>2982</v>
      </c>
      <c r="B1262" s="1" t="s">
        <v>2982</v>
      </c>
      <c r="C1262" s="1" t="s">
        <v>37</v>
      </c>
      <c r="D1262" s="1">
        <v>-1.2562</v>
      </c>
      <c r="E1262" s="2">
        <v>3.5681389038551902E-5</v>
      </c>
    </row>
    <row r="1263" spans="1:5" x14ac:dyDescent="0.2">
      <c r="A1263" s="1" t="s">
        <v>1247</v>
      </c>
      <c r="B1263" s="1" t="s">
        <v>1247</v>
      </c>
      <c r="C1263" s="1" t="s">
        <v>811</v>
      </c>
      <c r="D1263" s="1">
        <v>-1.2544</v>
      </c>
      <c r="E1263" s="1">
        <v>8.2856275960643995E-3</v>
      </c>
    </row>
    <row r="1264" spans="1:5" x14ac:dyDescent="0.2">
      <c r="A1264" s="1" t="s">
        <v>2251</v>
      </c>
      <c r="B1264" s="1" t="s">
        <v>2251</v>
      </c>
      <c r="C1264" s="1" t="s">
        <v>37</v>
      </c>
      <c r="D1264" s="1">
        <v>-1.2538</v>
      </c>
      <c r="E1264" s="1">
        <v>8.1168965628726497E-4</v>
      </c>
    </row>
    <row r="1265" spans="1:5" x14ac:dyDescent="0.2">
      <c r="A1265" s="1" t="s">
        <v>2167</v>
      </c>
      <c r="B1265" s="1" t="s">
        <v>2167</v>
      </c>
      <c r="C1265" s="1" t="s">
        <v>584</v>
      </c>
      <c r="D1265" s="1">
        <v>-1.2534000000000001</v>
      </c>
      <c r="E1265" s="2">
        <v>1.5019689190537599E-6</v>
      </c>
    </row>
    <row r="1266" spans="1:5" x14ac:dyDescent="0.2">
      <c r="A1266" s="1" t="s">
        <v>3152</v>
      </c>
      <c r="B1266" s="1" t="s">
        <v>3152</v>
      </c>
      <c r="C1266" s="1" t="s">
        <v>267</v>
      </c>
      <c r="D1266" s="1">
        <v>-1.2533000000000001</v>
      </c>
      <c r="E1266" s="1">
        <v>6.64052608204766E-4</v>
      </c>
    </row>
    <row r="1267" spans="1:5" x14ac:dyDescent="0.2">
      <c r="A1267" s="1" t="s">
        <v>4019</v>
      </c>
      <c r="B1267" s="1" t="s">
        <v>4019</v>
      </c>
      <c r="C1267" s="1" t="s">
        <v>37</v>
      </c>
      <c r="D1267" s="1">
        <v>-1.2527999999999999</v>
      </c>
      <c r="E1267" s="1">
        <v>1.55846006486429E-4</v>
      </c>
    </row>
    <row r="1268" spans="1:5" x14ac:dyDescent="0.2">
      <c r="A1268" s="1" t="s">
        <v>3630</v>
      </c>
      <c r="B1268" s="1" t="s">
        <v>3630</v>
      </c>
      <c r="C1268" s="1" t="s">
        <v>3631</v>
      </c>
      <c r="D1268" s="1">
        <v>-1.2522</v>
      </c>
      <c r="E1268" s="1">
        <v>1.6258986941106E-4</v>
      </c>
    </row>
    <row r="1269" spans="1:5" x14ac:dyDescent="0.2">
      <c r="A1269" s="1" t="s">
        <v>3043</v>
      </c>
      <c r="B1269" s="1" t="s">
        <v>3043</v>
      </c>
      <c r="C1269" s="1" t="s">
        <v>37</v>
      </c>
      <c r="D1269" s="1">
        <v>-1.252</v>
      </c>
      <c r="E1269" s="1">
        <v>1.20651870731008E-4</v>
      </c>
    </row>
    <row r="1270" spans="1:5" x14ac:dyDescent="0.2">
      <c r="A1270" s="1" t="s">
        <v>3353</v>
      </c>
      <c r="B1270" s="1" t="s">
        <v>3353</v>
      </c>
      <c r="C1270" s="1" t="s">
        <v>3354</v>
      </c>
      <c r="D1270" s="1">
        <v>-1.2518</v>
      </c>
      <c r="E1270" s="2">
        <v>1.6713112955807799E-12</v>
      </c>
    </row>
    <row r="1271" spans="1:5" x14ac:dyDescent="0.2">
      <c r="A1271" s="1" t="s">
        <v>1886</v>
      </c>
      <c r="B1271" s="1" t="s">
        <v>1886</v>
      </c>
      <c r="C1271" s="1" t="s">
        <v>37</v>
      </c>
      <c r="D1271" s="1">
        <v>-1.2514000000000001</v>
      </c>
      <c r="E1271" s="1">
        <v>8.8543830621537305E-4</v>
      </c>
    </row>
    <row r="1272" spans="1:5" x14ac:dyDescent="0.2">
      <c r="A1272" s="1" t="s">
        <v>1953</v>
      </c>
      <c r="B1272" s="1" t="s">
        <v>1954</v>
      </c>
      <c r="C1272" s="1" t="s">
        <v>1955</v>
      </c>
      <c r="D1272" s="1">
        <v>-1.2508999999999999</v>
      </c>
      <c r="E1272" s="2">
        <v>3.8541054206385001E-13</v>
      </c>
    </row>
    <row r="1273" spans="1:5" x14ac:dyDescent="0.2">
      <c r="A1273" s="1" t="s">
        <v>3042</v>
      </c>
      <c r="B1273" s="1" t="s">
        <v>3042</v>
      </c>
      <c r="C1273" s="1" t="s">
        <v>852</v>
      </c>
      <c r="D1273" s="1">
        <v>-1.2497</v>
      </c>
      <c r="E1273" s="2">
        <v>4.8002192630359803E-5</v>
      </c>
    </row>
    <row r="1274" spans="1:5" x14ac:dyDescent="0.2">
      <c r="A1274" s="1" t="s">
        <v>3662</v>
      </c>
      <c r="B1274" s="1" t="s">
        <v>3662</v>
      </c>
      <c r="C1274" s="1" t="s">
        <v>33</v>
      </c>
      <c r="D1274" s="1">
        <v>-1.2484999999999999</v>
      </c>
      <c r="E1274" s="2">
        <v>6.9510797792612502E-7</v>
      </c>
    </row>
    <row r="1275" spans="1:5" x14ac:dyDescent="0.2">
      <c r="A1275" s="1" t="s">
        <v>2625</v>
      </c>
      <c r="B1275" s="1" t="s">
        <v>2625</v>
      </c>
      <c r="C1275" s="1" t="s">
        <v>680</v>
      </c>
      <c r="D1275" s="1">
        <v>-1.2484</v>
      </c>
      <c r="E1275" s="2">
        <v>2.1918397747273002E-6</v>
      </c>
    </row>
    <row r="1276" spans="1:5" x14ac:dyDescent="0.2">
      <c r="A1276" s="1" t="s">
        <v>3190</v>
      </c>
      <c r="B1276" s="1" t="s">
        <v>3190</v>
      </c>
      <c r="C1276" s="1" t="s">
        <v>2910</v>
      </c>
      <c r="D1276" s="1">
        <v>-1.2472000000000001</v>
      </c>
      <c r="E1276" s="2">
        <v>1.4839960663577699E-12</v>
      </c>
    </row>
    <row r="1277" spans="1:5" x14ac:dyDescent="0.2">
      <c r="A1277" s="1" t="s">
        <v>1464</v>
      </c>
      <c r="B1277" s="1" t="s">
        <v>1464</v>
      </c>
      <c r="C1277" s="1" t="s">
        <v>743</v>
      </c>
      <c r="D1277" s="1">
        <v>-1.2472000000000001</v>
      </c>
      <c r="E1277" s="2">
        <v>7.5170723029788696E-9</v>
      </c>
    </row>
    <row r="1278" spans="1:5" x14ac:dyDescent="0.2">
      <c r="A1278" s="1" t="s">
        <v>3290</v>
      </c>
      <c r="B1278" s="1" t="s">
        <v>3290</v>
      </c>
      <c r="C1278" s="1" t="s">
        <v>3291</v>
      </c>
      <c r="D1278" s="1">
        <v>-1.2470000000000001</v>
      </c>
      <c r="E1278" s="2">
        <v>6.1977983292630404E-5</v>
      </c>
    </row>
    <row r="1279" spans="1:5" x14ac:dyDescent="0.2">
      <c r="A1279" s="1" t="s">
        <v>1486</v>
      </c>
      <c r="B1279" s="1" t="s">
        <v>1487</v>
      </c>
      <c r="C1279" s="1" t="s">
        <v>1488</v>
      </c>
      <c r="D1279" s="1">
        <v>-1.2461</v>
      </c>
      <c r="E1279" s="2">
        <v>1.62212083670697E-6</v>
      </c>
    </row>
    <row r="1280" spans="1:5" x14ac:dyDescent="0.2">
      <c r="A1280" s="1" t="s">
        <v>3023</v>
      </c>
      <c r="B1280" s="1" t="s">
        <v>3023</v>
      </c>
      <c r="C1280" s="1" t="s">
        <v>3024</v>
      </c>
      <c r="D1280" s="1">
        <v>-1.246</v>
      </c>
      <c r="E1280" s="1">
        <v>1.8657891321652799E-4</v>
      </c>
    </row>
    <row r="1281" spans="1:5" x14ac:dyDescent="0.2">
      <c r="A1281" s="1" t="s">
        <v>4147</v>
      </c>
      <c r="B1281" s="1" t="s">
        <v>4147</v>
      </c>
      <c r="C1281" s="1" t="s">
        <v>707</v>
      </c>
      <c r="D1281" s="1">
        <v>-1.2456</v>
      </c>
      <c r="E1281" s="2">
        <v>1.17795799292316E-7</v>
      </c>
    </row>
    <row r="1282" spans="1:5" x14ac:dyDescent="0.2">
      <c r="A1282" s="1" t="s">
        <v>3108</v>
      </c>
      <c r="B1282" s="1" t="s">
        <v>3108</v>
      </c>
      <c r="C1282" s="1" t="s">
        <v>37</v>
      </c>
      <c r="D1282" s="1">
        <v>-1.244</v>
      </c>
      <c r="E1282" s="2">
        <v>8.9773783650230901E-10</v>
      </c>
    </row>
    <row r="1283" spans="1:5" x14ac:dyDescent="0.2">
      <c r="A1283" s="1" t="s">
        <v>3459</v>
      </c>
      <c r="B1283" s="1" t="s">
        <v>3459</v>
      </c>
      <c r="C1283" s="1" t="s">
        <v>3460</v>
      </c>
      <c r="D1283" s="1">
        <v>-1.2438</v>
      </c>
      <c r="E1283" s="1">
        <v>7.1884554435809201E-3</v>
      </c>
    </row>
    <row r="1284" spans="1:5" x14ac:dyDescent="0.2">
      <c r="A1284" s="1" t="s">
        <v>4050</v>
      </c>
      <c r="B1284" s="1" t="s">
        <v>4050</v>
      </c>
      <c r="C1284" s="1" t="s">
        <v>4051</v>
      </c>
      <c r="D1284" s="1">
        <v>-1.2437</v>
      </c>
      <c r="E1284" s="1">
        <v>3.9499695659187201E-4</v>
      </c>
    </row>
    <row r="1285" spans="1:5" x14ac:dyDescent="0.2">
      <c r="A1285" s="1" t="s">
        <v>2265</v>
      </c>
      <c r="B1285" s="1" t="s">
        <v>2265</v>
      </c>
      <c r="C1285" s="1" t="s">
        <v>2266</v>
      </c>
      <c r="D1285" s="1">
        <v>-1.2410000000000001</v>
      </c>
      <c r="E1285" s="2">
        <v>5.0910560566683897E-10</v>
      </c>
    </row>
    <row r="1286" spans="1:5" x14ac:dyDescent="0.2">
      <c r="A1286" s="1" t="s">
        <v>2073</v>
      </c>
      <c r="B1286" s="1" t="s">
        <v>2073</v>
      </c>
      <c r="C1286" s="1" t="s">
        <v>2074</v>
      </c>
      <c r="D1286" s="1">
        <v>-1.2410000000000001</v>
      </c>
      <c r="E1286" s="1">
        <v>5.7871355504582299E-3</v>
      </c>
    </row>
    <row r="1287" spans="1:5" x14ac:dyDescent="0.2">
      <c r="A1287" s="1" t="s">
        <v>2484</v>
      </c>
      <c r="B1287" s="1" t="s">
        <v>2991</v>
      </c>
      <c r="C1287" s="1" t="s">
        <v>2485</v>
      </c>
      <c r="D1287" s="1">
        <v>-1.2406999999999999</v>
      </c>
      <c r="E1287" s="2">
        <v>2.79284371977307E-5</v>
      </c>
    </row>
    <row r="1288" spans="1:5" x14ac:dyDescent="0.2">
      <c r="A1288" s="1" t="s">
        <v>2556</v>
      </c>
      <c r="B1288" s="1" t="s">
        <v>2556</v>
      </c>
      <c r="C1288" s="1" t="s">
        <v>2557</v>
      </c>
      <c r="D1288" s="1">
        <v>-1.2382</v>
      </c>
      <c r="E1288" s="2">
        <v>4.51197889418054E-13</v>
      </c>
    </row>
    <row r="1289" spans="1:5" x14ac:dyDescent="0.2">
      <c r="A1289" s="1" t="s">
        <v>3749</v>
      </c>
      <c r="B1289" s="1" t="s">
        <v>3749</v>
      </c>
      <c r="C1289" s="1" t="s">
        <v>37</v>
      </c>
      <c r="D1289" s="1">
        <v>-1.2381</v>
      </c>
      <c r="E1289" s="2">
        <v>8.0382715426224306E-12</v>
      </c>
    </row>
    <row r="1290" spans="1:5" x14ac:dyDescent="0.2">
      <c r="A1290" s="1" t="s">
        <v>3122</v>
      </c>
      <c r="B1290" s="1" t="s">
        <v>3122</v>
      </c>
      <c r="C1290" s="1" t="s">
        <v>33</v>
      </c>
      <c r="D1290" s="1">
        <v>-1.238</v>
      </c>
      <c r="E1290" s="2">
        <v>6.3258041747751506E-5</v>
      </c>
    </row>
    <row r="1291" spans="1:5" x14ac:dyDescent="0.2">
      <c r="A1291" s="1" t="s">
        <v>3240</v>
      </c>
      <c r="B1291" s="1" t="s">
        <v>3240</v>
      </c>
      <c r="C1291" s="1" t="s">
        <v>404</v>
      </c>
      <c r="D1291" s="1">
        <v>-1.2366999999999999</v>
      </c>
      <c r="E1291" s="2">
        <v>4.0224486743655904E-9</v>
      </c>
    </row>
    <row r="1292" spans="1:5" x14ac:dyDescent="0.2">
      <c r="A1292" s="1" t="s">
        <v>3363</v>
      </c>
      <c r="B1292" s="1" t="s">
        <v>3363</v>
      </c>
      <c r="C1292" s="1" t="s">
        <v>3364</v>
      </c>
      <c r="D1292" s="1">
        <v>-1.2363999999999999</v>
      </c>
      <c r="E1292" s="2">
        <v>2.5728061275745501E-6</v>
      </c>
    </row>
    <row r="1293" spans="1:5" x14ac:dyDescent="0.2">
      <c r="A1293" s="1" t="s">
        <v>3144</v>
      </c>
      <c r="B1293" s="1" t="s">
        <v>3145</v>
      </c>
      <c r="C1293" s="1" t="s">
        <v>3146</v>
      </c>
      <c r="D1293" s="1">
        <v>-1.2356</v>
      </c>
      <c r="E1293" s="2">
        <v>1.5112626273479401E-11</v>
      </c>
    </row>
    <row r="1294" spans="1:5" x14ac:dyDescent="0.2">
      <c r="A1294" s="1" t="s">
        <v>3197</v>
      </c>
      <c r="B1294" s="1" t="s">
        <v>3197</v>
      </c>
      <c r="C1294" s="1" t="s">
        <v>3198</v>
      </c>
      <c r="D1294" s="1">
        <v>-1.2349000000000001</v>
      </c>
      <c r="E1294" s="1">
        <v>8.4475775970776993E-3</v>
      </c>
    </row>
    <row r="1295" spans="1:5" x14ac:dyDescent="0.2">
      <c r="A1295" s="1" t="s">
        <v>3229</v>
      </c>
      <c r="B1295" s="1" t="s">
        <v>3229</v>
      </c>
      <c r="C1295" s="1" t="s">
        <v>3230</v>
      </c>
      <c r="D1295" s="1">
        <v>-1.2341</v>
      </c>
      <c r="E1295" s="1">
        <v>3.2361080002021002E-4</v>
      </c>
    </row>
    <row r="1296" spans="1:5" x14ac:dyDescent="0.2">
      <c r="A1296" s="1" t="s">
        <v>1755</v>
      </c>
      <c r="B1296" s="1" t="s">
        <v>1756</v>
      </c>
      <c r="C1296" s="1" t="s">
        <v>1757</v>
      </c>
      <c r="D1296" s="1">
        <v>-1.2311000000000001</v>
      </c>
      <c r="E1296" s="2">
        <v>9.2385745692736101E-12</v>
      </c>
    </row>
    <row r="1297" spans="1:5" x14ac:dyDescent="0.2">
      <c r="A1297" s="1" t="s">
        <v>1656</v>
      </c>
      <c r="B1297" s="1" t="s">
        <v>1657</v>
      </c>
      <c r="C1297" s="1" t="s">
        <v>1658</v>
      </c>
      <c r="D1297" s="1">
        <v>-1.2306999999999999</v>
      </c>
      <c r="E1297" s="2">
        <v>8.2098843549283698E-13</v>
      </c>
    </row>
    <row r="1298" spans="1:5" x14ac:dyDescent="0.2">
      <c r="A1298" s="1" t="s">
        <v>2697</v>
      </c>
      <c r="B1298" s="1" t="s">
        <v>2697</v>
      </c>
      <c r="C1298" s="1" t="s">
        <v>2698</v>
      </c>
      <c r="D1298" s="1">
        <v>-1.2298</v>
      </c>
      <c r="E1298" s="2">
        <v>3.7912054054796396E-15</v>
      </c>
    </row>
    <row r="1299" spans="1:5" x14ac:dyDescent="0.2">
      <c r="A1299" s="1" t="s">
        <v>1645</v>
      </c>
      <c r="B1299" s="1" t="s">
        <v>1645</v>
      </c>
      <c r="C1299" s="1" t="s">
        <v>37</v>
      </c>
      <c r="D1299" s="1">
        <v>-1.2291000000000001</v>
      </c>
      <c r="E1299" s="2">
        <v>5.2305995637080204E-7</v>
      </c>
    </row>
    <row r="1300" spans="1:5" x14ac:dyDescent="0.2">
      <c r="A1300" s="1" t="s">
        <v>3077</v>
      </c>
      <c r="B1300" s="1" t="s">
        <v>3077</v>
      </c>
      <c r="C1300" s="1" t="s">
        <v>759</v>
      </c>
      <c r="D1300" s="1">
        <v>-1.2283999999999999</v>
      </c>
      <c r="E1300" s="2">
        <v>4.4204835054664801E-8</v>
      </c>
    </row>
    <row r="1301" spans="1:5" x14ac:dyDescent="0.2">
      <c r="A1301" s="1" t="s">
        <v>1170</v>
      </c>
      <c r="B1301" s="1" t="s">
        <v>1170</v>
      </c>
      <c r="C1301" s="1" t="s">
        <v>1171</v>
      </c>
      <c r="D1301" s="1">
        <v>-1.228</v>
      </c>
      <c r="E1301" s="2">
        <v>2.1088692129619001E-7</v>
      </c>
    </row>
    <row r="1302" spans="1:5" x14ac:dyDescent="0.2">
      <c r="A1302" s="1" t="s">
        <v>2617</v>
      </c>
      <c r="B1302" s="1" t="s">
        <v>2618</v>
      </c>
      <c r="C1302" s="1" t="s">
        <v>2619</v>
      </c>
      <c r="D1302" s="1">
        <v>-1.2279</v>
      </c>
      <c r="E1302" s="2">
        <v>2.9128829138120899E-8</v>
      </c>
    </row>
    <row r="1303" spans="1:5" x14ac:dyDescent="0.2">
      <c r="A1303" s="1" t="s">
        <v>3818</v>
      </c>
      <c r="B1303" s="1" t="s">
        <v>3818</v>
      </c>
      <c r="C1303" s="1" t="s">
        <v>3819</v>
      </c>
      <c r="D1303" s="1">
        <v>-1.2266999999999999</v>
      </c>
      <c r="E1303" s="2">
        <v>6.6488914495254904E-5</v>
      </c>
    </row>
    <row r="1304" spans="1:5" x14ac:dyDescent="0.2">
      <c r="A1304" s="1" t="s">
        <v>2371</v>
      </c>
      <c r="B1304" s="1" t="s">
        <v>2371</v>
      </c>
      <c r="C1304" s="1" t="s">
        <v>1548</v>
      </c>
      <c r="D1304" s="1">
        <v>-1.2262999999999999</v>
      </c>
      <c r="E1304" s="2">
        <v>3.29582542321823E-16</v>
      </c>
    </row>
    <row r="1305" spans="1:5" x14ac:dyDescent="0.2">
      <c r="A1305" s="1" t="s">
        <v>1461</v>
      </c>
      <c r="B1305" s="1" t="s">
        <v>1462</v>
      </c>
      <c r="C1305" s="1" t="s">
        <v>1463</v>
      </c>
      <c r="D1305" s="1">
        <v>-1.2261</v>
      </c>
      <c r="E1305" s="2">
        <v>1.01012822648343E-11</v>
      </c>
    </row>
    <row r="1306" spans="1:5" x14ac:dyDescent="0.2">
      <c r="A1306" s="1" t="s">
        <v>2424</v>
      </c>
      <c r="B1306" s="1" t="s">
        <v>2424</v>
      </c>
      <c r="C1306" s="1" t="s">
        <v>167</v>
      </c>
      <c r="D1306" s="1">
        <v>-1.2256</v>
      </c>
      <c r="E1306" s="2">
        <v>3.9863843224613104E-6</v>
      </c>
    </row>
    <row r="1307" spans="1:5" x14ac:dyDescent="0.2">
      <c r="A1307" s="1" t="s">
        <v>3635</v>
      </c>
      <c r="B1307" s="1" t="s">
        <v>3635</v>
      </c>
      <c r="C1307" s="1" t="s">
        <v>900</v>
      </c>
      <c r="D1307" s="1">
        <v>-1.2250000000000001</v>
      </c>
      <c r="E1307" s="1">
        <v>2.8681644657013099E-4</v>
      </c>
    </row>
    <row r="1308" spans="1:5" x14ac:dyDescent="0.2">
      <c r="A1308" s="1" t="s">
        <v>1692</v>
      </c>
      <c r="B1308" s="1" t="s">
        <v>1692</v>
      </c>
      <c r="C1308" s="1" t="s">
        <v>167</v>
      </c>
      <c r="D1308" s="1">
        <v>-1.2246999999999999</v>
      </c>
      <c r="E1308" s="2">
        <v>1.1375681628194E-7</v>
      </c>
    </row>
    <row r="1309" spans="1:5" x14ac:dyDescent="0.2">
      <c r="A1309" s="1" t="s">
        <v>2599</v>
      </c>
      <c r="B1309" s="1" t="s">
        <v>2599</v>
      </c>
      <c r="C1309" s="1" t="s">
        <v>37</v>
      </c>
      <c r="D1309" s="1">
        <v>-1.2233000000000001</v>
      </c>
      <c r="E1309" s="2">
        <v>5.2494214845069201E-6</v>
      </c>
    </row>
    <row r="1310" spans="1:5" x14ac:dyDescent="0.2">
      <c r="A1310" s="1" t="s">
        <v>1431</v>
      </c>
      <c r="B1310" s="1" t="s">
        <v>1431</v>
      </c>
      <c r="C1310" s="1" t="s">
        <v>1432</v>
      </c>
      <c r="D1310" s="1">
        <v>-1.2218</v>
      </c>
      <c r="E1310" s="1">
        <v>2.79758621759947E-3</v>
      </c>
    </row>
    <row r="1311" spans="1:5" x14ac:dyDescent="0.2">
      <c r="A1311" s="1" t="s">
        <v>3213</v>
      </c>
      <c r="B1311" s="1" t="s">
        <v>3213</v>
      </c>
      <c r="C1311" s="1" t="s">
        <v>37</v>
      </c>
      <c r="D1311" s="1">
        <v>-1.2215</v>
      </c>
      <c r="E1311" s="2">
        <v>4.5401840517335101E-8</v>
      </c>
    </row>
    <row r="1312" spans="1:5" x14ac:dyDescent="0.2">
      <c r="A1312" s="1" t="s">
        <v>2503</v>
      </c>
      <c r="B1312" s="1" t="s">
        <v>2504</v>
      </c>
      <c r="C1312" s="1" t="s">
        <v>2505</v>
      </c>
      <c r="D1312" s="1">
        <v>-1.2212000000000001</v>
      </c>
      <c r="E1312" s="2">
        <v>2.69950396972639E-5</v>
      </c>
    </row>
    <row r="1313" spans="1:5" x14ac:dyDescent="0.2">
      <c r="A1313" s="1" t="s">
        <v>2185</v>
      </c>
      <c r="B1313" s="1" t="s">
        <v>2185</v>
      </c>
      <c r="C1313" s="1" t="s">
        <v>515</v>
      </c>
      <c r="D1313" s="1">
        <v>-1.2211000000000001</v>
      </c>
      <c r="E1313" s="2">
        <v>9.0833026195190496E-5</v>
      </c>
    </row>
    <row r="1314" spans="1:5" x14ac:dyDescent="0.2">
      <c r="A1314" s="1" t="s">
        <v>2340</v>
      </c>
      <c r="B1314" s="1" t="s">
        <v>2340</v>
      </c>
      <c r="C1314" s="1" t="s">
        <v>2341</v>
      </c>
      <c r="D1314" s="1">
        <v>-1.2205999999999999</v>
      </c>
      <c r="E1314" s="1">
        <v>8.9221848569063904E-4</v>
      </c>
    </row>
    <row r="1315" spans="1:5" x14ac:dyDescent="0.2">
      <c r="A1315" s="1" t="s">
        <v>2148</v>
      </c>
      <c r="B1315" s="1" t="s">
        <v>2148</v>
      </c>
      <c r="C1315" s="1" t="s">
        <v>2149</v>
      </c>
      <c r="D1315" s="1">
        <v>-1.2190000000000001</v>
      </c>
      <c r="E1315" s="2">
        <v>4.0240722494755803E-5</v>
      </c>
    </row>
    <row r="1316" spans="1:5" x14ac:dyDescent="0.2">
      <c r="A1316" s="1" t="s">
        <v>3511</v>
      </c>
      <c r="B1316" s="1" t="s">
        <v>3511</v>
      </c>
      <c r="C1316" s="1" t="s">
        <v>1745</v>
      </c>
      <c r="D1316" s="1">
        <v>-1.2184999999999999</v>
      </c>
      <c r="E1316" s="2">
        <v>1.4427829738893401E-6</v>
      </c>
    </row>
    <row r="1317" spans="1:5" x14ac:dyDescent="0.2">
      <c r="A1317" s="1" t="s">
        <v>2597</v>
      </c>
      <c r="B1317" s="1" t="s">
        <v>2597</v>
      </c>
      <c r="C1317" s="1" t="s">
        <v>2598</v>
      </c>
      <c r="D1317" s="1">
        <v>-1.2181</v>
      </c>
      <c r="E1317" s="2">
        <v>1.3243314142900001E-10</v>
      </c>
    </row>
    <row r="1318" spans="1:5" x14ac:dyDescent="0.2">
      <c r="A1318" s="1" t="s">
        <v>1506</v>
      </c>
      <c r="B1318" s="1" t="s">
        <v>1506</v>
      </c>
      <c r="C1318" s="1" t="s">
        <v>1507</v>
      </c>
      <c r="D1318" s="1">
        <v>-1.2144999999999999</v>
      </c>
      <c r="E1318" s="1">
        <v>1.17906399881171E-4</v>
      </c>
    </row>
    <row r="1319" spans="1:5" x14ac:dyDescent="0.2">
      <c r="A1319" s="1" t="s">
        <v>2593</v>
      </c>
      <c r="B1319" s="1" t="s">
        <v>2594</v>
      </c>
      <c r="C1319" s="1" t="s">
        <v>2595</v>
      </c>
      <c r="D1319" s="1">
        <v>-1.2129000000000001</v>
      </c>
      <c r="E1319" s="2">
        <v>1.4001416314140299E-17</v>
      </c>
    </row>
    <row r="1320" spans="1:5" x14ac:dyDescent="0.2">
      <c r="A1320" s="1" t="s">
        <v>2636</v>
      </c>
      <c r="B1320" s="1" t="s">
        <v>2637</v>
      </c>
      <c r="C1320" s="1" t="s">
        <v>2638</v>
      </c>
      <c r="D1320" s="1">
        <v>-1.2122999999999999</v>
      </c>
      <c r="E1320" s="2">
        <v>3.6125565746376701E-17</v>
      </c>
    </row>
    <row r="1321" spans="1:5" x14ac:dyDescent="0.2">
      <c r="A1321" s="1" t="s">
        <v>2135</v>
      </c>
      <c r="B1321" s="1" t="s">
        <v>2135</v>
      </c>
      <c r="C1321" s="1" t="s">
        <v>23</v>
      </c>
      <c r="D1321" s="1">
        <v>-1.2119</v>
      </c>
      <c r="E1321" s="1">
        <v>1.6074480570125399E-3</v>
      </c>
    </row>
    <row r="1322" spans="1:5" x14ac:dyDescent="0.2">
      <c r="A1322" s="1" t="s">
        <v>4140</v>
      </c>
      <c r="B1322" s="1" t="s">
        <v>4140</v>
      </c>
      <c r="C1322" s="1" t="s">
        <v>2894</v>
      </c>
      <c r="D1322" s="1">
        <v>-1.2117</v>
      </c>
      <c r="E1322" s="1">
        <v>1.2832332724867701E-3</v>
      </c>
    </row>
    <row r="1323" spans="1:5" x14ac:dyDescent="0.2">
      <c r="A1323" s="1" t="s">
        <v>2876</v>
      </c>
      <c r="B1323" s="1" t="s">
        <v>2877</v>
      </c>
      <c r="C1323" s="1" t="s">
        <v>2878</v>
      </c>
      <c r="D1323" s="1">
        <v>-1.2109000000000001</v>
      </c>
      <c r="E1323" s="2">
        <v>5.5352542059546601E-16</v>
      </c>
    </row>
    <row r="1324" spans="1:5" x14ac:dyDescent="0.2">
      <c r="A1324" s="1" t="s">
        <v>3624</v>
      </c>
      <c r="B1324" s="1" t="s">
        <v>3624</v>
      </c>
      <c r="C1324" s="1" t="s">
        <v>230</v>
      </c>
      <c r="D1324" s="1">
        <v>-1.2107000000000001</v>
      </c>
      <c r="E1324" s="1">
        <v>3.98995406991363E-4</v>
      </c>
    </row>
    <row r="1325" spans="1:5" x14ac:dyDescent="0.2">
      <c r="A1325" s="1" t="s">
        <v>1627</v>
      </c>
      <c r="B1325" s="1" t="s">
        <v>1628</v>
      </c>
      <c r="C1325" s="1" t="s">
        <v>1629</v>
      </c>
      <c r="D1325" s="1">
        <v>-1.21</v>
      </c>
      <c r="E1325" s="2">
        <v>2.52220194665569E-15</v>
      </c>
    </row>
    <row r="1326" spans="1:5" x14ac:dyDescent="0.2">
      <c r="A1326" s="1" t="s">
        <v>1288</v>
      </c>
      <c r="B1326" s="1" t="s">
        <v>3533</v>
      </c>
      <c r="C1326" s="1" t="s">
        <v>1290</v>
      </c>
      <c r="D1326" s="1">
        <v>-1.2098</v>
      </c>
      <c r="E1326" s="1">
        <v>4.7655714131348198E-4</v>
      </c>
    </row>
    <row r="1327" spans="1:5" x14ac:dyDescent="0.2">
      <c r="A1327" s="1" t="s">
        <v>1573</v>
      </c>
      <c r="B1327" s="1" t="s">
        <v>1573</v>
      </c>
      <c r="C1327" s="1" t="s">
        <v>1574</v>
      </c>
      <c r="D1327" s="1">
        <v>-1.2095</v>
      </c>
      <c r="E1327" s="2">
        <v>1.66204272709664E-5</v>
      </c>
    </row>
    <row r="1328" spans="1:5" x14ac:dyDescent="0.2">
      <c r="A1328" s="1" t="s">
        <v>1359</v>
      </c>
      <c r="B1328" s="1" t="s">
        <v>1359</v>
      </c>
      <c r="C1328" s="1" t="s">
        <v>1360</v>
      </c>
      <c r="D1328" s="1">
        <v>-1.2089000000000001</v>
      </c>
      <c r="E1328" s="2">
        <v>4.58954940538645E-8</v>
      </c>
    </row>
    <row r="1329" spans="1:5" x14ac:dyDescent="0.2">
      <c r="A1329" s="1" t="s">
        <v>3862</v>
      </c>
      <c r="B1329" s="1" t="s">
        <v>3862</v>
      </c>
      <c r="C1329" s="1" t="s">
        <v>3863</v>
      </c>
      <c r="D1329" s="1">
        <v>-1.2088000000000001</v>
      </c>
      <c r="E1329" s="1">
        <v>1.96482722073641E-4</v>
      </c>
    </row>
    <row r="1330" spans="1:5" x14ac:dyDescent="0.2">
      <c r="A1330" s="1" t="s">
        <v>2703</v>
      </c>
      <c r="B1330" s="1" t="s">
        <v>2703</v>
      </c>
      <c r="C1330" s="1" t="s">
        <v>438</v>
      </c>
      <c r="D1330" s="1">
        <v>-1.2079</v>
      </c>
      <c r="E1330" s="2">
        <v>7.0932363466609102E-11</v>
      </c>
    </row>
    <row r="1331" spans="1:5" x14ac:dyDescent="0.2">
      <c r="A1331" s="1" t="s">
        <v>4352</v>
      </c>
      <c r="B1331" s="1" t="s">
        <v>4352</v>
      </c>
      <c r="C1331" s="1" t="s">
        <v>4353</v>
      </c>
      <c r="D1331" s="1">
        <v>-1.2078</v>
      </c>
      <c r="E1331" s="1">
        <v>7.1498837714824397E-3</v>
      </c>
    </row>
    <row r="1332" spans="1:5" x14ac:dyDescent="0.2">
      <c r="A1332" s="1" t="s">
        <v>3468</v>
      </c>
      <c r="B1332" s="1" t="s">
        <v>3468</v>
      </c>
      <c r="C1332" s="1" t="s">
        <v>759</v>
      </c>
      <c r="D1332" s="1">
        <v>-1.2077</v>
      </c>
      <c r="E1332" s="1">
        <v>1.9182726123573299E-4</v>
      </c>
    </row>
    <row r="1333" spans="1:5" x14ac:dyDescent="0.2">
      <c r="A1333" s="1" t="s">
        <v>2259</v>
      </c>
      <c r="B1333" s="1" t="s">
        <v>2259</v>
      </c>
      <c r="C1333" s="1" t="s">
        <v>946</v>
      </c>
      <c r="D1333" s="1">
        <v>-1.2070000000000001</v>
      </c>
      <c r="E1333" s="2">
        <v>2.5218998335603302E-6</v>
      </c>
    </row>
    <row r="1334" spans="1:5" x14ac:dyDescent="0.2">
      <c r="A1334" s="1" t="s">
        <v>3207</v>
      </c>
      <c r="B1334" s="1" t="s">
        <v>3208</v>
      </c>
      <c r="C1334" s="1" t="s">
        <v>3209</v>
      </c>
      <c r="D1334" s="1">
        <v>-1.2054</v>
      </c>
      <c r="E1334" s="2">
        <v>2.7000986268706799E-9</v>
      </c>
    </row>
    <row r="1335" spans="1:5" x14ac:dyDescent="0.2">
      <c r="A1335" s="1" t="s">
        <v>3047</v>
      </c>
      <c r="B1335" s="1" t="s">
        <v>3047</v>
      </c>
      <c r="C1335" s="1" t="s">
        <v>3048</v>
      </c>
      <c r="D1335" s="1">
        <v>-1.2045999999999999</v>
      </c>
      <c r="E1335" s="1">
        <v>7.5266674594034197E-3</v>
      </c>
    </row>
    <row r="1336" spans="1:5" x14ac:dyDescent="0.2">
      <c r="A1336" s="1" t="s">
        <v>4466</v>
      </c>
      <c r="B1336" s="1" t="s">
        <v>4466</v>
      </c>
      <c r="C1336" s="1" t="s">
        <v>37</v>
      </c>
      <c r="D1336" s="1">
        <v>-1.2016</v>
      </c>
      <c r="E1336" s="2">
        <v>6.1388829638031201E-13</v>
      </c>
    </row>
    <row r="1337" spans="1:5" x14ac:dyDescent="0.2">
      <c r="A1337" s="1" t="s">
        <v>4251</v>
      </c>
      <c r="B1337" s="1" t="s">
        <v>4251</v>
      </c>
      <c r="C1337" s="1" t="s">
        <v>351</v>
      </c>
      <c r="D1337" s="1">
        <v>-1.2016</v>
      </c>
      <c r="E1337" s="1">
        <v>6.6818818910794903E-4</v>
      </c>
    </row>
    <row r="1338" spans="1:5" x14ac:dyDescent="0.2">
      <c r="A1338" s="1" t="s">
        <v>4688</v>
      </c>
      <c r="B1338" s="1" t="s">
        <v>4688</v>
      </c>
      <c r="C1338" s="1" t="s">
        <v>122</v>
      </c>
      <c r="D1338" s="1">
        <v>-1.2007000000000001</v>
      </c>
      <c r="E1338" s="1">
        <v>6.2140728431476903E-4</v>
      </c>
    </row>
    <row r="1339" spans="1:5" x14ac:dyDescent="0.2">
      <c r="A1339" s="1" t="s">
        <v>1466</v>
      </c>
      <c r="B1339" s="1" t="s">
        <v>1466</v>
      </c>
      <c r="C1339" s="1" t="s">
        <v>37</v>
      </c>
      <c r="D1339" s="1">
        <v>-1.2007000000000001</v>
      </c>
      <c r="E1339" s="1">
        <v>3.9981848583713897E-3</v>
      </c>
    </row>
    <row r="1340" spans="1:5" x14ac:dyDescent="0.2">
      <c r="A1340" s="1" t="s">
        <v>2458</v>
      </c>
      <c r="B1340" s="1" t="s">
        <v>2458</v>
      </c>
      <c r="C1340" s="1" t="s">
        <v>908</v>
      </c>
      <c r="D1340" s="1">
        <v>-1.1999</v>
      </c>
      <c r="E1340" s="1">
        <v>4.3578293564030201E-4</v>
      </c>
    </row>
    <row r="1341" spans="1:5" x14ac:dyDescent="0.2">
      <c r="A1341" s="1" t="s">
        <v>1868</v>
      </c>
      <c r="B1341" s="1" t="s">
        <v>1868</v>
      </c>
      <c r="C1341" s="1" t="s">
        <v>1869</v>
      </c>
      <c r="D1341" s="1">
        <v>-1.1979</v>
      </c>
      <c r="E1341" s="2">
        <v>1.55878836665175E-9</v>
      </c>
    </row>
    <row r="1342" spans="1:5" x14ac:dyDescent="0.2">
      <c r="A1342" s="1" t="s">
        <v>2052</v>
      </c>
      <c r="B1342" s="1" t="s">
        <v>2052</v>
      </c>
      <c r="C1342" s="1" t="s">
        <v>1383</v>
      </c>
      <c r="D1342" s="1">
        <v>-1.1973</v>
      </c>
      <c r="E1342" s="2">
        <v>9.7748427821025693E-6</v>
      </c>
    </row>
    <row r="1343" spans="1:5" x14ac:dyDescent="0.2">
      <c r="A1343" s="1" t="s">
        <v>3391</v>
      </c>
      <c r="B1343" s="1" t="s">
        <v>3391</v>
      </c>
      <c r="C1343" s="1" t="s">
        <v>186</v>
      </c>
      <c r="D1343" s="1">
        <v>-1.1971000000000001</v>
      </c>
      <c r="E1343" s="2">
        <v>3.3430071008661399E-11</v>
      </c>
    </row>
    <row r="1344" spans="1:5" x14ac:dyDescent="0.2">
      <c r="A1344" s="1" t="s">
        <v>1720</v>
      </c>
      <c r="B1344" s="1" t="s">
        <v>1720</v>
      </c>
      <c r="C1344" s="1" t="s">
        <v>1721</v>
      </c>
      <c r="D1344" s="1">
        <v>-1.194</v>
      </c>
      <c r="E1344" s="2">
        <v>3.0311016414795701E-15</v>
      </c>
    </row>
    <row r="1345" spans="1:5" x14ac:dyDescent="0.2">
      <c r="A1345" s="1" t="s">
        <v>3221</v>
      </c>
      <c r="B1345" s="1" t="s">
        <v>3221</v>
      </c>
      <c r="C1345" s="1" t="s">
        <v>3222</v>
      </c>
      <c r="D1345" s="1">
        <v>-1.1936</v>
      </c>
      <c r="E1345" s="2">
        <v>1.34762349281739E-5</v>
      </c>
    </row>
    <row r="1346" spans="1:5" x14ac:dyDescent="0.2">
      <c r="A1346" s="1" t="s">
        <v>3270</v>
      </c>
      <c r="B1346" s="1" t="s">
        <v>3270</v>
      </c>
      <c r="C1346" s="1" t="s">
        <v>3271</v>
      </c>
      <c r="D1346" s="1">
        <v>-1.1936</v>
      </c>
      <c r="E1346" s="1">
        <v>9.9573737369128609E-3</v>
      </c>
    </row>
    <row r="1347" spans="1:5" x14ac:dyDescent="0.2">
      <c r="A1347" s="1" t="s">
        <v>3157</v>
      </c>
      <c r="B1347" s="1" t="s">
        <v>3158</v>
      </c>
      <c r="C1347" s="1" t="s">
        <v>3159</v>
      </c>
      <c r="D1347" s="1">
        <v>-1.1933</v>
      </c>
      <c r="E1347" s="2">
        <v>3.51410786031124E-7</v>
      </c>
    </row>
    <row r="1348" spans="1:5" x14ac:dyDescent="0.2">
      <c r="A1348" s="1" t="s">
        <v>4522</v>
      </c>
      <c r="B1348" s="1" t="s">
        <v>4522</v>
      </c>
      <c r="C1348" s="1" t="s">
        <v>33</v>
      </c>
      <c r="D1348" s="1">
        <v>-1.1928000000000001</v>
      </c>
      <c r="E1348" s="1">
        <v>3.04407502664717E-3</v>
      </c>
    </row>
    <row r="1349" spans="1:5" x14ac:dyDescent="0.2">
      <c r="A1349" s="1" t="s">
        <v>1513</v>
      </c>
      <c r="B1349" s="1" t="s">
        <v>1513</v>
      </c>
      <c r="C1349" s="1" t="s">
        <v>37</v>
      </c>
      <c r="D1349" s="1">
        <v>-1.1921999999999999</v>
      </c>
      <c r="E1349" s="2">
        <v>3.3363703037482402E-10</v>
      </c>
    </row>
    <row r="1350" spans="1:5" x14ac:dyDescent="0.2">
      <c r="A1350" s="1" t="s">
        <v>2112</v>
      </c>
      <c r="B1350" s="1" t="s">
        <v>2112</v>
      </c>
      <c r="C1350" s="1" t="s">
        <v>2113</v>
      </c>
      <c r="D1350" s="1">
        <v>-1.1919</v>
      </c>
      <c r="E1350" s="2">
        <v>6.8019683320077802E-12</v>
      </c>
    </row>
    <row r="1351" spans="1:5" x14ac:dyDescent="0.2">
      <c r="A1351" s="1" t="s">
        <v>3551</v>
      </c>
      <c r="B1351" s="1" t="s">
        <v>3551</v>
      </c>
      <c r="C1351" s="1" t="s">
        <v>33</v>
      </c>
      <c r="D1351" s="1">
        <v>-1.1914</v>
      </c>
      <c r="E1351" s="1">
        <v>3.6945903194269099E-4</v>
      </c>
    </row>
    <row r="1352" spans="1:5" x14ac:dyDescent="0.2">
      <c r="A1352" s="1" t="s">
        <v>4279</v>
      </c>
      <c r="B1352" s="1" t="s">
        <v>4279</v>
      </c>
      <c r="C1352" s="1" t="s">
        <v>274</v>
      </c>
      <c r="D1352" s="1">
        <v>-1.1911</v>
      </c>
      <c r="E1352" s="2">
        <v>1.9615838846812898E-5</v>
      </c>
    </row>
    <row r="1353" spans="1:5" x14ac:dyDescent="0.2">
      <c r="A1353" s="1" t="s">
        <v>2322</v>
      </c>
      <c r="B1353" s="1" t="s">
        <v>2322</v>
      </c>
      <c r="C1353" s="1" t="s">
        <v>2323</v>
      </c>
      <c r="D1353" s="1">
        <v>-1.1904999999999999</v>
      </c>
      <c r="E1353" s="2">
        <v>2.6861494471032201E-11</v>
      </c>
    </row>
    <row r="1354" spans="1:5" x14ac:dyDescent="0.2">
      <c r="A1354" s="1" t="s">
        <v>2447</v>
      </c>
      <c r="B1354" s="1" t="s">
        <v>2447</v>
      </c>
      <c r="C1354" s="1" t="s">
        <v>2448</v>
      </c>
      <c r="D1354" s="1">
        <v>-1.19</v>
      </c>
      <c r="E1354" s="2">
        <v>8.35738210345876E-10</v>
      </c>
    </row>
    <row r="1355" spans="1:5" x14ac:dyDescent="0.2">
      <c r="A1355" s="1" t="s">
        <v>2515</v>
      </c>
      <c r="B1355" s="1" t="s">
        <v>2515</v>
      </c>
      <c r="C1355" s="1" t="s">
        <v>1618</v>
      </c>
      <c r="D1355" s="1">
        <v>-1.1879</v>
      </c>
      <c r="E1355" s="1">
        <v>7.7239984624572801E-3</v>
      </c>
    </row>
    <row r="1356" spans="1:5" x14ac:dyDescent="0.2">
      <c r="A1356" s="1" t="s">
        <v>1852</v>
      </c>
      <c r="B1356" s="1" t="s">
        <v>1853</v>
      </c>
      <c r="C1356" s="1" t="s">
        <v>1854</v>
      </c>
      <c r="D1356" s="1">
        <v>-1.1872</v>
      </c>
      <c r="E1356" s="2">
        <v>8.7720150372001699E-8</v>
      </c>
    </row>
    <row r="1357" spans="1:5" x14ac:dyDescent="0.2">
      <c r="A1357" s="1" t="s">
        <v>3303</v>
      </c>
      <c r="B1357" s="1" t="s">
        <v>3303</v>
      </c>
      <c r="C1357" s="1" t="s">
        <v>521</v>
      </c>
      <c r="D1357" s="1">
        <v>-1.1872</v>
      </c>
      <c r="E1357" s="1">
        <v>8.4856301629538302E-3</v>
      </c>
    </row>
    <row r="1358" spans="1:5" x14ac:dyDescent="0.2">
      <c r="A1358" s="1" t="s">
        <v>3415</v>
      </c>
      <c r="B1358" s="1" t="s">
        <v>3415</v>
      </c>
      <c r="C1358" s="1" t="s">
        <v>3416</v>
      </c>
      <c r="D1358" s="1">
        <v>-1.1871</v>
      </c>
      <c r="E1358" s="2">
        <v>3.08821444931447E-6</v>
      </c>
    </row>
    <row r="1359" spans="1:5" x14ac:dyDescent="0.2">
      <c r="A1359" s="1" t="s">
        <v>4597</v>
      </c>
      <c r="B1359" s="1" t="s">
        <v>4597</v>
      </c>
      <c r="C1359" s="1" t="s">
        <v>41</v>
      </c>
      <c r="D1359" s="1">
        <v>-1.1863999999999999</v>
      </c>
      <c r="E1359" s="1">
        <v>1.4888307933161901E-4</v>
      </c>
    </row>
    <row r="1360" spans="1:5" x14ac:dyDescent="0.2">
      <c r="A1360" s="1" t="s">
        <v>1693</v>
      </c>
      <c r="B1360" s="1" t="s">
        <v>1693</v>
      </c>
      <c r="C1360" s="1" t="s">
        <v>37</v>
      </c>
      <c r="D1360" s="1">
        <v>-1.1855</v>
      </c>
      <c r="E1360" s="2">
        <v>1.84657634737535E-5</v>
      </c>
    </row>
    <row r="1361" spans="1:5" x14ac:dyDescent="0.2">
      <c r="A1361" s="1" t="s">
        <v>1705</v>
      </c>
      <c r="B1361" s="1" t="s">
        <v>1705</v>
      </c>
      <c r="C1361" s="1" t="s">
        <v>37</v>
      </c>
      <c r="D1361" s="1">
        <v>-1.1855</v>
      </c>
      <c r="E1361" s="2">
        <v>2.31354778006126E-5</v>
      </c>
    </row>
    <row r="1362" spans="1:5" x14ac:dyDescent="0.2">
      <c r="A1362" s="1" t="s">
        <v>2921</v>
      </c>
      <c r="B1362" s="1" t="s">
        <v>2922</v>
      </c>
      <c r="C1362" s="1" t="s">
        <v>2923</v>
      </c>
      <c r="D1362" s="1">
        <v>-1.1854</v>
      </c>
      <c r="E1362" s="2">
        <v>1.55687835785078E-6</v>
      </c>
    </row>
    <row r="1363" spans="1:5" x14ac:dyDescent="0.2">
      <c r="A1363" s="1" t="s">
        <v>2834</v>
      </c>
      <c r="B1363" s="1" t="s">
        <v>2835</v>
      </c>
      <c r="C1363" s="1" t="s">
        <v>2836</v>
      </c>
      <c r="D1363" s="1">
        <v>-1.1851</v>
      </c>
      <c r="E1363" s="2">
        <v>2.7870896491361199E-9</v>
      </c>
    </row>
    <row r="1364" spans="1:5" x14ac:dyDescent="0.2">
      <c r="A1364" s="1" t="s">
        <v>4125</v>
      </c>
      <c r="B1364" s="1" t="s">
        <v>4125</v>
      </c>
      <c r="C1364" s="1" t="s">
        <v>246</v>
      </c>
      <c r="D1364" s="1">
        <v>-1.1851</v>
      </c>
      <c r="E1364" s="1">
        <v>6.7848443609312204E-4</v>
      </c>
    </row>
    <row r="1365" spans="1:5" x14ac:dyDescent="0.2">
      <c r="A1365" s="1" t="s">
        <v>2358</v>
      </c>
      <c r="B1365" s="1" t="s">
        <v>2358</v>
      </c>
      <c r="C1365" s="1" t="s">
        <v>773</v>
      </c>
      <c r="D1365" s="1">
        <v>-1.1843999999999999</v>
      </c>
      <c r="E1365" s="1">
        <v>2.8639933318386901E-4</v>
      </c>
    </row>
    <row r="1366" spans="1:5" x14ac:dyDescent="0.2">
      <c r="A1366" s="1" t="s">
        <v>2930</v>
      </c>
      <c r="B1366" s="1" t="s">
        <v>2930</v>
      </c>
      <c r="C1366" s="1" t="s">
        <v>33</v>
      </c>
      <c r="D1366" s="1">
        <v>-1.1833</v>
      </c>
      <c r="E1366" s="2">
        <v>7.0875765023099999E-6</v>
      </c>
    </row>
    <row r="1367" spans="1:5" x14ac:dyDescent="0.2">
      <c r="A1367" s="1" t="s">
        <v>4423</v>
      </c>
      <c r="B1367" s="1" t="s">
        <v>4423</v>
      </c>
      <c r="C1367" s="1" t="s">
        <v>33</v>
      </c>
      <c r="D1367" s="1">
        <v>-1.1830000000000001</v>
      </c>
      <c r="E1367" s="1">
        <v>7.5776100960673297E-3</v>
      </c>
    </row>
    <row r="1368" spans="1:5" x14ac:dyDescent="0.2">
      <c r="A1368" s="1" t="s">
        <v>4484</v>
      </c>
      <c r="B1368" s="1" t="s">
        <v>4484</v>
      </c>
      <c r="C1368" s="1" t="s">
        <v>961</v>
      </c>
      <c r="D1368" s="1">
        <v>-1.1821999999999999</v>
      </c>
      <c r="E1368" s="1">
        <v>2.9260159202764099E-3</v>
      </c>
    </row>
    <row r="1369" spans="1:5" x14ac:dyDescent="0.2">
      <c r="A1369" s="1" t="s">
        <v>2006</v>
      </c>
      <c r="B1369" s="1" t="s">
        <v>2006</v>
      </c>
      <c r="C1369" s="1" t="s">
        <v>37</v>
      </c>
      <c r="D1369" s="1">
        <v>-1.1819</v>
      </c>
      <c r="E1369" s="2">
        <v>2.4368159487647199E-8</v>
      </c>
    </row>
    <row r="1370" spans="1:5" x14ac:dyDescent="0.2">
      <c r="A1370" s="1" t="s">
        <v>4106</v>
      </c>
      <c r="B1370" s="1" t="s">
        <v>4106</v>
      </c>
      <c r="C1370" s="1" t="s">
        <v>4107</v>
      </c>
      <c r="D1370" s="1">
        <v>-1.181</v>
      </c>
      <c r="E1370" s="1">
        <v>1.9855281930267902E-3</v>
      </c>
    </row>
    <row r="1371" spans="1:5" x14ac:dyDescent="0.2">
      <c r="A1371" s="1" t="s">
        <v>2250</v>
      </c>
      <c r="B1371" s="1" t="s">
        <v>2250</v>
      </c>
      <c r="C1371" s="1" t="s">
        <v>1188</v>
      </c>
      <c r="D1371" s="1">
        <v>-1.1802999999999999</v>
      </c>
      <c r="E1371" s="2">
        <v>1.4534418185667801E-9</v>
      </c>
    </row>
    <row r="1372" spans="1:5" x14ac:dyDescent="0.2">
      <c r="A1372" s="1" t="s">
        <v>1825</v>
      </c>
      <c r="B1372" s="1" t="s">
        <v>1826</v>
      </c>
      <c r="C1372" s="1" t="s">
        <v>1827</v>
      </c>
      <c r="D1372" s="1">
        <v>-1.1798999999999999</v>
      </c>
      <c r="E1372" s="2">
        <v>1.1978306107162801E-16</v>
      </c>
    </row>
    <row r="1373" spans="1:5" x14ac:dyDescent="0.2">
      <c r="A1373" s="1" t="s">
        <v>4129</v>
      </c>
      <c r="B1373" s="1" t="s">
        <v>4129</v>
      </c>
      <c r="C1373" s="1" t="s">
        <v>4130</v>
      </c>
      <c r="D1373" s="1">
        <v>-1.1797</v>
      </c>
      <c r="E1373" s="1">
        <v>1.18294750247211E-4</v>
      </c>
    </row>
    <row r="1374" spans="1:5" x14ac:dyDescent="0.2">
      <c r="A1374" s="1" t="s">
        <v>1615</v>
      </c>
      <c r="B1374" s="1" t="s">
        <v>1615</v>
      </c>
      <c r="C1374" s="1" t="s">
        <v>37</v>
      </c>
      <c r="D1374" s="1">
        <v>-1.1785000000000001</v>
      </c>
      <c r="E1374" s="2">
        <v>5.7633436147849797E-6</v>
      </c>
    </row>
    <row r="1375" spans="1:5" x14ac:dyDescent="0.2">
      <c r="A1375" s="1" t="s">
        <v>1531</v>
      </c>
      <c r="B1375" s="1" t="s">
        <v>1531</v>
      </c>
      <c r="C1375" s="1" t="s">
        <v>37</v>
      </c>
      <c r="D1375" s="1">
        <v>-1.1756</v>
      </c>
      <c r="E1375" s="2">
        <v>1.17219272536496E-7</v>
      </c>
    </row>
    <row r="1376" spans="1:5" x14ac:dyDescent="0.2">
      <c r="A1376" s="1" t="s">
        <v>2433</v>
      </c>
      <c r="B1376" s="1" t="s">
        <v>2433</v>
      </c>
      <c r="C1376" s="1" t="s">
        <v>33</v>
      </c>
      <c r="D1376" s="1">
        <v>-1.1748000000000001</v>
      </c>
      <c r="E1376" s="2">
        <v>2.4157285648217901E-5</v>
      </c>
    </row>
    <row r="1377" spans="1:5" x14ac:dyDescent="0.2">
      <c r="A1377" s="1" t="s">
        <v>3486</v>
      </c>
      <c r="B1377" s="1" t="s">
        <v>3486</v>
      </c>
      <c r="C1377" s="1" t="s">
        <v>82</v>
      </c>
      <c r="D1377" s="1">
        <v>-1.1726000000000001</v>
      </c>
      <c r="E1377" s="1">
        <v>1.1396656372498E-4</v>
      </c>
    </row>
    <row r="1378" spans="1:5" x14ac:dyDescent="0.2">
      <c r="A1378" s="1" t="s">
        <v>2427</v>
      </c>
      <c r="B1378" s="1" t="s">
        <v>2427</v>
      </c>
      <c r="C1378" s="1" t="s">
        <v>908</v>
      </c>
      <c r="D1378" s="1">
        <v>-1.1706000000000001</v>
      </c>
      <c r="E1378" s="1">
        <v>2.5920955332938401E-3</v>
      </c>
    </row>
    <row r="1379" spans="1:5" x14ac:dyDescent="0.2">
      <c r="A1379" s="1" t="s">
        <v>4164</v>
      </c>
      <c r="B1379" s="1" t="s">
        <v>4165</v>
      </c>
      <c r="C1379" s="1" t="s">
        <v>4166</v>
      </c>
      <c r="D1379" s="1">
        <v>-1.1705000000000001</v>
      </c>
      <c r="E1379" s="1">
        <v>1.9877820989913902E-3</v>
      </c>
    </row>
    <row r="1380" spans="1:5" x14ac:dyDescent="0.2">
      <c r="A1380" s="1" t="s">
        <v>1687</v>
      </c>
      <c r="B1380" s="1" t="s">
        <v>1687</v>
      </c>
      <c r="C1380" s="1" t="s">
        <v>167</v>
      </c>
      <c r="D1380" s="1">
        <v>-1.1692</v>
      </c>
      <c r="E1380" s="2">
        <v>3.62913223546218E-6</v>
      </c>
    </row>
    <row r="1381" spans="1:5" x14ac:dyDescent="0.2">
      <c r="A1381" s="1" t="s">
        <v>2104</v>
      </c>
      <c r="B1381" s="1" t="s">
        <v>2104</v>
      </c>
      <c r="C1381" s="1" t="s">
        <v>2105</v>
      </c>
      <c r="D1381" s="1">
        <v>-1.1633</v>
      </c>
      <c r="E1381" s="1">
        <v>1.9457438122008901E-4</v>
      </c>
    </row>
    <row r="1382" spans="1:5" x14ac:dyDescent="0.2">
      <c r="A1382" s="1" t="s">
        <v>2700</v>
      </c>
      <c r="B1382" s="1" t="s">
        <v>2700</v>
      </c>
      <c r="C1382" s="1" t="s">
        <v>37</v>
      </c>
      <c r="D1382" s="1">
        <v>-1.1628000000000001</v>
      </c>
      <c r="E1382" s="1">
        <v>1.9893179407223099E-3</v>
      </c>
    </row>
    <row r="1383" spans="1:5" x14ac:dyDescent="0.2">
      <c r="A1383" s="1" t="s">
        <v>1578</v>
      </c>
      <c r="B1383" s="1" t="s">
        <v>1579</v>
      </c>
      <c r="C1383" s="1" t="s">
        <v>1580</v>
      </c>
      <c r="D1383" s="1">
        <v>-1.1624000000000001</v>
      </c>
      <c r="E1383" s="2">
        <v>8.1422520333046796E-13</v>
      </c>
    </row>
    <row r="1384" spans="1:5" x14ac:dyDescent="0.2">
      <c r="A1384" s="1" t="s">
        <v>1450</v>
      </c>
      <c r="B1384" s="1" t="s">
        <v>1450</v>
      </c>
      <c r="C1384" s="1" t="s">
        <v>1451</v>
      </c>
      <c r="D1384" s="1">
        <v>-1.1619999999999999</v>
      </c>
      <c r="E1384" s="2">
        <v>1.5275920769096E-14</v>
      </c>
    </row>
    <row r="1385" spans="1:5" x14ac:dyDescent="0.2">
      <c r="A1385" s="1" t="s">
        <v>2789</v>
      </c>
      <c r="B1385" s="1" t="s">
        <v>2789</v>
      </c>
      <c r="C1385" s="1" t="s">
        <v>2790</v>
      </c>
      <c r="D1385" s="1">
        <v>-1.1613</v>
      </c>
      <c r="E1385" s="1">
        <v>1.11193695766295E-3</v>
      </c>
    </row>
    <row r="1386" spans="1:5" x14ac:dyDescent="0.2">
      <c r="A1386" s="1" t="s">
        <v>4437</v>
      </c>
      <c r="B1386" s="1" t="s">
        <v>4437</v>
      </c>
      <c r="C1386" s="1" t="s">
        <v>4438</v>
      </c>
      <c r="D1386" s="1">
        <v>-1.161</v>
      </c>
      <c r="E1386" s="1">
        <v>9.08437789531212E-4</v>
      </c>
    </row>
    <row r="1387" spans="1:5" x14ac:dyDescent="0.2">
      <c r="A1387" s="1" t="s">
        <v>2759</v>
      </c>
      <c r="B1387" s="1" t="s">
        <v>2759</v>
      </c>
      <c r="C1387" s="1" t="s">
        <v>2760</v>
      </c>
      <c r="D1387" s="1">
        <v>-1.1592</v>
      </c>
      <c r="E1387" s="1">
        <v>2.21172630034838E-4</v>
      </c>
    </row>
    <row r="1388" spans="1:5" x14ac:dyDescent="0.2">
      <c r="A1388" s="1" t="s">
        <v>4629</v>
      </c>
      <c r="B1388" s="1" t="s">
        <v>4629</v>
      </c>
      <c r="C1388" s="1" t="s">
        <v>977</v>
      </c>
      <c r="D1388" s="1">
        <v>-1.1581999999999999</v>
      </c>
      <c r="E1388" s="2">
        <v>9.0281426002468595E-14</v>
      </c>
    </row>
    <row r="1389" spans="1:5" x14ac:dyDescent="0.2">
      <c r="A1389" s="1" t="s">
        <v>1582</v>
      </c>
      <c r="B1389" s="1" t="s">
        <v>1582</v>
      </c>
      <c r="C1389" s="1" t="s">
        <v>1583</v>
      </c>
      <c r="D1389" s="1">
        <v>-1.1576</v>
      </c>
      <c r="E1389" s="2">
        <v>1.4422553877738999E-6</v>
      </c>
    </row>
    <row r="1390" spans="1:5" x14ac:dyDescent="0.2">
      <c r="A1390" s="1" t="s">
        <v>1370</v>
      </c>
      <c r="B1390" s="1" t="s">
        <v>1370</v>
      </c>
      <c r="C1390" s="1" t="s">
        <v>37</v>
      </c>
      <c r="D1390" s="1">
        <v>-1.1572</v>
      </c>
      <c r="E1390" s="2">
        <v>7.47388026655292E-9</v>
      </c>
    </row>
    <row r="1391" spans="1:5" x14ac:dyDescent="0.2">
      <c r="A1391" s="1" t="s">
        <v>1550</v>
      </c>
      <c r="B1391" s="1" t="s">
        <v>1551</v>
      </c>
      <c r="C1391" s="1" t="s">
        <v>1552</v>
      </c>
      <c r="D1391" s="1">
        <v>-1.1556</v>
      </c>
      <c r="E1391" s="1">
        <v>2.0836302720187301E-4</v>
      </c>
    </row>
    <row r="1392" spans="1:5" x14ac:dyDescent="0.2">
      <c r="A1392" s="1" t="s">
        <v>1739</v>
      </c>
      <c r="B1392" s="1" t="s">
        <v>1739</v>
      </c>
      <c r="C1392" s="1" t="s">
        <v>422</v>
      </c>
      <c r="D1392" s="1">
        <v>-1.1552</v>
      </c>
      <c r="E1392" s="1">
        <v>2.5499505572752399E-3</v>
      </c>
    </row>
    <row r="1393" spans="1:5" x14ac:dyDescent="0.2">
      <c r="A1393" s="1" t="s">
        <v>2361</v>
      </c>
      <c r="B1393" s="1" t="s">
        <v>2361</v>
      </c>
      <c r="C1393" s="1" t="s">
        <v>1239</v>
      </c>
      <c r="D1393" s="1">
        <v>-1.1528</v>
      </c>
      <c r="E1393" s="2">
        <v>1.9587247604122099E-5</v>
      </c>
    </row>
    <row r="1394" spans="1:5" x14ac:dyDescent="0.2">
      <c r="A1394" s="1" t="s">
        <v>2267</v>
      </c>
      <c r="B1394" s="1" t="s">
        <v>2267</v>
      </c>
      <c r="C1394" s="1" t="s">
        <v>1980</v>
      </c>
      <c r="D1394" s="1">
        <v>-1.1516999999999999</v>
      </c>
      <c r="E1394" s="1">
        <v>1.57402676770547E-4</v>
      </c>
    </row>
    <row r="1395" spans="1:5" x14ac:dyDescent="0.2">
      <c r="A1395" s="1" t="s">
        <v>4194</v>
      </c>
      <c r="B1395" s="1" t="s">
        <v>4194</v>
      </c>
      <c r="C1395" s="1" t="s">
        <v>4195</v>
      </c>
      <c r="D1395" s="1">
        <v>-1.1513</v>
      </c>
      <c r="E1395" s="1">
        <v>4.77460112602712E-3</v>
      </c>
    </row>
    <row r="1396" spans="1:5" x14ac:dyDescent="0.2">
      <c r="A1396" s="1" t="s">
        <v>4079</v>
      </c>
      <c r="B1396" s="1" t="s">
        <v>4079</v>
      </c>
      <c r="C1396" s="1" t="s">
        <v>1351</v>
      </c>
      <c r="D1396" s="1">
        <v>-1.1508</v>
      </c>
      <c r="E1396" s="1">
        <v>7.1239025971827101E-3</v>
      </c>
    </row>
    <row r="1397" spans="1:5" x14ac:dyDescent="0.2">
      <c r="A1397" s="1" t="s">
        <v>1742</v>
      </c>
      <c r="B1397" s="1" t="s">
        <v>1743</v>
      </c>
      <c r="C1397" s="1" t="s">
        <v>1744</v>
      </c>
      <c r="D1397" s="1">
        <v>-1.1506000000000001</v>
      </c>
      <c r="E1397" s="2">
        <v>2.8862835957043901E-10</v>
      </c>
    </row>
    <row r="1398" spans="1:5" x14ac:dyDescent="0.2">
      <c r="A1398" s="1" t="s">
        <v>2159</v>
      </c>
      <c r="B1398" s="1" t="s">
        <v>2159</v>
      </c>
      <c r="C1398" s="1" t="s">
        <v>1599</v>
      </c>
      <c r="D1398" s="1">
        <v>-1.1505000000000001</v>
      </c>
      <c r="E1398" s="1">
        <v>3.3885476972128999E-4</v>
      </c>
    </row>
    <row r="1399" spans="1:5" x14ac:dyDescent="0.2">
      <c r="A1399" s="1" t="s">
        <v>1445</v>
      </c>
      <c r="B1399" s="1" t="s">
        <v>1445</v>
      </c>
      <c r="C1399" s="1" t="s">
        <v>490</v>
      </c>
      <c r="D1399" s="1">
        <v>-1.1494</v>
      </c>
      <c r="E1399" s="2">
        <v>1.1242160354860301E-6</v>
      </c>
    </row>
    <row r="1400" spans="1:5" x14ac:dyDescent="0.2">
      <c r="A1400" s="1" t="s">
        <v>1738</v>
      </c>
      <c r="B1400" s="1" t="s">
        <v>1738</v>
      </c>
      <c r="C1400" s="1" t="s">
        <v>605</v>
      </c>
      <c r="D1400" s="1">
        <v>-1.1480999999999999</v>
      </c>
      <c r="E1400" s="2">
        <v>2.2900011020486502E-9</v>
      </c>
    </row>
    <row r="1401" spans="1:5" x14ac:dyDescent="0.2">
      <c r="A1401" s="1" t="s">
        <v>2909</v>
      </c>
      <c r="B1401" s="1" t="s">
        <v>2909</v>
      </c>
      <c r="C1401" s="1" t="s">
        <v>2910</v>
      </c>
      <c r="D1401" s="1">
        <v>-1.1478999999999999</v>
      </c>
      <c r="E1401" s="2">
        <v>3.5331031510227401E-9</v>
      </c>
    </row>
    <row r="1402" spans="1:5" x14ac:dyDescent="0.2">
      <c r="A1402" s="1" t="s">
        <v>1633</v>
      </c>
      <c r="B1402" s="1" t="s">
        <v>1633</v>
      </c>
      <c r="C1402" s="1" t="s">
        <v>1241</v>
      </c>
      <c r="D1402" s="1">
        <v>-1.1467000000000001</v>
      </c>
      <c r="E1402" s="1">
        <v>1.7504746571324101E-4</v>
      </c>
    </row>
    <row r="1403" spans="1:5" x14ac:dyDescent="0.2">
      <c r="A1403" s="1" t="s">
        <v>2562</v>
      </c>
      <c r="B1403" s="1" t="s">
        <v>2563</v>
      </c>
      <c r="C1403" s="1" t="s">
        <v>2564</v>
      </c>
      <c r="D1403" s="1">
        <v>-1.1460999999999999</v>
      </c>
      <c r="E1403" s="2">
        <v>6.7350591740202903E-6</v>
      </c>
    </row>
    <row r="1404" spans="1:5" x14ac:dyDescent="0.2">
      <c r="A1404" s="1" t="s">
        <v>3872</v>
      </c>
      <c r="B1404" s="1" t="s">
        <v>3872</v>
      </c>
      <c r="C1404" s="1" t="s">
        <v>41</v>
      </c>
      <c r="D1404" s="1">
        <v>-1.1457999999999999</v>
      </c>
      <c r="E1404" s="1">
        <v>3.61825267558955E-4</v>
      </c>
    </row>
    <row r="1405" spans="1:5" x14ac:dyDescent="0.2">
      <c r="A1405" s="1" t="s">
        <v>616</v>
      </c>
      <c r="B1405" s="1" t="s">
        <v>616</v>
      </c>
      <c r="C1405" s="1" t="s">
        <v>617</v>
      </c>
      <c r="D1405" s="1">
        <v>-1.1431</v>
      </c>
      <c r="E1405" s="2">
        <v>1.0499469276598E-9</v>
      </c>
    </row>
    <row r="1406" spans="1:5" x14ac:dyDescent="0.2">
      <c r="A1406" s="1" t="s">
        <v>2284</v>
      </c>
      <c r="B1406" s="1" t="s">
        <v>2284</v>
      </c>
      <c r="C1406" s="1" t="s">
        <v>2285</v>
      </c>
      <c r="D1406" s="1">
        <v>-1.1426000000000001</v>
      </c>
      <c r="E1406" s="2">
        <v>3.4910765536317703E-5</v>
      </c>
    </row>
    <row r="1407" spans="1:5" x14ac:dyDescent="0.2">
      <c r="A1407" s="1" t="s">
        <v>1788</v>
      </c>
      <c r="B1407" s="1" t="s">
        <v>1788</v>
      </c>
      <c r="C1407" s="1" t="s">
        <v>1789</v>
      </c>
      <c r="D1407" s="1">
        <v>-1.1415999999999999</v>
      </c>
      <c r="E1407" s="2">
        <v>8.9534105954575408E-12</v>
      </c>
    </row>
    <row r="1408" spans="1:5" x14ac:dyDescent="0.2">
      <c r="A1408" s="1" t="s">
        <v>1665</v>
      </c>
      <c r="B1408" s="1" t="s">
        <v>2082</v>
      </c>
      <c r="C1408" s="1" t="s">
        <v>1666</v>
      </c>
      <c r="D1408" s="1">
        <v>-1.1412</v>
      </c>
      <c r="E1408" s="2">
        <v>3.6612930794224403E-8</v>
      </c>
    </row>
    <row r="1409" spans="1:5" x14ac:dyDescent="0.2">
      <c r="A1409" s="1" t="s">
        <v>3326</v>
      </c>
      <c r="B1409" s="1" t="s">
        <v>3326</v>
      </c>
      <c r="C1409" s="1" t="s">
        <v>37</v>
      </c>
      <c r="D1409" s="1">
        <v>-1.1398999999999999</v>
      </c>
      <c r="E1409" s="2">
        <v>9.9962123634699798E-5</v>
      </c>
    </row>
    <row r="1410" spans="1:5" x14ac:dyDescent="0.2">
      <c r="A1410" s="1" t="s">
        <v>2826</v>
      </c>
      <c r="B1410" s="1" t="s">
        <v>2826</v>
      </c>
      <c r="C1410" s="1" t="s">
        <v>2827</v>
      </c>
      <c r="D1410" s="1">
        <v>-1.1395</v>
      </c>
      <c r="E1410" s="2">
        <v>1.37064559050595E-16</v>
      </c>
    </row>
    <row r="1411" spans="1:5" x14ac:dyDescent="0.2">
      <c r="A1411" s="1" t="s">
        <v>2584</v>
      </c>
      <c r="B1411" s="1" t="s">
        <v>2584</v>
      </c>
      <c r="C1411" s="1" t="s">
        <v>33</v>
      </c>
      <c r="D1411" s="1">
        <v>-1.1379999999999999</v>
      </c>
      <c r="E1411" s="1">
        <v>3.8996224013862E-3</v>
      </c>
    </row>
    <row r="1412" spans="1:5" x14ac:dyDescent="0.2">
      <c r="A1412" s="1" t="s">
        <v>4111</v>
      </c>
      <c r="B1412" s="1" t="s">
        <v>4111</v>
      </c>
      <c r="C1412" s="1" t="s">
        <v>33</v>
      </c>
      <c r="D1412" s="1">
        <v>-1.1378999999999999</v>
      </c>
      <c r="E1412" s="2">
        <v>6.8826736522001597E-6</v>
      </c>
    </row>
    <row r="1413" spans="1:5" x14ac:dyDescent="0.2">
      <c r="A1413" s="1" t="s">
        <v>3493</v>
      </c>
      <c r="B1413" s="1" t="s">
        <v>3493</v>
      </c>
      <c r="C1413" s="1" t="s">
        <v>37</v>
      </c>
      <c r="D1413" s="1">
        <v>-1.1364000000000001</v>
      </c>
      <c r="E1413" s="1">
        <v>3.3670345730883902E-3</v>
      </c>
    </row>
    <row r="1414" spans="1:5" x14ac:dyDescent="0.2">
      <c r="A1414" s="1" t="s">
        <v>1765</v>
      </c>
      <c r="B1414" s="1" t="s">
        <v>1765</v>
      </c>
      <c r="C1414" s="1" t="s">
        <v>1766</v>
      </c>
      <c r="D1414" s="1">
        <v>-1.1362000000000001</v>
      </c>
      <c r="E1414" s="2">
        <v>5.9534049612251999E-6</v>
      </c>
    </row>
    <row r="1415" spans="1:5" x14ac:dyDescent="0.2">
      <c r="A1415" s="1" t="s">
        <v>2554</v>
      </c>
      <c r="B1415" s="1" t="s">
        <v>2554</v>
      </c>
      <c r="C1415" s="1" t="s">
        <v>167</v>
      </c>
      <c r="D1415" s="1">
        <v>-1.1356999999999999</v>
      </c>
      <c r="E1415" s="1">
        <v>1.08511165298804E-4</v>
      </c>
    </row>
    <row r="1416" spans="1:5" x14ac:dyDescent="0.2">
      <c r="A1416" s="1" t="s">
        <v>3666</v>
      </c>
      <c r="B1416" s="1" t="s">
        <v>3666</v>
      </c>
      <c r="C1416" s="1" t="s">
        <v>941</v>
      </c>
      <c r="D1416" s="1">
        <v>-1.1355</v>
      </c>
      <c r="E1416" s="1">
        <v>7.9649883229969398E-4</v>
      </c>
    </row>
    <row r="1417" spans="1:5" x14ac:dyDescent="0.2">
      <c r="A1417" s="1" t="s">
        <v>1660</v>
      </c>
      <c r="B1417" s="1" t="s">
        <v>1661</v>
      </c>
      <c r="C1417" s="1" t="s">
        <v>1662</v>
      </c>
      <c r="D1417" s="1">
        <v>-1.1337999999999999</v>
      </c>
      <c r="E1417" s="2">
        <v>3.0228980003556999E-6</v>
      </c>
    </row>
    <row r="1418" spans="1:5" x14ac:dyDescent="0.2">
      <c r="A1418" s="1" t="s">
        <v>4272</v>
      </c>
      <c r="B1418" s="1" t="s">
        <v>4272</v>
      </c>
      <c r="C1418" s="1" t="s">
        <v>33</v>
      </c>
      <c r="D1418" s="1">
        <v>-1.1336999999999999</v>
      </c>
      <c r="E1418" s="1">
        <v>4.53945344117871E-4</v>
      </c>
    </row>
    <row r="1419" spans="1:5" x14ac:dyDescent="0.2">
      <c r="A1419" s="1" t="s">
        <v>1228</v>
      </c>
      <c r="B1419" s="1" t="s">
        <v>1228</v>
      </c>
      <c r="C1419" s="1" t="s">
        <v>1229</v>
      </c>
      <c r="D1419" s="1">
        <v>-1.1328</v>
      </c>
      <c r="E1419" s="2">
        <v>4.4042731140927299E-13</v>
      </c>
    </row>
    <row r="1420" spans="1:5" x14ac:dyDescent="0.2">
      <c r="A1420" s="1" t="s">
        <v>2168</v>
      </c>
      <c r="B1420" s="1" t="s">
        <v>2168</v>
      </c>
      <c r="C1420" s="1" t="s">
        <v>2169</v>
      </c>
      <c r="D1420" s="1">
        <v>-1.1324000000000001</v>
      </c>
      <c r="E1420" s="2">
        <v>2.4269373222264801E-7</v>
      </c>
    </row>
    <row r="1421" spans="1:5" x14ac:dyDescent="0.2">
      <c r="A1421" s="1" t="s">
        <v>4266</v>
      </c>
      <c r="B1421" s="1" t="s">
        <v>4266</v>
      </c>
      <c r="C1421" s="1" t="s">
        <v>751</v>
      </c>
      <c r="D1421" s="1">
        <v>-1.1322000000000001</v>
      </c>
      <c r="E1421" s="1">
        <v>1.78544495283034E-3</v>
      </c>
    </row>
    <row r="1422" spans="1:5" x14ac:dyDescent="0.2">
      <c r="A1422" s="1" t="s">
        <v>1635</v>
      </c>
      <c r="B1422" s="1" t="s">
        <v>1636</v>
      </c>
      <c r="C1422" s="1" t="s">
        <v>1637</v>
      </c>
      <c r="D1422" s="1">
        <v>-1.131</v>
      </c>
      <c r="E1422" s="2">
        <v>2.5451524017251499E-8</v>
      </c>
    </row>
    <row r="1423" spans="1:5" x14ac:dyDescent="0.2">
      <c r="A1423" s="1" t="s">
        <v>2416</v>
      </c>
      <c r="B1423" s="1" t="s">
        <v>2416</v>
      </c>
      <c r="C1423" s="1" t="s">
        <v>37</v>
      </c>
      <c r="D1423" s="1">
        <v>-1.1305000000000001</v>
      </c>
      <c r="E1423" s="1">
        <v>1.49440003170775E-3</v>
      </c>
    </row>
    <row r="1424" spans="1:5" x14ac:dyDescent="0.2">
      <c r="A1424" s="1" t="s">
        <v>4575</v>
      </c>
      <c r="B1424" s="1" t="s">
        <v>4575</v>
      </c>
      <c r="C1424" s="1" t="s">
        <v>1790</v>
      </c>
      <c r="D1424" s="1">
        <v>-1.1283000000000001</v>
      </c>
      <c r="E1424" s="1">
        <v>4.1751185580056896E-3</v>
      </c>
    </row>
    <row r="1425" spans="1:5" x14ac:dyDescent="0.2">
      <c r="A1425" s="1" t="s">
        <v>3183</v>
      </c>
      <c r="B1425" s="1" t="s">
        <v>3183</v>
      </c>
      <c r="C1425" s="1" t="s">
        <v>3184</v>
      </c>
      <c r="D1425" s="1">
        <v>-1.1279999999999999</v>
      </c>
      <c r="E1425" s="1">
        <v>1.68022064899468E-4</v>
      </c>
    </row>
    <row r="1426" spans="1:5" x14ac:dyDescent="0.2">
      <c r="A1426" s="1" t="s">
        <v>2350</v>
      </c>
      <c r="B1426" s="1" t="s">
        <v>2350</v>
      </c>
      <c r="C1426" s="1" t="s">
        <v>2351</v>
      </c>
      <c r="D1426" s="1">
        <v>-1.1276999999999999</v>
      </c>
      <c r="E1426" s="1">
        <v>1.0444546448301799E-3</v>
      </c>
    </row>
    <row r="1427" spans="1:5" x14ac:dyDescent="0.2">
      <c r="A1427" s="1" t="s">
        <v>3984</v>
      </c>
      <c r="B1427" s="1" t="s">
        <v>3984</v>
      </c>
      <c r="C1427" s="1" t="s">
        <v>267</v>
      </c>
      <c r="D1427" s="1">
        <v>-1.1258999999999999</v>
      </c>
      <c r="E1427" s="1">
        <v>6.8375726016478297E-3</v>
      </c>
    </row>
    <row r="1428" spans="1:5" x14ac:dyDescent="0.2">
      <c r="A1428" s="1" t="s">
        <v>4388</v>
      </c>
      <c r="B1428" s="1" t="s">
        <v>4388</v>
      </c>
      <c r="C1428" s="1" t="s">
        <v>33</v>
      </c>
      <c r="D1428" s="1">
        <v>-1.1246</v>
      </c>
      <c r="E1428" s="2">
        <v>1.38542353227299E-6</v>
      </c>
    </row>
    <row r="1429" spans="1:5" x14ac:dyDescent="0.2">
      <c r="A1429" s="1" t="s">
        <v>4375</v>
      </c>
      <c r="B1429" s="1" t="s">
        <v>4375</v>
      </c>
      <c r="C1429" s="1" t="s">
        <v>4376</v>
      </c>
      <c r="D1429" s="1">
        <v>-1.1235999999999999</v>
      </c>
      <c r="E1429" s="2">
        <v>2.78149423667185E-8</v>
      </c>
    </row>
    <row r="1430" spans="1:5" x14ac:dyDescent="0.2">
      <c r="A1430" s="1" t="s">
        <v>754</v>
      </c>
      <c r="B1430" s="1" t="s">
        <v>755</v>
      </c>
      <c r="C1430" s="1" t="s">
        <v>756</v>
      </c>
      <c r="D1430" s="1">
        <v>-1.1200000000000001</v>
      </c>
      <c r="E1430" s="1">
        <v>1.1960402888947199E-4</v>
      </c>
    </row>
    <row r="1431" spans="1:5" x14ac:dyDescent="0.2">
      <c r="A1431" s="1" t="s">
        <v>3448</v>
      </c>
      <c r="B1431" s="1" t="s">
        <v>3448</v>
      </c>
      <c r="C1431" s="1" t="s">
        <v>1830</v>
      </c>
      <c r="D1431" s="1">
        <v>-1.1196999999999999</v>
      </c>
      <c r="E1431" s="1">
        <v>6.3576557495915401E-3</v>
      </c>
    </row>
    <row r="1432" spans="1:5" x14ac:dyDescent="0.2">
      <c r="A1432" s="1" t="s">
        <v>2373</v>
      </c>
      <c r="B1432" s="1" t="s">
        <v>2374</v>
      </c>
      <c r="C1432" s="1" t="s">
        <v>2375</v>
      </c>
      <c r="D1432" s="1">
        <v>-1.1195999999999999</v>
      </c>
      <c r="E1432" s="2">
        <v>3.68413880486528E-9</v>
      </c>
    </row>
    <row r="1433" spans="1:5" x14ac:dyDescent="0.2">
      <c r="A1433" s="1" t="s">
        <v>3652</v>
      </c>
      <c r="B1433" s="1" t="s">
        <v>3652</v>
      </c>
      <c r="C1433" s="1" t="s">
        <v>37</v>
      </c>
      <c r="D1433" s="1">
        <v>-1.1173999999999999</v>
      </c>
      <c r="E1433" s="2">
        <v>2.3069280893512199E-10</v>
      </c>
    </row>
    <row r="1434" spans="1:5" x14ac:dyDescent="0.2">
      <c r="A1434" s="1" t="s">
        <v>2627</v>
      </c>
      <c r="B1434" s="1" t="s">
        <v>2627</v>
      </c>
      <c r="C1434" s="1" t="s">
        <v>2628</v>
      </c>
      <c r="D1434" s="1">
        <v>-1.1171</v>
      </c>
      <c r="E1434" s="2">
        <v>3.2621976496742297E-5</v>
      </c>
    </row>
    <row r="1435" spans="1:5" x14ac:dyDescent="0.2">
      <c r="A1435" s="1" t="s">
        <v>4573</v>
      </c>
      <c r="B1435" s="1" t="s">
        <v>4573</v>
      </c>
      <c r="C1435" s="1" t="s">
        <v>312</v>
      </c>
      <c r="D1435" s="1">
        <v>-1.1147</v>
      </c>
      <c r="E1435" s="2">
        <v>7.7446450903043802E-5</v>
      </c>
    </row>
    <row r="1436" spans="1:5" x14ac:dyDescent="0.2">
      <c r="A1436" s="1" t="s">
        <v>4205</v>
      </c>
      <c r="B1436" s="1" t="s">
        <v>4205</v>
      </c>
      <c r="C1436" s="1" t="s">
        <v>33</v>
      </c>
      <c r="D1436" s="1">
        <v>-1.1144000000000001</v>
      </c>
      <c r="E1436" s="1">
        <v>4.0590786599395403E-3</v>
      </c>
    </row>
    <row r="1437" spans="1:5" x14ac:dyDescent="0.2">
      <c r="A1437" s="1" t="s">
        <v>2381</v>
      </c>
      <c r="B1437" s="1" t="s">
        <v>2381</v>
      </c>
      <c r="C1437" s="1" t="s">
        <v>2382</v>
      </c>
      <c r="D1437" s="1">
        <v>-1.1143000000000001</v>
      </c>
      <c r="E1437" s="1">
        <v>6.1940546554143799E-3</v>
      </c>
    </row>
    <row r="1438" spans="1:5" x14ac:dyDescent="0.2">
      <c r="A1438" s="1" t="s">
        <v>1630</v>
      </c>
      <c r="B1438" s="1" t="s">
        <v>1630</v>
      </c>
      <c r="C1438" s="1" t="s">
        <v>1631</v>
      </c>
      <c r="D1438" s="1">
        <v>-1.1141000000000001</v>
      </c>
      <c r="E1438" s="1">
        <v>1.73886343081946E-3</v>
      </c>
    </row>
    <row r="1439" spans="1:5" x14ac:dyDescent="0.2">
      <c r="A1439" s="1" t="s">
        <v>1972</v>
      </c>
      <c r="B1439" s="1" t="s">
        <v>1972</v>
      </c>
      <c r="C1439" s="1" t="s">
        <v>262</v>
      </c>
      <c r="D1439" s="1">
        <v>-1.1137999999999999</v>
      </c>
      <c r="E1439" s="1">
        <v>3.0968872741686899E-3</v>
      </c>
    </row>
    <row r="1440" spans="1:5" x14ac:dyDescent="0.2">
      <c r="A1440" s="1" t="s">
        <v>3310</v>
      </c>
      <c r="B1440" s="1" t="s">
        <v>3310</v>
      </c>
      <c r="C1440" s="1" t="s">
        <v>1626</v>
      </c>
      <c r="D1440" s="1">
        <v>-1.1129</v>
      </c>
      <c r="E1440" s="1">
        <v>1.4670366306730599E-3</v>
      </c>
    </row>
    <row r="1441" spans="1:5" x14ac:dyDescent="0.2">
      <c r="A1441" s="1" t="s">
        <v>3766</v>
      </c>
      <c r="B1441" s="1" t="s">
        <v>3766</v>
      </c>
      <c r="C1441" s="1" t="s">
        <v>831</v>
      </c>
      <c r="D1441" s="1">
        <v>-1.1114999999999999</v>
      </c>
      <c r="E1441" s="1">
        <v>4.1276045274897099E-4</v>
      </c>
    </row>
    <row r="1442" spans="1:5" x14ac:dyDescent="0.2">
      <c r="A1442" s="1" t="s">
        <v>2449</v>
      </c>
      <c r="B1442" s="1" t="s">
        <v>2450</v>
      </c>
      <c r="C1442" s="1" t="s">
        <v>2451</v>
      </c>
      <c r="D1442" s="1">
        <v>-1.1113</v>
      </c>
      <c r="E1442" s="2">
        <v>9.6868617784003795E-11</v>
      </c>
    </row>
    <row r="1443" spans="1:5" x14ac:dyDescent="0.2">
      <c r="A1443" s="1" t="s">
        <v>1611</v>
      </c>
      <c r="B1443" s="1" t="s">
        <v>1612</v>
      </c>
      <c r="C1443" s="1" t="s">
        <v>1613</v>
      </c>
      <c r="D1443" s="1">
        <v>-1.1107</v>
      </c>
      <c r="E1443" s="2">
        <v>2.24577843187162E-12</v>
      </c>
    </row>
    <row r="1444" spans="1:5" x14ac:dyDescent="0.2">
      <c r="A1444" s="1" t="s">
        <v>4728</v>
      </c>
      <c r="B1444" s="1" t="s">
        <v>4728</v>
      </c>
      <c r="C1444" s="1" t="s">
        <v>4729</v>
      </c>
      <c r="D1444" s="1">
        <v>-1.1102000000000001</v>
      </c>
      <c r="E1444" s="2">
        <v>7.2986923289765394E-8</v>
      </c>
    </row>
    <row r="1445" spans="1:5" x14ac:dyDescent="0.2">
      <c r="A1445" s="1" t="s">
        <v>2952</v>
      </c>
      <c r="B1445" s="1" t="s">
        <v>2953</v>
      </c>
      <c r="C1445" s="1" t="s">
        <v>2954</v>
      </c>
      <c r="D1445" s="1">
        <v>-1.1083000000000001</v>
      </c>
      <c r="E1445" s="1">
        <v>1.4657282491501499E-4</v>
      </c>
    </row>
    <row r="1446" spans="1:5" x14ac:dyDescent="0.2">
      <c r="A1446" s="1" t="s">
        <v>3808</v>
      </c>
      <c r="B1446" s="1" t="s">
        <v>3808</v>
      </c>
      <c r="C1446" s="1" t="s">
        <v>33</v>
      </c>
      <c r="D1446" s="1">
        <v>-1.1082000000000001</v>
      </c>
      <c r="E1446" s="1">
        <v>6.5976071757073602E-4</v>
      </c>
    </row>
    <row r="1447" spans="1:5" x14ac:dyDescent="0.2">
      <c r="A1447" s="1" t="s">
        <v>4126</v>
      </c>
      <c r="B1447" s="1" t="s">
        <v>4126</v>
      </c>
      <c r="C1447" s="1" t="s">
        <v>33</v>
      </c>
      <c r="D1447" s="1">
        <v>-1.1076999999999999</v>
      </c>
      <c r="E1447" s="1">
        <v>2.17114495257572E-3</v>
      </c>
    </row>
    <row r="1448" spans="1:5" x14ac:dyDescent="0.2">
      <c r="A1448" s="1" t="s">
        <v>1817</v>
      </c>
      <c r="B1448" s="1" t="s">
        <v>1817</v>
      </c>
      <c r="C1448" s="1" t="s">
        <v>1818</v>
      </c>
      <c r="D1448" s="1">
        <v>-1.1062000000000001</v>
      </c>
      <c r="E1448" s="2">
        <v>1.24132764575603E-8</v>
      </c>
    </row>
    <row r="1449" spans="1:5" x14ac:dyDescent="0.2">
      <c r="A1449" s="1" t="s">
        <v>1864</v>
      </c>
      <c r="B1449" s="1" t="s">
        <v>1864</v>
      </c>
      <c r="C1449" s="1" t="s">
        <v>1865</v>
      </c>
      <c r="D1449" s="1">
        <v>-1.1045</v>
      </c>
      <c r="E1449" s="2">
        <v>6.7643170665582498E-12</v>
      </c>
    </row>
    <row r="1450" spans="1:5" x14ac:dyDescent="0.2">
      <c r="A1450" s="1" t="s">
        <v>3195</v>
      </c>
      <c r="B1450" s="1" t="s">
        <v>3195</v>
      </c>
      <c r="C1450" s="1" t="s">
        <v>37</v>
      </c>
      <c r="D1450" s="1">
        <v>-1.1024</v>
      </c>
      <c r="E1450" s="2">
        <v>8.3144348441490303E-5</v>
      </c>
    </row>
    <row r="1451" spans="1:5" x14ac:dyDescent="0.2">
      <c r="A1451" s="1" t="s">
        <v>3200</v>
      </c>
      <c r="B1451" s="1" t="s">
        <v>3200</v>
      </c>
      <c r="C1451" s="1" t="s">
        <v>37</v>
      </c>
      <c r="D1451" s="1">
        <v>-1.1005</v>
      </c>
      <c r="E1451" s="2">
        <v>5.0241983490738998E-5</v>
      </c>
    </row>
    <row r="1452" spans="1:5" x14ac:dyDescent="0.2">
      <c r="A1452" s="1" t="s">
        <v>2434</v>
      </c>
      <c r="B1452" s="1" t="s">
        <v>2434</v>
      </c>
      <c r="C1452" s="1" t="s">
        <v>2435</v>
      </c>
      <c r="D1452" s="1">
        <v>-1.0988</v>
      </c>
      <c r="E1452" s="1">
        <v>9.64628815690622E-3</v>
      </c>
    </row>
    <row r="1453" spans="1:5" x14ac:dyDescent="0.2">
      <c r="A1453" s="1" t="s">
        <v>1355</v>
      </c>
      <c r="B1453" s="1" t="s">
        <v>1355</v>
      </c>
      <c r="C1453" s="1" t="s">
        <v>1356</v>
      </c>
      <c r="D1453" s="1">
        <v>-1.0981000000000001</v>
      </c>
      <c r="E1453" s="2">
        <v>2.0311981414512E-9</v>
      </c>
    </row>
    <row r="1454" spans="1:5" x14ac:dyDescent="0.2">
      <c r="A1454" s="1" t="s">
        <v>2524</v>
      </c>
      <c r="B1454" s="1" t="s">
        <v>2525</v>
      </c>
      <c r="C1454" s="1" t="s">
        <v>2526</v>
      </c>
      <c r="D1454" s="1">
        <v>-1.0981000000000001</v>
      </c>
      <c r="E1454" s="2">
        <v>3.5297075231057399E-7</v>
      </c>
    </row>
    <row r="1455" spans="1:5" x14ac:dyDescent="0.2">
      <c r="A1455" s="1" t="s">
        <v>2400</v>
      </c>
      <c r="B1455" s="1" t="s">
        <v>2400</v>
      </c>
      <c r="C1455" s="1" t="s">
        <v>2401</v>
      </c>
      <c r="D1455" s="1">
        <v>-1.0981000000000001</v>
      </c>
      <c r="E1455" s="2">
        <v>4.0466139178611102E-5</v>
      </c>
    </row>
    <row r="1456" spans="1:5" x14ac:dyDescent="0.2">
      <c r="A1456" s="1" t="s">
        <v>2477</v>
      </c>
      <c r="B1456" s="1" t="s">
        <v>2477</v>
      </c>
      <c r="C1456" s="1" t="s">
        <v>2478</v>
      </c>
      <c r="D1456" s="1">
        <v>-1.0978000000000001</v>
      </c>
      <c r="E1456" s="1">
        <v>5.2442896175902795E-4</v>
      </c>
    </row>
    <row r="1457" spans="1:5" x14ac:dyDescent="0.2">
      <c r="A1457" s="1" t="s">
        <v>2064</v>
      </c>
      <c r="B1457" s="1" t="s">
        <v>2065</v>
      </c>
      <c r="C1457" s="1" t="s">
        <v>2066</v>
      </c>
      <c r="D1457" s="1">
        <v>-1.0972999999999999</v>
      </c>
      <c r="E1457" s="2">
        <v>9.9561724703355703E-14</v>
      </c>
    </row>
    <row r="1458" spans="1:5" x14ac:dyDescent="0.2">
      <c r="A1458" s="1" t="s">
        <v>3667</v>
      </c>
      <c r="B1458" s="1" t="s">
        <v>3667</v>
      </c>
      <c r="C1458" s="1" t="s">
        <v>2701</v>
      </c>
      <c r="D1458" s="1">
        <v>-1.0967</v>
      </c>
      <c r="E1458" s="2">
        <v>5.6198575136679302E-5</v>
      </c>
    </row>
    <row r="1459" spans="1:5" x14ac:dyDescent="0.2">
      <c r="A1459" s="1" t="s">
        <v>3211</v>
      </c>
      <c r="B1459" s="1" t="s">
        <v>3211</v>
      </c>
      <c r="C1459" s="1" t="s">
        <v>230</v>
      </c>
      <c r="D1459" s="1">
        <v>-1.0965</v>
      </c>
      <c r="E1459" s="1">
        <v>3.9942826383981399E-3</v>
      </c>
    </row>
    <row r="1460" spans="1:5" x14ac:dyDescent="0.2">
      <c r="A1460" s="1" t="s">
        <v>2289</v>
      </c>
      <c r="B1460" s="1" t="s">
        <v>2289</v>
      </c>
      <c r="C1460" s="1" t="s">
        <v>274</v>
      </c>
      <c r="D1460" s="1">
        <v>-1.0963000000000001</v>
      </c>
      <c r="E1460" s="2">
        <v>1.75532864464926E-5</v>
      </c>
    </row>
    <row r="1461" spans="1:5" x14ac:dyDescent="0.2">
      <c r="A1461" s="1" t="s">
        <v>2274</v>
      </c>
      <c r="B1461" s="1" t="s">
        <v>2274</v>
      </c>
      <c r="C1461" s="1" t="s">
        <v>33</v>
      </c>
      <c r="D1461" s="1">
        <v>-1.093</v>
      </c>
      <c r="E1461" s="2">
        <v>3.2410311376447502E-6</v>
      </c>
    </row>
    <row r="1462" spans="1:5" x14ac:dyDescent="0.2">
      <c r="A1462" s="1" t="s">
        <v>2479</v>
      </c>
      <c r="B1462" s="1" t="s">
        <v>2479</v>
      </c>
      <c r="C1462" s="1" t="s">
        <v>2323</v>
      </c>
      <c r="D1462" s="1">
        <v>-1.0915999999999999</v>
      </c>
      <c r="E1462" s="2">
        <v>5.2690988710580599E-8</v>
      </c>
    </row>
    <row r="1463" spans="1:5" x14ac:dyDescent="0.2">
      <c r="A1463" s="1" t="s">
        <v>2761</v>
      </c>
      <c r="B1463" s="1" t="s">
        <v>2761</v>
      </c>
      <c r="C1463" s="1" t="s">
        <v>37</v>
      </c>
      <c r="D1463" s="1">
        <v>-1.0913999999999999</v>
      </c>
      <c r="E1463" s="2">
        <v>1.4460502600630099E-5</v>
      </c>
    </row>
    <row r="1464" spans="1:5" x14ac:dyDescent="0.2">
      <c r="A1464" s="1" t="s">
        <v>2045</v>
      </c>
      <c r="B1464" s="1" t="s">
        <v>2045</v>
      </c>
      <c r="C1464" s="1" t="s">
        <v>2015</v>
      </c>
      <c r="D1464" s="1">
        <v>-1.0912999999999999</v>
      </c>
      <c r="E1464" s="2">
        <v>4.9392873574599601E-6</v>
      </c>
    </row>
    <row r="1465" spans="1:5" x14ac:dyDescent="0.2">
      <c r="A1465" s="1" t="s">
        <v>4186</v>
      </c>
      <c r="B1465" s="1" t="s">
        <v>4186</v>
      </c>
      <c r="C1465" s="1" t="s">
        <v>33</v>
      </c>
      <c r="D1465" s="1">
        <v>-1.091</v>
      </c>
      <c r="E1465" s="1">
        <v>9.8133293610087598E-4</v>
      </c>
    </row>
    <row r="1466" spans="1:5" x14ac:dyDescent="0.2">
      <c r="A1466" s="1" t="s">
        <v>2243</v>
      </c>
      <c r="B1466" s="1" t="s">
        <v>2243</v>
      </c>
      <c r="C1466" s="1" t="s">
        <v>1422</v>
      </c>
      <c r="D1466" s="1">
        <v>-1.0909</v>
      </c>
      <c r="E1466" s="1">
        <v>1.26523338239017E-3</v>
      </c>
    </row>
    <row r="1467" spans="1:5" x14ac:dyDescent="0.2">
      <c r="A1467" s="1" t="s">
        <v>3921</v>
      </c>
      <c r="B1467" s="1" t="s">
        <v>3922</v>
      </c>
      <c r="C1467" s="1" t="s">
        <v>3923</v>
      </c>
      <c r="D1467" s="1">
        <v>-1.0895999999999999</v>
      </c>
      <c r="E1467" s="1">
        <v>3.8539719130409201E-3</v>
      </c>
    </row>
    <row r="1468" spans="1:5" x14ac:dyDescent="0.2">
      <c r="A1468" s="1" t="s">
        <v>1581</v>
      </c>
      <c r="B1468" s="1" t="s">
        <v>1581</v>
      </c>
      <c r="C1468" s="1" t="s">
        <v>282</v>
      </c>
      <c r="D1468" s="1">
        <v>-1.0878000000000001</v>
      </c>
      <c r="E1468" s="1">
        <v>7.0033656415384397E-3</v>
      </c>
    </row>
    <row r="1469" spans="1:5" x14ac:dyDescent="0.2">
      <c r="A1469" s="1" t="s">
        <v>1642</v>
      </c>
      <c r="B1469" s="1" t="s">
        <v>1642</v>
      </c>
      <c r="C1469" s="1" t="s">
        <v>37</v>
      </c>
      <c r="D1469" s="1">
        <v>-1.0866</v>
      </c>
      <c r="E1469" s="2">
        <v>2.56557117377132E-5</v>
      </c>
    </row>
    <row r="1470" spans="1:5" x14ac:dyDescent="0.2">
      <c r="A1470" s="1" t="s">
        <v>3321</v>
      </c>
      <c r="B1470" s="1" t="s">
        <v>3321</v>
      </c>
      <c r="C1470" s="1" t="s">
        <v>3322</v>
      </c>
      <c r="D1470" s="1">
        <v>-1.0864</v>
      </c>
      <c r="E1470" s="2">
        <v>7.5269210343940304E-15</v>
      </c>
    </row>
    <row r="1471" spans="1:5" x14ac:dyDescent="0.2">
      <c r="A1471" s="1" t="s">
        <v>3813</v>
      </c>
      <c r="B1471" s="1" t="s">
        <v>3814</v>
      </c>
      <c r="C1471" s="1" t="s">
        <v>3815</v>
      </c>
      <c r="D1471" s="1">
        <v>-1.0834999999999999</v>
      </c>
      <c r="E1471" s="2">
        <v>2.4868912077903401E-7</v>
      </c>
    </row>
    <row r="1472" spans="1:5" x14ac:dyDescent="0.2">
      <c r="A1472" s="1" t="s">
        <v>1605</v>
      </c>
      <c r="B1472" s="1" t="s">
        <v>1606</v>
      </c>
      <c r="C1472" s="1" t="s">
        <v>1607</v>
      </c>
      <c r="D1472" s="1">
        <v>-1.0831999999999999</v>
      </c>
      <c r="E1472" s="2">
        <v>2.3552105592218401E-7</v>
      </c>
    </row>
    <row r="1473" spans="1:5" x14ac:dyDescent="0.2">
      <c r="A1473" s="1" t="s">
        <v>4692</v>
      </c>
      <c r="B1473" s="1" t="s">
        <v>4692</v>
      </c>
      <c r="C1473" s="1" t="s">
        <v>4693</v>
      </c>
      <c r="D1473" s="1">
        <v>-1.083</v>
      </c>
      <c r="E1473" s="1">
        <v>8.8073268228824604E-4</v>
      </c>
    </row>
    <row r="1474" spans="1:5" x14ac:dyDescent="0.2">
      <c r="A1474" s="1" t="s">
        <v>2026</v>
      </c>
      <c r="B1474" s="1" t="s">
        <v>2026</v>
      </c>
      <c r="C1474" s="1" t="s">
        <v>1471</v>
      </c>
      <c r="D1474" s="1">
        <v>-1.0825</v>
      </c>
      <c r="E1474" s="1">
        <v>9.0408144304147797E-3</v>
      </c>
    </row>
    <row r="1475" spans="1:5" x14ac:dyDescent="0.2">
      <c r="A1475" s="1" t="s">
        <v>1620</v>
      </c>
      <c r="B1475" s="1" t="s">
        <v>1620</v>
      </c>
      <c r="C1475" s="1" t="s">
        <v>1621</v>
      </c>
      <c r="D1475" s="1">
        <v>-1.0819000000000001</v>
      </c>
      <c r="E1475" s="1">
        <v>4.1868837203079399E-4</v>
      </c>
    </row>
    <row r="1476" spans="1:5" x14ac:dyDescent="0.2">
      <c r="A1476" s="1" t="s">
        <v>3394</v>
      </c>
      <c r="B1476" s="1" t="s">
        <v>3394</v>
      </c>
      <c r="C1476" s="1" t="s">
        <v>37</v>
      </c>
      <c r="D1476" s="1">
        <v>-1.0809</v>
      </c>
      <c r="E1476" s="1">
        <v>1.2756780869665699E-3</v>
      </c>
    </row>
    <row r="1477" spans="1:5" x14ac:dyDescent="0.2">
      <c r="A1477" s="1" t="s">
        <v>2906</v>
      </c>
      <c r="B1477" s="1" t="s">
        <v>2907</v>
      </c>
      <c r="C1477" s="1" t="s">
        <v>2908</v>
      </c>
      <c r="D1477" s="1">
        <v>-1.0782</v>
      </c>
      <c r="E1477" s="1">
        <v>2.8227929220313399E-3</v>
      </c>
    </row>
    <row r="1478" spans="1:5" x14ac:dyDescent="0.2">
      <c r="A1478" s="1" t="s">
        <v>3096</v>
      </c>
      <c r="B1478" s="1" t="s">
        <v>3096</v>
      </c>
      <c r="C1478" s="1" t="s">
        <v>37</v>
      </c>
      <c r="D1478" s="1">
        <v>-1.0774999999999999</v>
      </c>
      <c r="E1478" s="1">
        <v>2.5207396176375298E-3</v>
      </c>
    </row>
    <row r="1479" spans="1:5" x14ac:dyDescent="0.2">
      <c r="A1479" s="1" t="s">
        <v>4458</v>
      </c>
      <c r="B1479" s="1" t="s">
        <v>4458</v>
      </c>
      <c r="C1479" s="1" t="s">
        <v>1824</v>
      </c>
      <c r="D1479" s="1">
        <v>-1.0771999999999999</v>
      </c>
      <c r="E1479" s="1">
        <v>5.7273162312527501E-3</v>
      </c>
    </row>
    <row r="1480" spans="1:5" x14ac:dyDescent="0.2">
      <c r="A1480" s="1" t="s">
        <v>1038</v>
      </c>
      <c r="B1480" s="1" t="s">
        <v>1039</v>
      </c>
      <c r="C1480" s="1" t="s">
        <v>1040</v>
      </c>
      <c r="D1480" s="1">
        <v>-1.0768</v>
      </c>
      <c r="E1480" s="2">
        <v>5.7729674737073501E-6</v>
      </c>
    </row>
    <row r="1481" spans="1:5" x14ac:dyDescent="0.2">
      <c r="A1481" s="1" t="s">
        <v>2631</v>
      </c>
      <c r="B1481" s="1" t="s">
        <v>2631</v>
      </c>
      <c r="C1481" s="1" t="s">
        <v>33</v>
      </c>
      <c r="D1481" s="1">
        <v>-1.0760000000000001</v>
      </c>
      <c r="E1481" s="2">
        <v>1.7799749557800401E-6</v>
      </c>
    </row>
    <row r="1482" spans="1:5" x14ac:dyDescent="0.2">
      <c r="A1482" s="1" t="s">
        <v>674</v>
      </c>
      <c r="B1482" s="1" t="s">
        <v>674</v>
      </c>
      <c r="C1482" s="1" t="s">
        <v>77</v>
      </c>
      <c r="D1482" s="1">
        <v>-1.0743</v>
      </c>
      <c r="E1482" s="2">
        <v>2.39060708413311E-8</v>
      </c>
    </row>
    <row r="1483" spans="1:5" x14ac:dyDescent="0.2">
      <c r="A1483" s="1" t="s">
        <v>2272</v>
      </c>
      <c r="B1483" s="1" t="s">
        <v>2272</v>
      </c>
      <c r="C1483" s="1" t="s">
        <v>1980</v>
      </c>
      <c r="D1483" s="1">
        <v>-1.0740000000000001</v>
      </c>
      <c r="E1483" s="2">
        <v>9.5607196186418092E-6</v>
      </c>
    </row>
    <row r="1484" spans="1:5" x14ac:dyDescent="0.2">
      <c r="A1484" s="1" t="s">
        <v>3296</v>
      </c>
      <c r="B1484" s="1" t="s">
        <v>3296</v>
      </c>
      <c r="C1484" s="1" t="s">
        <v>106</v>
      </c>
      <c r="D1484" s="1">
        <v>-1.0727</v>
      </c>
      <c r="E1484" s="2">
        <v>9.3666119451335698E-5</v>
      </c>
    </row>
    <row r="1485" spans="1:5" x14ac:dyDescent="0.2">
      <c r="A1485" s="1" t="s">
        <v>2268</v>
      </c>
      <c r="B1485" s="1" t="s">
        <v>2268</v>
      </c>
      <c r="C1485" s="1" t="s">
        <v>267</v>
      </c>
      <c r="D1485" s="1">
        <v>-1.0723</v>
      </c>
      <c r="E1485" s="2">
        <v>4.7585487593319899E-5</v>
      </c>
    </row>
    <row r="1486" spans="1:5" x14ac:dyDescent="0.2">
      <c r="A1486" s="1" t="s">
        <v>2766</v>
      </c>
      <c r="B1486" s="1" t="s">
        <v>2766</v>
      </c>
      <c r="C1486" s="1" t="s">
        <v>1074</v>
      </c>
      <c r="D1486" s="1">
        <v>-1.0720000000000001</v>
      </c>
      <c r="E1486" s="2">
        <v>9.9191573571624203E-5</v>
      </c>
    </row>
    <row r="1487" spans="1:5" x14ac:dyDescent="0.2">
      <c r="A1487" s="1" t="s">
        <v>1456</v>
      </c>
      <c r="B1487" s="1" t="s">
        <v>1457</v>
      </c>
      <c r="C1487" s="1" t="s">
        <v>1458</v>
      </c>
      <c r="D1487" s="1">
        <v>-1.0711999999999999</v>
      </c>
      <c r="E1487" s="2">
        <v>4.6245848237390798E-10</v>
      </c>
    </row>
    <row r="1488" spans="1:5" x14ac:dyDescent="0.2">
      <c r="A1488" s="1" t="s">
        <v>3155</v>
      </c>
      <c r="B1488" s="1" t="s">
        <v>3155</v>
      </c>
      <c r="C1488" s="1" t="s">
        <v>3156</v>
      </c>
      <c r="D1488" s="1">
        <v>-1.0709</v>
      </c>
      <c r="E1488" s="1">
        <v>3.73565453148828E-4</v>
      </c>
    </row>
    <row r="1489" spans="1:5" x14ac:dyDescent="0.2">
      <c r="A1489" s="1" t="s">
        <v>2337</v>
      </c>
      <c r="B1489" s="1" t="s">
        <v>2338</v>
      </c>
      <c r="C1489" s="1" t="s">
        <v>2339</v>
      </c>
      <c r="D1489" s="1">
        <v>-1.0703</v>
      </c>
      <c r="E1489" s="1">
        <v>1.30595161774613E-4</v>
      </c>
    </row>
    <row r="1490" spans="1:5" x14ac:dyDescent="0.2">
      <c r="A1490" s="1" t="s">
        <v>1533</v>
      </c>
      <c r="B1490" s="1" t="s">
        <v>1534</v>
      </c>
      <c r="C1490" s="1" t="s">
        <v>479</v>
      </c>
      <c r="D1490" s="1">
        <v>-1.0692999999999999</v>
      </c>
      <c r="E1490" s="2">
        <v>1.63102846316251E-8</v>
      </c>
    </row>
    <row r="1491" spans="1:5" x14ac:dyDescent="0.2">
      <c r="A1491" s="1" t="s">
        <v>2032</v>
      </c>
      <c r="B1491" s="1" t="s">
        <v>2032</v>
      </c>
      <c r="C1491" s="1" t="s">
        <v>2033</v>
      </c>
      <c r="D1491" s="1">
        <v>-1.0669</v>
      </c>
      <c r="E1491" s="1">
        <v>6.4728725144840796E-4</v>
      </c>
    </row>
    <row r="1492" spans="1:5" x14ac:dyDescent="0.2">
      <c r="A1492" s="1" t="s">
        <v>1204</v>
      </c>
      <c r="B1492" s="1" t="s">
        <v>1204</v>
      </c>
      <c r="C1492" s="1" t="s">
        <v>1205</v>
      </c>
      <c r="D1492" s="1">
        <v>-1.0654999999999999</v>
      </c>
      <c r="E1492" s="2">
        <v>9.7574647289525607E-9</v>
      </c>
    </row>
    <row r="1493" spans="1:5" x14ac:dyDescent="0.2">
      <c r="A1493" s="1" t="s">
        <v>2862</v>
      </c>
      <c r="B1493" s="1" t="s">
        <v>2862</v>
      </c>
      <c r="C1493" s="1" t="s">
        <v>33</v>
      </c>
      <c r="D1493" s="1">
        <v>-1.0638000000000001</v>
      </c>
      <c r="E1493" s="2">
        <v>5.7588681116633402E-5</v>
      </c>
    </row>
    <row r="1494" spans="1:5" x14ac:dyDescent="0.2">
      <c r="A1494" s="1" t="s">
        <v>2409</v>
      </c>
      <c r="B1494" s="1" t="s">
        <v>2410</v>
      </c>
      <c r="C1494" s="1" t="s">
        <v>2411</v>
      </c>
      <c r="D1494" s="1">
        <v>-1.0634999999999999</v>
      </c>
      <c r="E1494" s="2">
        <v>3.9270039352827899E-9</v>
      </c>
    </row>
    <row r="1495" spans="1:5" x14ac:dyDescent="0.2">
      <c r="A1495" s="1" t="s">
        <v>2471</v>
      </c>
      <c r="B1495" s="1" t="s">
        <v>2471</v>
      </c>
      <c r="C1495" s="1" t="s">
        <v>2472</v>
      </c>
      <c r="D1495" s="1">
        <v>-1.0632999999999999</v>
      </c>
      <c r="E1495" s="2">
        <v>1.68018965816233E-7</v>
      </c>
    </row>
    <row r="1496" spans="1:5" x14ac:dyDescent="0.2">
      <c r="A1496" s="1" t="s">
        <v>1729</v>
      </c>
      <c r="B1496" s="1" t="s">
        <v>1729</v>
      </c>
      <c r="C1496" s="1" t="s">
        <v>167</v>
      </c>
      <c r="D1496" s="1">
        <v>-1.0629999999999999</v>
      </c>
      <c r="E1496" s="1">
        <v>8.34313871379637E-4</v>
      </c>
    </row>
    <row r="1497" spans="1:5" x14ac:dyDescent="0.2">
      <c r="A1497" s="1" t="s">
        <v>1812</v>
      </c>
      <c r="B1497" s="1" t="s">
        <v>1812</v>
      </c>
      <c r="C1497" s="1" t="s">
        <v>1813</v>
      </c>
      <c r="D1497" s="1">
        <v>-1.0628</v>
      </c>
      <c r="E1497" s="2">
        <v>6.3096042471399701E-8</v>
      </c>
    </row>
    <row r="1498" spans="1:5" x14ac:dyDescent="0.2">
      <c r="A1498" s="1" t="s">
        <v>3218</v>
      </c>
      <c r="B1498" s="1" t="s">
        <v>3218</v>
      </c>
      <c r="C1498" s="1" t="s">
        <v>1968</v>
      </c>
      <c r="D1498" s="1">
        <v>-1.0601</v>
      </c>
      <c r="E1498" s="2">
        <v>8.1548083603876693E-6</v>
      </c>
    </row>
    <row r="1499" spans="1:5" x14ac:dyDescent="0.2">
      <c r="A1499" s="1" t="s">
        <v>2046</v>
      </c>
      <c r="B1499" s="1" t="s">
        <v>2047</v>
      </c>
      <c r="C1499" s="1" t="s">
        <v>2048</v>
      </c>
      <c r="D1499" s="1">
        <v>-1.0589</v>
      </c>
      <c r="E1499" s="2">
        <v>6.4600647610982695E-13</v>
      </c>
    </row>
    <row r="1500" spans="1:5" x14ac:dyDescent="0.2">
      <c r="A1500" s="1" t="s">
        <v>1302</v>
      </c>
      <c r="B1500" s="1" t="s">
        <v>3082</v>
      </c>
      <c r="C1500" s="1" t="s">
        <v>1304</v>
      </c>
      <c r="D1500" s="1">
        <v>-1.0581</v>
      </c>
      <c r="E1500" s="1">
        <v>8.5949807806748602E-3</v>
      </c>
    </row>
    <row r="1501" spans="1:5" x14ac:dyDescent="0.2">
      <c r="A1501" s="1" t="s">
        <v>1685</v>
      </c>
      <c r="B1501" s="1" t="s">
        <v>1685</v>
      </c>
      <c r="C1501" s="1" t="s">
        <v>1686</v>
      </c>
      <c r="D1501" s="1">
        <v>-1.0578000000000001</v>
      </c>
      <c r="E1501" s="2">
        <v>3.99100825317899E-10</v>
      </c>
    </row>
    <row r="1502" spans="1:5" x14ac:dyDescent="0.2">
      <c r="A1502" s="1" t="s">
        <v>1430</v>
      </c>
      <c r="B1502" s="1" t="s">
        <v>1430</v>
      </c>
      <c r="C1502" s="1" t="s">
        <v>1412</v>
      </c>
      <c r="D1502" s="1">
        <v>-1.0577000000000001</v>
      </c>
      <c r="E1502" s="2">
        <v>1.99630153638213E-8</v>
      </c>
    </row>
    <row r="1503" spans="1:5" x14ac:dyDescent="0.2">
      <c r="A1503" s="1" t="s">
        <v>1650</v>
      </c>
      <c r="B1503" s="1" t="s">
        <v>1651</v>
      </c>
      <c r="C1503" s="1" t="s">
        <v>1652</v>
      </c>
      <c r="D1503" s="1">
        <v>-1.0569999999999999</v>
      </c>
      <c r="E1503" s="2">
        <v>3.01709265144514E-6</v>
      </c>
    </row>
    <row r="1504" spans="1:5" x14ac:dyDescent="0.2">
      <c r="A1504" s="1" t="s">
        <v>1949</v>
      </c>
      <c r="B1504" s="1" t="s">
        <v>1949</v>
      </c>
      <c r="C1504" s="1" t="s">
        <v>1950</v>
      </c>
      <c r="D1504" s="1">
        <v>-1.0567</v>
      </c>
      <c r="E1504" s="2">
        <v>3.5835048226332099E-8</v>
      </c>
    </row>
    <row r="1505" spans="1:5" x14ac:dyDescent="0.2">
      <c r="A1505" s="1" t="s">
        <v>3090</v>
      </c>
      <c r="B1505" s="1" t="s">
        <v>3090</v>
      </c>
      <c r="C1505" s="1" t="s">
        <v>1046</v>
      </c>
      <c r="D1505" s="1">
        <v>-1.0549999999999999</v>
      </c>
      <c r="E1505" s="2">
        <v>6.7042022579792202E-5</v>
      </c>
    </row>
    <row r="1506" spans="1:5" x14ac:dyDescent="0.2">
      <c r="A1506" s="1" t="s">
        <v>1558</v>
      </c>
      <c r="B1506" s="1" t="s">
        <v>1558</v>
      </c>
      <c r="C1506" s="1" t="s">
        <v>1559</v>
      </c>
      <c r="D1506" s="1">
        <v>-1.0548999999999999</v>
      </c>
      <c r="E1506" s="1">
        <v>1.08903293642356E-3</v>
      </c>
    </row>
    <row r="1507" spans="1:5" x14ac:dyDescent="0.2">
      <c r="A1507" s="1" t="s">
        <v>3527</v>
      </c>
      <c r="B1507" s="1" t="s">
        <v>3527</v>
      </c>
      <c r="C1507" s="1" t="s">
        <v>2970</v>
      </c>
      <c r="D1507" s="1">
        <v>-1.0546</v>
      </c>
      <c r="E1507" s="1">
        <v>5.92678494991107E-3</v>
      </c>
    </row>
    <row r="1508" spans="1:5" x14ac:dyDescent="0.2">
      <c r="A1508" s="1" t="s">
        <v>3835</v>
      </c>
      <c r="B1508" s="1" t="s">
        <v>3835</v>
      </c>
      <c r="C1508" s="1" t="s">
        <v>312</v>
      </c>
      <c r="D1508" s="1">
        <v>-1.0545</v>
      </c>
      <c r="E1508" s="1">
        <v>8.3702388460668593E-3</v>
      </c>
    </row>
    <row r="1509" spans="1:5" x14ac:dyDescent="0.2">
      <c r="A1509" s="1" t="s">
        <v>1690</v>
      </c>
      <c r="B1509" s="1" t="s">
        <v>1690</v>
      </c>
      <c r="C1509" s="1" t="s">
        <v>37</v>
      </c>
      <c r="D1509" s="1">
        <v>-1.054</v>
      </c>
      <c r="E1509" s="2">
        <v>6.4873232032104599E-6</v>
      </c>
    </row>
    <row r="1510" spans="1:5" x14ac:dyDescent="0.2">
      <c r="A1510" s="1" t="s">
        <v>4071</v>
      </c>
      <c r="B1510" s="1" t="s">
        <v>4071</v>
      </c>
      <c r="C1510" s="1" t="s">
        <v>445</v>
      </c>
      <c r="D1510" s="1">
        <v>-1.0537000000000001</v>
      </c>
      <c r="E1510" s="1">
        <v>3.8051608921588702E-4</v>
      </c>
    </row>
    <row r="1511" spans="1:5" x14ac:dyDescent="0.2">
      <c r="A1511" s="1" t="s">
        <v>1702</v>
      </c>
      <c r="B1511" s="1" t="s">
        <v>1703</v>
      </c>
      <c r="C1511" s="1" t="s">
        <v>1704</v>
      </c>
      <c r="D1511" s="1">
        <v>-1.0521</v>
      </c>
      <c r="E1511" s="2">
        <v>1.01268320369765E-6</v>
      </c>
    </row>
    <row r="1512" spans="1:5" x14ac:dyDescent="0.2">
      <c r="A1512" s="1" t="s">
        <v>4593</v>
      </c>
      <c r="B1512" s="1" t="s">
        <v>4593</v>
      </c>
      <c r="C1512" s="1" t="s">
        <v>37</v>
      </c>
      <c r="D1512" s="1">
        <v>-1.052</v>
      </c>
      <c r="E1512" s="2">
        <v>8.1811888826557094E-5</v>
      </c>
    </row>
    <row r="1513" spans="1:5" x14ac:dyDescent="0.2">
      <c r="A1513" s="1" t="s">
        <v>2362</v>
      </c>
      <c r="B1513" s="1" t="s">
        <v>2362</v>
      </c>
      <c r="C1513" s="1" t="s">
        <v>2363</v>
      </c>
      <c r="D1513" s="1">
        <v>-1.0516000000000001</v>
      </c>
      <c r="E1513" s="1">
        <v>7.6403613011983597E-3</v>
      </c>
    </row>
    <row r="1514" spans="1:5" x14ac:dyDescent="0.2">
      <c r="A1514" s="1" t="s">
        <v>1570</v>
      </c>
      <c r="B1514" s="1" t="s">
        <v>1570</v>
      </c>
      <c r="C1514" s="1" t="s">
        <v>1571</v>
      </c>
      <c r="D1514" s="1">
        <v>-1.0512999999999999</v>
      </c>
      <c r="E1514" s="2">
        <v>2.3400185505246998E-12</v>
      </c>
    </row>
    <row r="1515" spans="1:5" x14ac:dyDescent="0.2">
      <c r="A1515" s="1" t="s">
        <v>4701</v>
      </c>
      <c r="B1515" s="1" t="s">
        <v>4701</v>
      </c>
      <c r="C1515" s="1" t="s">
        <v>106</v>
      </c>
      <c r="D1515" s="1">
        <v>-1.0508999999999999</v>
      </c>
      <c r="E1515" s="1">
        <v>9.4805619727012305E-4</v>
      </c>
    </row>
    <row r="1516" spans="1:5" x14ac:dyDescent="0.2">
      <c r="A1516" s="1" t="s">
        <v>2354</v>
      </c>
      <c r="B1516" s="1" t="s">
        <v>2354</v>
      </c>
      <c r="C1516" s="1" t="s">
        <v>186</v>
      </c>
      <c r="D1516" s="1">
        <v>-1.0503</v>
      </c>
      <c r="E1516" s="2">
        <v>1.4968840787130101E-11</v>
      </c>
    </row>
    <row r="1517" spans="1:5" x14ac:dyDescent="0.2">
      <c r="A1517" s="1" t="s">
        <v>1490</v>
      </c>
      <c r="B1517" s="1" t="s">
        <v>1490</v>
      </c>
      <c r="C1517" s="1" t="s">
        <v>1491</v>
      </c>
      <c r="D1517" s="1">
        <v>-1.0502</v>
      </c>
      <c r="E1517" s="1">
        <v>1.4481384799918499E-4</v>
      </c>
    </row>
    <row r="1518" spans="1:5" x14ac:dyDescent="0.2">
      <c r="A1518" s="1" t="s">
        <v>2056</v>
      </c>
      <c r="B1518" s="1" t="s">
        <v>2057</v>
      </c>
      <c r="C1518" s="1" t="s">
        <v>2058</v>
      </c>
      <c r="D1518" s="1">
        <v>-1.05</v>
      </c>
      <c r="E1518" s="2">
        <v>2.6275485414435999E-10</v>
      </c>
    </row>
    <row r="1519" spans="1:5" x14ac:dyDescent="0.2">
      <c r="A1519" s="1" t="s">
        <v>1594</v>
      </c>
      <c r="B1519" s="1" t="s">
        <v>1595</v>
      </c>
      <c r="C1519" s="1" t="s">
        <v>1596</v>
      </c>
      <c r="D1519" s="1">
        <v>-1.0495000000000001</v>
      </c>
      <c r="E1519" s="2">
        <v>2.2542142788928501E-6</v>
      </c>
    </row>
    <row r="1520" spans="1:5" x14ac:dyDescent="0.2">
      <c r="A1520" s="1" t="s">
        <v>2522</v>
      </c>
      <c r="B1520" s="1" t="s">
        <v>2522</v>
      </c>
      <c r="C1520" s="1" t="s">
        <v>2523</v>
      </c>
      <c r="D1520" s="1">
        <v>-1.0490999999999999</v>
      </c>
      <c r="E1520" s="1">
        <v>2.0758641040950201E-4</v>
      </c>
    </row>
    <row r="1521" spans="1:5" x14ac:dyDescent="0.2">
      <c r="A1521" s="1" t="s">
        <v>3139</v>
      </c>
      <c r="B1521" s="1" t="s">
        <v>3139</v>
      </c>
      <c r="C1521" s="1" t="s">
        <v>3140</v>
      </c>
      <c r="D1521" s="1">
        <v>-1.0476000000000001</v>
      </c>
      <c r="E1521" s="2">
        <v>4.4102539330929498E-5</v>
      </c>
    </row>
    <row r="1522" spans="1:5" x14ac:dyDescent="0.2">
      <c r="A1522" s="1" t="s">
        <v>2379</v>
      </c>
      <c r="B1522" s="1" t="s">
        <v>2379</v>
      </c>
      <c r="C1522" s="1" t="s">
        <v>37</v>
      </c>
      <c r="D1522" s="1">
        <v>-1.0467</v>
      </c>
      <c r="E1522" s="2">
        <v>5.2820200091568701E-6</v>
      </c>
    </row>
    <row r="1523" spans="1:5" x14ac:dyDescent="0.2">
      <c r="A1523" s="1" t="s">
        <v>2386</v>
      </c>
      <c r="B1523" s="1" t="s">
        <v>2386</v>
      </c>
      <c r="C1523" s="1" t="s">
        <v>2387</v>
      </c>
      <c r="D1523" s="1">
        <v>-1.0463</v>
      </c>
      <c r="E1523" s="1">
        <v>3.2646928935083802E-3</v>
      </c>
    </row>
    <row r="1524" spans="1:5" x14ac:dyDescent="0.2">
      <c r="A1524" s="1" t="s">
        <v>1851</v>
      </c>
      <c r="B1524" s="1" t="s">
        <v>1851</v>
      </c>
      <c r="C1524" s="1" t="s">
        <v>37</v>
      </c>
      <c r="D1524" s="1">
        <v>-1.046</v>
      </c>
      <c r="E1524" s="1">
        <v>7.9162194246123301E-3</v>
      </c>
    </row>
    <row r="1525" spans="1:5" x14ac:dyDescent="0.2">
      <c r="A1525" s="1" t="s">
        <v>1415</v>
      </c>
      <c r="B1525" s="1" t="s">
        <v>1415</v>
      </c>
      <c r="C1525" s="1" t="s">
        <v>1416</v>
      </c>
      <c r="D1525" s="1">
        <v>-1.0455000000000001</v>
      </c>
      <c r="E1525" s="2">
        <v>9.1523640582278308E-9</v>
      </c>
    </row>
    <row r="1526" spans="1:5" x14ac:dyDescent="0.2">
      <c r="A1526" s="1" t="s">
        <v>3255</v>
      </c>
      <c r="B1526" s="1" t="s">
        <v>3255</v>
      </c>
      <c r="C1526" s="1" t="s">
        <v>267</v>
      </c>
      <c r="D1526" s="1">
        <v>-1.0452999999999999</v>
      </c>
      <c r="E1526" s="1">
        <v>1.6770743425997399E-4</v>
      </c>
    </row>
    <row r="1527" spans="1:5" x14ac:dyDescent="0.2">
      <c r="A1527" s="1" t="s">
        <v>1497</v>
      </c>
      <c r="B1527" s="1" t="s">
        <v>1497</v>
      </c>
      <c r="C1527" s="1" t="s">
        <v>1498</v>
      </c>
      <c r="D1527" s="1">
        <v>-1.0451999999999999</v>
      </c>
      <c r="E1527" s="1">
        <v>1.4943892179588401E-4</v>
      </c>
    </row>
    <row r="1528" spans="1:5" x14ac:dyDescent="0.2">
      <c r="A1528" s="1" t="s">
        <v>2727</v>
      </c>
      <c r="B1528" s="1" t="s">
        <v>2727</v>
      </c>
      <c r="C1528" s="1" t="s">
        <v>1566</v>
      </c>
      <c r="D1528" s="1">
        <v>-1.0451999999999999</v>
      </c>
      <c r="E1528" s="1">
        <v>2.02718976992261E-3</v>
      </c>
    </row>
    <row r="1529" spans="1:5" x14ac:dyDescent="0.2">
      <c r="A1529" s="1" t="s">
        <v>2012</v>
      </c>
      <c r="B1529" s="1" t="s">
        <v>2012</v>
      </c>
      <c r="C1529" s="1" t="s">
        <v>2013</v>
      </c>
      <c r="D1529" s="1">
        <v>-1.0449999999999999</v>
      </c>
      <c r="E1529" s="1">
        <v>1.47374829655695E-3</v>
      </c>
    </row>
    <row r="1530" spans="1:5" x14ac:dyDescent="0.2">
      <c r="A1530" s="1" t="s">
        <v>1648</v>
      </c>
      <c r="B1530" s="1" t="s">
        <v>1648</v>
      </c>
      <c r="C1530" s="1" t="s">
        <v>1649</v>
      </c>
      <c r="D1530" s="1">
        <v>-1.0438000000000001</v>
      </c>
      <c r="E1530" s="2">
        <v>7.3355662967199503E-8</v>
      </c>
    </row>
    <row r="1531" spans="1:5" x14ac:dyDescent="0.2">
      <c r="A1531" s="1" t="s">
        <v>1371</v>
      </c>
      <c r="B1531" s="1" t="s">
        <v>1372</v>
      </c>
      <c r="C1531" s="1" t="s">
        <v>1373</v>
      </c>
      <c r="D1531" s="1">
        <v>-1.0435000000000001</v>
      </c>
      <c r="E1531" s="2">
        <v>8.3889883645271696E-5</v>
      </c>
    </row>
    <row r="1532" spans="1:5" x14ac:dyDescent="0.2">
      <c r="A1532" s="1" t="s">
        <v>4589</v>
      </c>
      <c r="B1532" s="1" t="s">
        <v>4589</v>
      </c>
      <c r="C1532" s="1" t="s">
        <v>4590</v>
      </c>
      <c r="D1532" s="1">
        <v>-1.0432999999999999</v>
      </c>
      <c r="E1532" s="1">
        <v>5.4604898976551698E-4</v>
      </c>
    </row>
    <row r="1533" spans="1:5" x14ac:dyDescent="0.2">
      <c r="A1533" s="1" t="s">
        <v>2075</v>
      </c>
      <c r="B1533" s="1" t="s">
        <v>2075</v>
      </c>
      <c r="C1533" s="1" t="s">
        <v>1154</v>
      </c>
      <c r="D1533" s="1">
        <v>-1.0422</v>
      </c>
      <c r="E1533" s="2">
        <v>2.4470705636696899E-5</v>
      </c>
    </row>
    <row r="1534" spans="1:5" x14ac:dyDescent="0.2">
      <c r="A1534" s="1" t="s">
        <v>4425</v>
      </c>
      <c r="B1534" s="1" t="s">
        <v>4425</v>
      </c>
      <c r="C1534" s="1" t="s">
        <v>33</v>
      </c>
      <c r="D1534" s="1">
        <v>-1.0422</v>
      </c>
      <c r="E1534" s="1">
        <v>6.4071429928593601E-4</v>
      </c>
    </row>
    <row r="1535" spans="1:5" x14ac:dyDescent="0.2">
      <c r="A1535" s="1" t="s">
        <v>2160</v>
      </c>
      <c r="B1535" s="1" t="s">
        <v>2160</v>
      </c>
      <c r="C1535" s="1" t="s">
        <v>2161</v>
      </c>
      <c r="D1535" s="1">
        <v>-1.0410999999999999</v>
      </c>
      <c r="E1535" s="1">
        <v>2.3398887199581899E-3</v>
      </c>
    </row>
    <row r="1536" spans="1:5" x14ac:dyDescent="0.2">
      <c r="A1536" s="1" t="s">
        <v>767</v>
      </c>
      <c r="B1536" s="1" t="s">
        <v>767</v>
      </c>
      <c r="C1536" s="1" t="s">
        <v>37</v>
      </c>
      <c r="D1536" s="1">
        <v>-1.0381</v>
      </c>
      <c r="E1536" s="2">
        <v>2.04424005105799E-5</v>
      </c>
    </row>
    <row r="1537" spans="1:5" x14ac:dyDescent="0.2">
      <c r="A1537" s="1" t="s">
        <v>1514</v>
      </c>
      <c r="B1537" s="1" t="s">
        <v>1514</v>
      </c>
      <c r="C1537" s="1" t="s">
        <v>1515</v>
      </c>
      <c r="D1537" s="1">
        <v>-1.0367</v>
      </c>
      <c r="E1537" s="2">
        <v>3.5195214219335099E-8</v>
      </c>
    </row>
    <row r="1538" spans="1:5" x14ac:dyDescent="0.2">
      <c r="A1538" s="1" t="s">
        <v>2857</v>
      </c>
      <c r="B1538" s="1" t="s">
        <v>2857</v>
      </c>
      <c r="C1538" s="1" t="s">
        <v>2858</v>
      </c>
      <c r="D1538" s="1">
        <v>-1.0366</v>
      </c>
      <c r="E1538" s="1">
        <v>6.5180317728305505E-4</v>
      </c>
    </row>
    <row r="1539" spans="1:5" x14ac:dyDescent="0.2">
      <c r="A1539" s="1" t="s">
        <v>1674</v>
      </c>
      <c r="B1539" s="1" t="s">
        <v>1674</v>
      </c>
      <c r="C1539" s="1" t="s">
        <v>37</v>
      </c>
      <c r="D1539" s="1">
        <v>-1.0365</v>
      </c>
      <c r="E1539" s="1">
        <v>1.60096294934568E-3</v>
      </c>
    </row>
    <row r="1540" spans="1:5" x14ac:dyDescent="0.2">
      <c r="A1540" s="1" t="s">
        <v>1413</v>
      </c>
      <c r="B1540" s="1" t="s">
        <v>1995</v>
      </c>
      <c r="C1540" s="1" t="s">
        <v>1414</v>
      </c>
      <c r="D1540" s="1">
        <v>-1.0362</v>
      </c>
      <c r="E1540" s="1">
        <v>1.13295146822509E-4</v>
      </c>
    </row>
    <row r="1541" spans="1:5" x14ac:dyDescent="0.2">
      <c r="A1541" s="1" t="s">
        <v>2263</v>
      </c>
      <c r="B1541" s="1" t="s">
        <v>2263</v>
      </c>
      <c r="C1541" s="1" t="s">
        <v>2264</v>
      </c>
      <c r="D1541" s="1">
        <v>-1.0355000000000001</v>
      </c>
      <c r="E1541" s="1">
        <v>3.07560361798382E-3</v>
      </c>
    </row>
    <row r="1542" spans="1:5" x14ac:dyDescent="0.2">
      <c r="A1542" s="1" t="s">
        <v>978</v>
      </c>
      <c r="B1542" s="1" t="s">
        <v>978</v>
      </c>
      <c r="C1542" s="1" t="s">
        <v>640</v>
      </c>
      <c r="D1542" s="1">
        <v>-1.0350999999999999</v>
      </c>
      <c r="E1542" s="2">
        <v>1.0109994396066501E-9</v>
      </c>
    </row>
    <row r="1543" spans="1:5" x14ac:dyDescent="0.2">
      <c r="A1543" s="1" t="s">
        <v>2955</v>
      </c>
      <c r="B1543" s="1" t="s">
        <v>2955</v>
      </c>
      <c r="C1543" s="1" t="s">
        <v>601</v>
      </c>
      <c r="D1543" s="1">
        <v>-1.0346</v>
      </c>
      <c r="E1543" s="1">
        <v>5.7463044051703901E-3</v>
      </c>
    </row>
    <row r="1544" spans="1:5" x14ac:dyDescent="0.2">
      <c r="A1544" s="1" t="s">
        <v>2189</v>
      </c>
      <c r="B1544" s="1" t="s">
        <v>2190</v>
      </c>
      <c r="C1544" s="1" t="s">
        <v>2191</v>
      </c>
      <c r="D1544" s="1">
        <v>-1.034</v>
      </c>
      <c r="E1544" s="2">
        <v>3.30042173469789E-5</v>
      </c>
    </row>
    <row r="1545" spans="1:5" x14ac:dyDescent="0.2">
      <c r="A1545" s="1" t="s">
        <v>2875</v>
      </c>
      <c r="B1545" s="1" t="s">
        <v>2875</v>
      </c>
      <c r="C1545" s="1" t="s">
        <v>186</v>
      </c>
      <c r="D1545" s="1">
        <v>-1.0322</v>
      </c>
      <c r="E1545" s="2">
        <v>8.2938365916385002E-7</v>
      </c>
    </row>
    <row r="1546" spans="1:5" x14ac:dyDescent="0.2">
      <c r="A1546" s="1" t="s">
        <v>1509</v>
      </c>
      <c r="B1546" s="1" t="s">
        <v>1510</v>
      </c>
      <c r="C1546" s="1" t="s">
        <v>1511</v>
      </c>
      <c r="D1546" s="1">
        <v>-1.0318000000000001</v>
      </c>
      <c r="E1546" s="2">
        <v>8.8933586633919797E-5</v>
      </c>
    </row>
    <row r="1547" spans="1:5" x14ac:dyDescent="0.2">
      <c r="A1547" s="1" t="s">
        <v>715</v>
      </c>
      <c r="B1547" s="1" t="s">
        <v>2588</v>
      </c>
      <c r="C1547" s="1" t="s">
        <v>717</v>
      </c>
      <c r="D1547" s="1">
        <v>-1.0310999999999999</v>
      </c>
      <c r="E1547" s="2">
        <v>2.73071167026789E-6</v>
      </c>
    </row>
    <row r="1548" spans="1:5" x14ac:dyDescent="0.2">
      <c r="A1548" s="1" t="s">
        <v>2733</v>
      </c>
      <c r="B1548" s="1" t="s">
        <v>2733</v>
      </c>
      <c r="C1548" s="1" t="s">
        <v>37</v>
      </c>
      <c r="D1548" s="1">
        <v>-1.0305</v>
      </c>
      <c r="E1548" s="1">
        <v>3.4746683056828898E-3</v>
      </c>
    </row>
    <row r="1549" spans="1:5" x14ac:dyDescent="0.2">
      <c r="A1549" s="1" t="s">
        <v>1408</v>
      </c>
      <c r="B1549" s="1" t="s">
        <v>1408</v>
      </c>
      <c r="C1549" s="1" t="s">
        <v>1409</v>
      </c>
      <c r="D1549" s="1">
        <v>-1.0296000000000001</v>
      </c>
      <c r="E1549" s="2">
        <v>4.4501286021672299E-6</v>
      </c>
    </row>
    <row r="1550" spans="1:5" x14ac:dyDescent="0.2">
      <c r="A1550" s="1" t="s">
        <v>2247</v>
      </c>
      <c r="B1550" s="1" t="s">
        <v>2248</v>
      </c>
      <c r="C1550" s="1" t="s">
        <v>2249</v>
      </c>
      <c r="D1550" s="1">
        <v>-1.0295000000000001</v>
      </c>
      <c r="E1550" s="2">
        <v>7.4901364343285999E-10</v>
      </c>
    </row>
    <row r="1551" spans="1:5" x14ac:dyDescent="0.2">
      <c r="A1551" s="1" t="s">
        <v>2109</v>
      </c>
      <c r="B1551" s="1" t="s">
        <v>2109</v>
      </c>
      <c r="C1551" s="1" t="s">
        <v>37</v>
      </c>
      <c r="D1551" s="1">
        <v>-1.0287999999999999</v>
      </c>
      <c r="E1551" s="1">
        <v>1.9518869800988501E-3</v>
      </c>
    </row>
    <row r="1552" spans="1:5" x14ac:dyDescent="0.2">
      <c r="A1552" s="1" t="s">
        <v>1712</v>
      </c>
      <c r="B1552" s="1" t="s">
        <v>1712</v>
      </c>
      <c r="C1552" s="1" t="s">
        <v>1599</v>
      </c>
      <c r="D1552" s="1">
        <v>-1.0286</v>
      </c>
      <c r="E1552" s="2">
        <v>1.7315079191193899E-5</v>
      </c>
    </row>
    <row r="1553" spans="1:5" x14ac:dyDescent="0.2">
      <c r="A1553" s="1" t="s">
        <v>2172</v>
      </c>
      <c r="B1553" s="1" t="s">
        <v>2172</v>
      </c>
      <c r="C1553" s="1" t="s">
        <v>2173</v>
      </c>
      <c r="D1553" s="1">
        <v>-1.0283</v>
      </c>
      <c r="E1553" s="2">
        <v>9.5306130826531197E-6</v>
      </c>
    </row>
    <row r="1554" spans="1:5" x14ac:dyDescent="0.2">
      <c r="A1554" s="1" t="s">
        <v>3355</v>
      </c>
      <c r="B1554" s="1" t="s">
        <v>3355</v>
      </c>
      <c r="C1554" s="1" t="s">
        <v>828</v>
      </c>
      <c r="D1554" s="1">
        <v>-1.0281</v>
      </c>
      <c r="E1554" s="1">
        <v>1.16359875020742E-4</v>
      </c>
    </row>
    <row r="1555" spans="1:5" x14ac:dyDescent="0.2">
      <c r="A1555" s="1" t="s">
        <v>3946</v>
      </c>
      <c r="B1555" s="1" t="s">
        <v>3946</v>
      </c>
      <c r="C1555" s="1" t="s">
        <v>3947</v>
      </c>
      <c r="D1555" s="1">
        <v>-1.0266</v>
      </c>
      <c r="E1555" s="2">
        <v>4.9422731823127801E-6</v>
      </c>
    </row>
    <row r="1556" spans="1:5" x14ac:dyDescent="0.2">
      <c r="A1556" s="1" t="s">
        <v>2506</v>
      </c>
      <c r="B1556" s="1" t="s">
        <v>3629</v>
      </c>
      <c r="C1556" s="1" t="s">
        <v>2507</v>
      </c>
      <c r="D1556" s="1">
        <v>-1.0264</v>
      </c>
      <c r="E1556" s="2">
        <v>9.4132711332603402E-5</v>
      </c>
    </row>
    <row r="1557" spans="1:5" x14ac:dyDescent="0.2">
      <c r="A1557" s="1" t="s">
        <v>2694</v>
      </c>
      <c r="B1557" s="1" t="s">
        <v>2694</v>
      </c>
      <c r="C1557" s="1" t="s">
        <v>37</v>
      </c>
      <c r="D1557" s="1">
        <v>-1.0259</v>
      </c>
      <c r="E1557" s="1">
        <v>3.2652522426896899E-4</v>
      </c>
    </row>
    <row r="1558" spans="1:5" x14ac:dyDescent="0.2">
      <c r="A1558" s="1" t="s">
        <v>836</v>
      </c>
      <c r="B1558" s="1" t="s">
        <v>836</v>
      </c>
      <c r="C1558" s="1" t="s">
        <v>837</v>
      </c>
      <c r="D1558" s="1">
        <v>-1.0257000000000001</v>
      </c>
      <c r="E1558" s="2">
        <v>4.2623386517798901E-11</v>
      </c>
    </row>
    <row r="1559" spans="1:5" x14ac:dyDescent="0.2">
      <c r="A1559" s="1" t="s">
        <v>1440</v>
      </c>
      <c r="B1559" s="1" t="s">
        <v>1440</v>
      </c>
      <c r="C1559" s="1" t="s">
        <v>33</v>
      </c>
      <c r="D1559" s="1">
        <v>-1.0249999999999999</v>
      </c>
      <c r="E1559" s="2">
        <v>1.6600137732367E-6</v>
      </c>
    </row>
    <row r="1560" spans="1:5" x14ac:dyDescent="0.2">
      <c r="A1560" s="1" t="s">
        <v>1696</v>
      </c>
      <c r="B1560" s="1" t="s">
        <v>1696</v>
      </c>
      <c r="C1560" s="1" t="s">
        <v>1697</v>
      </c>
      <c r="D1560" s="1">
        <v>-1.0249999999999999</v>
      </c>
      <c r="E1560" s="1">
        <v>9.1854829744911996E-4</v>
      </c>
    </row>
    <row r="1561" spans="1:5" x14ac:dyDescent="0.2">
      <c r="A1561" s="1" t="s">
        <v>1141</v>
      </c>
      <c r="B1561" s="1" t="s">
        <v>1141</v>
      </c>
      <c r="C1561" s="1" t="s">
        <v>1142</v>
      </c>
      <c r="D1561" s="1">
        <v>-1.0232000000000001</v>
      </c>
      <c r="E1561" s="2">
        <v>1.8741699531859499E-6</v>
      </c>
    </row>
    <row r="1562" spans="1:5" x14ac:dyDescent="0.2">
      <c r="A1562" s="1" t="s">
        <v>3512</v>
      </c>
      <c r="B1562" s="1" t="s">
        <v>3512</v>
      </c>
      <c r="C1562" s="1" t="s">
        <v>3513</v>
      </c>
      <c r="D1562" s="1">
        <v>-1.0229999999999999</v>
      </c>
      <c r="E1562" s="2">
        <v>1.1314537786284499E-5</v>
      </c>
    </row>
    <row r="1563" spans="1:5" x14ac:dyDescent="0.2">
      <c r="A1563" s="1" t="s">
        <v>1224</v>
      </c>
      <c r="B1563" s="1" t="s">
        <v>1224</v>
      </c>
      <c r="C1563" s="1" t="s">
        <v>823</v>
      </c>
      <c r="D1563" s="1">
        <v>-1.0226999999999999</v>
      </c>
      <c r="E1563" s="2">
        <v>1.8119360906177801E-5</v>
      </c>
    </row>
    <row r="1564" spans="1:5" x14ac:dyDescent="0.2">
      <c r="A1564" s="1" t="s">
        <v>1095</v>
      </c>
      <c r="B1564" s="1" t="s">
        <v>1095</v>
      </c>
      <c r="C1564" s="1" t="s">
        <v>1096</v>
      </c>
      <c r="D1564" s="1">
        <v>-1.0224</v>
      </c>
      <c r="E1564" s="2">
        <v>1.3324500205861699E-7</v>
      </c>
    </row>
    <row r="1565" spans="1:5" x14ac:dyDescent="0.2">
      <c r="A1565" s="1" t="s">
        <v>1446</v>
      </c>
      <c r="B1565" s="1" t="s">
        <v>1446</v>
      </c>
      <c r="C1565" s="1" t="s">
        <v>37</v>
      </c>
      <c r="D1565" s="1">
        <v>-1.0213000000000001</v>
      </c>
      <c r="E1565" s="2">
        <v>8.1518457543931607E-6</v>
      </c>
    </row>
    <row r="1566" spans="1:5" x14ac:dyDescent="0.2">
      <c r="A1566" s="1" t="s">
        <v>1940</v>
      </c>
      <c r="B1566" s="1" t="s">
        <v>1940</v>
      </c>
      <c r="C1566" s="1" t="s">
        <v>1941</v>
      </c>
      <c r="D1566" s="1">
        <v>-1.0210999999999999</v>
      </c>
      <c r="E1566" s="2">
        <v>5.6363443699600501E-6</v>
      </c>
    </row>
    <row r="1567" spans="1:5" x14ac:dyDescent="0.2">
      <c r="A1567" s="1" t="s">
        <v>1694</v>
      </c>
      <c r="B1567" s="1" t="s">
        <v>1694</v>
      </c>
      <c r="C1567" s="1" t="s">
        <v>1695</v>
      </c>
      <c r="D1567" s="1">
        <v>-1.0201</v>
      </c>
      <c r="E1567" s="2">
        <v>7.3169935907223601E-6</v>
      </c>
    </row>
    <row r="1568" spans="1:5" x14ac:dyDescent="0.2">
      <c r="A1568" s="1" t="s">
        <v>2969</v>
      </c>
      <c r="B1568" s="1" t="s">
        <v>2969</v>
      </c>
      <c r="C1568" s="1" t="s">
        <v>2970</v>
      </c>
      <c r="D1568" s="1">
        <v>-1.0199</v>
      </c>
      <c r="E1568" s="1">
        <v>9.4090902545112699E-3</v>
      </c>
    </row>
    <row r="1569" spans="1:5" x14ac:dyDescent="0.2">
      <c r="A1569" s="1" t="s">
        <v>2609</v>
      </c>
      <c r="B1569" s="1" t="s">
        <v>2609</v>
      </c>
      <c r="C1569" s="1" t="s">
        <v>2137</v>
      </c>
      <c r="D1569" s="1">
        <v>-1.0196000000000001</v>
      </c>
      <c r="E1569" s="1">
        <v>4.7805467523521399E-4</v>
      </c>
    </row>
    <row r="1570" spans="1:5" x14ac:dyDescent="0.2">
      <c r="A1570" s="1" t="s">
        <v>1175</v>
      </c>
      <c r="B1570" s="1" t="s">
        <v>1175</v>
      </c>
      <c r="C1570" s="1" t="s">
        <v>1176</v>
      </c>
      <c r="D1570" s="1">
        <v>-1.0193000000000001</v>
      </c>
      <c r="E1570" s="2">
        <v>7.2487976861681401E-10</v>
      </c>
    </row>
    <row r="1571" spans="1:5" x14ac:dyDescent="0.2">
      <c r="A1571" s="1" t="s">
        <v>2558</v>
      </c>
      <c r="B1571" s="1" t="s">
        <v>2558</v>
      </c>
      <c r="C1571" s="1" t="s">
        <v>2559</v>
      </c>
      <c r="D1571" s="1">
        <v>-1.016</v>
      </c>
      <c r="E1571" s="2">
        <v>3.23639577151237E-5</v>
      </c>
    </row>
    <row r="1572" spans="1:5" x14ac:dyDescent="0.2">
      <c r="A1572" s="1" t="s">
        <v>1255</v>
      </c>
      <c r="B1572" s="1" t="s">
        <v>1255</v>
      </c>
      <c r="C1572" s="1" t="s">
        <v>1256</v>
      </c>
      <c r="D1572" s="1">
        <v>-1.0155000000000001</v>
      </c>
      <c r="E1572" s="1">
        <v>6.1718117359592004E-4</v>
      </c>
    </row>
    <row r="1573" spans="1:5" x14ac:dyDescent="0.2">
      <c r="A1573" s="1" t="s">
        <v>1882</v>
      </c>
      <c r="B1573" s="1" t="s">
        <v>1882</v>
      </c>
      <c r="C1573" s="1" t="s">
        <v>37</v>
      </c>
      <c r="D1573" s="1">
        <v>-1.0154000000000001</v>
      </c>
      <c r="E1573" s="1">
        <v>7.4611863788444095E-4</v>
      </c>
    </row>
    <row r="1574" spans="1:5" x14ac:dyDescent="0.2">
      <c r="A1574" s="1" t="s">
        <v>2081</v>
      </c>
      <c r="B1574" s="1" t="s">
        <v>2081</v>
      </c>
      <c r="C1574" s="1" t="s">
        <v>33</v>
      </c>
      <c r="D1574" s="1">
        <v>-1.0136000000000001</v>
      </c>
      <c r="E1574" s="2">
        <v>5.4609629646308899E-5</v>
      </c>
    </row>
    <row r="1575" spans="1:5" x14ac:dyDescent="0.2">
      <c r="A1575" s="1" t="s">
        <v>4145</v>
      </c>
      <c r="B1575" s="1" t="s">
        <v>4145</v>
      </c>
      <c r="C1575" s="1" t="s">
        <v>4146</v>
      </c>
      <c r="D1575" s="1">
        <v>-1.0099</v>
      </c>
      <c r="E1575" s="1">
        <v>1.0495129211501399E-3</v>
      </c>
    </row>
    <row r="1576" spans="1:5" x14ac:dyDescent="0.2">
      <c r="A1576" s="1" t="s">
        <v>3288</v>
      </c>
      <c r="B1576" s="1" t="s">
        <v>3288</v>
      </c>
      <c r="C1576" s="1" t="s">
        <v>1243</v>
      </c>
      <c r="D1576" s="1">
        <v>-1.0091000000000001</v>
      </c>
      <c r="E1576" s="2">
        <v>5.9303244519694797E-6</v>
      </c>
    </row>
    <row r="1577" spans="1:5" x14ac:dyDescent="0.2">
      <c r="A1577" s="1" t="s">
        <v>3414</v>
      </c>
      <c r="B1577" s="1" t="s">
        <v>3414</v>
      </c>
      <c r="C1577" s="1" t="s">
        <v>2779</v>
      </c>
      <c r="D1577" s="1">
        <v>-1.0085999999999999</v>
      </c>
      <c r="E1577" s="1">
        <v>8.7030502910935403E-3</v>
      </c>
    </row>
    <row r="1578" spans="1:5" x14ac:dyDescent="0.2">
      <c r="A1578" s="1" t="s">
        <v>1465</v>
      </c>
      <c r="B1578" s="1" t="s">
        <v>1465</v>
      </c>
      <c r="C1578" s="1" t="s">
        <v>37</v>
      </c>
      <c r="D1578" s="1">
        <v>-1.0082</v>
      </c>
      <c r="E1578" s="1">
        <v>9.2160879689020501E-3</v>
      </c>
    </row>
    <row r="1579" spans="1:5" x14ac:dyDescent="0.2">
      <c r="A1579" s="1" t="s">
        <v>3131</v>
      </c>
      <c r="B1579" s="1" t="s">
        <v>3131</v>
      </c>
      <c r="C1579" s="1" t="s">
        <v>3132</v>
      </c>
      <c r="D1579" s="1">
        <v>-1.0079</v>
      </c>
      <c r="E1579" s="1">
        <v>1.1054207573700399E-3</v>
      </c>
    </row>
    <row r="1580" spans="1:5" x14ac:dyDescent="0.2">
      <c r="A1580" s="1" t="s">
        <v>2895</v>
      </c>
      <c r="B1580" s="1" t="s">
        <v>2895</v>
      </c>
      <c r="C1580" s="1" t="s">
        <v>2896</v>
      </c>
      <c r="D1580" s="1">
        <v>-1.0072000000000001</v>
      </c>
      <c r="E1580" s="2">
        <v>5.40670350977207E-9</v>
      </c>
    </row>
    <row r="1581" spans="1:5" x14ac:dyDescent="0.2">
      <c r="A1581" s="1" t="s">
        <v>2492</v>
      </c>
      <c r="B1581" s="1" t="s">
        <v>2492</v>
      </c>
      <c r="C1581" s="1" t="s">
        <v>2493</v>
      </c>
      <c r="D1581" s="1">
        <v>-1.0071000000000001</v>
      </c>
      <c r="E1581" s="1">
        <v>5.2921048721382997E-3</v>
      </c>
    </row>
    <row r="1582" spans="1:5" x14ac:dyDescent="0.2">
      <c r="A1582" s="1" t="s">
        <v>3323</v>
      </c>
      <c r="B1582" s="1" t="s">
        <v>3323</v>
      </c>
      <c r="C1582" s="1" t="s">
        <v>3324</v>
      </c>
      <c r="D1582" s="1">
        <v>-1.0069999999999999</v>
      </c>
      <c r="E1582" s="2">
        <v>2.1581468204212599E-9</v>
      </c>
    </row>
    <row r="1583" spans="1:5" x14ac:dyDescent="0.2">
      <c r="A1583" s="1" t="s">
        <v>1152</v>
      </c>
      <c r="B1583" s="1" t="s">
        <v>1152</v>
      </c>
      <c r="C1583" s="1" t="s">
        <v>1153</v>
      </c>
      <c r="D1583" s="1">
        <v>-1.0058</v>
      </c>
      <c r="E1583" s="2">
        <v>4.8491515461241701E-11</v>
      </c>
    </row>
    <row r="1584" spans="1:5" x14ac:dyDescent="0.2">
      <c r="A1584" s="1" t="s">
        <v>2655</v>
      </c>
      <c r="B1584" s="1" t="s">
        <v>2656</v>
      </c>
      <c r="C1584" s="1" t="s">
        <v>2657</v>
      </c>
      <c r="D1584" s="1">
        <v>-1.0055000000000001</v>
      </c>
      <c r="E1584" s="2">
        <v>3.7660180305851399E-10</v>
      </c>
    </row>
    <row r="1585" spans="1:5" x14ac:dyDescent="0.2">
      <c r="A1585" s="1" t="s">
        <v>2776</v>
      </c>
      <c r="B1585" s="1" t="s">
        <v>2776</v>
      </c>
      <c r="C1585" s="1" t="s">
        <v>37</v>
      </c>
      <c r="D1585" s="1">
        <v>-1.0052000000000001</v>
      </c>
      <c r="E1585" s="2">
        <v>8.4282322897437497E-5</v>
      </c>
    </row>
    <row r="1586" spans="1:5" x14ac:dyDescent="0.2">
      <c r="A1586" s="1" t="s">
        <v>2659</v>
      </c>
      <c r="B1586" s="1" t="s">
        <v>2659</v>
      </c>
      <c r="C1586" s="1" t="s">
        <v>37</v>
      </c>
      <c r="D1586" s="1">
        <v>-1.0031000000000001</v>
      </c>
      <c r="E1586" s="1">
        <v>5.0327473433731196E-3</v>
      </c>
    </row>
    <row r="1587" spans="1:5" x14ac:dyDescent="0.2">
      <c r="A1587" s="1" t="s">
        <v>2635</v>
      </c>
      <c r="B1587" s="1" t="s">
        <v>2635</v>
      </c>
      <c r="C1587" s="1" t="s">
        <v>1805</v>
      </c>
      <c r="D1587" s="1">
        <v>-1.0028999999999999</v>
      </c>
      <c r="E1587" s="1">
        <v>2.6114024507092001E-3</v>
      </c>
    </row>
    <row r="1588" spans="1:5" x14ac:dyDescent="0.2">
      <c r="A1588" s="1" t="s">
        <v>2962</v>
      </c>
      <c r="B1588" s="1" t="s">
        <v>2963</v>
      </c>
      <c r="C1588" s="1" t="s">
        <v>2964</v>
      </c>
      <c r="D1588" s="1">
        <v>-1.0016</v>
      </c>
      <c r="E1588" s="1">
        <v>3.52019783626181E-4</v>
      </c>
    </row>
    <row r="1589" spans="1:5" x14ac:dyDescent="0.2">
      <c r="A1589" s="1" t="s">
        <v>2629</v>
      </c>
      <c r="B1589" s="1" t="s">
        <v>2629</v>
      </c>
      <c r="C1589" s="1" t="s">
        <v>2630</v>
      </c>
      <c r="D1589" s="1">
        <v>-1.0011000000000001</v>
      </c>
      <c r="E1589" s="2">
        <v>4.4636753708153899E-6</v>
      </c>
    </row>
    <row r="1590" spans="1:5" x14ac:dyDescent="0.2">
      <c r="A1590" s="1" t="s">
        <v>2812</v>
      </c>
      <c r="B1590" s="1" t="s">
        <v>2812</v>
      </c>
      <c r="C1590" s="1" t="s">
        <v>2813</v>
      </c>
      <c r="D1590" s="1">
        <v>-1.0009999999999999</v>
      </c>
      <c r="E1590" s="2">
        <v>1.1110901349066199E-8</v>
      </c>
    </row>
  </sheetData>
  <sortState ref="A2:E1933">
    <sortCondition ref="D2:D1933"/>
  </sortState>
  <conditionalFormatting sqref="B2:B1048576">
    <cfRule type="duplicateValues" dxfId="1" priority="46"/>
  </conditionalFormatting>
  <conditionalFormatting sqref="B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4"/>
  <sheetViews>
    <sheetView workbookViewId="0">
      <selection sqref="A1:E1"/>
    </sheetView>
  </sheetViews>
  <sheetFormatPr baseColWidth="10" defaultColWidth="8.6640625" defaultRowHeight="15" x14ac:dyDescent="0.2"/>
  <cols>
    <col min="1" max="2" width="12.6640625" style="1" bestFit="1" customWidth="1"/>
    <col min="3" max="3" width="57.83203125" style="1" customWidth="1"/>
    <col min="4" max="16384" width="8.6640625" style="1"/>
  </cols>
  <sheetData>
    <row r="1" spans="1:5" x14ac:dyDescent="0.2">
      <c r="A1" s="3" t="s">
        <v>4850</v>
      </c>
      <c r="B1" s="3" t="s">
        <v>4851</v>
      </c>
      <c r="C1" s="3" t="s">
        <v>4852</v>
      </c>
      <c r="D1" s="3" t="s">
        <v>4853</v>
      </c>
      <c r="E1" s="3" t="s">
        <v>4854</v>
      </c>
    </row>
    <row r="2" spans="1:5" x14ac:dyDescent="0.2">
      <c r="A2" s="1" t="s">
        <v>3362</v>
      </c>
      <c r="B2" s="1" t="s">
        <v>3362</v>
      </c>
      <c r="C2" s="1" t="s">
        <v>606</v>
      </c>
      <c r="D2" s="1">
        <v>-2.8466999999999998</v>
      </c>
      <c r="E2" s="1">
        <v>7.9421112370224103E-3</v>
      </c>
    </row>
    <row r="3" spans="1:5" x14ac:dyDescent="0.2">
      <c r="A3" s="1" t="s">
        <v>4112</v>
      </c>
      <c r="B3" s="1" t="s">
        <v>4112</v>
      </c>
      <c r="C3" s="1" t="s">
        <v>37</v>
      </c>
      <c r="D3" s="1">
        <v>-2.4245000000000001</v>
      </c>
      <c r="E3" s="2">
        <v>4.5878269410091102E-5</v>
      </c>
    </row>
    <row r="4" spans="1:5" x14ac:dyDescent="0.2">
      <c r="A4" s="1" t="s">
        <v>4835</v>
      </c>
      <c r="B4" s="1" t="s">
        <v>4835</v>
      </c>
      <c r="C4" s="1" t="s">
        <v>4836</v>
      </c>
      <c r="D4" s="1">
        <v>-2.2827999999999999</v>
      </c>
      <c r="E4" s="2">
        <v>6.1080276969785598E-10</v>
      </c>
    </row>
    <row r="5" spans="1:5" x14ac:dyDescent="0.2">
      <c r="A5" s="1" t="s">
        <v>2459</v>
      </c>
      <c r="B5" s="1" t="s">
        <v>2459</v>
      </c>
      <c r="C5" s="1" t="s">
        <v>33</v>
      </c>
      <c r="D5" s="1">
        <v>-2.1225999999999998</v>
      </c>
      <c r="E5" s="1">
        <v>5.6907743931834795E-4</v>
      </c>
    </row>
    <row r="6" spans="1:5" x14ac:dyDescent="0.2">
      <c r="A6" s="1" t="s">
        <v>4844</v>
      </c>
      <c r="B6" s="1" t="s">
        <v>4844</v>
      </c>
      <c r="C6" s="1" t="s">
        <v>4845</v>
      </c>
      <c r="D6" s="1">
        <v>-2.0693999999999999</v>
      </c>
      <c r="E6" s="2">
        <v>1.5457103645545601E-8</v>
      </c>
    </row>
    <row r="7" spans="1:5" x14ac:dyDescent="0.2">
      <c r="A7" s="1" t="s">
        <v>4789</v>
      </c>
      <c r="B7" s="1" t="s">
        <v>4789</v>
      </c>
      <c r="C7" s="1" t="s">
        <v>37</v>
      </c>
      <c r="D7" s="1">
        <v>-1.7152000000000001</v>
      </c>
      <c r="E7" s="2">
        <v>3.74286711850674E-7</v>
      </c>
    </row>
    <row r="8" spans="1:5" x14ac:dyDescent="0.2">
      <c r="A8" s="1" t="s">
        <v>3123</v>
      </c>
      <c r="B8" s="1" t="s">
        <v>3123</v>
      </c>
      <c r="C8" s="1" t="s">
        <v>33</v>
      </c>
      <c r="D8" s="1">
        <v>-1.5425</v>
      </c>
      <c r="E8" s="1">
        <v>7.4643312746867799E-4</v>
      </c>
    </row>
    <row r="9" spans="1:5" x14ac:dyDescent="0.2">
      <c r="A9" s="1" t="s">
        <v>4442</v>
      </c>
      <c r="B9" s="1" t="s">
        <v>4442</v>
      </c>
      <c r="C9" s="1" t="s">
        <v>5</v>
      </c>
      <c r="D9" s="1">
        <v>-1.4941</v>
      </c>
      <c r="E9" s="1">
        <v>4.1796988272441502E-4</v>
      </c>
    </row>
    <row r="10" spans="1:5" x14ac:dyDescent="0.2">
      <c r="A10" s="1" t="s">
        <v>4364</v>
      </c>
      <c r="B10" s="1" t="s">
        <v>4364</v>
      </c>
      <c r="C10" s="1" t="s">
        <v>4365</v>
      </c>
      <c r="D10" s="1">
        <v>-1.4821</v>
      </c>
      <c r="E10" s="2">
        <v>3.4634643967052E-5</v>
      </c>
    </row>
    <row r="11" spans="1:5" x14ac:dyDescent="0.2">
      <c r="A11" s="1" t="s">
        <v>4840</v>
      </c>
      <c r="B11" s="1" t="s">
        <v>4840</v>
      </c>
      <c r="C11" s="1" t="s">
        <v>999</v>
      </c>
      <c r="D11" s="1">
        <v>-1.4617</v>
      </c>
      <c r="E11" s="2">
        <v>6.1666060975823803E-9</v>
      </c>
    </row>
    <row r="12" spans="1:5" x14ac:dyDescent="0.2">
      <c r="A12" s="1" t="s">
        <v>4724</v>
      </c>
      <c r="B12" s="1" t="s">
        <v>4724</v>
      </c>
      <c r="C12" s="1" t="s">
        <v>1867</v>
      </c>
      <c r="D12" s="1">
        <v>-1.4097</v>
      </c>
      <c r="E12" s="2">
        <v>1.0183435603136499E-11</v>
      </c>
    </row>
    <row r="13" spans="1:5" x14ac:dyDescent="0.2">
      <c r="A13" s="1" t="s">
        <v>4542</v>
      </c>
      <c r="B13" s="1" t="s">
        <v>4542</v>
      </c>
      <c r="C13" s="1" t="s">
        <v>4543</v>
      </c>
      <c r="D13" s="1">
        <v>-1.3778999999999999</v>
      </c>
      <c r="E13" s="1">
        <v>2.3858635083399602E-3</v>
      </c>
    </row>
    <row r="14" spans="1:5" x14ac:dyDescent="0.2">
      <c r="A14" s="1" t="s">
        <v>4541</v>
      </c>
      <c r="B14" s="1" t="s">
        <v>4541</v>
      </c>
      <c r="C14" s="1" t="s">
        <v>37</v>
      </c>
      <c r="D14" s="1">
        <v>-1.3633</v>
      </c>
      <c r="E14" s="2">
        <v>5.3864471123075801E-6</v>
      </c>
    </row>
    <row r="15" spans="1:5" x14ac:dyDescent="0.2">
      <c r="A15" s="1" t="s">
        <v>3614</v>
      </c>
      <c r="B15" s="1" t="s">
        <v>3614</v>
      </c>
      <c r="C15" s="1" t="s">
        <v>680</v>
      </c>
      <c r="D15" s="1">
        <v>-1.3627</v>
      </c>
      <c r="E15" s="1">
        <v>3.5453224097174003E-4</v>
      </c>
    </row>
    <row r="16" spans="1:5" x14ac:dyDescent="0.2">
      <c r="A16" s="1" t="s">
        <v>4777</v>
      </c>
      <c r="B16" s="1" t="s">
        <v>4777</v>
      </c>
      <c r="C16" s="1" t="s">
        <v>1055</v>
      </c>
      <c r="D16" s="1">
        <v>-1.3603000000000001</v>
      </c>
      <c r="E16" s="2">
        <v>6.2490226973390406E-5</v>
      </c>
    </row>
    <row r="17" spans="1:5" x14ac:dyDescent="0.2">
      <c r="A17" s="1" t="s">
        <v>4459</v>
      </c>
      <c r="B17" s="1" t="s">
        <v>4459</v>
      </c>
      <c r="C17" s="1" t="s">
        <v>904</v>
      </c>
      <c r="D17" s="1">
        <v>-1.3498000000000001</v>
      </c>
      <c r="E17" s="1">
        <v>4.6396759082292202E-4</v>
      </c>
    </row>
    <row r="18" spans="1:5" x14ac:dyDescent="0.2">
      <c r="A18" s="1" t="s">
        <v>4710</v>
      </c>
      <c r="B18" s="1" t="s">
        <v>4710</v>
      </c>
      <c r="C18" s="1" t="s">
        <v>2029</v>
      </c>
      <c r="D18" s="1">
        <v>-1.3407</v>
      </c>
      <c r="E18" s="1">
        <v>9.8005044574395899E-4</v>
      </c>
    </row>
    <row r="19" spans="1:5" x14ac:dyDescent="0.2">
      <c r="A19" s="1" t="s">
        <v>3894</v>
      </c>
      <c r="B19" s="1" t="s">
        <v>3894</v>
      </c>
      <c r="C19" s="1" t="s">
        <v>2127</v>
      </c>
      <c r="D19" s="1">
        <v>-1.3335999999999999</v>
      </c>
      <c r="E19" s="2">
        <v>9.1395696272628303E-8</v>
      </c>
    </row>
    <row r="20" spans="1:5" x14ac:dyDescent="0.2">
      <c r="A20" s="1" t="s">
        <v>1682</v>
      </c>
      <c r="B20" s="1" t="s">
        <v>1682</v>
      </c>
      <c r="C20" s="1" t="s">
        <v>1683</v>
      </c>
      <c r="D20" s="1">
        <v>-1.3048</v>
      </c>
      <c r="E20" s="1">
        <v>2.50759662932303E-4</v>
      </c>
    </row>
    <row r="21" spans="1:5" x14ac:dyDescent="0.2">
      <c r="A21" s="1" t="s">
        <v>4337</v>
      </c>
      <c r="B21" s="1" t="s">
        <v>4337</v>
      </c>
      <c r="C21" s="1" t="s">
        <v>37</v>
      </c>
      <c r="D21" s="1">
        <v>-1.2885</v>
      </c>
      <c r="E21" s="1">
        <v>2.0394112646050401E-4</v>
      </c>
    </row>
    <row r="22" spans="1:5" x14ac:dyDescent="0.2">
      <c r="A22" s="1" t="s">
        <v>4603</v>
      </c>
      <c r="B22" s="1" t="s">
        <v>4603</v>
      </c>
      <c r="C22" s="1" t="s">
        <v>33</v>
      </c>
      <c r="D22" s="1">
        <v>-1.2765</v>
      </c>
      <c r="E22" s="1">
        <v>3.3432013892860298E-4</v>
      </c>
    </row>
    <row r="23" spans="1:5" x14ac:dyDescent="0.2">
      <c r="A23" s="1" t="s">
        <v>2885</v>
      </c>
      <c r="B23" s="1" t="s">
        <v>2885</v>
      </c>
      <c r="C23" s="1" t="s">
        <v>2886</v>
      </c>
      <c r="D23" s="1">
        <v>-1.2534000000000001</v>
      </c>
      <c r="E23" s="1">
        <v>4.5181361119055402E-3</v>
      </c>
    </row>
    <row r="24" spans="1:5" x14ac:dyDescent="0.2">
      <c r="A24" s="1" t="s">
        <v>2444</v>
      </c>
      <c r="B24" s="1" t="s">
        <v>2444</v>
      </c>
      <c r="C24" s="1" t="s">
        <v>2445</v>
      </c>
      <c r="D24" s="1">
        <v>-1.2532000000000001</v>
      </c>
      <c r="E24" s="1">
        <v>1.1089740806347499E-3</v>
      </c>
    </row>
    <row r="25" spans="1:5" x14ac:dyDescent="0.2">
      <c r="A25" s="1" t="s">
        <v>4068</v>
      </c>
      <c r="B25" s="1" t="s">
        <v>4068</v>
      </c>
      <c r="C25" s="1" t="s">
        <v>167</v>
      </c>
      <c r="D25" s="1">
        <v>-1.2453000000000001</v>
      </c>
      <c r="E25" s="1">
        <v>5.7751518776604401E-3</v>
      </c>
    </row>
    <row r="26" spans="1:5" x14ac:dyDescent="0.2">
      <c r="A26" s="1" t="s">
        <v>4280</v>
      </c>
      <c r="B26" s="1" t="s">
        <v>4280</v>
      </c>
      <c r="C26" s="1" t="s">
        <v>4281</v>
      </c>
      <c r="D26" s="1">
        <v>-1.2417</v>
      </c>
      <c r="E26" s="1">
        <v>8.4649861805880296E-3</v>
      </c>
    </row>
    <row r="27" spans="1:5" x14ac:dyDescent="0.2">
      <c r="A27" s="1" t="s">
        <v>4385</v>
      </c>
      <c r="B27" s="1" t="s">
        <v>4385</v>
      </c>
      <c r="C27" s="1" t="s">
        <v>4386</v>
      </c>
      <c r="D27" s="1">
        <v>-1.2396</v>
      </c>
      <c r="E27" s="1">
        <v>8.1624629763627497E-4</v>
      </c>
    </row>
    <row r="28" spans="1:5" x14ac:dyDescent="0.2">
      <c r="A28" s="1" t="s">
        <v>4816</v>
      </c>
      <c r="B28" s="1" t="s">
        <v>4816</v>
      </c>
      <c r="C28" s="1" t="s">
        <v>3333</v>
      </c>
      <c r="D28" s="1">
        <v>-1.2291000000000001</v>
      </c>
      <c r="E28" s="1">
        <v>1.0591223521267599E-4</v>
      </c>
    </row>
    <row r="29" spans="1:5" x14ac:dyDescent="0.2">
      <c r="A29" s="1" t="s">
        <v>4582</v>
      </c>
      <c r="B29" s="1" t="s">
        <v>4582</v>
      </c>
      <c r="C29" s="1" t="s">
        <v>37</v>
      </c>
      <c r="D29" s="1">
        <v>-1.2273000000000001</v>
      </c>
      <c r="E29" s="2">
        <v>1.94486201003797E-9</v>
      </c>
    </row>
    <row r="30" spans="1:5" x14ac:dyDescent="0.2">
      <c r="A30" s="1" t="s">
        <v>3304</v>
      </c>
      <c r="B30" s="1" t="s">
        <v>3304</v>
      </c>
      <c r="C30" s="1" t="s">
        <v>596</v>
      </c>
      <c r="D30" s="1">
        <v>-1.2264999999999999</v>
      </c>
      <c r="E30" s="1">
        <v>2.9662254468434302E-3</v>
      </c>
    </row>
    <row r="31" spans="1:5" x14ac:dyDescent="0.2">
      <c r="A31" s="1" t="s">
        <v>4814</v>
      </c>
      <c r="B31" s="1" t="s">
        <v>4814</v>
      </c>
      <c r="C31" s="1" t="s">
        <v>4815</v>
      </c>
      <c r="D31" s="1">
        <v>-1.2261</v>
      </c>
      <c r="E31" s="2">
        <v>3.1220773035021599E-9</v>
      </c>
    </row>
    <row r="32" spans="1:5" x14ac:dyDescent="0.2">
      <c r="A32" s="1" t="s">
        <v>4604</v>
      </c>
      <c r="B32" s="1" t="s">
        <v>4604</v>
      </c>
      <c r="C32" s="1" t="s">
        <v>629</v>
      </c>
      <c r="D32" s="1">
        <v>-1.2136</v>
      </c>
      <c r="E32" s="1">
        <v>2.5355451772120698E-3</v>
      </c>
    </row>
    <row r="33" spans="1:5" x14ac:dyDescent="0.2">
      <c r="A33" s="1" t="s">
        <v>4804</v>
      </c>
      <c r="B33" s="1" t="s">
        <v>4804</v>
      </c>
      <c r="C33" s="1" t="s">
        <v>4250</v>
      </c>
      <c r="D33" s="1">
        <v>-1.2111000000000001</v>
      </c>
      <c r="E33" s="2">
        <v>1.2887430656340699E-6</v>
      </c>
    </row>
    <row r="34" spans="1:5" x14ac:dyDescent="0.2">
      <c r="A34" s="1" t="s">
        <v>2193</v>
      </c>
      <c r="B34" s="1" t="s">
        <v>2193</v>
      </c>
      <c r="C34" s="1" t="s">
        <v>267</v>
      </c>
      <c r="D34" s="1">
        <v>-1.2075</v>
      </c>
      <c r="E34" s="1">
        <v>8.7689775603206103E-4</v>
      </c>
    </row>
    <row r="35" spans="1:5" x14ac:dyDescent="0.2">
      <c r="A35" s="1" t="s">
        <v>4462</v>
      </c>
      <c r="B35" s="1" t="s">
        <v>4462</v>
      </c>
      <c r="C35" s="1" t="s">
        <v>3142</v>
      </c>
      <c r="D35" s="1">
        <v>-1.1942999999999999</v>
      </c>
      <c r="E35" s="2">
        <v>1.3657361060874699E-6</v>
      </c>
    </row>
    <row r="36" spans="1:5" x14ac:dyDescent="0.2">
      <c r="A36" s="1" t="s">
        <v>4788</v>
      </c>
      <c r="B36" s="1" t="s">
        <v>4788</v>
      </c>
      <c r="C36" s="1" t="s">
        <v>719</v>
      </c>
      <c r="D36" s="1">
        <v>-1.1843999999999999</v>
      </c>
      <c r="E36" s="2">
        <v>4.0269937362020098E-13</v>
      </c>
    </row>
    <row r="37" spans="1:5" x14ac:dyDescent="0.2">
      <c r="A37" s="1" t="s">
        <v>4756</v>
      </c>
      <c r="B37" s="1" t="s">
        <v>4756</v>
      </c>
      <c r="C37" s="1" t="s">
        <v>4757</v>
      </c>
      <c r="D37" s="1">
        <v>-1.1842999999999999</v>
      </c>
      <c r="E37" s="2">
        <v>9.0536010078067607E-6</v>
      </c>
    </row>
    <row r="38" spans="1:5" x14ac:dyDescent="0.2">
      <c r="A38" s="1" t="s">
        <v>3143</v>
      </c>
      <c r="B38" s="1" t="s">
        <v>3143</v>
      </c>
      <c r="C38" s="1" t="s">
        <v>37</v>
      </c>
      <c r="D38" s="1">
        <v>-1.1801999999999999</v>
      </c>
      <c r="E38" s="1">
        <v>1.9713964745404601E-4</v>
      </c>
    </row>
    <row r="39" spans="1:5" x14ac:dyDescent="0.2">
      <c r="A39" s="1" t="s">
        <v>3282</v>
      </c>
      <c r="B39" s="1" t="s">
        <v>3282</v>
      </c>
      <c r="C39" s="1" t="s">
        <v>37</v>
      </c>
      <c r="D39" s="1">
        <v>-1.1786000000000001</v>
      </c>
      <c r="E39" s="1">
        <v>8.9398724205086801E-4</v>
      </c>
    </row>
    <row r="40" spans="1:5" x14ac:dyDescent="0.2">
      <c r="A40" s="1" t="s">
        <v>2174</v>
      </c>
      <c r="B40" s="1" t="s">
        <v>2175</v>
      </c>
      <c r="C40" s="1" t="s">
        <v>2176</v>
      </c>
      <c r="D40" s="1">
        <v>-1.1768000000000001</v>
      </c>
      <c r="E40" s="1">
        <v>1.3185115178234799E-3</v>
      </c>
    </row>
    <row r="41" spans="1:5" x14ac:dyDescent="0.2">
      <c r="A41" s="1" t="s">
        <v>4402</v>
      </c>
      <c r="B41" s="1" t="s">
        <v>4402</v>
      </c>
      <c r="C41" s="1" t="s">
        <v>2121</v>
      </c>
      <c r="D41" s="1">
        <v>-1.1758</v>
      </c>
      <c r="E41" s="1">
        <v>3.8934410876488497E-4</v>
      </c>
    </row>
    <row r="42" spans="1:5" x14ac:dyDescent="0.2">
      <c r="A42" s="1" t="s">
        <v>4470</v>
      </c>
      <c r="B42" s="1" t="s">
        <v>4470</v>
      </c>
      <c r="C42" s="1" t="s">
        <v>4471</v>
      </c>
      <c r="D42" s="1">
        <v>-1.1739999999999999</v>
      </c>
      <c r="E42" s="2">
        <v>9.7970026303919098E-5</v>
      </c>
    </row>
    <row r="43" spans="1:5" x14ac:dyDescent="0.2">
      <c r="A43" s="1" t="s">
        <v>4768</v>
      </c>
      <c r="B43" s="1" t="s">
        <v>4768</v>
      </c>
      <c r="C43" s="1" t="s">
        <v>37</v>
      </c>
      <c r="D43" s="1">
        <v>-1.1695</v>
      </c>
      <c r="E43" s="2">
        <v>2.9056536563858101E-8</v>
      </c>
    </row>
    <row r="44" spans="1:5" x14ac:dyDescent="0.2">
      <c r="A44" s="1" t="s">
        <v>4617</v>
      </c>
      <c r="B44" s="1" t="s">
        <v>4617</v>
      </c>
      <c r="C44" s="1" t="s">
        <v>831</v>
      </c>
      <c r="D44" s="1">
        <v>-1.1677999999999999</v>
      </c>
      <c r="E44" s="1">
        <v>1.5133233811364999E-4</v>
      </c>
    </row>
    <row r="45" spans="1:5" x14ac:dyDescent="0.2">
      <c r="A45" s="1" t="s">
        <v>4831</v>
      </c>
      <c r="B45" s="1" t="s">
        <v>4831</v>
      </c>
      <c r="C45" s="1" t="s">
        <v>4832</v>
      </c>
      <c r="D45" s="1">
        <v>-1.1673</v>
      </c>
      <c r="E45" s="2">
        <v>1.1203136858626699E-6</v>
      </c>
    </row>
    <row r="46" spans="1:5" x14ac:dyDescent="0.2">
      <c r="A46" s="1" t="s">
        <v>4735</v>
      </c>
      <c r="B46" s="1" t="s">
        <v>4735</v>
      </c>
      <c r="C46" s="1" t="s">
        <v>37</v>
      </c>
      <c r="D46" s="1">
        <v>-1.1659999999999999</v>
      </c>
      <c r="E46" s="2">
        <v>1.9494487898617499E-9</v>
      </c>
    </row>
    <row r="47" spans="1:5" x14ac:dyDescent="0.2">
      <c r="A47" s="1" t="s">
        <v>4463</v>
      </c>
      <c r="B47" s="1" t="s">
        <v>4463</v>
      </c>
      <c r="C47" s="1" t="s">
        <v>1378</v>
      </c>
      <c r="D47" s="1">
        <v>-1.1654</v>
      </c>
      <c r="E47" s="1">
        <v>1.37230619205111E-3</v>
      </c>
    </row>
    <row r="48" spans="1:5" x14ac:dyDescent="0.2">
      <c r="A48" s="1" t="s">
        <v>1634</v>
      </c>
      <c r="B48" s="1" t="s">
        <v>1634</v>
      </c>
      <c r="C48" s="1" t="s">
        <v>77</v>
      </c>
      <c r="D48" s="1">
        <v>-1.163</v>
      </c>
      <c r="E48" s="2">
        <v>3.9356225752124399E-5</v>
      </c>
    </row>
    <row r="49" spans="1:5" x14ac:dyDescent="0.2">
      <c r="A49" s="1" t="s">
        <v>4746</v>
      </c>
      <c r="B49" s="1" t="s">
        <v>4746</v>
      </c>
      <c r="C49" s="1" t="s">
        <v>1423</v>
      </c>
      <c r="D49" s="1">
        <v>-1.1595</v>
      </c>
      <c r="E49" s="1">
        <v>1.0955330044202E-3</v>
      </c>
    </row>
    <row r="50" spans="1:5" x14ac:dyDescent="0.2">
      <c r="A50" s="1" t="s">
        <v>4638</v>
      </c>
      <c r="B50" s="1" t="s">
        <v>4638</v>
      </c>
      <c r="C50" s="1" t="s">
        <v>2038</v>
      </c>
      <c r="D50" s="1">
        <v>-1.1576</v>
      </c>
      <c r="E50" s="2">
        <v>6.9736253319163996E-5</v>
      </c>
    </row>
    <row r="51" spans="1:5" x14ac:dyDescent="0.2">
      <c r="A51" s="1" t="s">
        <v>3793</v>
      </c>
      <c r="B51" s="1" t="s">
        <v>3793</v>
      </c>
      <c r="C51" s="1" t="s">
        <v>3462</v>
      </c>
      <c r="D51" s="1">
        <v>-1.1556999999999999</v>
      </c>
      <c r="E51" s="2">
        <v>7.0288395335701496E-7</v>
      </c>
    </row>
    <row r="52" spans="1:5" x14ac:dyDescent="0.2">
      <c r="A52" s="1" t="s">
        <v>4748</v>
      </c>
      <c r="B52" s="1" t="s">
        <v>4748</v>
      </c>
      <c r="C52" s="1" t="s">
        <v>106</v>
      </c>
      <c r="D52" s="1">
        <v>-1.1556999999999999</v>
      </c>
      <c r="E52" s="2">
        <v>7.6363259419595005E-5</v>
      </c>
    </row>
    <row r="53" spans="1:5" x14ac:dyDescent="0.2">
      <c r="A53" s="1" t="s">
        <v>3310</v>
      </c>
      <c r="B53" s="1" t="s">
        <v>3310</v>
      </c>
      <c r="C53" s="1" t="s">
        <v>1626</v>
      </c>
      <c r="D53" s="1">
        <v>-1.1540999999999999</v>
      </c>
      <c r="E53" s="1">
        <v>3.9424334786660099E-4</v>
      </c>
    </row>
    <row r="54" spans="1:5" x14ac:dyDescent="0.2">
      <c r="A54" s="1" t="s">
        <v>2889</v>
      </c>
      <c r="B54" s="1" t="s">
        <v>2889</v>
      </c>
      <c r="C54" s="1" t="s">
        <v>2890</v>
      </c>
      <c r="D54" s="1">
        <v>-1.1508</v>
      </c>
      <c r="E54" s="1">
        <v>1.8315526615191001E-3</v>
      </c>
    </row>
    <row r="55" spans="1:5" x14ac:dyDescent="0.2">
      <c r="A55" s="1" t="s">
        <v>4846</v>
      </c>
      <c r="B55" s="1" t="s">
        <v>4846</v>
      </c>
      <c r="C55" s="1" t="s">
        <v>1293</v>
      </c>
      <c r="D55" s="1">
        <v>-1.1499999999999999</v>
      </c>
      <c r="E55" s="2">
        <v>6.8090004038418606E-8</v>
      </c>
    </row>
    <row r="56" spans="1:5" x14ac:dyDescent="0.2">
      <c r="A56" s="1" t="s">
        <v>3921</v>
      </c>
      <c r="B56" s="1" t="s">
        <v>3922</v>
      </c>
      <c r="C56" s="1" t="s">
        <v>3923</v>
      </c>
      <c r="D56" s="1">
        <v>-1.1476999999999999</v>
      </c>
      <c r="E56" s="1">
        <v>9.9601847505321095E-4</v>
      </c>
    </row>
    <row r="57" spans="1:5" x14ac:dyDescent="0.2">
      <c r="A57" s="1" t="s">
        <v>4807</v>
      </c>
      <c r="B57" s="1" t="s">
        <v>4807</v>
      </c>
      <c r="C57" s="1" t="s">
        <v>1178</v>
      </c>
      <c r="D57" s="1">
        <v>-1.1426000000000001</v>
      </c>
      <c r="E57" s="2">
        <v>6.2692284696031101E-8</v>
      </c>
    </row>
    <row r="58" spans="1:5" x14ac:dyDescent="0.2">
      <c r="A58" s="1" t="s">
        <v>2725</v>
      </c>
      <c r="B58" s="1" t="s">
        <v>2725</v>
      </c>
      <c r="C58" s="1" t="s">
        <v>1597</v>
      </c>
      <c r="D58" s="1">
        <v>-1.1415999999999999</v>
      </c>
      <c r="E58" s="2">
        <v>1.9137421788381199E-6</v>
      </c>
    </row>
    <row r="59" spans="1:5" x14ac:dyDescent="0.2">
      <c r="A59" s="1" t="s">
        <v>3720</v>
      </c>
      <c r="B59" s="1" t="s">
        <v>3720</v>
      </c>
      <c r="C59" s="1" t="s">
        <v>37</v>
      </c>
      <c r="D59" s="1">
        <v>-1.1406000000000001</v>
      </c>
      <c r="E59" s="1">
        <v>4.4725333435509401E-4</v>
      </c>
    </row>
    <row r="60" spans="1:5" x14ac:dyDescent="0.2">
      <c r="A60" s="1" t="s">
        <v>4778</v>
      </c>
      <c r="B60" s="1" t="s">
        <v>4778</v>
      </c>
      <c r="C60" s="1" t="s">
        <v>4779</v>
      </c>
      <c r="D60" s="1">
        <v>-1.1393</v>
      </c>
      <c r="E60" s="1">
        <v>2.0808687079230099E-4</v>
      </c>
    </row>
    <row r="61" spans="1:5" x14ac:dyDescent="0.2">
      <c r="A61" s="1" t="s">
        <v>1411</v>
      </c>
      <c r="B61" s="1" t="s">
        <v>1411</v>
      </c>
      <c r="C61" s="1" t="s">
        <v>167</v>
      </c>
      <c r="D61" s="1">
        <v>-1.133</v>
      </c>
      <c r="E61" s="1">
        <v>1.5006562667894499E-4</v>
      </c>
    </row>
    <row r="62" spans="1:5" x14ac:dyDescent="0.2">
      <c r="A62" s="1" t="s">
        <v>4026</v>
      </c>
      <c r="B62" s="1" t="s">
        <v>4026</v>
      </c>
      <c r="C62" s="1" t="s">
        <v>4027</v>
      </c>
      <c r="D62" s="1">
        <v>-1.1274999999999999</v>
      </c>
      <c r="E62" s="1">
        <v>1.5337777780834599E-3</v>
      </c>
    </row>
    <row r="63" spans="1:5" x14ac:dyDescent="0.2">
      <c r="A63" s="1" t="s">
        <v>4745</v>
      </c>
      <c r="B63" s="1" t="s">
        <v>4745</v>
      </c>
      <c r="C63" s="1" t="s">
        <v>33</v>
      </c>
      <c r="D63" s="1">
        <v>-1.1265000000000001</v>
      </c>
      <c r="E63" s="1">
        <v>1.0017074676843E-4</v>
      </c>
    </row>
    <row r="64" spans="1:5" x14ac:dyDescent="0.2">
      <c r="A64" s="1" t="s">
        <v>4600</v>
      </c>
      <c r="B64" s="1" t="s">
        <v>4600</v>
      </c>
      <c r="C64" s="1" t="s">
        <v>1435</v>
      </c>
      <c r="D64" s="1">
        <v>-1.1192</v>
      </c>
      <c r="E64" s="2">
        <v>5.7897707191378701E-6</v>
      </c>
    </row>
    <row r="65" spans="1:5" x14ac:dyDescent="0.2">
      <c r="A65" s="1" t="s">
        <v>4687</v>
      </c>
      <c r="B65" s="1" t="s">
        <v>4687</v>
      </c>
      <c r="C65" s="1" t="s">
        <v>33</v>
      </c>
      <c r="D65" s="1">
        <v>-1.1184000000000001</v>
      </c>
      <c r="E65" s="2">
        <v>1.2282700626646199E-5</v>
      </c>
    </row>
    <row r="66" spans="1:5" x14ac:dyDescent="0.2">
      <c r="A66" s="1" t="s">
        <v>487</v>
      </c>
      <c r="B66" s="1" t="s">
        <v>487</v>
      </c>
      <c r="C66" s="1" t="s">
        <v>488</v>
      </c>
      <c r="D66" s="1">
        <v>-1.1146</v>
      </c>
      <c r="E66" s="2">
        <v>4.2397149436820598E-5</v>
      </c>
    </row>
    <row r="67" spans="1:5" x14ac:dyDescent="0.2">
      <c r="A67" s="1" t="s">
        <v>4019</v>
      </c>
      <c r="B67" s="1" t="s">
        <v>4019</v>
      </c>
      <c r="C67" s="1" t="s">
        <v>37</v>
      </c>
      <c r="D67" s="1">
        <v>-1.1143000000000001</v>
      </c>
      <c r="E67" s="1">
        <v>2.8772775749869999E-4</v>
      </c>
    </row>
    <row r="68" spans="1:5" x14ac:dyDescent="0.2">
      <c r="A68" s="1" t="s">
        <v>2897</v>
      </c>
      <c r="B68" s="1" t="s">
        <v>2897</v>
      </c>
      <c r="C68" s="1" t="s">
        <v>267</v>
      </c>
      <c r="D68" s="1">
        <v>-1.1128</v>
      </c>
      <c r="E68" s="1">
        <v>3.9556258465918998E-3</v>
      </c>
    </row>
    <row r="69" spans="1:5" x14ac:dyDescent="0.2">
      <c r="A69" s="1" t="s">
        <v>3297</v>
      </c>
      <c r="B69" s="1" t="s">
        <v>3297</v>
      </c>
      <c r="C69" s="1" t="s">
        <v>33</v>
      </c>
      <c r="D69" s="1">
        <v>-1.1116999999999999</v>
      </c>
      <c r="E69" s="1">
        <v>1.02751960348147E-4</v>
      </c>
    </row>
    <row r="70" spans="1:5" x14ac:dyDescent="0.2">
      <c r="A70" s="1" t="s">
        <v>4772</v>
      </c>
      <c r="B70" s="1" t="s">
        <v>4772</v>
      </c>
      <c r="C70" s="1" t="s">
        <v>1023</v>
      </c>
      <c r="D70" s="1">
        <v>-1.1083000000000001</v>
      </c>
      <c r="E70" s="2">
        <v>2.5039385039869198E-9</v>
      </c>
    </row>
    <row r="71" spans="1:5" x14ac:dyDescent="0.2">
      <c r="A71" s="1" t="s">
        <v>4550</v>
      </c>
      <c r="B71" s="1" t="s">
        <v>4550</v>
      </c>
      <c r="C71" s="1" t="s">
        <v>977</v>
      </c>
      <c r="D71" s="1">
        <v>-1.1023000000000001</v>
      </c>
      <c r="E71" s="2">
        <v>1.33866490253808E-12</v>
      </c>
    </row>
    <row r="72" spans="1:5" x14ac:dyDescent="0.2">
      <c r="A72" s="1" t="s">
        <v>4841</v>
      </c>
      <c r="B72" s="1" t="s">
        <v>4841</v>
      </c>
      <c r="C72" s="1" t="s">
        <v>4842</v>
      </c>
      <c r="D72" s="1">
        <v>-1.1009</v>
      </c>
      <c r="E72" s="2">
        <v>1.6882332818446901E-8</v>
      </c>
    </row>
    <row r="73" spans="1:5" x14ac:dyDescent="0.2">
      <c r="A73" s="1" t="s">
        <v>2659</v>
      </c>
      <c r="B73" s="1" t="s">
        <v>2659</v>
      </c>
      <c r="C73" s="1" t="s">
        <v>37</v>
      </c>
      <c r="D73" s="1">
        <v>-1.1002000000000001</v>
      </c>
      <c r="E73" s="1">
        <v>9.6383889276331104E-4</v>
      </c>
    </row>
    <row r="74" spans="1:5" x14ac:dyDescent="0.2">
      <c r="A74" s="1" t="s">
        <v>3380</v>
      </c>
      <c r="B74" s="1" t="s">
        <v>3380</v>
      </c>
      <c r="C74" s="1" t="s">
        <v>17</v>
      </c>
      <c r="D74" s="1">
        <v>-1.1002000000000001</v>
      </c>
      <c r="E74" s="1">
        <v>1.54297992631569E-3</v>
      </c>
    </row>
    <row r="75" spans="1:5" x14ac:dyDescent="0.2">
      <c r="A75" s="1" t="s">
        <v>3961</v>
      </c>
      <c r="B75" s="1" t="s">
        <v>3961</v>
      </c>
      <c r="C75" s="1" t="s">
        <v>3962</v>
      </c>
      <c r="D75" s="1">
        <v>-1.0989</v>
      </c>
      <c r="E75" s="1">
        <v>3.5873036808689099E-3</v>
      </c>
    </row>
    <row r="76" spans="1:5" x14ac:dyDescent="0.2">
      <c r="A76" s="1" t="s">
        <v>4273</v>
      </c>
      <c r="B76" s="1" t="s">
        <v>4273</v>
      </c>
      <c r="C76" s="1" t="s">
        <v>698</v>
      </c>
      <c r="D76" s="1">
        <v>-1.0982000000000001</v>
      </c>
      <c r="E76" s="1">
        <v>2.8143927441131198E-3</v>
      </c>
    </row>
    <row r="77" spans="1:5" x14ac:dyDescent="0.2">
      <c r="A77" s="1" t="s">
        <v>4667</v>
      </c>
      <c r="B77" s="1" t="s">
        <v>4667</v>
      </c>
      <c r="C77" s="1" t="s">
        <v>977</v>
      </c>
      <c r="D77" s="1">
        <v>-1.093</v>
      </c>
      <c r="E77" s="2">
        <v>2.42379871930394E-7</v>
      </c>
    </row>
    <row r="78" spans="1:5" x14ac:dyDescent="0.2">
      <c r="A78" s="1" t="s">
        <v>4827</v>
      </c>
      <c r="B78" s="1" t="s">
        <v>4827</v>
      </c>
      <c r="C78" s="1" t="s">
        <v>106</v>
      </c>
      <c r="D78" s="1">
        <v>-1.0916999999999999</v>
      </c>
      <c r="E78" s="2">
        <v>9.5407593126959591E-7</v>
      </c>
    </row>
    <row r="79" spans="1:5" x14ac:dyDescent="0.2">
      <c r="A79" s="1" t="s">
        <v>1064</v>
      </c>
      <c r="B79" s="1" t="s">
        <v>1064</v>
      </c>
      <c r="C79" s="1" t="s">
        <v>37</v>
      </c>
      <c r="D79" s="1">
        <v>-1.0907</v>
      </c>
      <c r="E79" s="1">
        <v>4.7293931542019196E-3</v>
      </c>
    </row>
    <row r="80" spans="1:5" x14ac:dyDescent="0.2">
      <c r="A80" s="1" t="s">
        <v>4716</v>
      </c>
      <c r="B80" s="1" t="s">
        <v>4716</v>
      </c>
      <c r="C80" s="1" t="s">
        <v>33</v>
      </c>
      <c r="D80" s="1">
        <v>-1.0898000000000001</v>
      </c>
      <c r="E80" s="2">
        <v>4.2776834137485299E-5</v>
      </c>
    </row>
    <row r="81" spans="1:5" x14ac:dyDescent="0.2">
      <c r="A81" s="1" t="s">
        <v>3098</v>
      </c>
      <c r="B81" s="1" t="s">
        <v>3098</v>
      </c>
      <c r="C81" s="1" t="s">
        <v>1476</v>
      </c>
      <c r="D81" s="1">
        <v>-1.0887</v>
      </c>
      <c r="E81" s="1">
        <v>2.9049687967041501E-3</v>
      </c>
    </row>
    <row r="82" spans="1:5" x14ac:dyDescent="0.2">
      <c r="A82" s="1" t="s">
        <v>4686</v>
      </c>
      <c r="B82" s="1" t="s">
        <v>4686</v>
      </c>
      <c r="C82" s="1" t="s">
        <v>1185</v>
      </c>
      <c r="D82" s="1">
        <v>-1.0884</v>
      </c>
      <c r="E82" s="1">
        <v>5.5547243878127E-4</v>
      </c>
    </row>
    <row r="83" spans="1:5" x14ac:dyDescent="0.2">
      <c r="A83" s="1" t="s">
        <v>4148</v>
      </c>
      <c r="B83" s="1" t="s">
        <v>4148</v>
      </c>
      <c r="C83" s="1" t="s">
        <v>37</v>
      </c>
      <c r="D83" s="1">
        <v>-1.0874999999999999</v>
      </c>
      <c r="E83" s="1">
        <v>2.1693546423679399E-4</v>
      </c>
    </row>
    <row r="84" spans="1:5" x14ac:dyDescent="0.2">
      <c r="A84" s="1" t="s">
        <v>3944</v>
      </c>
      <c r="B84" s="1" t="s">
        <v>3944</v>
      </c>
      <c r="C84" s="1" t="s">
        <v>3945</v>
      </c>
      <c r="D84" s="1">
        <v>-1.0851</v>
      </c>
      <c r="E84" s="1">
        <v>1.9825136791155099E-3</v>
      </c>
    </row>
    <row r="85" spans="1:5" x14ac:dyDescent="0.2">
      <c r="A85" s="1" t="s">
        <v>1619</v>
      </c>
      <c r="B85" s="1" t="s">
        <v>1619</v>
      </c>
      <c r="C85" s="1" t="s">
        <v>37</v>
      </c>
      <c r="D85" s="1">
        <v>-1.0842000000000001</v>
      </c>
      <c r="E85" s="1">
        <v>2.0044796550389601E-3</v>
      </c>
    </row>
    <row r="86" spans="1:5" x14ac:dyDescent="0.2">
      <c r="A86" s="1" t="s">
        <v>4758</v>
      </c>
      <c r="B86" s="1" t="s">
        <v>4758</v>
      </c>
      <c r="C86" s="1" t="s">
        <v>4759</v>
      </c>
      <c r="D86" s="1">
        <v>-1.0829</v>
      </c>
      <c r="E86" s="1">
        <v>7.8698604270509298E-4</v>
      </c>
    </row>
    <row r="87" spans="1:5" x14ac:dyDescent="0.2">
      <c r="A87" s="1" t="s">
        <v>4719</v>
      </c>
      <c r="B87" s="1" t="s">
        <v>4719</v>
      </c>
      <c r="C87" s="1" t="s">
        <v>1055</v>
      </c>
      <c r="D87" s="1">
        <v>-1.0822000000000001</v>
      </c>
      <c r="E87" s="1">
        <v>1.03664838924542E-3</v>
      </c>
    </row>
    <row r="88" spans="1:5" x14ac:dyDescent="0.2">
      <c r="A88" s="1" t="s">
        <v>4049</v>
      </c>
      <c r="B88" s="1" t="s">
        <v>4049</v>
      </c>
      <c r="C88" s="1" t="s">
        <v>37</v>
      </c>
      <c r="D88" s="1">
        <v>-1.0784</v>
      </c>
      <c r="E88" s="1">
        <v>1.2968234785706301E-3</v>
      </c>
    </row>
    <row r="89" spans="1:5" x14ac:dyDescent="0.2">
      <c r="A89" s="1" t="s">
        <v>4262</v>
      </c>
      <c r="B89" s="1" t="s">
        <v>4262</v>
      </c>
      <c r="C89" s="1" t="s">
        <v>707</v>
      </c>
      <c r="D89" s="1">
        <v>-1.0757000000000001</v>
      </c>
      <c r="E89" s="1">
        <v>3.6342728733334097E-4</v>
      </c>
    </row>
    <row r="90" spans="1:5" x14ac:dyDescent="0.2">
      <c r="A90" s="1" t="s">
        <v>4713</v>
      </c>
      <c r="B90" s="1" t="s">
        <v>4713</v>
      </c>
      <c r="C90" s="1" t="s">
        <v>37</v>
      </c>
      <c r="D90" s="1">
        <v>-1.0733999999999999</v>
      </c>
      <c r="E90" s="1">
        <v>7.4884755678156798E-4</v>
      </c>
    </row>
    <row r="91" spans="1:5" x14ac:dyDescent="0.2">
      <c r="A91" s="1" t="s">
        <v>4211</v>
      </c>
      <c r="B91" s="1" t="s">
        <v>4211</v>
      </c>
      <c r="C91" s="1" t="s">
        <v>1323</v>
      </c>
      <c r="D91" s="1">
        <v>-1.0643</v>
      </c>
      <c r="E91" s="2">
        <v>5.71322116320207E-5</v>
      </c>
    </row>
    <row r="92" spans="1:5" x14ac:dyDescent="0.2">
      <c r="A92" s="1" t="s">
        <v>1681</v>
      </c>
      <c r="B92" s="1" t="s">
        <v>1681</v>
      </c>
      <c r="C92" s="1" t="s">
        <v>274</v>
      </c>
      <c r="D92" s="1">
        <v>-1.0636000000000001</v>
      </c>
      <c r="E92" s="1">
        <v>5.8667903320511802E-3</v>
      </c>
    </row>
    <row r="93" spans="1:5" x14ac:dyDescent="0.2">
      <c r="A93" s="1" t="s">
        <v>2888</v>
      </c>
      <c r="B93" s="1" t="s">
        <v>2888</v>
      </c>
      <c r="C93" s="1" t="s">
        <v>33</v>
      </c>
      <c r="D93" s="1">
        <v>-1.0528999999999999</v>
      </c>
      <c r="E93" s="1">
        <v>3.7265175370582901E-3</v>
      </c>
    </row>
    <row r="94" spans="1:5" x14ac:dyDescent="0.2">
      <c r="A94" s="1" t="s">
        <v>3823</v>
      </c>
      <c r="B94" s="1" t="s">
        <v>3823</v>
      </c>
      <c r="C94" s="1" t="s">
        <v>37</v>
      </c>
      <c r="D94" s="1">
        <v>-1.0517000000000001</v>
      </c>
      <c r="E94" s="2">
        <v>1.3691639373173999E-7</v>
      </c>
    </row>
    <row r="95" spans="1:5" x14ac:dyDescent="0.2">
      <c r="A95" s="1" t="s">
        <v>4753</v>
      </c>
      <c r="B95" s="1" t="s">
        <v>4753</v>
      </c>
      <c r="C95" s="1" t="s">
        <v>1342</v>
      </c>
      <c r="D95" s="1">
        <v>-1.0516000000000001</v>
      </c>
      <c r="E95" s="2">
        <v>2.9011298498052901E-7</v>
      </c>
    </row>
    <row r="96" spans="1:5" x14ac:dyDescent="0.2">
      <c r="A96" s="1" t="s">
        <v>3192</v>
      </c>
      <c r="B96" s="1" t="s">
        <v>3192</v>
      </c>
      <c r="C96" s="1" t="s">
        <v>37</v>
      </c>
      <c r="D96" s="1">
        <v>-1.0498000000000001</v>
      </c>
      <c r="E96" s="1">
        <v>1.6046189847955001E-3</v>
      </c>
    </row>
    <row r="97" spans="1:5" x14ac:dyDescent="0.2">
      <c r="A97" s="1" t="s">
        <v>4702</v>
      </c>
      <c r="B97" s="1" t="s">
        <v>4702</v>
      </c>
      <c r="C97" s="1" t="s">
        <v>977</v>
      </c>
      <c r="D97" s="1">
        <v>-1.0465</v>
      </c>
      <c r="E97" s="2">
        <v>2.6916442091304401E-8</v>
      </c>
    </row>
    <row r="98" spans="1:5" x14ac:dyDescent="0.2">
      <c r="A98" s="1" t="s">
        <v>4690</v>
      </c>
      <c r="B98" s="1" t="s">
        <v>4690</v>
      </c>
      <c r="C98" s="1" t="s">
        <v>4691</v>
      </c>
      <c r="D98" s="1">
        <v>-1.0403</v>
      </c>
      <c r="E98" s="1">
        <v>5.0820580531438196E-3</v>
      </c>
    </row>
    <row r="99" spans="1:5" x14ac:dyDescent="0.2">
      <c r="A99" s="1" t="s">
        <v>4619</v>
      </c>
      <c r="B99" s="1" t="s">
        <v>4619</v>
      </c>
      <c r="C99" s="1" t="s">
        <v>4620</v>
      </c>
      <c r="D99" s="1">
        <v>-1.0401</v>
      </c>
      <c r="E99" s="2">
        <v>1.01775562161023E-9</v>
      </c>
    </row>
    <row r="100" spans="1:5" x14ac:dyDescent="0.2">
      <c r="A100" s="1" t="s">
        <v>2107</v>
      </c>
      <c r="B100" s="1" t="s">
        <v>2107</v>
      </c>
      <c r="C100" s="1" t="s">
        <v>2108</v>
      </c>
      <c r="D100" s="1">
        <v>-1.0375000000000001</v>
      </c>
      <c r="E100" s="1">
        <v>3.6381010074014198E-4</v>
      </c>
    </row>
    <row r="101" spans="1:5" x14ac:dyDescent="0.2">
      <c r="A101" s="1" t="s">
        <v>3339</v>
      </c>
      <c r="B101" s="1" t="s">
        <v>3339</v>
      </c>
      <c r="C101" s="1" t="s">
        <v>37</v>
      </c>
      <c r="D101" s="1">
        <v>-1.0364</v>
      </c>
      <c r="E101" s="1">
        <v>1.60216673746613E-3</v>
      </c>
    </row>
    <row r="102" spans="1:5" x14ac:dyDescent="0.2">
      <c r="A102" s="1" t="s">
        <v>4624</v>
      </c>
      <c r="B102" s="1" t="s">
        <v>4624</v>
      </c>
      <c r="C102" s="1" t="s">
        <v>4625</v>
      </c>
      <c r="D102" s="1">
        <v>-1.0362</v>
      </c>
      <c r="E102" s="1">
        <v>5.2767247063521304E-3</v>
      </c>
    </row>
    <row r="103" spans="1:5" x14ac:dyDescent="0.2">
      <c r="A103" s="1" t="s">
        <v>3742</v>
      </c>
      <c r="B103" s="1" t="s">
        <v>3742</v>
      </c>
      <c r="C103" s="1" t="s">
        <v>3743</v>
      </c>
      <c r="D103" s="1">
        <v>-1.0359</v>
      </c>
      <c r="E103" s="2">
        <v>2.4123987178889699E-9</v>
      </c>
    </row>
    <row r="104" spans="1:5" x14ac:dyDescent="0.2">
      <c r="A104" s="1" t="s">
        <v>3512</v>
      </c>
      <c r="B104" s="1" t="s">
        <v>3512</v>
      </c>
      <c r="C104" s="1" t="s">
        <v>3513</v>
      </c>
      <c r="D104" s="1">
        <v>-1.0318000000000001</v>
      </c>
      <c r="E104" s="2">
        <v>3.9608464164900002E-6</v>
      </c>
    </row>
    <row r="105" spans="1:5" x14ac:dyDescent="0.2">
      <c r="A105" s="1" t="s">
        <v>1444</v>
      </c>
      <c r="B105" s="1" t="s">
        <v>1444</v>
      </c>
      <c r="C105" s="1" t="s">
        <v>822</v>
      </c>
      <c r="D105" s="1">
        <v>-1.0301</v>
      </c>
      <c r="E105" s="2">
        <v>6.8064408002485195E-5</v>
      </c>
    </row>
    <row r="106" spans="1:5" x14ac:dyDescent="0.2">
      <c r="A106" s="1" t="s">
        <v>3277</v>
      </c>
      <c r="B106" s="1" t="s">
        <v>3277</v>
      </c>
      <c r="C106" s="1" t="s">
        <v>2863</v>
      </c>
      <c r="D106" s="1">
        <v>-1.0291999999999999</v>
      </c>
      <c r="E106" s="1">
        <v>2.1814800460865199E-4</v>
      </c>
    </row>
    <row r="107" spans="1:5" x14ac:dyDescent="0.2">
      <c r="A107" s="1" t="s">
        <v>4630</v>
      </c>
      <c r="B107" s="1" t="s">
        <v>4630</v>
      </c>
      <c r="C107" s="1" t="s">
        <v>1968</v>
      </c>
      <c r="D107" s="1">
        <v>-1.0271999999999999</v>
      </c>
      <c r="E107" s="1">
        <v>1.2929164537065501E-3</v>
      </c>
    </row>
    <row r="108" spans="1:5" x14ac:dyDescent="0.2">
      <c r="A108" s="1" t="s">
        <v>4455</v>
      </c>
      <c r="B108" s="1" t="s">
        <v>4455</v>
      </c>
      <c r="C108" s="1" t="s">
        <v>4456</v>
      </c>
      <c r="D108" s="1">
        <v>-1.0196000000000001</v>
      </c>
      <c r="E108" s="1">
        <v>6.5480241068319603E-3</v>
      </c>
    </row>
    <row r="109" spans="1:5" x14ac:dyDescent="0.2">
      <c r="A109" s="1" t="s">
        <v>4172</v>
      </c>
      <c r="B109" s="1" t="s">
        <v>4172</v>
      </c>
      <c r="C109" s="1" t="s">
        <v>37</v>
      </c>
      <c r="D109" s="1">
        <v>-1.0192000000000001</v>
      </c>
      <c r="E109" s="1">
        <v>7.0762616647915997E-3</v>
      </c>
    </row>
    <row r="110" spans="1:5" x14ac:dyDescent="0.2">
      <c r="A110" s="1" t="s">
        <v>4296</v>
      </c>
      <c r="B110" s="1" t="s">
        <v>4296</v>
      </c>
      <c r="C110" s="1" t="s">
        <v>4297</v>
      </c>
      <c r="D110" s="1">
        <v>-1.0176000000000001</v>
      </c>
      <c r="E110" s="1">
        <v>9.4503420347094905E-4</v>
      </c>
    </row>
    <row r="111" spans="1:5" x14ac:dyDescent="0.2">
      <c r="A111" s="1" t="s">
        <v>4731</v>
      </c>
      <c r="B111" s="1" t="s">
        <v>4731</v>
      </c>
      <c r="C111" s="1" t="s">
        <v>4732</v>
      </c>
      <c r="D111" s="1">
        <v>-1.0163</v>
      </c>
      <c r="E111" s="1">
        <v>1.10555327351196E-3</v>
      </c>
    </row>
    <row r="112" spans="1:5" x14ac:dyDescent="0.2">
      <c r="A112" s="1" t="s">
        <v>4585</v>
      </c>
      <c r="B112" s="1" t="s">
        <v>4585</v>
      </c>
      <c r="C112" s="1" t="s">
        <v>680</v>
      </c>
      <c r="D112" s="1">
        <v>-1.0159</v>
      </c>
      <c r="E112" s="2">
        <v>2.033102621753E-11</v>
      </c>
    </row>
    <row r="113" spans="1:5" x14ac:dyDescent="0.2">
      <c r="A113" s="1" t="s">
        <v>2425</v>
      </c>
      <c r="B113" s="1" t="s">
        <v>2425</v>
      </c>
      <c r="C113" s="1" t="s">
        <v>2426</v>
      </c>
      <c r="D113" s="1">
        <v>-1.0153000000000001</v>
      </c>
      <c r="E113" s="1">
        <v>1.2740606891298099E-3</v>
      </c>
    </row>
    <row r="114" spans="1:5" x14ac:dyDescent="0.2">
      <c r="A114" s="1" t="s">
        <v>4101</v>
      </c>
      <c r="B114" s="1" t="s">
        <v>4101</v>
      </c>
      <c r="C114" s="1" t="s">
        <v>605</v>
      </c>
      <c r="D114" s="1">
        <v>-1.0152000000000001</v>
      </c>
      <c r="E114" s="1">
        <v>5.5963181319437403E-4</v>
      </c>
    </row>
    <row r="115" spans="1:5" x14ac:dyDescent="0.2">
      <c r="A115" s="1" t="s">
        <v>3928</v>
      </c>
      <c r="B115" s="1" t="s">
        <v>3929</v>
      </c>
      <c r="C115" s="1" t="s">
        <v>3930</v>
      </c>
      <c r="D115" s="1">
        <v>-1.0143</v>
      </c>
      <c r="E115" s="1">
        <v>7.8639372162402099E-4</v>
      </c>
    </row>
    <row r="116" spans="1:5" x14ac:dyDescent="0.2">
      <c r="A116" s="1" t="s">
        <v>3384</v>
      </c>
      <c r="B116" s="1" t="s">
        <v>3384</v>
      </c>
      <c r="C116" s="1" t="s">
        <v>3385</v>
      </c>
      <c r="D116" s="1">
        <v>-1.0134000000000001</v>
      </c>
      <c r="E116" s="1">
        <v>6.1519159773214998E-4</v>
      </c>
    </row>
    <row r="117" spans="1:5" x14ac:dyDescent="0.2">
      <c r="A117" s="1" t="s">
        <v>4645</v>
      </c>
      <c r="B117" s="1" t="s">
        <v>4645</v>
      </c>
      <c r="C117" s="1" t="s">
        <v>285</v>
      </c>
      <c r="D117" s="1">
        <v>-1.0092000000000001</v>
      </c>
      <c r="E117" s="1">
        <v>2.9637621957589501E-4</v>
      </c>
    </row>
    <row r="118" spans="1:5" x14ac:dyDescent="0.2">
      <c r="A118" s="1" t="s">
        <v>2372</v>
      </c>
      <c r="B118" s="1" t="s">
        <v>2372</v>
      </c>
      <c r="C118" s="1" t="s">
        <v>1493</v>
      </c>
      <c r="D118" s="1">
        <v>-1.0085999999999999</v>
      </c>
      <c r="E118" s="1">
        <v>9.1901367674026308E-3</v>
      </c>
    </row>
    <row r="119" spans="1:5" x14ac:dyDescent="0.2">
      <c r="A119" s="1" t="s">
        <v>4763</v>
      </c>
      <c r="B119" s="1" t="s">
        <v>4763</v>
      </c>
      <c r="C119" s="1" t="s">
        <v>262</v>
      </c>
      <c r="D119" s="1">
        <v>-1.0076000000000001</v>
      </c>
      <c r="E119" s="2">
        <v>3.30257253509192E-6</v>
      </c>
    </row>
    <row r="120" spans="1:5" x14ac:dyDescent="0.2">
      <c r="A120" s="1" t="s">
        <v>3952</v>
      </c>
      <c r="B120" s="1" t="s">
        <v>3952</v>
      </c>
      <c r="C120" s="1" t="s">
        <v>1943</v>
      </c>
      <c r="D120" s="1">
        <v>-1.0076000000000001</v>
      </c>
      <c r="E120" s="1">
        <v>6.9822291936851803E-4</v>
      </c>
    </row>
    <row r="121" spans="1:5" x14ac:dyDescent="0.2">
      <c r="A121" s="1" t="s">
        <v>4595</v>
      </c>
      <c r="B121" s="1" t="s">
        <v>4595</v>
      </c>
      <c r="C121" s="1" t="s">
        <v>4596</v>
      </c>
      <c r="D121" s="1">
        <v>-1.0062</v>
      </c>
      <c r="E121" s="1">
        <v>1.09666100444328E-3</v>
      </c>
    </row>
    <row r="122" spans="1:5" x14ac:dyDescent="0.2">
      <c r="A122" s="1" t="s">
        <v>4813</v>
      </c>
      <c r="B122" s="1" t="s">
        <v>4813</v>
      </c>
      <c r="C122" s="1" t="s">
        <v>4757</v>
      </c>
      <c r="D122" s="1">
        <v>-1.0059</v>
      </c>
      <c r="E122" s="1">
        <v>2.3633063183324399E-4</v>
      </c>
    </row>
    <row r="123" spans="1:5" x14ac:dyDescent="0.2">
      <c r="A123" s="1" t="s">
        <v>2565</v>
      </c>
      <c r="B123" s="1" t="s">
        <v>2565</v>
      </c>
      <c r="C123" s="1" t="s">
        <v>37</v>
      </c>
      <c r="D123" s="1">
        <v>-1.0024999999999999</v>
      </c>
      <c r="E123" s="1">
        <v>5.3792309954656895E-4</v>
      </c>
    </row>
    <row r="124" spans="1:5" x14ac:dyDescent="0.2">
      <c r="A124" s="1" t="s">
        <v>3717</v>
      </c>
      <c r="B124" s="1" t="s">
        <v>3717</v>
      </c>
      <c r="C124" s="1" t="s">
        <v>584</v>
      </c>
      <c r="D124" s="1">
        <v>-1.0024999999999999</v>
      </c>
      <c r="E124" s="1">
        <v>1.6276350112064901E-3</v>
      </c>
    </row>
  </sheetData>
  <sortState ref="A2:E605">
    <sortCondition ref="D2:D605"/>
  </sortState>
  <conditionalFormatting sqref="B2:B1048576">
    <cfRule type="duplicateValues" dxfId="25" priority="42"/>
  </conditionalFormatting>
  <conditionalFormatting sqref="B1">
    <cfRule type="duplicateValues" dxfId="2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39"/>
  <sheetViews>
    <sheetView workbookViewId="0">
      <selection sqref="A1:E1"/>
    </sheetView>
  </sheetViews>
  <sheetFormatPr baseColWidth="10" defaultColWidth="8.6640625" defaultRowHeight="15" x14ac:dyDescent="0.2"/>
  <cols>
    <col min="1" max="5" width="12.1640625" style="1" customWidth="1"/>
    <col min="6" max="16384" width="8.6640625" style="1"/>
  </cols>
  <sheetData>
    <row r="1" spans="1:5" x14ac:dyDescent="0.2">
      <c r="A1" s="3" t="s">
        <v>4850</v>
      </c>
      <c r="B1" s="3" t="s">
        <v>4851</v>
      </c>
      <c r="C1" s="3" t="s">
        <v>4852</v>
      </c>
      <c r="D1" s="3" t="s">
        <v>4853</v>
      </c>
      <c r="E1" s="3" t="s">
        <v>4854</v>
      </c>
    </row>
    <row r="2" spans="1:5" x14ac:dyDescent="0.2">
      <c r="A2" s="1" t="s">
        <v>1277</v>
      </c>
      <c r="B2" s="1" t="s">
        <v>1278</v>
      </c>
      <c r="C2" s="1" t="s">
        <v>1279</v>
      </c>
      <c r="D2" s="1">
        <v>4.2721999999999998</v>
      </c>
      <c r="E2" s="2">
        <v>1.1322984394202801E-29</v>
      </c>
    </row>
    <row r="3" spans="1:5" x14ac:dyDescent="0.2">
      <c r="A3" s="1" t="s">
        <v>655</v>
      </c>
      <c r="B3" s="1" t="s">
        <v>655</v>
      </c>
      <c r="C3" s="1" t="s">
        <v>33</v>
      </c>
      <c r="D3" s="1">
        <v>3.4510000000000001</v>
      </c>
      <c r="E3" s="2">
        <v>6.4487974867674002E-9</v>
      </c>
    </row>
    <row r="4" spans="1:5" x14ac:dyDescent="0.2">
      <c r="A4" s="1" t="s">
        <v>1233</v>
      </c>
      <c r="B4" s="1" t="s">
        <v>1233</v>
      </c>
      <c r="C4" s="1" t="s">
        <v>1234</v>
      </c>
      <c r="D4" s="1">
        <v>3.3289</v>
      </c>
      <c r="E4" s="2">
        <v>2.51806970640373E-52</v>
      </c>
    </row>
    <row r="5" spans="1:5" x14ac:dyDescent="0.2">
      <c r="A5" s="1" t="s">
        <v>1034</v>
      </c>
      <c r="B5" s="1" t="s">
        <v>1035</v>
      </c>
      <c r="C5" s="1" t="s">
        <v>1036</v>
      </c>
      <c r="D5" s="1">
        <v>3.2778</v>
      </c>
      <c r="E5" s="2">
        <v>4.1587480205091301E-8</v>
      </c>
    </row>
    <row r="6" spans="1:5" x14ac:dyDescent="0.2">
      <c r="A6" s="1" t="s">
        <v>181</v>
      </c>
      <c r="B6" s="1" t="s">
        <v>181</v>
      </c>
      <c r="C6" s="1" t="s">
        <v>182</v>
      </c>
      <c r="D6" s="1">
        <v>3.1762999999999999</v>
      </c>
      <c r="E6" s="2">
        <v>3.2816602726828298E-60</v>
      </c>
    </row>
    <row r="7" spans="1:5" x14ac:dyDescent="0.2">
      <c r="A7" s="1" t="s">
        <v>22</v>
      </c>
      <c r="B7" s="1" t="s">
        <v>22</v>
      </c>
      <c r="C7" s="1" t="s">
        <v>23</v>
      </c>
      <c r="D7" s="1">
        <v>3.1480000000000001</v>
      </c>
      <c r="E7" s="2">
        <v>4.6689516571721802E-22</v>
      </c>
    </row>
    <row r="8" spans="1:5" x14ac:dyDescent="0.2">
      <c r="A8" s="1" t="s">
        <v>2384</v>
      </c>
      <c r="B8" s="1" t="s">
        <v>2384</v>
      </c>
      <c r="C8" s="1" t="s">
        <v>2385</v>
      </c>
      <c r="D8" s="1">
        <v>3.0594000000000001</v>
      </c>
      <c r="E8" s="2">
        <v>2.4382385642025499E-27</v>
      </c>
    </row>
    <row r="9" spans="1:5" x14ac:dyDescent="0.2">
      <c r="A9" s="1" t="s">
        <v>1495</v>
      </c>
      <c r="B9" s="1" t="s">
        <v>1495</v>
      </c>
      <c r="C9" s="1" t="s">
        <v>1496</v>
      </c>
      <c r="D9" s="1">
        <v>2.9518</v>
      </c>
      <c r="E9" s="2">
        <v>5.7424457559883302E-145</v>
      </c>
    </row>
    <row r="10" spans="1:5" x14ac:dyDescent="0.2">
      <c r="A10" s="1" t="s">
        <v>2608</v>
      </c>
      <c r="B10" s="1" t="s">
        <v>2608</v>
      </c>
      <c r="C10" s="1" t="s">
        <v>37</v>
      </c>
      <c r="D10" s="1">
        <v>2.8959000000000001</v>
      </c>
      <c r="E10" s="2">
        <v>1.08674682535825E-39</v>
      </c>
    </row>
    <row r="11" spans="1:5" x14ac:dyDescent="0.2">
      <c r="A11" s="1" t="s">
        <v>86</v>
      </c>
      <c r="B11" s="1" t="s">
        <v>86</v>
      </c>
      <c r="C11" s="1" t="s">
        <v>87</v>
      </c>
      <c r="D11" s="1">
        <v>2.7738</v>
      </c>
      <c r="E11" s="2">
        <v>8.9184000292036305E-104</v>
      </c>
    </row>
    <row r="12" spans="1:5" x14ac:dyDescent="0.2">
      <c r="A12" s="1" t="s">
        <v>647</v>
      </c>
      <c r="B12" s="1" t="s">
        <v>647</v>
      </c>
      <c r="C12" s="1" t="s">
        <v>164</v>
      </c>
      <c r="D12" s="1">
        <v>2.7683</v>
      </c>
      <c r="E12" s="1">
        <v>2.74060117059585E-3</v>
      </c>
    </row>
    <row r="13" spans="1:5" x14ac:dyDescent="0.2">
      <c r="A13" s="1" t="s">
        <v>1266</v>
      </c>
      <c r="B13" s="1" t="s">
        <v>1266</v>
      </c>
      <c r="C13" s="1" t="s">
        <v>1267</v>
      </c>
      <c r="D13" s="1">
        <v>2.6953</v>
      </c>
      <c r="E13" s="2">
        <v>1.6334070961903999E-82</v>
      </c>
    </row>
    <row r="14" spans="1:5" x14ac:dyDescent="0.2">
      <c r="A14" s="1" t="s">
        <v>234</v>
      </c>
      <c r="B14" s="1" t="s">
        <v>235</v>
      </c>
      <c r="C14" s="1" t="s">
        <v>236</v>
      </c>
      <c r="D14" s="1">
        <v>2.6677</v>
      </c>
      <c r="E14" s="2">
        <v>7.6621811148173E-67</v>
      </c>
    </row>
    <row r="15" spans="1:5" x14ac:dyDescent="0.2">
      <c r="A15" s="1" t="s">
        <v>1478</v>
      </c>
      <c r="B15" s="1" t="s">
        <v>1478</v>
      </c>
      <c r="C15" s="1" t="s">
        <v>759</v>
      </c>
      <c r="D15" s="1">
        <v>2.5926999999999998</v>
      </c>
      <c r="E15" s="2">
        <v>2.2421259541689E-73</v>
      </c>
    </row>
    <row r="16" spans="1:5" x14ac:dyDescent="0.2">
      <c r="A16" s="1" t="s">
        <v>1126</v>
      </c>
      <c r="B16" s="1" t="s">
        <v>1126</v>
      </c>
      <c r="C16" s="1" t="s">
        <v>1127</v>
      </c>
      <c r="D16" s="1">
        <v>2.5648</v>
      </c>
      <c r="E16" s="2">
        <v>7.1340983180542499E-56</v>
      </c>
    </row>
    <row r="17" spans="1:5" x14ac:dyDescent="0.2">
      <c r="A17" s="1" t="s">
        <v>915</v>
      </c>
      <c r="B17" s="1" t="s">
        <v>915</v>
      </c>
      <c r="C17" s="1" t="s">
        <v>916</v>
      </c>
      <c r="D17" s="1">
        <v>2.5567000000000002</v>
      </c>
      <c r="E17" s="2">
        <v>4.9568154711609999E-12</v>
      </c>
    </row>
    <row r="18" spans="1:5" x14ac:dyDescent="0.2">
      <c r="A18" s="1" t="s">
        <v>3101</v>
      </c>
      <c r="B18" s="1" t="s">
        <v>3101</v>
      </c>
      <c r="C18" s="1" t="s">
        <v>37</v>
      </c>
      <c r="D18" s="1">
        <v>2.5190000000000001</v>
      </c>
      <c r="E18" s="2">
        <v>1.5674698359073801E-55</v>
      </c>
    </row>
    <row r="19" spans="1:5" x14ac:dyDescent="0.2">
      <c r="A19" s="1" t="s">
        <v>1165</v>
      </c>
      <c r="B19" s="1" t="s">
        <v>1165</v>
      </c>
      <c r="C19" s="1" t="s">
        <v>33</v>
      </c>
      <c r="D19" s="1">
        <v>2.4698000000000002</v>
      </c>
      <c r="E19" s="2">
        <v>1.3005731163929801E-6</v>
      </c>
    </row>
    <row r="20" spans="1:5" x14ac:dyDescent="0.2">
      <c r="A20" s="1" t="s">
        <v>519</v>
      </c>
      <c r="B20" s="1" t="s">
        <v>519</v>
      </c>
      <c r="C20" s="1" t="s">
        <v>51</v>
      </c>
      <c r="D20" s="1">
        <v>2.3155000000000001</v>
      </c>
      <c r="E20" s="2">
        <v>3.01892380334624E-22</v>
      </c>
    </row>
    <row r="21" spans="1:5" x14ac:dyDescent="0.2">
      <c r="A21" s="1" t="s">
        <v>1307</v>
      </c>
      <c r="B21" s="1" t="s">
        <v>1307</v>
      </c>
      <c r="C21" s="1" t="s">
        <v>707</v>
      </c>
      <c r="D21" s="1">
        <v>2.2923</v>
      </c>
      <c r="E21" s="2">
        <v>1.9496957401808898E-5</v>
      </c>
    </row>
    <row r="22" spans="1:5" x14ac:dyDescent="0.2">
      <c r="A22" s="1" t="s">
        <v>1302</v>
      </c>
      <c r="B22" s="1" t="s">
        <v>1303</v>
      </c>
      <c r="C22" s="1" t="s">
        <v>1304</v>
      </c>
      <c r="D22" s="1">
        <v>2.2528999999999999</v>
      </c>
      <c r="E22" s="2">
        <v>1.7513519236967399E-6</v>
      </c>
    </row>
    <row r="23" spans="1:5" x14ac:dyDescent="0.2">
      <c r="A23" s="1" t="s">
        <v>1015</v>
      </c>
      <c r="B23" s="1" t="s">
        <v>1015</v>
      </c>
      <c r="C23" s="1" t="s">
        <v>167</v>
      </c>
      <c r="D23" s="1">
        <v>2.2361</v>
      </c>
      <c r="E23" s="2">
        <v>3.5196345684611202E-31</v>
      </c>
    </row>
    <row r="24" spans="1:5" x14ac:dyDescent="0.2">
      <c r="A24" s="1" t="s">
        <v>2677</v>
      </c>
      <c r="B24" s="1" t="s">
        <v>2677</v>
      </c>
      <c r="C24" s="1" t="s">
        <v>267</v>
      </c>
      <c r="D24" s="1">
        <v>2.2033</v>
      </c>
      <c r="E24" s="2">
        <v>2.1274197385761301E-38</v>
      </c>
    </row>
    <row r="25" spans="1:5" x14ac:dyDescent="0.2">
      <c r="A25" s="1" t="s">
        <v>718</v>
      </c>
      <c r="B25" s="1" t="s">
        <v>718</v>
      </c>
      <c r="C25" s="1" t="s">
        <v>23</v>
      </c>
      <c r="D25" s="1">
        <v>2.1981000000000002</v>
      </c>
      <c r="E25" s="2">
        <v>1.0710546316391399E-7</v>
      </c>
    </row>
    <row r="26" spans="1:5" x14ac:dyDescent="0.2">
      <c r="A26" s="1" t="s">
        <v>653</v>
      </c>
      <c r="B26" s="1" t="s">
        <v>653</v>
      </c>
      <c r="C26" s="1" t="s">
        <v>654</v>
      </c>
      <c r="D26" s="1">
        <v>2.133</v>
      </c>
      <c r="E26" s="2">
        <v>3.82660248078753E-19</v>
      </c>
    </row>
    <row r="27" spans="1:5" x14ac:dyDescent="0.2">
      <c r="A27" s="1" t="s">
        <v>1499</v>
      </c>
      <c r="B27" s="1" t="s">
        <v>1499</v>
      </c>
      <c r="C27" s="1" t="s">
        <v>1500</v>
      </c>
      <c r="D27" s="1">
        <v>2.0249000000000001</v>
      </c>
      <c r="E27" s="2">
        <v>8.3928752471338392E-53</v>
      </c>
    </row>
    <row r="28" spans="1:5" x14ac:dyDescent="0.2">
      <c r="A28" s="1" t="s">
        <v>1226</v>
      </c>
      <c r="B28" s="1" t="s">
        <v>1226</v>
      </c>
      <c r="C28" s="1" t="s">
        <v>1227</v>
      </c>
      <c r="D28" s="1">
        <v>2.0084</v>
      </c>
      <c r="E28" s="2">
        <v>2.0121279651010501E-17</v>
      </c>
    </row>
    <row r="29" spans="1:5" x14ac:dyDescent="0.2">
      <c r="A29" s="1" t="s">
        <v>2071</v>
      </c>
      <c r="B29" s="1" t="s">
        <v>2071</v>
      </c>
      <c r="C29" s="1" t="s">
        <v>283</v>
      </c>
      <c r="D29" s="1">
        <v>2.0051999999999999</v>
      </c>
      <c r="E29" s="2">
        <v>4.4874578141103699E-12</v>
      </c>
    </row>
    <row r="30" spans="1:5" x14ac:dyDescent="0.2">
      <c r="A30" s="1" t="s">
        <v>1120</v>
      </c>
      <c r="B30" s="1" t="s">
        <v>1120</v>
      </c>
      <c r="C30" s="1" t="s">
        <v>33</v>
      </c>
      <c r="D30" s="1">
        <v>1.9918</v>
      </c>
      <c r="E30" s="1">
        <v>8.1879665180200603E-4</v>
      </c>
    </row>
    <row r="31" spans="1:5" x14ac:dyDescent="0.2">
      <c r="A31" s="1" t="s">
        <v>2555</v>
      </c>
      <c r="B31" s="1" t="s">
        <v>2555</v>
      </c>
      <c r="C31" s="1" t="s">
        <v>37</v>
      </c>
      <c r="D31" s="1">
        <v>1.9892000000000001</v>
      </c>
      <c r="E31" s="2">
        <v>2.1298401427897702E-15</v>
      </c>
    </row>
    <row r="32" spans="1:5" x14ac:dyDescent="0.2">
      <c r="A32" s="1" t="s">
        <v>689</v>
      </c>
      <c r="B32" s="1" t="s">
        <v>689</v>
      </c>
      <c r="C32" s="1" t="s">
        <v>33</v>
      </c>
      <c r="D32" s="1">
        <v>1.9888999999999999</v>
      </c>
      <c r="E32" s="1">
        <v>4.7836970942881302E-3</v>
      </c>
    </row>
    <row r="33" spans="1:5" x14ac:dyDescent="0.2">
      <c r="A33" s="1" t="s">
        <v>1575</v>
      </c>
      <c r="B33" s="1" t="s">
        <v>1575</v>
      </c>
      <c r="C33" s="1" t="s">
        <v>167</v>
      </c>
      <c r="D33" s="1">
        <v>1.9319</v>
      </c>
      <c r="E33" s="2">
        <v>4.9348938000368498E-41</v>
      </c>
    </row>
    <row r="34" spans="1:5" x14ac:dyDescent="0.2">
      <c r="A34" s="1" t="s">
        <v>1263</v>
      </c>
      <c r="B34" s="1" t="s">
        <v>1263</v>
      </c>
      <c r="C34" s="1" t="s">
        <v>1227</v>
      </c>
      <c r="D34" s="1">
        <v>1.8996</v>
      </c>
      <c r="E34" s="2">
        <v>3.3461242566736502E-17</v>
      </c>
    </row>
    <row r="35" spans="1:5" x14ac:dyDescent="0.2">
      <c r="A35" s="1" t="s">
        <v>590</v>
      </c>
      <c r="B35" s="1" t="s">
        <v>590</v>
      </c>
      <c r="C35" s="1" t="s">
        <v>33</v>
      </c>
      <c r="D35" s="1">
        <v>1.8972</v>
      </c>
      <c r="E35" s="2">
        <v>8.04913579186956E-10</v>
      </c>
    </row>
    <row r="36" spans="1:5" x14ac:dyDescent="0.2">
      <c r="A36" s="1" t="s">
        <v>0</v>
      </c>
      <c r="B36" s="1" t="s">
        <v>0</v>
      </c>
      <c r="C36" s="1" t="s">
        <v>1</v>
      </c>
      <c r="D36" s="1">
        <v>1.8781000000000001</v>
      </c>
      <c r="E36" s="2">
        <v>1.8678710941701599E-12</v>
      </c>
    </row>
    <row r="37" spans="1:5" x14ac:dyDescent="0.2">
      <c r="A37" s="1" t="s">
        <v>634</v>
      </c>
      <c r="B37" s="1" t="s">
        <v>634</v>
      </c>
      <c r="C37" s="1" t="s">
        <v>635</v>
      </c>
      <c r="D37" s="1">
        <v>1.8004</v>
      </c>
      <c r="E37" s="2">
        <v>9.7904834118592204E-11</v>
      </c>
    </row>
    <row r="38" spans="1:5" x14ac:dyDescent="0.2">
      <c r="A38" s="1" t="s">
        <v>2975</v>
      </c>
      <c r="B38" s="1" t="s">
        <v>2975</v>
      </c>
      <c r="C38" s="1" t="s">
        <v>1526</v>
      </c>
      <c r="D38" s="1">
        <v>1.7677</v>
      </c>
      <c r="E38" s="2">
        <v>8.0022253649492296E-10</v>
      </c>
    </row>
    <row r="39" spans="1:5" x14ac:dyDescent="0.2">
      <c r="A39" s="1" t="s">
        <v>1240</v>
      </c>
      <c r="B39" s="1" t="s">
        <v>1240</v>
      </c>
      <c r="C39" s="1" t="s">
        <v>1241</v>
      </c>
      <c r="D39" s="1">
        <v>1.7408999999999999</v>
      </c>
      <c r="E39" s="2">
        <v>4.6065787823599998E-8</v>
      </c>
    </row>
    <row r="40" spans="1:5" x14ac:dyDescent="0.2">
      <c r="A40" s="1" t="s">
        <v>4</v>
      </c>
      <c r="B40" s="1" t="s">
        <v>4</v>
      </c>
      <c r="C40" s="1" t="s">
        <v>5</v>
      </c>
      <c r="D40" s="1">
        <v>1.7306999999999999</v>
      </c>
      <c r="E40" s="2">
        <v>5.7543526385228195E-7</v>
      </c>
    </row>
    <row r="41" spans="1:5" x14ac:dyDescent="0.2">
      <c r="A41" s="1" t="s">
        <v>184</v>
      </c>
      <c r="B41" s="1" t="s">
        <v>184</v>
      </c>
      <c r="C41" s="1" t="s">
        <v>33</v>
      </c>
      <c r="D41" s="1">
        <v>1.7250000000000001</v>
      </c>
      <c r="E41" s="2">
        <v>5.4412071594912597E-13</v>
      </c>
    </row>
    <row r="42" spans="1:5" x14ac:dyDescent="0.2">
      <c r="A42" s="1" t="s">
        <v>1051</v>
      </c>
      <c r="B42" s="1" t="s">
        <v>1051</v>
      </c>
      <c r="C42" s="1" t="s">
        <v>430</v>
      </c>
      <c r="D42" s="1">
        <v>1.7115</v>
      </c>
      <c r="E42" s="2">
        <v>1.7406910144140699E-14</v>
      </c>
    </row>
    <row r="43" spans="1:5" x14ac:dyDescent="0.2">
      <c r="A43" s="1" t="s">
        <v>1837</v>
      </c>
      <c r="B43" s="1" t="s">
        <v>1837</v>
      </c>
      <c r="C43" s="1" t="s">
        <v>33</v>
      </c>
      <c r="D43" s="1">
        <v>1.7087000000000001</v>
      </c>
      <c r="E43" s="2">
        <v>1.01297160679602E-8</v>
      </c>
    </row>
    <row r="44" spans="1:5" x14ac:dyDescent="0.2">
      <c r="A44" s="1" t="s">
        <v>211</v>
      </c>
      <c r="B44" s="1" t="s">
        <v>211</v>
      </c>
      <c r="C44" s="1" t="s">
        <v>33</v>
      </c>
      <c r="D44" s="1">
        <v>1.7025999999999999</v>
      </c>
      <c r="E44" s="2">
        <v>7.7900821818936196E-5</v>
      </c>
    </row>
    <row r="45" spans="1:5" x14ac:dyDescent="0.2">
      <c r="A45" s="1" t="s">
        <v>3164</v>
      </c>
      <c r="B45" s="1" t="s">
        <v>3164</v>
      </c>
      <c r="C45" s="1" t="s">
        <v>164</v>
      </c>
      <c r="D45" s="1">
        <v>1.7022999999999999</v>
      </c>
      <c r="E45" s="2">
        <v>1.1558980581389501E-22</v>
      </c>
    </row>
    <row r="46" spans="1:5" x14ac:dyDescent="0.2">
      <c r="A46" s="1" t="s">
        <v>452</v>
      </c>
      <c r="B46" s="1" t="s">
        <v>452</v>
      </c>
      <c r="C46" s="1" t="s">
        <v>453</v>
      </c>
      <c r="D46" s="1">
        <v>1.6949000000000001</v>
      </c>
      <c r="E46" s="2">
        <v>2.79698987811484E-5</v>
      </c>
    </row>
    <row r="47" spans="1:5" x14ac:dyDescent="0.2">
      <c r="A47" s="1" t="s">
        <v>131</v>
      </c>
      <c r="B47" s="1" t="s">
        <v>131</v>
      </c>
      <c r="C47" s="1" t="s">
        <v>33</v>
      </c>
      <c r="D47" s="1">
        <v>1.6899</v>
      </c>
      <c r="E47" s="2">
        <v>2.49346951368724E-5</v>
      </c>
    </row>
    <row r="48" spans="1:5" x14ac:dyDescent="0.2">
      <c r="A48" s="1" t="s">
        <v>648</v>
      </c>
      <c r="B48" s="1" t="s">
        <v>648</v>
      </c>
      <c r="C48" s="1" t="s">
        <v>649</v>
      </c>
      <c r="D48" s="1">
        <v>1.6805000000000001</v>
      </c>
      <c r="E48" s="2">
        <v>1.5386259986575799E-14</v>
      </c>
    </row>
    <row r="49" spans="1:5" x14ac:dyDescent="0.2">
      <c r="A49" s="1" t="s">
        <v>1717</v>
      </c>
      <c r="B49" s="1" t="s">
        <v>1717</v>
      </c>
      <c r="C49" s="1" t="s">
        <v>1504</v>
      </c>
      <c r="D49" s="1">
        <v>1.6792</v>
      </c>
      <c r="E49" s="2">
        <v>1.0203389898048399E-5</v>
      </c>
    </row>
    <row r="50" spans="1:5" x14ac:dyDescent="0.2">
      <c r="A50" s="1" t="s">
        <v>1148</v>
      </c>
      <c r="B50" s="1" t="s">
        <v>1148</v>
      </c>
      <c r="C50" s="1" t="s">
        <v>1149</v>
      </c>
      <c r="D50" s="1">
        <v>1.6676</v>
      </c>
      <c r="E50" s="2">
        <v>4.8995637590795501E-24</v>
      </c>
    </row>
    <row r="51" spans="1:5" x14ac:dyDescent="0.2">
      <c r="A51" s="1" t="s">
        <v>867</v>
      </c>
      <c r="B51" s="1" t="s">
        <v>867</v>
      </c>
      <c r="C51" s="1" t="s">
        <v>33</v>
      </c>
      <c r="D51" s="1">
        <v>1.6422000000000001</v>
      </c>
      <c r="E51" s="2">
        <v>4.3993818587759701E-5</v>
      </c>
    </row>
    <row r="52" spans="1:5" x14ac:dyDescent="0.2">
      <c r="A52" s="1" t="s">
        <v>1871</v>
      </c>
      <c r="B52" s="1" t="s">
        <v>1872</v>
      </c>
      <c r="C52" s="1" t="s">
        <v>1873</v>
      </c>
      <c r="D52" s="1">
        <v>1.6285000000000001</v>
      </c>
      <c r="E52" s="2">
        <v>9.2922648282065402E-5</v>
      </c>
    </row>
    <row r="53" spans="1:5" x14ac:dyDescent="0.2">
      <c r="A53" s="1" t="s">
        <v>832</v>
      </c>
      <c r="B53" s="1" t="s">
        <v>832</v>
      </c>
      <c r="C53" s="1" t="s">
        <v>833</v>
      </c>
      <c r="D53" s="1">
        <v>1.6207</v>
      </c>
      <c r="E53" s="2">
        <v>6.3585657403181399E-6</v>
      </c>
    </row>
    <row r="54" spans="1:5" x14ac:dyDescent="0.2">
      <c r="A54" s="1" t="s">
        <v>491</v>
      </c>
      <c r="B54" s="1" t="s">
        <v>491</v>
      </c>
      <c r="C54" s="1" t="s">
        <v>37</v>
      </c>
      <c r="D54" s="1">
        <v>1.5858000000000001</v>
      </c>
      <c r="E54" s="2">
        <v>6.5402246117315996E-41</v>
      </c>
    </row>
    <row r="55" spans="1:5" x14ac:dyDescent="0.2">
      <c r="A55" s="1" t="s">
        <v>535</v>
      </c>
      <c r="B55" s="1" t="s">
        <v>535</v>
      </c>
      <c r="C55" s="1" t="s">
        <v>104</v>
      </c>
      <c r="D55" s="1">
        <v>1.5798000000000001</v>
      </c>
      <c r="E55" s="2">
        <v>8.7505037773123308E-9</v>
      </c>
    </row>
    <row r="56" spans="1:5" x14ac:dyDescent="0.2">
      <c r="A56" s="1" t="s">
        <v>1041</v>
      </c>
      <c r="B56" s="1" t="s">
        <v>1041</v>
      </c>
      <c r="C56" s="1" t="s">
        <v>33</v>
      </c>
      <c r="D56" s="1">
        <v>1.5783</v>
      </c>
      <c r="E56" s="2">
        <v>8.7642516514358301E-5</v>
      </c>
    </row>
    <row r="57" spans="1:5" x14ac:dyDescent="0.2">
      <c r="A57" s="1" t="s">
        <v>1922</v>
      </c>
      <c r="B57" s="1" t="s">
        <v>1922</v>
      </c>
      <c r="C57" s="1" t="s">
        <v>1436</v>
      </c>
      <c r="D57" s="1">
        <v>1.5609</v>
      </c>
      <c r="E57" s="1">
        <v>1.0413735425707101E-3</v>
      </c>
    </row>
    <row r="58" spans="1:5" x14ac:dyDescent="0.2">
      <c r="A58" s="1" t="s">
        <v>69</v>
      </c>
      <c r="B58" s="1" t="s">
        <v>70</v>
      </c>
      <c r="C58" s="1" t="s">
        <v>71</v>
      </c>
      <c r="D58" s="1">
        <v>1.5608</v>
      </c>
      <c r="E58" s="2">
        <v>2.04208608889553E-45</v>
      </c>
    </row>
    <row r="59" spans="1:5" x14ac:dyDescent="0.2">
      <c r="A59" s="1" t="s">
        <v>406</v>
      </c>
      <c r="B59" s="1" t="s">
        <v>406</v>
      </c>
      <c r="C59" s="1" t="s">
        <v>33</v>
      </c>
      <c r="D59" s="1">
        <v>1.5404</v>
      </c>
      <c r="E59" s="1">
        <v>9.85025817697891E-4</v>
      </c>
    </row>
    <row r="60" spans="1:5" x14ac:dyDescent="0.2">
      <c r="A60" s="1" t="s">
        <v>1376</v>
      </c>
      <c r="B60" s="1" t="s">
        <v>1376</v>
      </c>
      <c r="C60" s="1" t="s">
        <v>1377</v>
      </c>
      <c r="D60" s="1">
        <v>1.5282</v>
      </c>
      <c r="E60" s="2">
        <v>7.9677129657600601E-43</v>
      </c>
    </row>
    <row r="61" spans="1:5" x14ac:dyDescent="0.2">
      <c r="A61" s="1" t="s">
        <v>1097</v>
      </c>
      <c r="B61" s="1" t="s">
        <v>1097</v>
      </c>
      <c r="C61" s="1" t="s">
        <v>23</v>
      </c>
      <c r="D61" s="1">
        <v>1.522</v>
      </c>
      <c r="E61" s="2">
        <v>4.3996712787086699E-6</v>
      </c>
    </row>
    <row r="62" spans="1:5" x14ac:dyDescent="0.2">
      <c r="A62" s="1" t="s">
        <v>1684</v>
      </c>
      <c r="B62" s="1" t="s">
        <v>1684</v>
      </c>
      <c r="C62" s="1" t="s">
        <v>17</v>
      </c>
      <c r="D62" s="1">
        <v>1.4941</v>
      </c>
      <c r="E62" s="2">
        <v>6.9865541851954599E-15</v>
      </c>
    </row>
    <row r="63" spans="1:5" x14ac:dyDescent="0.2">
      <c r="A63" s="1" t="s">
        <v>1887</v>
      </c>
      <c r="B63" s="1" t="s">
        <v>1887</v>
      </c>
      <c r="C63" s="1" t="s">
        <v>1888</v>
      </c>
      <c r="D63" s="1">
        <v>1.4851000000000001</v>
      </c>
      <c r="E63" s="1">
        <v>1.21847781454388E-3</v>
      </c>
    </row>
    <row r="64" spans="1:5" x14ac:dyDescent="0.2">
      <c r="A64" s="1" t="s">
        <v>960</v>
      </c>
      <c r="B64" s="1" t="s">
        <v>960</v>
      </c>
      <c r="C64" s="1" t="s">
        <v>37</v>
      </c>
      <c r="D64" s="1">
        <v>1.4843999999999999</v>
      </c>
      <c r="E64" s="1">
        <v>6.5830263015084402E-3</v>
      </c>
    </row>
    <row r="65" spans="1:5" x14ac:dyDescent="0.2">
      <c r="A65" s="1" t="s">
        <v>1969</v>
      </c>
      <c r="B65" s="1" t="s">
        <v>1969</v>
      </c>
      <c r="C65" s="1" t="s">
        <v>190</v>
      </c>
      <c r="D65" s="1">
        <v>1.4736</v>
      </c>
      <c r="E65" s="1">
        <v>6.5358196259174403E-4</v>
      </c>
    </row>
    <row r="66" spans="1:5" x14ac:dyDescent="0.2">
      <c r="A66" s="1" t="s">
        <v>1191</v>
      </c>
      <c r="B66" s="1" t="s">
        <v>1191</v>
      </c>
      <c r="C66" s="1" t="s">
        <v>1192</v>
      </c>
      <c r="D66" s="1">
        <v>1.4475</v>
      </c>
      <c r="E66" s="2">
        <v>5.14992547224575E-36</v>
      </c>
    </row>
    <row r="67" spans="1:5" x14ac:dyDescent="0.2">
      <c r="A67" s="1" t="s">
        <v>3656</v>
      </c>
      <c r="B67" s="1" t="s">
        <v>3656</v>
      </c>
      <c r="C67" s="1" t="s">
        <v>167</v>
      </c>
      <c r="D67" s="1">
        <v>1.4454</v>
      </c>
      <c r="E67" s="2">
        <v>2.17314199916606E-27</v>
      </c>
    </row>
    <row r="68" spans="1:5" x14ac:dyDescent="0.2">
      <c r="A68" s="1" t="s">
        <v>701</v>
      </c>
      <c r="B68" s="1" t="s">
        <v>701</v>
      </c>
      <c r="C68" s="1" t="s">
        <v>702</v>
      </c>
      <c r="D68" s="1">
        <v>1.4321999999999999</v>
      </c>
      <c r="E68" s="1">
        <v>4.19632135624908E-3</v>
      </c>
    </row>
    <row r="69" spans="1:5" x14ac:dyDescent="0.2">
      <c r="A69" s="1" t="s">
        <v>1878</v>
      </c>
      <c r="B69" s="1" t="s">
        <v>1878</v>
      </c>
      <c r="C69" s="1" t="s">
        <v>907</v>
      </c>
      <c r="D69" s="1">
        <v>1.4257</v>
      </c>
      <c r="E69" s="2">
        <v>7.8282562970099097E-7</v>
      </c>
    </row>
    <row r="70" spans="1:5" x14ac:dyDescent="0.2">
      <c r="A70" s="1" t="s">
        <v>1927</v>
      </c>
      <c r="B70" s="1" t="s">
        <v>1927</v>
      </c>
      <c r="C70" s="1" t="s">
        <v>1928</v>
      </c>
      <c r="D70" s="1">
        <v>1.4171</v>
      </c>
      <c r="E70" s="2">
        <v>1.67407840994448E-8</v>
      </c>
    </row>
    <row r="71" spans="1:5" x14ac:dyDescent="0.2">
      <c r="A71" s="1" t="s">
        <v>2773</v>
      </c>
      <c r="B71" s="1" t="s">
        <v>2773</v>
      </c>
      <c r="C71" s="1" t="s">
        <v>2774</v>
      </c>
      <c r="D71" s="1">
        <v>1.403</v>
      </c>
      <c r="E71" s="2">
        <v>3.02662919822706E-9</v>
      </c>
    </row>
    <row r="72" spans="1:5" x14ac:dyDescent="0.2">
      <c r="A72" s="1" t="s">
        <v>1172</v>
      </c>
      <c r="B72" s="1" t="s">
        <v>1172</v>
      </c>
      <c r="C72" s="1" t="s">
        <v>1173</v>
      </c>
      <c r="D72" s="1">
        <v>1.4008</v>
      </c>
      <c r="E72" s="2">
        <v>5.0618496822634797E-10</v>
      </c>
    </row>
    <row r="73" spans="1:5" x14ac:dyDescent="0.2">
      <c r="A73" s="1" t="s">
        <v>1117</v>
      </c>
      <c r="B73" s="1" t="s">
        <v>1117</v>
      </c>
      <c r="C73" s="1" t="s">
        <v>1118</v>
      </c>
      <c r="D73" s="1">
        <v>1.3864000000000001</v>
      </c>
      <c r="E73" s="2">
        <v>3.2459579300775501E-6</v>
      </c>
    </row>
    <row r="74" spans="1:5" x14ac:dyDescent="0.2">
      <c r="A74" s="1" t="s">
        <v>401</v>
      </c>
      <c r="B74" s="1" t="s">
        <v>401</v>
      </c>
      <c r="C74" s="1" t="s">
        <v>108</v>
      </c>
      <c r="D74" s="1">
        <v>1.369</v>
      </c>
      <c r="E74" s="2">
        <v>2.8366931653531002E-31</v>
      </c>
    </row>
    <row r="75" spans="1:5" x14ac:dyDescent="0.2">
      <c r="A75" s="1" t="s">
        <v>216</v>
      </c>
      <c r="B75" s="1" t="s">
        <v>217</v>
      </c>
      <c r="C75" s="1" t="s">
        <v>218</v>
      </c>
      <c r="D75" s="1">
        <v>1.3371</v>
      </c>
      <c r="E75" s="2">
        <v>1.32828672031203E-47</v>
      </c>
    </row>
    <row r="76" spans="1:5" x14ac:dyDescent="0.2">
      <c r="A76" s="1" t="s">
        <v>52</v>
      </c>
      <c r="B76" s="1" t="s">
        <v>52</v>
      </c>
      <c r="C76" s="1" t="s">
        <v>53</v>
      </c>
      <c r="D76" s="1">
        <v>1.3346</v>
      </c>
      <c r="E76" s="2">
        <v>3.2450629578969298E-6</v>
      </c>
    </row>
    <row r="77" spans="1:5" x14ac:dyDescent="0.2">
      <c r="A77" s="1" t="s">
        <v>1839</v>
      </c>
      <c r="B77" s="1" t="s">
        <v>1839</v>
      </c>
      <c r="C77" s="1" t="s">
        <v>1840</v>
      </c>
      <c r="D77" s="1">
        <v>1.3295999999999999</v>
      </c>
      <c r="E77" s="1">
        <v>3.0864025780016902E-4</v>
      </c>
    </row>
    <row r="78" spans="1:5" x14ac:dyDescent="0.2">
      <c r="A78" s="1" t="s">
        <v>2949</v>
      </c>
      <c r="B78" s="1" t="s">
        <v>2949</v>
      </c>
      <c r="C78" s="1" t="s">
        <v>37</v>
      </c>
      <c r="D78" s="1">
        <v>1.3202</v>
      </c>
      <c r="E78" s="2">
        <v>1.3677272892535599E-23</v>
      </c>
    </row>
    <row r="79" spans="1:5" x14ac:dyDescent="0.2">
      <c r="A79" s="1" t="s">
        <v>472</v>
      </c>
      <c r="B79" s="1" t="s">
        <v>472</v>
      </c>
      <c r="C79" s="1" t="s">
        <v>473</v>
      </c>
      <c r="D79" s="1">
        <v>1.3174999999999999</v>
      </c>
      <c r="E79" s="2">
        <v>2.9356772056818102E-6</v>
      </c>
    </row>
    <row r="80" spans="1:5" x14ac:dyDescent="0.2">
      <c r="A80" s="1" t="s">
        <v>428</v>
      </c>
      <c r="B80" s="1" t="s">
        <v>428</v>
      </c>
      <c r="C80" s="1" t="s">
        <v>37</v>
      </c>
      <c r="D80" s="1">
        <v>1.3150999999999999</v>
      </c>
      <c r="E80" s="2">
        <v>1.30920319383479E-12</v>
      </c>
    </row>
    <row r="81" spans="1:5" x14ac:dyDescent="0.2">
      <c r="A81" s="1" t="s">
        <v>1958</v>
      </c>
      <c r="B81" s="1" t="s">
        <v>1958</v>
      </c>
      <c r="C81" s="1" t="s">
        <v>1257</v>
      </c>
      <c r="D81" s="1">
        <v>1.3097000000000001</v>
      </c>
      <c r="E81" s="2">
        <v>2.28039280703837E-7</v>
      </c>
    </row>
    <row r="82" spans="1:5" x14ac:dyDescent="0.2">
      <c r="A82" s="1" t="s">
        <v>632</v>
      </c>
      <c r="B82" s="1" t="s">
        <v>632</v>
      </c>
      <c r="C82" s="1" t="s">
        <v>633</v>
      </c>
      <c r="D82" s="1">
        <v>1.3025</v>
      </c>
      <c r="E82" s="2">
        <v>3.5540260131772398E-23</v>
      </c>
    </row>
    <row r="83" spans="1:5" x14ac:dyDescent="0.2">
      <c r="A83" s="1" t="s">
        <v>1380</v>
      </c>
      <c r="B83" s="1" t="s">
        <v>1381</v>
      </c>
      <c r="C83" s="1" t="s">
        <v>1382</v>
      </c>
      <c r="D83" s="1">
        <v>1.2902</v>
      </c>
      <c r="E83" s="2">
        <v>1.8368066084057499E-54</v>
      </c>
    </row>
    <row r="84" spans="1:5" x14ac:dyDescent="0.2">
      <c r="A84" s="1" t="s">
        <v>168</v>
      </c>
      <c r="B84" s="1" t="s">
        <v>168</v>
      </c>
      <c r="C84" s="1" t="s">
        <v>169</v>
      </c>
      <c r="D84" s="1">
        <v>1.2841</v>
      </c>
      <c r="E84" s="2">
        <v>2.2819205935065202E-34</v>
      </c>
    </row>
    <row r="85" spans="1:5" x14ac:dyDescent="0.2">
      <c r="A85" s="1" t="s">
        <v>296</v>
      </c>
      <c r="B85" s="1" t="s">
        <v>296</v>
      </c>
      <c r="C85" s="1" t="s">
        <v>37</v>
      </c>
      <c r="D85" s="1">
        <v>1.2741</v>
      </c>
      <c r="E85" s="2">
        <v>8.8824566753100303E-10</v>
      </c>
    </row>
    <row r="86" spans="1:5" x14ac:dyDescent="0.2">
      <c r="A86" s="1" t="s">
        <v>355</v>
      </c>
      <c r="B86" s="1" t="s">
        <v>355</v>
      </c>
      <c r="C86" s="1" t="s">
        <v>356</v>
      </c>
      <c r="D86" s="1">
        <v>1.2613000000000001</v>
      </c>
      <c r="E86" s="2">
        <v>2.3442368327184199E-10</v>
      </c>
    </row>
    <row r="87" spans="1:5" x14ac:dyDescent="0.2">
      <c r="A87" s="1" t="s">
        <v>942</v>
      </c>
      <c r="B87" s="1" t="s">
        <v>942</v>
      </c>
      <c r="C87" s="1" t="s">
        <v>37</v>
      </c>
      <c r="D87" s="1">
        <v>1.2579</v>
      </c>
      <c r="E87" s="2">
        <v>5.5591057612923296E-7</v>
      </c>
    </row>
    <row r="88" spans="1:5" x14ac:dyDescent="0.2">
      <c r="A88" s="1" t="s">
        <v>3012</v>
      </c>
      <c r="B88" s="1" t="s">
        <v>3012</v>
      </c>
      <c r="C88" s="1" t="s">
        <v>3013</v>
      </c>
      <c r="D88" s="1">
        <v>1.2552000000000001</v>
      </c>
      <c r="E88" s="2">
        <v>1.8665540010744E-8</v>
      </c>
    </row>
    <row r="89" spans="1:5" x14ac:dyDescent="0.2">
      <c r="A89" s="1" t="s">
        <v>2122</v>
      </c>
      <c r="B89" s="1" t="s">
        <v>2122</v>
      </c>
      <c r="C89" s="1" t="s">
        <v>27</v>
      </c>
      <c r="D89" s="1">
        <v>1.2516</v>
      </c>
      <c r="E89" s="2">
        <v>3.2027160813931398E-6</v>
      </c>
    </row>
    <row r="90" spans="1:5" x14ac:dyDescent="0.2">
      <c r="A90" s="1" t="s">
        <v>48</v>
      </c>
      <c r="B90" s="1" t="s">
        <v>48</v>
      </c>
      <c r="C90" s="1" t="s">
        <v>49</v>
      </c>
      <c r="D90" s="1">
        <v>1.2497</v>
      </c>
      <c r="E90" s="2">
        <v>8.8631214698171891E-28</v>
      </c>
    </row>
    <row r="91" spans="1:5" x14ac:dyDescent="0.2">
      <c r="A91" s="1" t="s">
        <v>30</v>
      </c>
      <c r="B91" s="1" t="s">
        <v>30</v>
      </c>
      <c r="C91" s="1" t="s">
        <v>31</v>
      </c>
      <c r="D91" s="1">
        <v>1.2448999999999999</v>
      </c>
      <c r="E91" s="2">
        <v>2.3769190515763502E-10</v>
      </c>
    </row>
    <row r="92" spans="1:5" x14ac:dyDescent="0.2">
      <c r="A92" s="1" t="s">
        <v>1163</v>
      </c>
      <c r="B92" s="1" t="s">
        <v>1163</v>
      </c>
      <c r="C92" s="1" t="s">
        <v>1164</v>
      </c>
      <c r="D92" s="1">
        <v>1.2337</v>
      </c>
      <c r="E92" s="2">
        <v>2.8289740649805802E-15</v>
      </c>
    </row>
    <row r="93" spans="1:5" x14ac:dyDescent="0.2">
      <c r="A93" s="1" t="s">
        <v>1819</v>
      </c>
      <c r="B93" s="1" t="s">
        <v>1819</v>
      </c>
      <c r="C93" s="1" t="s">
        <v>1820</v>
      </c>
      <c r="D93" s="1">
        <v>1.2330000000000001</v>
      </c>
      <c r="E93" s="1">
        <v>1.4496372381469799E-3</v>
      </c>
    </row>
    <row r="94" spans="1:5" x14ac:dyDescent="0.2">
      <c r="A94" s="1" t="s">
        <v>1608</v>
      </c>
      <c r="B94" s="1" t="s">
        <v>1608</v>
      </c>
      <c r="C94" s="1" t="s">
        <v>598</v>
      </c>
      <c r="D94" s="1">
        <v>1.2287999999999999</v>
      </c>
      <c r="E94" s="2">
        <v>7.5206477798219303E-7</v>
      </c>
    </row>
    <row r="95" spans="1:5" x14ac:dyDescent="0.2">
      <c r="A95" s="1" t="s">
        <v>1328</v>
      </c>
      <c r="B95" s="1" t="s">
        <v>1328</v>
      </c>
      <c r="C95" s="1" t="s">
        <v>1329</v>
      </c>
      <c r="D95" s="1">
        <v>1.2274</v>
      </c>
      <c r="E95" s="1">
        <v>2.5662871988709602E-4</v>
      </c>
    </row>
    <row r="96" spans="1:5" x14ac:dyDescent="0.2">
      <c r="A96" s="1" t="s">
        <v>76</v>
      </c>
      <c r="B96" s="1" t="s">
        <v>76</v>
      </c>
      <c r="C96" s="1" t="s">
        <v>77</v>
      </c>
      <c r="D96" s="1">
        <v>1.2244999999999999</v>
      </c>
      <c r="E96" s="2">
        <v>8.9863498580457695E-42</v>
      </c>
    </row>
    <row r="97" spans="1:5" x14ac:dyDescent="0.2">
      <c r="A97" s="1" t="s">
        <v>2077</v>
      </c>
      <c r="B97" s="1" t="s">
        <v>2077</v>
      </c>
      <c r="C97" s="1" t="s">
        <v>37</v>
      </c>
      <c r="D97" s="1">
        <v>1.218</v>
      </c>
      <c r="E97" s="2">
        <v>1.7033610080382301E-6</v>
      </c>
    </row>
    <row r="98" spans="1:5" x14ac:dyDescent="0.2">
      <c r="A98" s="1" t="s">
        <v>273</v>
      </c>
      <c r="B98" s="1" t="s">
        <v>273</v>
      </c>
      <c r="C98" s="1" t="s">
        <v>274</v>
      </c>
      <c r="D98" s="1">
        <v>1.2161</v>
      </c>
      <c r="E98" s="2">
        <v>1.4168792657125399E-7</v>
      </c>
    </row>
    <row r="99" spans="1:5" x14ac:dyDescent="0.2">
      <c r="A99" s="1" t="s">
        <v>8</v>
      </c>
      <c r="B99" s="1" t="s">
        <v>8</v>
      </c>
      <c r="C99" s="1" t="s">
        <v>9</v>
      </c>
      <c r="D99" s="1">
        <v>1.2087000000000001</v>
      </c>
      <c r="E99" s="2">
        <v>2.47177053874554E-5</v>
      </c>
    </row>
    <row r="100" spans="1:5" x14ac:dyDescent="0.2">
      <c r="A100" s="1" t="s">
        <v>109</v>
      </c>
      <c r="B100" s="1" t="s">
        <v>109</v>
      </c>
      <c r="C100" s="1" t="s">
        <v>110</v>
      </c>
      <c r="D100" s="1">
        <v>1.2083999999999999</v>
      </c>
      <c r="E100" s="2">
        <v>3.69776087606439E-34</v>
      </c>
    </row>
    <row r="101" spans="1:5" x14ac:dyDescent="0.2">
      <c r="A101" s="1" t="s">
        <v>1992</v>
      </c>
      <c r="B101" s="1" t="s">
        <v>1992</v>
      </c>
      <c r="C101" s="1" t="s">
        <v>23</v>
      </c>
      <c r="D101" s="1">
        <v>1.2034</v>
      </c>
      <c r="E101" s="1">
        <v>1.76851170713046E-4</v>
      </c>
    </row>
    <row r="102" spans="1:5" x14ac:dyDescent="0.2">
      <c r="A102" s="1" t="s">
        <v>125</v>
      </c>
      <c r="B102" s="1" t="s">
        <v>125</v>
      </c>
      <c r="C102" s="1" t="s">
        <v>126</v>
      </c>
      <c r="D102" s="1">
        <v>1.2020999999999999</v>
      </c>
      <c r="E102" s="2">
        <v>4.0655194312091698E-30</v>
      </c>
    </row>
    <row r="103" spans="1:5" x14ac:dyDescent="0.2">
      <c r="A103" s="1" t="s">
        <v>118</v>
      </c>
      <c r="B103" s="1" t="s">
        <v>118</v>
      </c>
      <c r="C103" s="1" t="s">
        <v>37</v>
      </c>
      <c r="D103" s="1">
        <v>1.1986000000000001</v>
      </c>
      <c r="E103" s="2">
        <v>7.2248766980858699E-7</v>
      </c>
    </row>
    <row r="104" spans="1:5" x14ac:dyDescent="0.2">
      <c r="A104" s="1" t="s">
        <v>585</v>
      </c>
      <c r="B104" s="1" t="s">
        <v>585</v>
      </c>
      <c r="C104" s="1" t="s">
        <v>586</v>
      </c>
      <c r="D104" s="1">
        <v>1.1971000000000001</v>
      </c>
      <c r="E104" s="2">
        <v>2.7291511989511898E-28</v>
      </c>
    </row>
    <row r="105" spans="1:5" x14ac:dyDescent="0.2">
      <c r="A105" s="1" t="s">
        <v>971</v>
      </c>
      <c r="B105" s="1" t="s">
        <v>971</v>
      </c>
      <c r="C105" s="1" t="s">
        <v>33</v>
      </c>
      <c r="D105" s="1">
        <v>1.1942999999999999</v>
      </c>
      <c r="E105" s="2">
        <v>1.4925194345610999E-6</v>
      </c>
    </row>
    <row r="106" spans="1:5" x14ac:dyDescent="0.2">
      <c r="A106" s="1" t="s">
        <v>1616</v>
      </c>
      <c r="B106" s="1" t="s">
        <v>1616</v>
      </c>
      <c r="C106" s="1" t="s">
        <v>15</v>
      </c>
      <c r="D106" s="1">
        <v>1.1796</v>
      </c>
      <c r="E106" s="2">
        <v>9.8975557841320393E-18</v>
      </c>
    </row>
    <row r="107" spans="1:5" x14ac:dyDescent="0.2">
      <c r="A107" s="1" t="s">
        <v>568</v>
      </c>
      <c r="B107" s="1" t="s">
        <v>569</v>
      </c>
      <c r="C107" s="1" t="s">
        <v>570</v>
      </c>
      <c r="D107" s="1">
        <v>1.1727000000000001</v>
      </c>
      <c r="E107" s="2">
        <v>2.7733924521797599E-5</v>
      </c>
    </row>
    <row r="108" spans="1:5" x14ac:dyDescent="0.2">
      <c r="A108" s="1" t="s">
        <v>1236</v>
      </c>
      <c r="B108" s="1" t="s">
        <v>1237</v>
      </c>
      <c r="C108" s="1" t="s">
        <v>1238</v>
      </c>
      <c r="D108" s="1">
        <v>1.1568000000000001</v>
      </c>
      <c r="E108" s="2">
        <v>1.9541667791769999E-25</v>
      </c>
    </row>
    <row r="109" spans="1:5" x14ac:dyDescent="0.2">
      <c r="A109" s="1" t="s">
        <v>1138</v>
      </c>
      <c r="B109" s="1" t="s">
        <v>1138</v>
      </c>
      <c r="C109" s="1" t="s">
        <v>1139</v>
      </c>
      <c r="D109" s="1">
        <v>1.1553</v>
      </c>
      <c r="E109" s="2">
        <v>9.9616037538294505E-26</v>
      </c>
    </row>
    <row r="110" spans="1:5" x14ac:dyDescent="0.2">
      <c r="A110" s="1" t="s">
        <v>474</v>
      </c>
      <c r="B110" s="1" t="s">
        <v>474</v>
      </c>
      <c r="C110" s="1" t="s">
        <v>475</v>
      </c>
      <c r="D110" s="1">
        <v>1.1504000000000001</v>
      </c>
      <c r="E110" s="2">
        <v>1.57771667607702E-26</v>
      </c>
    </row>
    <row r="111" spans="1:5" x14ac:dyDescent="0.2">
      <c r="A111" s="1" t="s">
        <v>643</v>
      </c>
      <c r="B111" s="1" t="s">
        <v>643</v>
      </c>
      <c r="C111" s="1" t="s">
        <v>282</v>
      </c>
      <c r="D111" s="1">
        <v>1.1476</v>
      </c>
      <c r="E111" s="2">
        <v>2.9844877815546601E-5</v>
      </c>
    </row>
    <row r="112" spans="1:5" x14ac:dyDescent="0.2">
      <c r="A112" s="1" t="s">
        <v>446</v>
      </c>
      <c r="B112" s="1" t="s">
        <v>446</v>
      </c>
      <c r="C112" s="1" t="s">
        <v>182</v>
      </c>
      <c r="D112" s="1">
        <v>1.1457999999999999</v>
      </c>
      <c r="E112" s="2">
        <v>8.12666258528494E-16</v>
      </c>
    </row>
    <row r="113" spans="1:5" x14ac:dyDescent="0.2">
      <c r="A113" s="1" t="s">
        <v>821</v>
      </c>
      <c r="B113" s="1" t="s">
        <v>821</v>
      </c>
      <c r="C113" s="1" t="s">
        <v>822</v>
      </c>
      <c r="D113" s="1">
        <v>1.1455</v>
      </c>
      <c r="E113" s="1">
        <v>2.46795733049606E-3</v>
      </c>
    </row>
    <row r="114" spans="1:5" x14ac:dyDescent="0.2">
      <c r="A114" s="1" t="s">
        <v>897</v>
      </c>
      <c r="B114" s="1" t="s">
        <v>897</v>
      </c>
      <c r="C114" s="1" t="s">
        <v>529</v>
      </c>
      <c r="D114" s="1">
        <v>1.1415999999999999</v>
      </c>
      <c r="E114" s="2">
        <v>8.3846197545679994E-8</v>
      </c>
    </row>
    <row r="115" spans="1:5" x14ac:dyDescent="0.2">
      <c r="A115" s="1" t="s">
        <v>36</v>
      </c>
      <c r="B115" s="1" t="s">
        <v>36</v>
      </c>
      <c r="C115" s="1" t="s">
        <v>37</v>
      </c>
      <c r="D115" s="1">
        <v>1.1345000000000001</v>
      </c>
      <c r="E115" s="2">
        <v>1.4555995955248699E-23</v>
      </c>
    </row>
    <row r="116" spans="1:5" x14ac:dyDescent="0.2">
      <c r="A116" s="1" t="s">
        <v>2335</v>
      </c>
      <c r="B116" s="1" t="s">
        <v>2335</v>
      </c>
      <c r="C116" s="1" t="s">
        <v>2336</v>
      </c>
      <c r="D116" s="1">
        <v>1.1344000000000001</v>
      </c>
      <c r="E116" s="2">
        <v>9.3206502082834606E-6</v>
      </c>
    </row>
    <row r="117" spans="1:5" x14ac:dyDescent="0.2">
      <c r="A117" s="1" t="s">
        <v>244</v>
      </c>
      <c r="B117" s="1" t="s">
        <v>244</v>
      </c>
      <c r="C117" s="1" t="s">
        <v>167</v>
      </c>
      <c r="D117" s="1">
        <v>1.1319999999999999</v>
      </c>
      <c r="E117" s="2">
        <v>5.5787979467585999E-19</v>
      </c>
    </row>
    <row r="118" spans="1:5" x14ac:dyDescent="0.2">
      <c r="A118" s="1" t="s">
        <v>476</v>
      </c>
      <c r="B118" s="1" t="s">
        <v>476</v>
      </c>
      <c r="C118" s="1" t="s">
        <v>477</v>
      </c>
      <c r="D118" s="1">
        <v>1.1291</v>
      </c>
      <c r="E118" s="2">
        <v>2.7488644752262298E-34</v>
      </c>
    </row>
    <row r="119" spans="1:5" x14ac:dyDescent="0.2">
      <c r="A119" s="1" t="s">
        <v>2025</v>
      </c>
      <c r="B119" s="1" t="s">
        <v>2025</v>
      </c>
      <c r="C119" s="1" t="s">
        <v>283</v>
      </c>
      <c r="D119" s="1">
        <v>1.1283000000000001</v>
      </c>
      <c r="E119" s="2">
        <v>3.8841311912932199E-5</v>
      </c>
    </row>
    <row r="120" spans="1:5" x14ac:dyDescent="0.2">
      <c r="A120" s="1" t="s">
        <v>2578</v>
      </c>
      <c r="B120" s="1" t="s">
        <v>2578</v>
      </c>
      <c r="C120" s="1" t="s">
        <v>1574</v>
      </c>
      <c r="D120" s="1">
        <v>1.1235999999999999</v>
      </c>
      <c r="E120" s="1">
        <v>5.1587184967566803E-4</v>
      </c>
    </row>
    <row r="121" spans="1:5" x14ac:dyDescent="0.2">
      <c r="A121" s="1" t="s">
        <v>842</v>
      </c>
      <c r="B121" s="1" t="s">
        <v>842</v>
      </c>
      <c r="C121" s="1" t="s">
        <v>33</v>
      </c>
      <c r="D121" s="1">
        <v>1.0976999999999999</v>
      </c>
      <c r="E121" s="1">
        <v>1.05549351392086E-4</v>
      </c>
    </row>
    <row r="122" spans="1:5" x14ac:dyDescent="0.2">
      <c r="A122" s="1" t="s">
        <v>1988</v>
      </c>
      <c r="B122" s="1" t="s">
        <v>1988</v>
      </c>
      <c r="C122" s="1" t="s">
        <v>1257</v>
      </c>
      <c r="D122" s="1">
        <v>1.0872999999999999</v>
      </c>
      <c r="E122" s="1">
        <v>4.07715291457814E-4</v>
      </c>
    </row>
    <row r="123" spans="1:5" x14ac:dyDescent="0.2">
      <c r="A123" s="1" t="s">
        <v>159</v>
      </c>
      <c r="B123" s="1" t="s">
        <v>159</v>
      </c>
      <c r="C123" s="1" t="s">
        <v>160</v>
      </c>
      <c r="D123" s="1">
        <v>1.0809</v>
      </c>
      <c r="E123" s="2">
        <v>1.47612426867307E-9</v>
      </c>
    </row>
    <row r="124" spans="1:5" x14ac:dyDescent="0.2">
      <c r="A124" s="1" t="s">
        <v>1042</v>
      </c>
      <c r="B124" s="1" t="s">
        <v>1042</v>
      </c>
      <c r="C124" s="1" t="s">
        <v>1043</v>
      </c>
      <c r="D124" s="1">
        <v>1.0809</v>
      </c>
      <c r="E124" s="2">
        <v>8.2492814751359204E-7</v>
      </c>
    </row>
    <row r="125" spans="1:5" x14ac:dyDescent="0.2">
      <c r="A125" s="1" t="s">
        <v>3298</v>
      </c>
      <c r="B125" s="1" t="s">
        <v>3298</v>
      </c>
      <c r="C125" s="1" t="s">
        <v>37</v>
      </c>
      <c r="D125" s="1">
        <v>1.073</v>
      </c>
      <c r="E125" s="2">
        <v>5.6167760976971001E-12</v>
      </c>
    </row>
    <row r="126" spans="1:5" x14ac:dyDescent="0.2">
      <c r="A126" s="1" t="s">
        <v>241</v>
      </c>
      <c r="B126" s="1" t="s">
        <v>241</v>
      </c>
      <c r="C126" s="1" t="s">
        <v>37</v>
      </c>
      <c r="D126" s="1">
        <v>1.0699000000000001</v>
      </c>
      <c r="E126" s="2">
        <v>6.6135345210934304E-5</v>
      </c>
    </row>
    <row r="127" spans="1:5" x14ac:dyDescent="0.2">
      <c r="A127" s="1" t="s">
        <v>988</v>
      </c>
      <c r="B127" s="1" t="s">
        <v>988</v>
      </c>
      <c r="C127" s="1" t="s">
        <v>37</v>
      </c>
      <c r="D127" s="1">
        <v>1.0657000000000001</v>
      </c>
      <c r="E127" s="2">
        <v>7.9326752533974492E-6</v>
      </c>
    </row>
    <row r="128" spans="1:5" x14ac:dyDescent="0.2">
      <c r="A128" s="1" t="s">
        <v>1889</v>
      </c>
      <c r="B128" s="1" t="s">
        <v>1889</v>
      </c>
      <c r="C128" s="1" t="s">
        <v>1890</v>
      </c>
      <c r="D128" s="1">
        <v>1.0649</v>
      </c>
      <c r="E128" s="2">
        <v>2.0935729832170099E-9</v>
      </c>
    </row>
    <row r="129" spans="1:5" x14ac:dyDescent="0.2">
      <c r="A129" s="1" t="s">
        <v>309</v>
      </c>
      <c r="B129" s="1" t="s">
        <v>309</v>
      </c>
      <c r="C129" s="1" t="s">
        <v>310</v>
      </c>
      <c r="D129" s="1">
        <v>1.0621</v>
      </c>
      <c r="E129" s="2">
        <v>1.2753356074640199E-9</v>
      </c>
    </row>
    <row r="130" spans="1:5" x14ac:dyDescent="0.2">
      <c r="A130" s="1" t="s">
        <v>528</v>
      </c>
      <c r="B130" s="1" t="s">
        <v>528</v>
      </c>
      <c r="C130" s="1" t="s">
        <v>529</v>
      </c>
      <c r="D130" s="1">
        <v>1.0526</v>
      </c>
      <c r="E130" s="1">
        <v>3.1776991045146799E-4</v>
      </c>
    </row>
    <row r="131" spans="1:5" x14ac:dyDescent="0.2">
      <c r="A131" s="1" t="s">
        <v>1640</v>
      </c>
      <c r="B131" s="1" t="s">
        <v>1640</v>
      </c>
      <c r="C131" s="1" t="s">
        <v>5</v>
      </c>
      <c r="D131" s="1">
        <v>1.0495000000000001</v>
      </c>
      <c r="E131" s="1">
        <v>5.8281846238914699E-3</v>
      </c>
    </row>
    <row r="132" spans="1:5" x14ac:dyDescent="0.2">
      <c r="A132" s="1" t="s">
        <v>4563</v>
      </c>
      <c r="B132" s="1" t="s">
        <v>4563</v>
      </c>
      <c r="C132" s="1" t="s">
        <v>538</v>
      </c>
      <c r="D132" s="1">
        <v>1.0410999999999999</v>
      </c>
      <c r="E132" s="2">
        <v>4.5245662551348101E-21</v>
      </c>
    </row>
    <row r="133" spans="1:5" x14ac:dyDescent="0.2">
      <c r="A133" s="1" t="s">
        <v>846</v>
      </c>
      <c r="B133" s="1" t="s">
        <v>846</v>
      </c>
      <c r="C133" s="1" t="s">
        <v>847</v>
      </c>
      <c r="D133" s="1">
        <v>1.0405</v>
      </c>
      <c r="E133" s="2">
        <v>2.16645479636806E-7</v>
      </c>
    </row>
    <row r="134" spans="1:5" x14ac:dyDescent="0.2">
      <c r="A134" s="1" t="s">
        <v>2956</v>
      </c>
      <c r="B134" s="1" t="s">
        <v>2957</v>
      </c>
      <c r="C134" s="1" t="s">
        <v>2958</v>
      </c>
      <c r="D134" s="1">
        <v>1.0347</v>
      </c>
      <c r="E134" s="2">
        <v>2.3326273516641801E-8</v>
      </c>
    </row>
    <row r="135" spans="1:5" x14ac:dyDescent="0.2">
      <c r="A135" s="1" t="s">
        <v>1473</v>
      </c>
      <c r="B135" s="1" t="s">
        <v>1473</v>
      </c>
      <c r="C135" s="1" t="s">
        <v>1474</v>
      </c>
      <c r="D135" s="1">
        <v>1.024</v>
      </c>
      <c r="E135" s="2">
        <v>1.61550582791041E-27</v>
      </c>
    </row>
    <row r="136" spans="1:5" x14ac:dyDescent="0.2">
      <c r="A136" s="1" t="s">
        <v>219</v>
      </c>
      <c r="B136" s="1" t="s">
        <v>219</v>
      </c>
      <c r="C136" s="1" t="s">
        <v>220</v>
      </c>
      <c r="D136" s="1">
        <v>1.0224</v>
      </c>
      <c r="E136" s="2">
        <v>6.0411306802138204E-25</v>
      </c>
    </row>
    <row r="137" spans="1:5" x14ac:dyDescent="0.2">
      <c r="A137" s="1" t="s">
        <v>315</v>
      </c>
      <c r="B137" s="1" t="s">
        <v>315</v>
      </c>
      <c r="C137" s="1" t="s">
        <v>53</v>
      </c>
      <c r="D137" s="1">
        <v>1.0128999999999999</v>
      </c>
      <c r="E137" s="2">
        <v>1.18104789870601E-33</v>
      </c>
    </row>
    <row r="138" spans="1:5" x14ac:dyDescent="0.2">
      <c r="A138" s="1" t="s">
        <v>1908</v>
      </c>
      <c r="B138" s="1" t="s">
        <v>1908</v>
      </c>
      <c r="C138" s="1" t="s">
        <v>515</v>
      </c>
      <c r="D138" s="1">
        <v>1.0112000000000001</v>
      </c>
      <c r="E138" s="1">
        <v>1.3016711367335501E-4</v>
      </c>
    </row>
    <row r="139" spans="1:5" x14ac:dyDescent="0.2">
      <c r="A139" s="1" t="s">
        <v>263</v>
      </c>
      <c r="B139" s="1" t="s">
        <v>263</v>
      </c>
      <c r="C139" s="1" t="s">
        <v>264</v>
      </c>
      <c r="D139" s="1">
        <v>1.0091000000000001</v>
      </c>
      <c r="E139" s="2">
        <v>1.4594801057714E-24</v>
      </c>
    </row>
  </sheetData>
  <sortState ref="A2:E776">
    <sortCondition descending="1" ref="D2:D776"/>
  </sortState>
  <conditionalFormatting sqref="B2:B139">
    <cfRule type="duplicateValues" dxfId="23" priority="55"/>
  </conditionalFormatting>
  <conditionalFormatting sqref="B1">
    <cfRule type="duplicateValues" dxfId="22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19"/>
  <sheetViews>
    <sheetView workbookViewId="0">
      <selection sqref="A1:E1"/>
    </sheetView>
  </sheetViews>
  <sheetFormatPr baseColWidth="10" defaultColWidth="8.6640625" defaultRowHeight="15" x14ac:dyDescent="0.2"/>
  <cols>
    <col min="1" max="16384" width="8.6640625" style="1"/>
  </cols>
  <sheetData>
    <row r="1" spans="1:5" x14ac:dyDescent="0.2">
      <c r="A1" s="3" t="s">
        <v>4850</v>
      </c>
      <c r="B1" s="3" t="s">
        <v>4851</v>
      </c>
      <c r="C1" s="3" t="s">
        <v>4852</v>
      </c>
      <c r="D1" s="3" t="s">
        <v>4853</v>
      </c>
      <c r="E1" s="3" t="s">
        <v>4854</v>
      </c>
    </row>
    <row r="2" spans="1:5" x14ac:dyDescent="0.2">
      <c r="A2" s="1" t="s">
        <v>4835</v>
      </c>
      <c r="B2" s="1" t="s">
        <v>4835</v>
      </c>
      <c r="C2" s="1" t="s">
        <v>4836</v>
      </c>
      <c r="D2" s="1">
        <v>-3.8089</v>
      </c>
      <c r="E2" s="2">
        <v>6.2181589976227904E-20</v>
      </c>
    </row>
    <row r="3" spans="1:5" x14ac:dyDescent="0.2">
      <c r="A3" s="1" t="s">
        <v>4844</v>
      </c>
      <c r="B3" s="1" t="s">
        <v>4844</v>
      </c>
      <c r="C3" s="1" t="s">
        <v>4845</v>
      </c>
      <c r="D3" s="1">
        <v>-3.7614999999999998</v>
      </c>
      <c r="E3" s="2">
        <v>5.8479004526542495E-20</v>
      </c>
    </row>
    <row r="4" spans="1:5" x14ac:dyDescent="0.2">
      <c r="A4" s="1" t="s">
        <v>4789</v>
      </c>
      <c r="B4" s="1" t="s">
        <v>4789</v>
      </c>
      <c r="C4" s="1" t="s">
        <v>37</v>
      </c>
      <c r="D4" s="1">
        <v>-2.6261000000000001</v>
      </c>
      <c r="E4" s="2">
        <v>8.0268750595337793E-15</v>
      </c>
    </row>
    <row r="5" spans="1:5" x14ac:dyDescent="0.2">
      <c r="A5" s="1" t="s">
        <v>3376</v>
      </c>
      <c r="B5" s="1" t="s">
        <v>3376</v>
      </c>
      <c r="C5" s="1" t="s">
        <v>606</v>
      </c>
      <c r="D5" s="1">
        <v>-2.5196999999999998</v>
      </c>
      <c r="E5" s="2">
        <v>6.6444773506584104E-12</v>
      </c>
    </row>
    <row r="6" spans="1:5" x14ac:dyDescent="0.2">
      <c r="A6" s="1" t="s">
        <v>4122</v>
      </c>
      <c r="B6" s="1" t="s">
        <v>4122</v>
      </c>
      <c r="C6" s="1" t="s">
        <v>4123</v>
      </c>
      <c r="D6" s="1">
        <v>-2.0581999999999998</v>
      </c>
      <c r="E6" s="2">
        <v>6.0169760837946104E-26</v>
      </c>
    </row>
    <row r="7" spans="1:5" x14ac:dyDescent="0.2">
      <c r="A7" s="1" t="s">
        <v>4758</v>
      </c>
      <c r="B7" s="1" t="s">
        <v>4758</v>
      </c>
      <c r="C7" s="1" t="s">
        <v>4759</v>
      </c>
      <c r="D7" s="1">
        <v>-2.0478999999999998</v>
      </c>
      <c r="E7" s="2">
        <v>5.1816264559573795E-10</v>
      </c>
    </row>
    <row r="8" spans="1:5" x14ac:dyDescent="0.2">
      <c r="A8" s="1" t="s">
        <v>4837</v>
      </c>
      <c r="B8" s="1" t="s">
        <v>4837</v>
      </c>
      <c r="C8" s="1" t="s">
        <v>4838</v>
      </c>
      <c r="D8" s="1">
        <v>-1.8620000000000001</v>
      </c>
      <c r="E8" s="2">
        <v>1.5805235692143199E-17</v>
      </c>
    </row>
    <row r="9" spans="1:5" x14ac:dyDescent="0.2">
      <c r="A9" s="1" t="s">
        <v>4716</v>
      </c>
      <c r="B9" s="1" t="s">
        <v>4716</v>
      </c>
      <c r="C9" s="1" t="s">
        <v>33</v>
      </c>
      <c r="D9" s="1">
        <v>-1.8164</v>
      </c>
      <c r="E9" s="2">
        <v>3.3045313716336101E-16</v>
      </c>
    </row>
    <row r="10" spans="1:5" x14ac:dyDescent="0.2">
      <c r="A10" s="1" t="s">
        <v>4831</v>
      </c>
      <c r="B10" s="1" t="s">
        <v>4831</v>
      </c>
      <c r="C10" s="1" t="s">
        <v>4832</v>
      </c>
      <c r="D10" s="1">
        <v>-1.7543</v>
      </c>
      <c r="E10" s="2">
        <v>3.5439108387629601E-20</v>
      </c>
    </row>
    <row r="11" spans="1:5" x14ac:dyDescent="0.2">
      <c r="A11" s="1" t="s">
        <v>4594</v>
      </c>
      <c r="B11" s="1" t="s">
        <v>4594</v>
      </c>
      <c r="C11" s="1" t="s">
        <v>246</v>
      </c>
      <c r="D11" s="1">
        <v>-1.6661999999999999</v>
      </c>
      <c r="E11" s="2">
        <v>3.17244734672767E-5</v>
      </c>
    </row>
    <row r="12" spans="1:5" x14ac:dyDescent="0.2">
      <c r="A12" s="1" t="s">
        <v>4037</v>
      </c>
      <c r="B12" s="1" t="s">
        <v>4037</v>
      </c>
      <c r="C12" s="1" t="s">
        <v>4038</v>
      </c>
      <c r="D12" s="1">
        <v>-1.6185</v>
      </c>
      <c r="E12" s="2">
        <v>1.7118481841619299E-5</v>
      </c>
    </row>
    <row r="13" spans="1:5" x14ac:dyDescent="0.2">
      <c r="A13" s="1" t="s">
        <v>4453</v>
      </c>
      <c r="B13" s="1" t="s">
        <v>4453</v>
      </c>
      <c r="C13" s="1" t="s">
        <v>1055</v>
      </c>
      <c r="D13" s="1">
        <v>-1.6164000000000001</v>
      </c>
      <c r="E13" s="1">
        <v>1.32526448039066E-4</v>
      </c>
    </row>
    <row r="14" spans="1:5" x14ac:dyDescent="0.2">
      <c r="A14" s="1" t="s">
        <v>4790</v>
      </c>
      <c r="B14" s="1" t="s">
        <v>4791</v>
      </c>
      <c r="C14" s="1" t="s">
        <v>4792</v>
      </c>
      <c r="D14" s="1">
        <v>-1.6003000000000001</v>
      </c>
      <c r="E14" s="2">
        <v>6.7355304652155802E-12</v>
      </c>
    </row>
    <row r="15" spans="1:5" x14ac:dyDescent="0.2">
      <c r="A15" s="1" t="s">
        <v>4778</v>
      </c>
      <c r="B15" s="1" t="s">
        <v>4778</v>
      </c>
      <c r="C15" s="1" t="s">
        <v>4779</v>
      </c>
      <c r="D15" s="1">
        <v>-1.5813999999999999</v>
      </c>
      <c r="E15" s="2">
        <v>1.40048783604065E-9</v>
      </c>
    </row>
    <row r="16" spans="1:5" x14ac:dyDescent="0.2">
      <c r="A16" s="1" t="s">
        <v>4786</v>
      </c>
      <c r="B16" s="1" t="s">
        <v>4786</v>
      </c>
      <c r="C16" s="1" t="s">
        <v>4787</v>
      </c>
      <c r="D16" s="1">
        <v>-1.536</v>
      </c>
      <c r="E16" s="2">
        <v>3.1988884405807602E-9</v>
      </c>
    </row>
    <row r="17" spans="1:5" x14ac:dyDescent="0.2">
      <c r="A17" s="1" t="s">
        <v>3660</v>
      </c>
      <c r="B17" s="1" t="s">
        <v>3660</v>
      </c>
      <c r="C17" s="1" t="s">
        <v>1867</v>
      </c>
      <c r="D17" s="1">
        <v>-1.5283</v>
      </c>
      <c r="E17" s="2">
        <v>6.3450260528749904E-6</v>
      </c>
    </row>
    <row r="18" spans="1:5" x14ac:dyDescent="0.2">
      <c r="A18" s="1" t="s">
        <v>4667</v>
      </c>
      <c r="B18" s="1" t="s">
        <v>4667</v>
      </c>
      <c r="C18" s="1" t="s">
        <v>977</v>
      </c>
      <c r="D18" s="1">
        <v>-1.5105</v>
      </c>
      <c r="E18" s="2">
        <v>2.9332139899409498E-23</v>
      </c>
    </row>
    <row r="19" spans="1:5" x14ac:dyDescent="0.2">
      <c r="A19" s="1" t="s">
        <v>4804</v>
      </c>
      <c r="B19" s="1" t="s">
        <v>4804</v>
      </c>
      <c r="C19" s="1" t="s">
        <v>4250</v>
      </c>
      <c r="D19" s="1">
        <v>-1.5059</v>
      </c>
      <c r="E19" s="2">
        <v>1.08779728906658E-13</v>
      </c>
    </row>
    <row r="20" spans="1:5" x14ac:dyDescent="0.2">
      <c r="A20" s="1" t="s">
        <v>4756</v>
      </c>
      <c r="B20" s="1" t="s">
        <v>4756</v>
      </c>
      <c r="C20" s="1" t="s">
        <v>4757</v>
      </c>
      <c r="D20" s="1">
        <v>-1.5031000000000001</v>
      </c>
      <c r="E20" s="2">
        <v>5.4468598590782503E-12</v>
      </c>
    </row>
    <row r="21" spans="1:5" x14ac:dyDescent="0.2">
      <c r="A21" s="1" t="s">
        <v>4814</v>
      </c>
      <c r="B21" s="1" t="s">
        <v>4814</v>
      </c>
      <c r="C21" s="1" t="s">
        <v>4815</v>
      </c>
      <c r="D21" s="1">
        <v>-1.4997</v>
      </c>
      <c r="E21" s="2">
        <v>1.1934110058716399E-24</v>
      </c>
    </row>
    <row r="22" spans="1:5" x14ac:dyDescent="0.2">
      <c r="A22" s="1" t="s">
        <v>1419</v>
      </c>
      <c r="B22" s="1" t="s">
        <v>1419</v>
      </c>
      <c r="C22" s="1" t="s">
        <v>23</v>
      </c>
      <c r="D22" s="1">
        <v>-1.486</v>
      </c>
      <c r="E22" s="2">
        <v>6.1975867567398301E-14</v>
      </c>
    </row>
    <row r="23" spans="1:5" x14ac:dyDescent="0.2">
      <c r="A23" s="1" t="s">
        <v>3417</v>
      </c>
      <c r="B23" s="1" t="s">
        <v>3417</v>
      </c>
      <c r="C23" s="1" t="s">
        <v>190</v>
      </c>
      <c r="D23" s="1">
        <v>-1.4769000000000001</v>
      </c>
      <c r="E23" s="1">
        <v>5.5888417773629199E-4</v>
      </c>
    </row>
    <row r="24" spans="1:5" x14ac:dyDescent="0.2">
      <c r="A24" s="1" t="s">
        <v>3166</v>
      </c>
      <c r="B24" s="1" t="s">
        <v>3166</v>
      </c>
      <c r="C24" s="1" t="s">
        <v>3167</v>
      </c>
      <c r="D24" s="1">
        <v>-1.464</v>
      </c>
      <c r="E24" s="1">
        <v>6.5626984185397001E-4</v>
      </c>
    </row>
    <row r="25" spans="1:5" x14ac:dyDescent="0.2">
      <c r="A25" s="1" t="s">
        <v>4710</v>
      </c>
      <c r="B25" s="1" t="s">
        <v>4710</v>
      </c>
      <c r="C25" s="1" t="s">
        <v>2029</v>
      </c>
      <c r="D25" s="1">
        <v>-1.4584999999999999</v>
      </c>
      <c r="E25" s="2">
        <v>1.3316214516475E-5</v>
      </c>
    </row>
    <row r="26" spans="1:5" x14ac:dyDescent="0.2">
      <c r="A26" s="1" t="s">
        <v>3917</v>
      </c>
      <c r="B26" s="1" t="s">
        <v>3917</v>
      </c>
      <c r="C26" s="1" t="s">
        <v>2710</v>
      </c>
      <c r="D26" s="1">
        <v>-1.4564999999999999</v>
      </c>
      <c r="E26" s="1">
        <v>2.56265497317496E-3</v>
      </c>
    </row>
    <row r="27" spans="1:5" x14ac:dyDescent="0.2">
      <c r="A27" s="1" t="s">
        <v>4502</v>
      </c>
      <c r="B27" s="1" t="s">
        <v>4502</v>
      </c>
      <c r="C27" s="1" t="s">
        <v>4503</v>
      </c>
      <c r="D27" s="1">
        <v>-1.4560999999999999</v>
      </c>
      <c r="E27" s="2">
        <v>6.8551286515170899E-8</v>
      </c>
    </row>
    <row r="28" spans="1:5" x14ac:dyDescent="0.2">
      <c r="A28" s="1" t="s">
        <v>4389</v>
      </c>
      <c r="B28" s="1" t="s">
        <v>4389</v>
      </c>
      <c r="C28" s="1" t="s">
        <v>4390</v>
      </c>
      <c r="D28" s="1">
        <v>-1.4363999999999999</v>
      </c>
      <c r="E28" s="2">
        <v>2.1568983689046799E-15</v>
      </c>
    </row>
    <row r="29" spans="1:5" x14ac:dyDescent="0.2">
      <c r="A29" s="1" t="s">
        <v>3657</v>
      </c>
      <c r="B29" s="1" t="s">
        <v>3657</v>
      </c>
      <c r="C29" s="1" t="s">
        <v>1843</v>
      </c>
      <c r="D29" s="1">
        <v>-1.4349000000000001</v>
      </c>
      <c r="E29" s="1">
        <v>4.7738947198700497E-3</v>
      </c>
    </row>
    <row r="30" spans="1:5" x14ac:dyDescent="0.2">
      <c r="A30" s="1" t="s">
        <v>4690</v>
      </c>
      <c r="B30" s="1" t="s">
        <v>4690</v>
      </c>
      <c r="C30" s="1" t="s">
        <v>4691</v>
      </c>
      <c r="D30" s="1">
        <v>-1.4276</v>
      </c>
      <c r="E30" s="2">
        <v>6.54798145949651E-6</v>
      </c>
    </row>
    <row r="31" spans="1:5" x14ac:dyDescent="0.2">
      <c r="A31" s="1" t="s">
        <v>4609</v>
      </c>
      <c r="B31" s="1" t="s">
        <v>4609</v>
      </c>
      <c r="C31" s="1" t="s">
        <v>4610</v>
      </c>
      <c r="D31" s="1">
        <v>-1.4029</v>
      </c>
      <c r="E31" s="2">
        <v>3.8492405543458197E-23</v>
      </c>
    </row>
    <row r="32" spans="1:5" x14ac:dyDescent="0.2">
      <c r="A32" s="1" t="s">
        <v>4702</v>
      </c>
      <c r="B32" s="1" t="s">
        <v>4702</v>
      </c>
      <c r="C32" s="1" t="s">
        <v>977</v>
      </c>
      <c r="D32" s="1">
        <v>-1.4021999999999999</v>
      </c>
      <c r="E32" s="2">
        <v>5.2008689865445296E-25</v>
      </c>
    </row>
    <row r="33" spans="1:5" x14ac:dyDescent="0.2">
      <c r="A33" s="1" t="s">
        <v>4632</v>
      </c>
      <c r="B33" s="1" t="s">
        <v>4632</v>
      </c>
      <c r="C33" s="1" t="s">
        <v>1225</v>
      </c>
      <c r="D33" s="1">
        <v>-1.3880999999999999</v>
      </c>
      <c r="E33" s="2">
        <v>2.3308397611244799E-36</v>
      </c>
    </row>
    <row r="34" spans="1:5" x14ac:dyDescent="0.2">
      <c r="A34" s="1" t="s">
        <v>3723</v>
      </c>
      <c r="B34" s="1" t="s">
        <v>3723</v>
      </c>
      <c r="C34" s="1" t="s">
        <v>3724</v>
      </c>
      <c r="D34" s="1">
        <v>-1.3685</v>
      </c>
      <c r="E34" s="1">
        <v>3.8238338927461999E-3</v>
      </c>
    </row>
    <row r="35" spans="1:5" x14ac:dyDescent="0.2">
      <c r="A35" s="1" t="s">
        <v>4478</v>
      </c>
      <c r="B35" s="1" t="s">
        <v>4478</v>
      </c>
      <c r="C35" s="1" t="s">
        <v>3066</v>
      </c>
      <c r="D35" s="1">
        <v>-1.3675999999999999</v>
      </c>
      <c r="E35" s="2">
        <v>8.6963997941480306E-17</v>
      </c>
    </row>
    <row r="36" spans="1:5" x14ac:dyDescent="0.2">
      <c r="A36" s="1" t="s">
        <v>4015</v>
      </c>
      <c r="B36" s="1" t="s">
        <v>4015</v>
      </c>
      <c r="C36" s="1" t="s">
        <v>4016</v>
      </c>
      <c r="D36" s="1">
        <v>-1.3642000000000001</v>
      </c>
      <c r="E36" s="2">
        <v>1.7806335058496199E-23</v>
      </c>
    </row>
    <row r="37" spans="1:5" x14ac:dyDescent="0.2">
      <c r="A37" s="1" t="s">
        <v>3809</v>
      </c>
      <c r="B37" s="1" t="s">
        <v>3810</v>
      </c>
      <c r="C37" s="1" t="s">
        <v>3811</v>
      </c>
      <c r="D37" s="1">
        <v>-1.3555999999999999</v>
      </c>
      <c r="E37" s="2">
        <v>3.0481814665425599E-17</v>
      </c>
    </row>
    <row r="38" spans="1:5" x14ac:dyDescent="0.2">
      <c r="A38" s="1" t="s">
        <v>4475</v>
      </c>
      <c r="B38" s="1" t="s">
        <v>4475</v>
      </c>
      <c r="C38" s="1" t="s">
        <v>4476</v>
      </c>
      <c r="D38" s="1">
        <v>-1.3552</v>
      </c>
      <c r="E38" s="2">
        <v>2.28644564684052E-10</v>
      </c>
    </row>
    <row r="39" spans="1:5" x14ac:dyDescent="0.2">
      <c r="A39" s="1" t="s">
        <v>4677</v>
      </c>
      <c r="B39" s="1" t="s">
        <v>4677</v>
      </c>
      <c r="C39" s="1" t="s">
        <v>4678</v>
      </c>
      <c r="D39" s="1">
        <v>-1.3448</v>
      </c>
      <c r="E39" s="1">
        <v>4.1862197240746498E-3</v>
      </c>
    </row>
    <row r="40" spans="1:5" x14ac:dyDescent="0.2">
      <c r="A40" s="1" t="s">
        <v>2918</v>
      </c>
      <c r="B40" s="1" t="s">
        <v>2918</v>
      </c>
      <c r="C40" s="1" t="s">
        <v>2044</v>
      </c>
      <c r="D40" s="1">
        <v>-1.3391999999999999</v>
      </c>
      <c r="E40" s="1">
        <v>4.9112371401954296E-3</v>
      </c>
    </row>
    <row r="41" spans="1:5" x14ac:dyDescent="0.2">
      <c r="A41" s="1" t="s">
        <v>4619</v>
      </c>
      <c r="B41" s="1" t="s">
        <v>4619</v>
      </c>
      <c r="C41" s="1" t="s">
        <v>4620</v>
      </c>
      <c r="D41" s="1">
        <v>-1.3065</v>
      </c>
      <c r="E41" s="2">
        <v>2.5306230186917398E-29</v>
      </c>
    </row>
    <row r="42" spans="1:5" x14ac:dyDescent="0.2">
      <c r="A42" s="1" t="s">
        <v>4604</v>
      </c>
      <c r="B42" s="1" t="s">
        <v>4604</v>
      </c>
      <c r="C42" s="1" t="s">
        <v>629</v>
      </c>
      <c r="D42" s="1">
        <v>-1.2938000000000001</v>
      </c>
      <c r="E42" s="1">
        <v>2.1896552654949099E-3</v>
      </c>
    </row>
    <row r="43" spans="1:5" x14ac:dyDescent="0.2">
      <c r="A43" s="1" t="s">
        <v>4636</v>
      </c>
      <c r="B43" s="1" t="s">
        <v>4636</v>
      </c>
      <c r="C43" s="1" t="s">
        <v>584</v>
      </c>
      <c r="D43" s="1">
        <v>-1.2925</v>
      </c>
      <c r="E43" s="2">
        <v>4.0172749669898297E-6</v>
      </c>
    </row>
    <row r="44" spans="1:5" x14ac:dyDescent="0.2">
      <c r="A44" s="1" t="s">
        <v>4725</v>
      </c>
      <c r="B44" s="1" t="s">
        <v>4725</v>
      </c>
      <c r="C44" s="1" t="s">
        <v>1423</v>
      </c>
      <c r="D44" s="1">
        <v>-1.2921</v>
      </c>
      <c r="E44" s="2">
        <v>1.6605750627885199E-19</v>
      </c>
    </row>
    <row r="45" spans="1:5" x14ac:dyDescent="0.2">
      <c r="A45" s="1" t="s">
        <v>3161</v>
      </c>
      <c r="B45" s="1" t="s">
        <v>3162</v>
      </c>
      <c r="C45" s="1" t="s">
        <v>3163</v>
      </c>
      <c r="D45" s="1">
        <v>-1.2912999999999999</v>
      </c>
      <c r="E45" s="1">
        <v>4.6972802712404301E-4</v>
      </c>
    </row>
    <row r="46" spans="1:5" x14ac:dyDescent="0.2">
      <c r="A46" s="1" t="s">
        <v>4550</v>
      </c>
      <c r="B46" s="1" t="s">
        <v>4550</v>
      </c>
      <c r="C46" s="1" t="s">
        <v>977</v>
      </c>
      <c r="D46" s="1">
        <v>-1.2825</v>
      </c>
      <c r="E46" s="2">
        <v>1.7365761999033001E-33</v>
      </c>
    </row>
    <row r="47" spans="1:5" x14ac:dyDescent="0.2">
      <c r="A47" s="1" t="s">
        <v>4724</v>
      </c>
      <c r="B47" s="1" t="s">
        <v>4724</v>
      </c>
      <c r="C47" s="1" t="s">
        <v>1867</v>
      </c>
      <c r="D47" s="1">
        <v>-1.2813000000000001</v>
      </c>
      <c r="E47" s="2">
        <v>4.04161594175278E-17</v>
      </c>
    </row>
    <row r="48" spans="1:5" x14ac:dyDescent="0.2">
      <c r="A48" s="1" t="s">
        <v>4813</v>
      </c>
      <c r="B48" s="1" t="s">
        <v>4813</v>
      </c>
      <c r="C48" s="1" t="s">
        <v>4757</v>
      </c>
      <c r="D48" s="1">
        <v>-1.2806</v>
      </c>
      <c r="E48" s="2">
        <v>1.8404646784457599E-9</v>
      </c>
    </row>
    <row r="49" spans="1:5" x14ac:dyDescent="0.2">
      <c r="A49" s="1" t="s">
        <v>3295</v>
      </c>
      <c r="B49" s="1" t="s">
        <v>3295</v>
      </c>
      <c r="C49" s="1" t="s">
        <v>37</v>
      </c>
      <c r="D49" s="1">
        <v>-1.2793000000000001</v>
      </c>
      <c r="E49" s="1">
        <v>2.62698569295322E-4</v>
      </c>
    </row>
    <row r="50" spans="1:5" x14ac:dyDescent="0.2">
      <c r="A50" s="1" t="s">
        <v>4151</v>
      </c>
      <c r="B50" s="1" t="s">
        <v>4151</v>
      </c>
      <c r="C50" s="1" t="s">
        <v>2029</v>
      </c>
      <c r="D50" s="1">
        <v>-1.2649999999999999</v>
      </c>
      <c r="E50" s="1">
        <v>3.25208040481917E-3</v>
      </c>
    </row>
    <row r="51" spans="1:5" x14ac:dyDescent="0.2">
      <c r="A51" s="1" t="s">
        <v>3883</v>
      </c>
      <c r="B51" s="1" t="s">
        <v>3883</v>
      </c>
      <c r="C51" s="1" t="s">
        <v>23</v>
      </c>
      <c r="D51" s="1">
        <v>-1.2642</v>
      </c>
      <c r="E51" s="1">
        <v>3.9657236905107403E-4</v>
      </c>
    </row>
    <row r="52" spans="1:5" x14ac:dyDescent="0.2">
      <c r="A52" s="1" t="s">
        <v>3347</v>
      </c>
      <c r="B52" s="1" t="s">
        <v>3347</v>
      </c>
      <c r="C52" s="1" t="s">
        <v>23</v>
      </c>
      <c r="D52" s="1">
        <v>-1.2542</v>
      </c>
      <c r="E52" s="2">
        <v>1.1042083092446399E-9</v>
      </c>
    </row>
    <row r="53" spans="1:5" x14ac:dyDescent="0.2">
      <c r="A53" s="1" t="s">
        <v>3999</v>
      </c>
      <c r="B53" s="1" t="s">
        <v>3999</v>
      </c>
      <c r="C53" s="1" t="s">
        <v>1178</v>
      </c>
      <c r="D53" s="1">
        <v>-1.2541</v>
      </c>
      <c r="E53" s="2">
        <v>3.7141212246042399E-5</v>
      </c>
    </row>
    <row r="54" spans="1:5" x14ac:dyDescent="0.2">
      <c r="A54" s="1" t="s">
        <v>4004</v>
      </c>
      <c r="B54" s="1" t="s">
        <v>4004</v>
      </c>
      <c r="C54" s="1" t="s">
        <v>37</v>
      </c>
      <c r="D54" s="1">
        <v>-1.2534000000000001</v>
      </c>
      <c r="E54" s="2">
        <v>9.5462243337174995E-16</v>
      </c>
    </row>
    <row r="55" spans="1:5" x14ac:dyDescent="0.2">
      <c r="A55" s="1" t="s">
        <v>4840</v>
      </c>
      <c r="B55" s="1" t="s">
        <v>4840</v>
      </c>
      <c r="C55" s="1" t="s">
        <v>999</v>
      </c>
      <c r="D55" s="1">
        <v>-1.2523</v>
      </c>
      <c r="E55" s="2">
        <v>3.5316547235908099E-12</v>
      </c>
    </row>
    <row r="56" spans="1:5" x14ac:dyDescent="0.2">
      <c r="A56" s="1" t="s">
        <v>4638</v>
      </c>
      <c r="B56" s="1" t="s">
        <v>4638</v>
      </c>
      <c r="C56" s="1" t="s">
        <v>2038</v>
      </c>
      <c r="D56" s="1">
        <v>-1.2454000000000001</v>
      </c>
      <c r="E56" s="2">
        <v>4.3923324085564403E-8</v>
      </c>
    </row>
    <row r="57" spans="1:5" x14ac:dyDescent="0.2">
      <c r="A57" s="1" t="s">
        <v>4659</v>
      </c>
      <c r="B57" s="1" t="s">
        <v>4659</v>
      </c>
      <c r="C57" s="1" t="s">
        <v>4660</v>
      </c>
      <c r="D57" s="1">
        <v>-1.2190000000000001</v>
      </c>
      <c r="E57" s="2">
        <v>3.0067059733592197E-14</v>
      </c>
    </row>
    <row r="58" spans="1:5" x14ac:dyDescent="0.2">
      <c r="A58" s="1" t="s">
        <v>4544</v>
      </c>
      <c r="B58" s="1" t="s">
        <v>4544</v>
      </c>
      <c r="C58" s="1" t="s">
        <v>1027</v>
      </c>
      <c r="D58" s="1">
        <v>-1.2173</v>
      </c>
      <c r="E58" s="2">
        <v>7.9139101309220996E-32</v>
      </c>
    </row>
    <row r="59" spans="1:5" x14ac:dyDescent="0.2">
      <c r="A59" s="1" t="s">
        <v>4149</v>
      </c>
      <c r="B59" s="1" t="s">
        <v>4149</v>
      </c>
      <c r="C59" s="1" t="s">
        <v>4150</v>
      </c>
      <c r="D59" s="1">
        <v>-1.2111000000000001</v>
      </c>
      <c r="E59" s="1">
        <v>3.7644057414805399E-4</v>
      </c>
    </row>
    <row r="60" spans="1:5" x14ac:dyDescent="0.2">
      <c r="A60" s="1" t="s">
        <v>4536</v>
      </c>
      <c r="B60" s="1" t="s">
        <v>4536</v>
      </c>
      <c r="C60" s="1" t="s">
        <v>515</v>
      </c>
      <c r="D60" s="1">
        <v>-1.2077</v>
      </c>
      <c r="E60" s="2">
        <v>4.1217604768551901E-6</v>
      </c>
    </row>
    <row r="61" spans="1:5" x14ac:dyDescent="0.2">
      <c r="A61" s="1" t="s">
        <v>2899</v>
      </c>
      <c r="B61" s="1" t="s">
        <v>4808</v>
      </c>
      <c r="C61" s="1" t="s">
        <v>2900</v>
      </c>
      <c r="D61" s="1">
        <v>-1.2062999999999999</v>
      </c>
      <c r="E61" s="2">
        <v>2.47959314051684E-21</v>
      </c>
    </row>
    <row r="62" spans="1:5" x14ac:dyDescent="0.2">
      <c r="A62" s="1" t="s">
        <v>4746</v>
      </c>
      <c r="B62" s="1" t="s">
        <v>4746</v>
      </c>
      <c r="C62" s="1" t="s">
        <v>1423</v>
      </c>
      <c r="D62" s="1">
        <v>-1.1960999999999999</v>
      </c>
      <c r="E62" s="2">
        <v>2.4305352056270501E-5</v>
      </c>
    </row>
    <row r="63" spans="1:5" x14ac:dyDescent="0.2">
      <c r="A63" s="1" t="s">
        <v>4136</v>
      </c>
      <c r="B63" s="1" t="s">
        <v>4136</v>
      </c>
      <c r="C63" s="1" t="s">
        <v>37</v>
      </c>
      <c r="D63" s="1">
        <v>-1.1953</v>
      </c>
      <c r="E63" s="2">
        <v>1.6048500591196701E-7</v>
      </c>
    </row>
    <row r="64" spans="1:5" x14ac:dyDescent="0.2">
      <c r="A64" s="1" t="s">
        <v>3407</v>
      </c>
      <c r="B64" s="1" t="s">
        <v>3407</v>
      </c>
      <c r="C64" s="1" t="s">
        <v>37</v>
      </c>
      <c r="D64" s="1">
        <v>-1.1941999999999999</v>
      </c>
      <c r="E64" s="1">
        <v>8.0284680418268896E-3</v>
      </c>
    </row>
    <row r="65" spans="1:5" x14ac:dyDescent="0.2">
      <c r="A65" s="1" t="s">
        <v>4053</v>
      </c>
      <c r="B65" s="1" t="s">
        <v>4053</v>
      </c>
      <c r="C65" s="1" t="s">
        <v>186</v>
      </c>
      <c r="D65" s="1">
        <v>-1.1939</v>
      </c>
      <c r="E65" s="1">
        <v>2.1127201057250201E-3</v>
      </c>
    </row>
    <row r="66" spans="1:5" x14ac:dyDescent="0.2">
      <c r="A66" s="1" t="s">
        <v>3838</v>
      </c>
      <c r="B66" s="1" t="s">
        <v>3838</v>
      </c>
      <c r="C66" s="1" t="s">
        <v>3839</v>
      </c>
      <c r="D66" s="1">
        <v>-1.1926000000000001</v>
      </c>
      <c r="E66" s="2">
        <v>6.0640942228673003E-8</v>
      </c>
    </row>
    <row r="67" spans="1:5" x14ac:dyDescent="0.2">
      <c r="A67" s="1" t="s">
        <v>4626</v>
      </c>
      <c r="B67" s="1" t="s">
        <v>4626</v>
      </c>
      <c r="C67" s="1" t="s">
        <v>37</v>
      </c>
      <c r="D67" s="1">
        <v>-1.1881999999999999</v>
      </c>
      <c r="E67" s="2">
        <v>1.92711190060083E-13</v>
      </c>
    </row>
    <row r="68" spans="1:5" x14ac:dyDescent="0.2">
      <c r="A68" s="1" t="s">
        <v>3844</v>
      </c>
      <c r="B68" s="1" t="s">
        <v>3844</v>
      </c>
      <c r="C68" s="1" t="s">
        <v>3845</v>
      </c>
      <c r="D68" s="1">
        <v>-1.1871</v>
      </c>
      <c r="E68" s="2">
        <v>6.7042747738871698E-7</v>
      </c>
    </row>
    <row r="69" spans="1:5" x14ac:dyDescent="0.2">
      <c r="A69" s="1" t="s">
        <v>4568</v>
      </c>
      <c r="B69" s="1" t="s">
        <v>4568</v>
      </c>
      <c r="C69" s="1" t="s">
        <v>4569</v>
      </c>
      <c r="D69" s="1">
        <v>-1.1857</v>
      </c>
      <c r="E69" s="2">
        <v>3.89638240973889E-7</v>
      </c>
    </row>
    <row r="70" spans="1:5" x14ac:dyDescent="0.2">
      <c r="A70" s="1" t="s">
        <v>4766</v>
      </c>
      <c r="B70" s="1" t="s">
        <v>4766</v>
      </c>
      <c r="C70" s="1" t="s">
        <v>4767</v>
      </c>
      <c r="D70" s="1">
        <v>-1.1813</v>
      </c>
      <c r="E70" s="2">
        <v>2.3178223531461001E-10</v>
      </c>
    </row>
    <row r="71" spans="1:5" x14ac:dyDescent="0.2">
      <c r="A71" s="1" t="s">
        <v>4753</v>
      </c>
      <c r="B71" s="1" t="s">
        <v>4753</v>
      </c>
      <c r="C71" s="1" t="s">
        <v>1342</v>
      </c>
      <c r="D71" s="1">
        <v>-1.1782999999999999</v>
      </c>
      <c r="E71" s="2">
        <v>2.7020030432911198E-10</v>
      </c>
    </row>
    <row r="72" spans="1:5" x14ac:dyDescent="0.2">
      <c r="A72" s="1" t="s">
        <v>3489</v>
      </c>
      <c r="B72" s="1" t="s">
        <v>3489</v>
      </c>
      <c r="C72" s="1" t="s">
        <v>822</v>
      </c>
      <c r="D72" s="1">
        <v>-1.1740999999999999</v>
      </c>
      <c r="E72" s="1">
        <v>5.8394975786408903E-3</v>
      </c>
    </row>
    <row r="73" spans="1:5" x14ac:dyDescent="0.2">
      <c r="A73" s="1" t="s">
        <v>4846</v>
      </c>
      <c r="B73" s="1" t="s">
        <v>4846</v>
      </c>
      <c r="C73" s="1" t="s">
        <v>1293</v>
      </c>
      <c r="D73" s="1">
        <v>-1.1718</v>
      </c>
      <c r="E73" s="2">
        <v>4.24614650506972E-13</v>
      </c>
    </row>
    <row r="74" spans="1:5" x14ac:dyDescent="0.2">
      <c r="A74" s="1" t="s">
        <v>4788</v>
      </c>
      <c r="B74" s="1" t="s">
        <v>4788</v>
      </c>
      <c r="C74" s="1" t="s">
        <v>719</v>
      </c>
      <c r="D74" s="1">
        <v>-1.1713</v>
      </c>
      <c r="E74" s="2">
        <v>1.4305791289543301E-23</v>
      </c>
    </row>
    <row r="75" spans="1:5" x14ac:dyDescent="0.2">
      <c r="A75" s="1" t="s">
        <v>4811</v>
      </c>
      <c r="B75" s="1" t="s">
        <v>4811</v>
      </c>
      <c r="C75" s="1" t="s">
        <v>4812</v>
      </c>
      <c r="D75" s="1">
        <v>-1.1657999999999999</v>
      </c>
      <c r="E75" s="2">
        <v>8.6775419686931398E-11</v>
      </c>
    </row>
    <row r="76" spans="1:5" x14ac:dyDescent="0.2">
      <c r="A76" s="1" t="s">
        <v>4773</v>
      </c>
      <c r="B76" s="1" t="s">
        <v>4773</v>
      </c>
      <c r="C76" s="1" t="s">
        <v>1110</v>
      </c>
      <c r="D76" s="1">
        <v>-1.1634</v>
      </c>
      <c r="E76" s="2">
        <v>3.01867465005259E-11</v>
      </c>
    </row>
    <row r="77" spans="1:5" x14ac:dyDescent="0.2">
      <c r="A77" s="1" t="s">
        <v>3864</v>
      </c>
      <c r="B77" s="1" t="s">
        <v>3864</v>
      </c>
      <c r="C77" s="1" t="s">
        <v>3839</v>
      </c>
      <c r="D77" s="1">
        <v>-1.1629</v>
      </c>
      <c r="E77" s="2">
        <v>5.8731599222746902E-8</v>
      </c>
    </row>
    <row r="78" spans="1:5" x14ac:dyDescent="0.2">
      <c r="A78" s="1" t="s">
        <v>4726</v>
      </c>
      <c r="B78" s="1" t="s">
        <v>4726</v>
      </c>
      <c r="C78" s="1" t="s">
        <v>4727</v>
      </c>
      <c r="D78" s="1">
        <v>-1.1607000000000001</v>
      </c>
      <c r="E78" s="2">
        <v>5.5367299548822304E-12</v>
      </c>
    </row>
    <row r="79" spans="1:5" x14ac:dyDescent="0.2">
      <c r="A79" s="1" t="s">
        <v>4385</v>
      </c>
      <c r="B79" s="1" t="s">
        <v>4385</v>
      </c>
      <c r="C79" s="1" t="s">
        <v>4386</v>
      </c>
      <c r="D79" s="1">
        <v>-1.1604000000000001</v>
      </c>
      <c r="E79" s="2">
        <v>2.41828374297538E-5</v>
      </c>
    </row>
    <row r="80" spans="1:5" x14ac:dyDescent="0.2">
      <c r="A80" s="1" t="s">
        <v>4047</v>
      </c>
      <c r="B80" s="1" t="s">
        <v>4047</v>
      </c>
      <c r="C80" s="1" t="s">
        <v>4048</v>
      </c>
      <c r="D80" s="1">
        <v>-1.1603000000000001</v>
      </c>
      <c r="E80" s="2">
        <v>1.6361161016881E-9</v>
      </c>
    </row>
    <row r="81" spans="1:5" x14ac:dyDescent="0.2">
      <c r="A81" s="1" t="s">
        <v>4208</v>
      </c>
      <c r="B81" s="1" t="s">
        <v>4208</v>
      </c>
      <c r="C81" s="1" t="s">
        <v>4209</v>
      </c>
      <c r="D81" s="1">
        <v>-1.1537999999999999</v>
      </c>
      <c r="E81" s="2">
        <v>3.45054810334107E-6</v>
      </c>
    </row>
    <row r="82" spans="1:5" x14ac:dyDescent="0.2">
      <c r="A82" s="1" t="s">
        <v>2976</v>
      </c>
      <c r="B82" s="1" t="s">
        <v>2976</v>
      </c>
      <c r="C82" s="1" t="s">
        <v>606</v>
      </c>
      <c r="D82" s="1">
        <v>-1.1536999999999999</v>
      </c>
      <c r="E82" s="1">
        <v>8.7420463980884197E-3</v>
      </c>
    </row>
    <row r="83" spans="1:5" x14ac:dyDescent="0.2">
      <c r="A83" s="1" t="s">
        <v>4601</v>
      </c>
      <c r="B83" s="1" t="s">
        <v>4601</v>
      </c>
      <c r="C83" s="1" t="s">
        <v>4602</v>
      </c>
      <c r="D83" s="1">
        <v>-1.1443000000000001</v>
      </c>
      <c r="E83" s="2">
        <v>3.1308275340113698E-5</v>
      </c>
    </row>
    <row r="84" spans="1:5" x14ac:dyDescent="0.2">
      <c r="A84" s="1" t="s">
        <v>4422</v>
      </c>
      <c r="B84" s="1" t="s">
        <v>4422</v>
      </c>
      <c r="C84" s="1" t="s">
        <v>3024</v>
      </c>
      <c r="D84" s="1">
        <v>-1.1427</v>
      </c>
      <c r="E84" s="2">
        <v>1.0218595804329499E-6</v>
      </c>
    </row>
    <row r="85" spans="1:5" x14ac:dyDescent="0.2">
      <c r="A85" s="1" t="s">
        <v>4509</v>
      </c>
      <c r="B85" s="1" t="s">
        <v>4510</v>
      </c>
      <c r="C85" s="1" t="s">
        <v>4511</v>
      </c>
      <c r="D85" s="1">
        <v>-1.1415</v>
      </c>
      <c r="E85" s="2">
        <v>5.6370468151319601E-5</v>
      </c>
    </row>
    <row r="86" spans="1:5" x14ac:dyDescent="0.2">
      <c r="A86" s="1" t="s">
        <v>4735</v>
      </c>
      <c r="B86" s="1" t="s">
        <v>4735</v>
      </c>
      <c r="C86" s="1" t="s">
        <v>37</v>
      </c>
      <c r="D86" s="1">
        <v>-1.1404000000000001</v>
      </c>
      <c r="E86" s="2">
        <v>2.9774927910181301E-17</v>
      </c>
    </row>
    <row r="87" spans="1:5" x14ac:dyDescent="0.2">
      <c r="A87" s="1" t="s">
        <v>4576</v>
      </c>
      <c r="B87" s="1" t="s">
        <v>4576</v>
      </c>
      <c r="C87" s="1" t="s">
        <v>4577</v>
      </c>
      <c r="D87" s="1">
        <v>-1.1375</v>
      </c>
      <c r="E87" s="1">
        <v>2.5976164866155601E-4</v>
      </c>
    </row>
    <row r="88" spans="1:5" x14ac:dyDescent="0.2">
      <c r="A88" s="1" t="s">
        <v>4698</v>
      </c>
      <c r="B88" s="1" t="s">
        <v>4698</v>
      </c>
      <c r="C88" s="1" t="s">
        <v>2687</v>
      </c>
      <c r="D88" s="1">
        <v>-1.1351</v>
      </c>
      <c r="E88" s="2">
        <v>2.9055150189691801E-7</v>
      </c>
    </row>
    <row r="89" spans="1:5" x14ac:dyDescent="0.2">
      <c r="A89" s="1" t="s">
        <v>2985</v>
      </c>
      <c r="B89" s="1" t="s">
        <v>2985</v>
      </c>
      <c r="C89" s="1" t="s">
        <v>2050</v>
      </c>
      <c r="D89" s="1">
        <v>-1.1316999999999999</v>
      </c>
      <c r="E89" s="1">
        <v>8.8227251229619095E-4</v>
      </c>
    </row>
    <row r="90" spans="1:5" x14ac:dyDescent="0.2">
      <c r="A90" s="1" t="s">
        <v>4617</v>
      </c>
      <c r="B90" s="1" t="s">
        <v>4617</v>
      </c>
      <c r="C90" s="1" t="s">
        <v>831</v>
      </c>
      <c r="D90" s="1">
        <v>-1.1286</v>
      </c>
      <c r="E90" s="2">
        <v>5.4868726678029E-6</v>
      </c>
    </row>
    <row r="91" spans="1:5" x14ac:dyDescent="0.2">
      <c r="A91" s="1" t="s">
        <v>4542</v>
      </c>
      <c r="B91" s="1" t="s">
        <v>4542</v>
      </c>
      <c r="C91" s="1" t="s">
        <v>4543</v>
      </c>
      <c r="D91" s="1">
        <v>-1.1284000000000001</v>
      </c>
      <c r="E91" s="1">
        <v>2.1183089800473598E-3</v>
      </c>
    </row>
    <row r="92" spans="1:5" x14ac:dyDescent="0.2">
      <c r="A92" s="1" t="s">
        <v>3542</v>
      </c>
      <c r="B92" s="1" t="s">
        <v>3542</v>
      </c>
      <c r="C92" s="1" t="s">
        <v>33</v>
      </c>
      <c r="D92" s="1">
        <v>-1.1148</v>
      </c>
      <c r="E92" s="1">
        <v>9.8528017331669E-3</v>
      </c>
    </row>
    <row r="93" spans="1:5" x14ac:dyDescent="0.2">
      <c r="A93" s="1" t="s">
        <v>3978</v>
      </c>
      <c r="B93" s="1" t="s">
        <v>3978</v>
      </c>
      <c r="C93" s="1" t="s">
        <v>351</v>
      </c>
      <c r="D93" s="1">
        <v>-1.1132</v>
      </c>
      <c r="E93" s="2">
        <v>1.2341224116610199E-7</v>
      </c>
    </row>
    <row r="94" spans="1:5" x14ac:dyDescent="0.2">
      <c r="A94" s="1" t="s">
        <v>1942</v>
      </c>
      <c r="B94" s="1" t="s">
        <v>1942</v>
      </c>
      <c r="C94" s="1" t="s">
        <v>1617</v>
      </c>
      <c r="D94" s="1">
        <v>-1.109</v>
      </c>
      <c r="E94" s="2">
        <v>6.8836526577374101E-9</v>
      </c>
    </row>
    <row r="95" spans="1:5" x14ac:dyDescent="0.2">
      <c r="A95" s="1" t="s">
        <v>4534</v>
      </c>
      <c r="B95" s="1" t="s">
        <v>4534</v>
      </c>
      <c r="C95" s="1" t="s">
        <v>4535</v>
      </c>
      <c r="D95" s="1">
        <v>-1.0847</v>
      </c>
      <c r="E95" s="2">
        <v>2.6157348458540101E-18</v>
      </c>
    </row>
    <row r="96" spans="1:5" x14ac:dyDescent="0.2">
      <c r="A96" s="1" t="s">
        <v>4772</v>
      </c>
      <c r="B96" s="1" t="s">
        <v>4772</v>
      </c>
      <c r="C96" s="1" t="s">
        <v>1023</v>
      </c>
      <c r="D96" s="1">
        <v>-1.0786</v>
      </c>
      <c r="E96" s="2">
        <v>6.2675033243012798E-18</v>
      </c>
    </row>
    <row r="97" spans="1:5" x14ac:dyDescent="0.2">
      <c r="A97" s="1" t="s">
        <v>4470</v>
      </c>
      <c r="B97" s="1" t="s">
        <v>4470</v>
      </c>
      <c r="C97" s="1" t="s">
        <v>4471</v>
      </c>
      <c r="D97" s="1">
        <v>-1.0780000000000001</v>
      </c>
      <c r="E97" s="2">
        <v>1.8218046102673498E-5</v>
      </c>
    </row>
    <row r="98" spans="1:5" x14ac:dyDescent="0.2">
      <c r="A98" s="1" t="s">
        <v>4686</v>
      </c>
      <c r="B98" s="1" t="s">
        <v>4686</v>
      </c>
      <c r="C98" s="1" t="s">
        <v>1185</v>
      </c>
      <c r="D98" s="1">
        <v>-1.0778000000000001</v>
      </c>
      <c r="E98" s="2">
        <v>3.5360319266905902E-5</v>
      </c>
    </row>
    <row r="99" spans="1:5" x14ac:dyDescent="0.2">
      <c r="A99" s="1" t="s">
        <v>3899</v>
      </c>
      <c r="B99" s="1" t="s">
        <v>3899</v>
      </c>
      <c r="C99" s="1" t="s">
        <v>37</v>
      </c>
      <c r="D99" s="1">
        <v>-1.0771999999999999</v>
      </c>
      <c r="E99" s="1">
        <v>2.0622530017662499E-3</v>
      </c>
    </row>
    <row r="100" spans="1:5" x14ac:dyDescent="0.2">
      <c r="A100" s="1" t="s">
        <v>4730</v>
      </c>
      <c r="B100" s="1" t="s">
        <v>4730</v>
      </c>
      <c r="C100" s="1" t="s">
        <v>1323</v>
      </c>
      <c r="D100" s="1">
        <v>-1.0745</v>
      </c>
      <c r="E100" s="2">
        <v>2.74563063807529E-5</v>
      </c>
    </row>
    <row r="101" spans="1:5" x14ac:dyDescent="0.2">
      <c r="A101" s="1" t="s">
        <v>4624</v>
      </c>
      <c r="B101" s="1" t="s">
        <v>4624</v>
      </c>
      <c r="C101" s="1" t="s">
        <v>4625</v>
      </c>
      <c r="D101" s="1">
        <v>-1.0702</v>
      </c>
      <c r="E101" s="1">
        <v>4.7397455483852902E-4</v>
      </c>
    </row>
    <row r="102" spans="1:5" x14ac:dyDescent="0.2">
      <c r="A102" s="1" t="s">
        <v>4587</v>
      </c>
      <c r="B102" s="1" t="s">
        <v>4587</v>
      </c>
      <c r="C102" s="1" t="s">
        <v>33</v>
      </c>
      <c r="D102" s="1">
        <v>-1.0620000000000001</v>
      </c>
      <c r="E102" s="1">
        <v>1.16428639542677E-4</v>
      </c>
    </row>
    <row r="103" spans="1:5" x14ac:dyDescent="0.2">
      <c r="A103" s="1" t="s">
        <v>4777</v>
      </c>
      <c r="B103" s="1" t="s">
        <v>4777</v>
      </c>
      <c r="C103" s="1" t="s">
        <v>1055</v>
      </c>
      <c r="D103" s="1">
        <v>-1.0552999999999999</v>
      </c>
      <c r="E103" s="2">
        <v>4.1303333845318903E-5</v>
      </c>
    </row>
    <row r="104" spans="1:5" x14ac:dyDescent="0.2">
      <c r="A104" s="1" t="s">
        <v>3065</v>
      </c>
      <c r="B104" s="1" t="s">
        <v>3065</v>
      </c>
      <c r="C104" s="1" t="s">
        <v>3066</v>
      </c>
      <c r="D104" s="1">
        <v>-1.0549999999999999</v>
      </c>
      <c r="E104" s="1">
        <v>5.2341845871507501E-3</v>
      </c>
    </row>
    <row r="105" spans="1:5" x14ac:dyDescent="0.2">
      <c r="A105" s="1" t="s">
        <v>4751</v>
      </c>
      <c r="B105" s="1" t="s">
        <v>4751</v>
      </c>
      <c r="C105" s="1" t="s">
        <v>37</v>
      </c>
      <c r="D105" s="1">
        <v>-1.0524</v>
      </c>
      <c r="E105" s="2">
        <v>4.8910284618715502E-5</v>
      </c>
    </row>
    <row r="106" spans="1:5" x14ac:dyDescent="0.2">
      <c r="A106" s="1" t="s">
        <v>4841</v>
      </c>
      <c r="B106" s="1" t="s">
        <v>4841</v>
      </c>
      <c r="C106" s="1" t="s">
        <v>4842</v>
      </c>
      <c r="D106" s="1">
        <v>-1.0492999999999999</v>
      </c>
      <c r="E106" s="2">
        <v>2.13861047621402E-18</v>
      </c>
    </row>
    <row r="107" spans="1:5" x14ac:dyDescent="0.2">
      <c r="A107" s="1" t="s">
        <v>4564</v>
      </c>
      <c r="B107" s="1" t="s">
        <v>4564</v>
      </c>
      <c r="C107" s="1" t="s">
        <v>33</v>
      </c>
      <c r="D107" s="1">
        <v>-1.0405</v>
      </c>
      <c r="E107" s="1">
        <v>1.2029315114219701E-3</v>
      </c>
    </row>
    <row r="108" spans="1:5" x14ac:dyDescent="0.2">
      <c r="A108" s="1" t="s">
        <v>4263</v>
      </c>
      <c r="B108" s="1" t="s">
        <v>4264</v>
      </c>
      <c r="C108" s="1" t="s">
        <v>4265</v>
      </c>
      <c r="D108" s="1">
        <v>-1.0350999999999999</v>
      </c>
      <c r="E108" s="2">
        <v>4.25001418551107E-13</v>
      </c>
    </row>
    <row r="109" spans="1:5" x14ac:dyDescent="0.2">
      <c r="A109" s="1" t="s">
        <v>2093</v>
      </c>
      <c r="B109" s="1" t="s">
        <v>2093</v>
      </c>
      <c r="C109" s="1" t="s">
        <v>2094</v>
      </c>
      <c r="D109" s="1">
        <v>-1.0313000000000001</v>
      </c>
      <c r="E109" s="1">
        <v>3.53330744381714E-3</v>
      </c>
    </row>
    <row r="110" spans="1:5" x14ac:dyDescent="0.2">
      <c r="A110" s="1" t="s">
        <v>3987</v>
      </c>
      <c r="B110" s="1" t="s">
        <v>3987</v>
      </c>
      <c r="C110" s="1" t="s">
        <v>3988</v>
      </c>
      <c r="D110" s="1">
        <v>-1.0308999999999999</v>
      </c>
      <c r="E110" s="1">
        <v>1.7542817843935901E-4</v>
      </c>
    </row>
    <row r="111" spans="1:5" x14ac:dyDescent="0.2">
      <c r="A111" s="1" t="s">
        <v>4743</v>
      </c>
      <c r="B111" s="1" t="s">
        <v>4743</v>
      </c>
      <c r="C111" s="1" t="s">
        <v>4744</v>
      </c>
      <c r="D111" s="1">
        <v>-1.0250999999999999</v>
      </c>
      <c r="E111" s="2">
        <v>5.4142992196988799E-5</v>
      </c>
    </row>
    <row r="112" spans="1:5" x14ac:dyDescent="0.2">
      <c r="A112" s="1" t="s">
        <v>4054</v>
      </c>
      <c r="B112" s="1" t="s">
        <v>4054</v>
      </c>
      <c r="C112" s="1" t="s">
        <v>1946</v>
      </c>
      <c r="D112" s="1">
        <v>-1.0194000000000001</v>
      </c>
      <c r="E112" s="1">
        <v>2.4169063040726602E-3</v>
      </c>
    </row>
    <row r="113" spans="1:5" x14ac:dyDescent="0.2">
      <c r="A113" s="1" t="s">
        <v>4232</v>
      </c>
      <c r="B113" s="1" t="s">
        <v>4232</v>
      </c>
      <c r="C113" s="1" t="s">
        <v>4233</v>
      </c>
      <c r="D113" s="1">
        <v>-1.0123</v>
      </c>
      <c r="E113" s="2">
        <v>3.4422274361349398E-6</v>
      </c>
    </row>
    <row r="114" spans="1:5" x14ac:dyDescent="0.2">
      <c r="A114" s="1" t="s">
        <v>3782</v>
      </c>
      <c r="B114" s="1" t="s">
        <v>3782</v>
      </c>
      <c r="C114" s="1" t="s">
        <v>3783</v>
      </c>
      <c r="D114" s="1">
        <v>-1.01</v>
      </c>
      <c r="E114" s="1">
        <v>2.4638794884075501E-3</v>
      </c>
    </row>
    <row r="115" spans="1:5" x14ac:dyDescent="0.2">
      <c r="A115" s="1" t="s">
        <v>4230</v>
      </c>
      <c r="B115" s="1" t="s">
        <v>4230</v>
      </c>
      <c r="C115" s="1" t="s">
        <v>4231</v>
      </c>
      <c r="D115" s="1">
        <v>-1.0044999999999999</v>
      </c>
      <c r="E115" s="1">
        <v>5.7074331885541597E-3</v>
      </c>
    </row>
    <row r="116" spans="1:5" x14ac:dyDescent="0.2">
      <c r="A116" s="1" t="s">
        <v>4719</v>
      </c>
      <c r="B116" s="1" t="s">
        <v>4719</v>
      </c>
      <c r="C116" s="1" t="s">
        <v>1055</v>
      </c>
      <c r="D116" s="1">
        <v>-1.0032000000000001</v>
      </c>
      <c r="E116" s="1">
        <v>1.06257831447582E-4</v>
      </c>
    </row>
    <row r="117" spans="1:5" x14ac:dyDescent="0.2">
      <c r="A117" s="1" t="s">
        <v>3265</v>
      </c>
      <c r="B117" s="1" t="s">
        <v>3265</v>
      </c>
      <c r="C117" s="1" t="s">
        <v>37</v>
      </c>
      <c r="D117" s="1">
        <v>-1.0025999999999999</v>
      </c>
      <c r="E117" s="1">
        <v>6.85597705201534E-3</v>
      </c>
    </row>
    <row r="118" spans="1:5" x14ac:dyDescent="0.2">
      <c r="A118" s="1" t="s">
        <v>4455</v>
      </c>
      <c r="B118" s="1" t="s">
        <v>4455</v>
      </c>
      <c r="C118" s="1" t="s">
        <v>4456</v>
      </c>
      <c r="D118" s="1">
        <v>-1.0016</v>
      </c>
      <c r="E118" s="1">
        <v>7.1388465313070796E-4</v>
      </c>
    </row>
    <row r="119" spans="1:5" x14ac:dyDescent="0.2">
      <c r="A119" s="1" t="s">
        <v>4816</v>
      </c>
      <c r="B119" s="1" t="s">
        <v>4816</v>
      </c>
      <c r="C119" s="1" t="s">
        <v>3333</v>
      </c>
      <c r="D119" s="1">
        <v>-1.0007999999999999</v>
      </c>
      <c r="E119" s="2">
        <v>5.3765457779119697E-5</v>
      </c>
    </row>
  </sheetData>
  <sortState ref="A2:E796">
    <sortCondition ref="D2:D796"/>
  </sortState>
  <conditionalFormatting sqref="H2:H26">
    <cfRule type="duplicateValues" dxfId="21" priority="6"/>
    <cfRule type="duplicateValues" priority="7"/>
  </conditionalFormatting>
  <conditionalFormatting sqref="H2:H26">
    <cfRule type="duplicateValues" dxfId="20" priority="8"/>
  </conditionalFormatting>
  <conditionalFormatting sqref="H2:H26">
    <cfRule type="duplicateValues" dxfId="19" priority="5"/>
  </conditionalFormatting>
  <conditionalFormatting sqref="H2:H26">
    <cfRule type="duplicateValues" dxfId="18" priority="4"/>
  </conditionalFormatting>
  <conditionalFormatting sqref="H1:H1048576 B2:B1048576">
    <cfRule type="duplicateValues" dxfId="17" priority="3"/>
  </conditionalFormatting>
  <conditionalFormatting sqref="B1">
    <cfRule type="duplicateValues" dxfId="1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72"/>
  <sheetViews>
    <sheetView workbookViewId="0">
      <selection sqref="A1:E1"/>
    </sheetView>
  </sheetViews>
  <sheetFormatPr baseColWidth="10" defaultColWidth="8.6640625" defaultRowHeight="15" x14ac:dyDescent="0.2"/>
  <cols>
    <col min="1" max="1" width="8.6640625" style="1"/>
    <col min="2" max="2" width="12.6640625" style="1" bestFit="1" customWidth="1"/>
    <col min="3" max="3" width="23.5" style="1" customWidth="1"/>
    <col min="4" max="16384" width="8.6640625" style="1"/>
  </cols>
  <sheetData>
    <row r="1" spans="1:5" x14ac:dyDescent="0.2">
      <c r="A1" s="3" t="s">
        <v>4850</v>
      </c>
      <c r="B1" s="3" t="s">
        <v>4851</v>
      </c>
      <c r="C1" s="3" t="s">
        <v>4852</v>
      </c>
      <c r="D1" s="3" t="s">
        <v>4853</v>
      </c>
      <c r="E1" s="3" t="s">
        <v>4854</v>
      </c>
    </row>
    <row r="2" spans="1:5" x14ac:dyDescent="0.2">
      <c r="A2" s="1" t="s">
        <v>4</v>
      </c>
      <c r="B2" s="1" t="s">
        <v>4</v>
      </c>
      <c r="C2" s="1" t="s">
        <v>5</v>
      </c>
      <c r="D2" s="1">
        <v>6.5789999999999997</v>
      </c>
      <c r="E2" s="2">
        <v>1.8337582705347601E-50</v>
      </c>
    </row>
    <row r="3" spans="1:5" x14ac:dyDescent="0.2">
      <c r="A3" s="1" t="s">
        <v>0</v>
      </c>
      <c r="B3" s="1" t="s">
        <v>0</v>
      </c>
      <c r="C3" s="1" t="s">
        <v>1</v>
      </c>
      <c r="D3" s="1">
        <v>5.9527999999999999</v>
      </c>
      <c r="E3" s="2">
        <v>8.7294026480435999E-127</v>
      </c>
    </row>
    <row r="4" spans="1:5" x14ac:dyDescent="0.2">
      <c r="A4" s="1" t="s">
        <v>10</v>
      </c>
      <c r="B4" s="1" t="s">
        <v>10</v>
      </c>
      <c r="C4" s="1" t="s">
        <v>11</v>
      </c>
      <c r="D4" s="1">
        <v>5.8132999999999999</v>
      </c>
      <c r="E4" s="2">
        <v>5.8949934270037401E-73</v>
      </c>
    </row>
    <row r="5" spans="1:5" x14ac:dyDescent="0.2">
      <c r="A5" s="1" t="s">
        <v>2</v>
      </c>
      <c r="B5" s="1" t="s">
        <v>2</v>
      </c>
      <c r="C5" s="1" t="s">
        <v>3</v>
      </c>
      <c r="D5" s="1">
        <v>5.4198000000000004</v>
      </c>
      <c r="E5" s="2">
        <v>2.3135678577592499E-122</v>
      </c>
    </row>
    <row r="6" spans="1:5" x14ac:dyDescent="0.2">
      <c r="A6" s="1" t="s">
        <v>22</v>
      </c>
      <c r="B6" s="1" t="s">
        <v>22</v>
      </c>
      <c r="C6" s="1" t="s">
        <v>23</v>
      </c>
      <c r="D6" s="1">
        <v>5.1954000000000002</v>
      </c>
      <c r="E6" s="2">
        <v>6.0557686997323799E-62</v>
      </c>
    </row>
    <row r="7" spans="1:5" x14ac:dyDescent="0.2">
      <c r="A7" s="1" t="s">
        <v>8</v>
      </c>
      <c r="B7" s="1" t="s">
        <v>8</v>
      </c>
      <c r="C7" s="1" t="s">
        <v>9</v>
      </c>
      <c r="D7" s="1">
        <v>5.1773999999999996</v>
      </c>
      <c r="E7" s="2">
        <v>3.2056562417033499E-109</v>
      </c>
    </row>
    <row r="8" spans="1:5" x14ac:dyDescent="0.2">
      <c r="A8" s="1" t="s">
        <v>6</v>
      </c>
      <c r="B8" s="1" t="s">
        <v>6</v>
      </c>
      <c r="C8" s="1" t="s">
        <v>7</v>
      </c>
      <c r="D8" s="1">
        <v>5.0441000000000003</v>
      </c>
      <c r="E8" s="2">
        <v>2.7173787815758398E-142</v>
      </c>
    </row>
    <row r="9" spans="1:5" x14ac:dyDescent="0.2">
      <c r="A9" s="1" t="s">
        <v>32</v>
      </c>
      <c r="B9" s="1" t="s">
        <v>32</v>
      </c>
      <c r="C9" s="1" t="s">
        <v>33</v>
      </c>
      <c r="D9" s="1">
        <v>3.8046000000000002</v>
      </c>
      <c r="E9" s="2">
        <v>1.5528359303430899E-12</v>
      </c>
    </row>
    <row r="10" spans="1:5" x14ac:dyDescent="0.2">
      <c r="A10" s="1" t="s">
        <v>112</v>
      </c>
      <c r="B10" s="1" t="s">
        <v>112</v>
      </c>
      <c r="C10" s="1" t="s">
        <v>37</v>
      </c>
      <c r="D10" s="1">
        <v>3.6091000000000002</v>
      </c>
      <c r="E10" s="2">
        <v>4.1929003856556899E-38</v>
      </c>
    </row>
    <row r="11" spans="1:5" x14ac:dyDescent="0.2">
      <c r="A11" s="1" t="s">
        <v>14</v>
      </c>
      <c r="B11" s="1" t="s">
        <v>14</v>
      </c>
      <c r="C11" s="1" t="s">
        <v>15</v>
      </c>
      <c r="D11" s="1">
        <v>3.5419</v>
      </c>
      <c r="E11" s="2">
        <v>2.28166969572556E-50</v>
      </c>
    </row>
    <row r="12" spans="1:5" x14ac:dyDescent="0.2">
      <c r="A12" s="1" t="s">
        <v>26</v>
      </c>
      <c r="B12" s="1" t="s">
        <v>26</v>
      </c>
      <c r="C12" s="1" t="s">
        <v>27</v>
      </c>
      <c r="D12" s="1">
        <v>3.4014000000000002</v>
      </c>
      <c r="E12" s="2">
        <v>1.59137585433994E-35</v>
      </c>
    </row>
    <row r="13" spans="1:5" x14ac:dyDescent="0.2">
      <c r="A13" s="1" t="s">
        <v>40</v>
      </c>
      <c r="B13" s="1" t="s">
        <v>40</v>
      </c>
      <c r="C13" s="1" t="s">
        <v>41</v>
      </c>
      <c r="D13" s="1">
        <v>3.3460000000000001</v>
      </c>
      <c r="E13" s="2">
        <v>6.0404302388874696E-15</v>
      </c>
    </row>
    <row r="14" spans="1:5" x14ac:dyDescent="0.2">
      <c r="A14" s="1" t="s">
        <v>74</v>
      </c>
      <c r="B14" s="1" t="s">
        <v>74</v>
      </c>
      <c r="C14" s="1" t="s">
        <v>75</v>
      </c>
      <c r="D14" s="1">
        <v>3.3288000000000002</v>
      </c>
      <c r="E14" s="2">
        <v>6.8307044042888196E-30</v>
      </c>
    </row>
    <row r="15" spans="1:5" x14ac:dyDescent="0.2">
      <c r="A15" s="1" t="s">
        <v>16</v>
      </c>
      <c r="B15" s="1" t="s">
        <v>16</v>
      </c>
      <c r="C15" s="1" t="s">
        <v>17</v>
      </c>
      <c r="D15" s="1">
        <v>2.9428999999999998</v>
      </c>
      <c r="E15" s="2">
        <v>9.01027730106928E-40</v>
      </c>
    </row>
    <row r="16" spans="1:5" x14ac:dyDescent="0.2">
      <c r="A16" s="1" t="s">
        <v>28</v>
      </c>
      <c r="B16" s="1" t="s">
        <v>28</v>
      </c>
      <c r="C16" s="1" t="s">
        <v>17</v>
      </c>
      <c r="D16" s="1">
        <v>2.8652000000000002</v>
      </c>
      <c r="E16" s="2">
        <v>4.6756858863974398E-35</v>
      </c>
    </row>
    <row r="17" spans="1:5" x14ac:dyDescent="0.2">
      <c r="A17" s="1" t="s">
        <v>46</v>
      </c>
      <c r="B17" s="1" t="s">
        <v>46</v>
      </c>
      <c r="C17" s="1" t="s">
        <v>47</v>
      </c>
      <c r="D17" s="1">
        <v>2.8563999999999998</v>
      </c>
      <c r="E17" s="2">
        <v>2.4609867003913899E-14</v>
      </c>
    </row>
    <row r="18" spans="1:5" x14ac:dyDescent="0.2">
      <c r="A18" s="1" t="s">
        <v>29</v>
      </c>
      <c r="B18" s="1" t="s">
        <v>29</v>
      </c>
      <c r="C18" s="1" t="s">
        <v>17</v>
      </c>
      <c r="D18" s="1">
        <v>2.7023999999999999</v>
      </c>
      <c r="E18" s="2">
        <v>5.3944348867946904E-32</v>
      </c>
    </row>
    <row r="19" spans="1:5" x14ac:dyDescent="0.2">
      <c r="A19" s="1" t="s">
        <v>861</v>
      </c>
      <c r="B19" s="1" t="s">
        <v>861</v>
      </c>
      <c r="C19" s="1" t="s">
        <v>421</v>
      </c>
      <c r="D19" s="1">
        <v>2.6633</v>
      </c>
      <c r="E19" s="2">
        <v>8.3090171645419699E-5</v>
      </c>
    </row>
    <row r="20" spans="1:5" x14ac:dyDescent="0.2">
      <c r="A20" s="1" t="s">
        <v>20</v>
      </c>
      <c r="B20" s="1" t="s">
        <v>20</v>
      </c>
      <c r="C20" s="1" t="s">
        <v>21</v>
      </c>
      <c r="D20" s="1">
        <v>2.6604999999999999</v>
      </c>
      <c r="E20" s="2">
        <v>4.35919744603601E-56</v>
      </c>
    </row>
    <row r="21" spans="1:5" x14ac:dyDescent="0.2">
      <c r="A21" s="1" t="s">
        <v>30</v>
      </c>
      <c r="B21" s="1" t="s">
        <v>30</v>
      </c>
      <c r="C21" s="1" t="s">
        <v>31</v>
      </c>
      <c r="D21" s="1">
        <v>2.6520999999999999</v>
      </c>
      <c r="E21" s="2">
        <v>7.51002471968929E-34</v>
      </c>
    </row>
    <row r="22" spans="1:5" x14ac:dyDescent="0.2">
      <c r="A22" s="1" t="s">
        <v>819</v>
      </c>
      <c r="B22" s="1" t="s">
        <v>819</v>
      </c>
      <c r="C22" s="1" t="s">
        <v>820</v>
      </c>
      <c r="D22" s="1">
        <v>2.6071</v>
      </c>
      <c r="E22" s="1">
        <v>5.5729593390640595E-4</v>
      </c>
    </row>
    <row r="23" spans="1:5" x14ac:dyDescent="0.2">
      <c r="A23" s="1" t="s">
        <v>44</v>
      </c>
      <c r="B23" s="1" t="s">
        <v>44</v>
      </c>
      <c r="C23" s="1" t="s">
        <v>45</v>
      </c>
      <c r="D23" s="1">
        <v>2.5634999999999999</v>
      </c>
      <c r="E23" s="2">
        <v>8.5934415727170805E-38</v>
      </c>
    </row>
    <row r="24" spans="1:5" x14ac:dyDescent="0.2">
      <c r="A24" s="1" t="s">
        <v>36</v>
      </c>
      <c r="B24" s="1" t="s">
        <v>36</v>
      </c>
      <c r="C24" s="1" t="s">
        <v>37</v>
      </c>
      <c r="D24" s="1">
        <v>2.5259</v>
      </c>
      <c r="E24" s="2">
        <v>5.6107496519941601E-45</v>
      </c>
    </row>
    <row r="25" spans="1:5" x14ac:dyDescent="0.2">
      <c r="A25" s="1" t="s">
        <v>34</v>
      </c>
      <c r="B25" s="1" t="s">
        <v>34</v>
      </c>
      <c r="C25" s="1" t="s">
        <v>35</v>
      </c>
      <c r="D25" s="1">
        <v>2.4773999999999998</v>
      </c>
      <c r="E25" s="2">
        <v>1.4869431300028E-40</v>
      </c>
    </row>
    <row r="26" spans="1:5" x14ac:dyDescent="0.2">
      <c r="A26" s="1" t="s">
        <v>202</v>
      </c>
      <c r="B26" s="1" t="s">
        <v>202</v>
      </c>
      <c r="C26" s="1" t="s">
        <v>37</v>
      </c>
      <c r="D26" s="1">
        <v>2.4767000000000001</v>
      </c>
      <c r="E26" s="1">
        <v>1.99968883379529E-4</v>
      </c>
    </row>
    <row r="27" spans="1:5" x14ac:dyDescent="0.2">
      <c r="A27" s="1" t="s">
        <v>85</v>
      </c>
      <c r="B27" s="1" t="s">
        <v>85</v>
      </c>
      <c r="C27" s="1" t="s">
        <v>33</v>
      </c>
      <c r="D27" s="1">
        <v>2.4659</v>
      </c>
      <c r="E27" s="2">
        <v>7.4796106632008404E-27</v>
      </c>
    </row>
    <row r="28" spans="1:5" x14ac:dyDescent="0.2">
      <c r="A28" s="1" t="s">
        <v>58</v>
      </c>
      <c r="B28" s="1" t="s">
        <v>58</v>
      </c>
      <c r="C28" s="1" t="s">
        <v>59</v>
      </c>
      <c r="D28" s="1">
        <v>2.4342000000000001</v>
      </c>
      <c r="E28" s="2">
        <v>4.49443345809076E-65</v>
      </c>
    </row>
    <row r="29" spans="1:5" x14ac:dyDescent="0.2">
      <c r="A29" s="1" t="s">
        <v>66</v>
      </c>
      <c r="B29" s="1" t="s">
        <v>66</v>
      </c>
      <c r="C29" s="1" t="s">
        <v>37</v>
      </c>
      <c r="D29" s="1">
        <v>2.3651</v>
      </c>
      <c r="E29" s="2">
        <v>4.7901233636416198E-23</v>
      </c>
    </row>
    <row r="30" spans="1:5" x14ac:dyDescent="0.2">
      <c r="A30" s="1" t="s">
        <v>148</v>
      </c>
      <c r="B30" s="1" t="s">
        <v>148</v>
      </c>
      <c r="C30" s="1" t="s">
        <v>47</v>
      </c>
      <c r="D30" s="1">
        <v>2.3546999999999998</v>
      </c>
      <c r="E30" s="2">
        <v>1.0637688269167E-8</v>
      </c>
    </row>
    <row r="31" spans="1:5" x14ac:dyDescent="0.2">
      <c r="A31" s="1" t="s">
        <v>468</v>
      </c>
      <c r="B31" s="1" t="s">
        <v>468</v>
      </c>
      <c r="C31" s="1" t="s">
        <v>33</v>
      </c>
      <c r="D31" s="1">
        <v>2.3319999999999999</v>
      </c>
      <c r="E31" s="2">
        <v>5.3395398300002704E-13</v>
      </c>
    </row>
    <row r="32" spans="1:5" x14ac:dyDescent="0.2">
      <c r="A32" s="1" t="s">
        <v>62</v>
      </c>
      <c r="B32" s="1" t="s">
        <v>62</v>
      </c>
      <c r="C32" s="1" t="s">
        <v>63</v>
      </c>
      <c r="D32" s="1">
        <v>2.3169</v>
      </c>
      <c r="E32" s="2">
        <v>1.68909415317728E-7</v>
      </c>
    </row>
    <row r="33" spans="1:5" x14ac:dyDescent="0.2">
      <c r="A33" s="1" t="s">
        <v>337</v>
      </c>
      <c r="B33" s="1" t="s">
        <v>337</v>
      </c>
      <c r="C33" s="1" t="s">
        <v>37</v>
      </c>
      <c r="D33" s="1">
        <v>2.2553000000000001</v>
      </c>
      <c r="E33" s="1">
        <v>1.59924911757877E-4</v>
      </c>
    </row>
    <row r="34" spans="1:5" x14ac:dyDescent="0.2">
      <c r="A34" s="1" t="s">
        <v>57</v>
      </c>
      <c r="B34" s="1" t="s">
        <v>57</v>
      </c>
      <c r="C34" s="1" t="s">
        <v>33</v>
      </c>
      <c r="D34" s="1">
        <v>2.1857000000000002</v>
      </c>
      <c r="E34" s="2">
        <v>2.1458109458593099E-14</v>
      </c>
    </row>
    <row r="35" spans="1:5" x14ac:dyDescent="0.2">
      <c r="A35" s="1" t="s">
        <v>541</v>
      </c>
      <c r="B35" s="1" t="s">
        <v>541</v>
      </c>
      <c r="C35" s="1" t="s">
        <v>128</v>
      </c>
      <c r="D35" s="1">
        <v>2.1537000000000002</v>
      </c>
      <c r="E35" s="2">
        <v>8.2663778350751694E-5</v>
      </c>
    </row>
    <row r="36" spans="1:5" x14ac:dyDescent="0.2">
      <c r="A36" s="1" t="s">
        <v>329</v>
      </c>
      <c r="B36" s="1" t="s">
        <v>329</v>
      </c>
      <c r="C36" s="1" t="s">
        <v>330</v>
      </c>
      <c r="D36" s="1">
        <v>2.1362999999999999</v>
      </c>
      <c r="E36" s="2">
        <v>6.1389248658332704E-7</v>
      </c>
    </row>
    <row r="37" spans="1:5" x14ac:dyDescent="0.2">
      <c r="A37" s="1" t="s">
        <v>241</v>
      </c>
      <c r="B37" s="1" t="s">
        <v>241</v>
      </c>
      <c r="C37" s="1" t="s">
        <v>37</v>
      </c>
      <c r="D37" s="1">
        <v>2.1345000000000001</v>
      </c>
      <c r="E37" s="2">
        <v>1.9628963862428099E-7</v>
      </c>
    </row>
    <row r="38" spans="1:5" x14ac:dyDescent="0.2">
      <c r="A38" s="1" t="s">
        <v>131</v>
      </c>
      <c r="B38" s="1" t="s">
        <v>131</v>
      </c>
      <c r="C38" s="1" t="s">
        <v>33</v>
      </c>
      <c r="D38" s="1">
        <v>2.1038000000000001</v>
      </c>
      <c r="E38" s="2">
        <v>1.5567332317629299E-7</v>
      </c>
    </row>
    <row r="39" spans="1:5" x14ac:dyDescent="0.2">
      <c r="A39" s="1" t="s">
        <v>50</v>
      </c>
      <c r="B39" s="1" t="s">
        <v>50</v>
      </c>
      <c r="C39" s="1" t="s">
        <v>51</v>
      </c>
      <c r="D39" s="1">
        <v>2.0931999999999999</v>
      </c>
      <c r="E39" s="2">
        <v>6.3856007411068599E-39</v>
      </c>
    </row>
    <row r="40" spans="1:5" x14ac:dyDescent="0.2">
      <c r="A40" s="1" t="s">
        <v>407</v>
      </c>
      <c r="B40" s="1" t="s">
        <v>407</v>
      </c>
      <c r="C40" s="1" t="s">
        <v>408</v>
      </c>
      <c r="D40" s="1">
        <v>2.0847000000000002</v>
      </c>
      <c r="E40" s="2">
        <v>1.86226714609928E-7</v>
      </c>
    </row>
    <row r="41" spans="1:5" x14ac:dyDescent="0.2">
      <c r="A41" s="1" t="s">
        <v>98</v>
      </c>
      <c r="B41" s="1" t="s">
        <v>98</v>
      </c>
      <c r="C41" s="1" t="s">
        <v>99</v>
      </c>
      <c r="D41" s="1">
        <v>2.0423</v>
      </c>
      <c r="E41" s="2">
        <v>1.36597684074005E-27</v>
      </c>
    </row>
    <row r="42" spans="1:5" x14ac:dyDescent="0.2">
      <c r="A42" s="1" t="s">
        <v>102</v>
      </c>
      <c r="B42" s="1" t="s">
        <v>102</v>
      </c>
      <c r="C42" s="1" t="s">
        <v>33</v>
      </c>
      <c r="D42" s="1">
        <v>2.0417999999999998</v>
      </c>
      <c r="E42" s="2">
        <v>3.44292357846268E-9</v>
      </c>
    </row>
    <row r="43" spans="1:5" x14ac:dyDescent="0.2">
      <c r="A43" s="1" t="s">
        <v>55</v>
      </c>
      <c r="B43" s="1" t="s">
        <v>55</v>
      </c>
      <c r="C43" s="1" t="s">
        <v>56</v>
      </c>
      <c r="D43" s="1">
        <v>2.0348999999999999</v>
      </c>
      <c r="E43" s="2">
        <v>5.1973971743136904E-28</v>
      </c>
    </row>
    <row r="44" spans="1:5" x14ac:dyDescent="0.2">
      <c r="A44" s="1" t="s">
        <v>84</v>
      </c>
      <c r="B44" s="1" t="s">
        <v>84</v>
      </c>
      <c r="C44" s="1" t="s">
        <v>37</v>
      </c>
      <c r="D44" s="1">
        <v>2.0347</v>
      </c>
      <c r="E44" s="2">
        <v>1.5783858589385199E-19</v>
      </c>
    </row>
    <row r="45" spans="1:5" x14ac:dyDescent="0.2">
      <c r="A45" s="1" t="s">
        <v>38</v>
      </c>
      <c r="B45" s="1" t="s">
        <v>38</v>
      </c>
      <c r="C45" s="1" t="s">
        <v>39</v>
      </c>
      <c r="D45" s="1">
        <v>2.028</v>
      </c>
      <c r="E45" s="2">
        <v>3.8750816669967701E-63</v>
      </c>
    </row>
    <row r="46" spans="1:5" x14ac:dyDescent="0.2">
      <c r="A46" s="1" t="s">
        <v>544</v>
      </c>
      <c r="B46" s="1" t="s">
        <v>544</v>
      </c>
      <c r="C46" s="1" t="s">
        <v>37</v>
      </c>
      <c r="D46" s="1">
        <v>2.0215999999999998</v>
      </c>
      <c r="E46" s="1">
        <v>1.4865967654984901E-3</v>
      </c>
    </row>
    <row r="47" spans="1:5" x14ac:dyDescent="0.2">
      <c r="A47" s="1" t="s">
        <v>249</v>
      </c>
      <c r="B47" s="1" t="s">
        <v>249</v>
      </c>
      <c r="C47" s="1" t="s">
        <v>250</v>
      </c>
      <c r="D47" s="1">
        <v>2.0104000000000002</v>
      </c>
      <c r="E47" s="2">
        <v>1.8747683314265399E-5</v>
      </c>
    </row>
    <row r="48" spans="1:5" x14ac:dyDescent="0.2">
      <c r="A48" s="1" t="s">
        <v>152</v>
      </c>
      <c r="B48" s="1" t="s">
        <v>152</v>
      </c>
      <c r="C48" s="1" t="s">
        <v>37</v>
      </c>
      <c r="D48" s="1">
        <v>2.0007000000000001</v>
      </c>
      <c r="E48" s="2">
        <v>1.8603664948023199E-17</v>
      </c>
    </row>
    <row r="49" spans="1:5" x14ac:dyDescent="0.2">
      <c r="A49" s="1" t="s">
        <v>54</v>
      </c>
      <c r="B49" s="1" t="s">
        <v>54</v>
      </c>
      <c r="C49" s="1" t="s">
        <v>51</v>
      </c>
      <c r="D49" s="1">
        <v>1.9942</v>
      </c>
      <c r="E49" s="2">
        <v>2.5007913396569497E-35</v>
      </c>
    </row>
    <row r="50" spans="1:5" x14ac:dyDescent="0.2">
      <c r="A50" s="1" t="s">
        <v>480</v>
      </c>
      <c r="B50" s="1" t="s">
        <v>480</v>
      </c>
      <c r="C50" s="1" t="s">
        <v>33</v>
      </c>
      <c r="D50" s="1">
        <v>1.9869000000000001</v>
      </c>
      <c r="E50" s="2">
        <v>8.2565711495693599E-5</v>
      </c>
    </row>
    <row r="51" spans="1:5" x14ac:dyDescent="0.2">
      <c r="A51" s="1" t="s">
        <v>103</v>
      </c>
      <c r="B51" s="1" t="s">
        <v>103</v>
      </c>
      <c r="C51" s="1" t="s">
        <v>104</v>
      </c>
      <c r="D51" s="1">
        <v>1.9742999999999999</v>
      </c>
      <c r="E51" s="2">
        <v>1.67848286235072E-14</v>
      </c>
    </row>
    <row r="52" spans="1:5" x14ac:dyDescent="0.2">
      <c r="A52" s="1" t="s">
        <v>93</v>
      </c>
      <c r="B52" s="1" t="s">
        <v>93</v>
      </c>
      <c r="C52" s="1" t="s">
        <v>94</v>
      </c>
      <c r="D52" s="1">
        <v>1.9557</v>
      </c>
      <c r="E52" s="2">
        <v>6.4585987743591904E-13</v>
      </c>
    </row>
    <row r="53" spans="1:5" x14ac:dyDescent="0.2">
      <c r="A53" s="1" t="s">
        <v>67</v>
      </c>
      <c r="B53" s="1" t="s">
        <v>67</v>
      </c>
      <c r="C53" s="1" t="s">
        <v>68</v>
      </c>
      <c r="D53" s="1">
        <v>1.9522999999999999</v>
      </c>
      <c r="E53" s="2">
        <v>3.4258831546256498E-36</v>
      </c>
    </row>
    <row r="54" spans="1:5" x14ac:dyDescent="0.2">
      <c r="A54" s="1" t="s">
        <v>708</v>
      </c>
      <c r="B54" s="1" t="s">
        <v>708</v>
      </c>
      <c r="C54" s="1" t="s">
        <v>37</v>
      </c>
      <c r="D54" s="1">
        <v>1.9470000000000001</v>
      </c>
      <c r="E54" s="1">
        <v>6.8965458710839797E-3</v>
      </c>
    </row>
    <row r="55" spans="1:5" x14ac:dyDescent="0.2">
      <c r="A55" s="1" t="s">
        <v>105</v>
      </c>
      <c r="B55" s="1" t="s">
        <v>105</v>
      </c>
      <c r="C55" s="1" t="s">
        <v>4847</v>
      </c>
      <c r="D55" s="1">
        <v>1.9393</v>
      </c>
      <c r="E55" s="2">
        <v>3.3141761433462102E-13</v>
      </c>
    </row>
    <row r="56" spans="1:5" x14ac:dyDescent="0.2">
      <c r="A56" s="1" t="s">
        <v>90</v>
      </c>
      <c r="B56" s="1" t="s">
        <v>91</v>
      </c>
      <c r="C56" s="1" t="s">
        <v>92</v>
      </c>
      <c r="D56" s="1">
        <v>1.9341999999999999</v>
      </c>
      <c r="E56" s="2">
        <v>4.5969031667786997E-14</v>
      </c>
    </row>
    <row r="57" spans="1:5" x14ac:dyDescent="0.2">
      <c r="A57" s="1" t="s">
        <v>42</v>
      </c>
      <c r="B57" s="1" t="s">
        <v>42</v>
      </c>
      <c r="C57" s="1" t="s">
        <v>43</v>
      </c>
      <c r="D57" s="1">
        <v>1.9221999999999999</v>
      </c>
      <c r="E57" s="2">
        <v>2.64798503783903E-30</v>
      </c>
    </row>
    <row r="58" spans="1:5" x14ac:dyDescent="0.2">
      <c r="A58" s="1" t="s">
        <v>1030</v>
      </c>
      <c r="B58" s="1" t="s">
        <v>1030</v>
      </c>
      <c r="C58" s="1" t="s">
        <v>4848</v>
      </c>
      <c r="D58" s="1">
        <v>1.9218</v>
      </c>
      <c r="E58" s="2">
        <v>1.2406422803233901E-5</v>
      </c>
    </row>
    <row r="59" spans="1:5" x14ac:dyDescent="0.2">
      <c r="A59" s="1" t="s">
        <v>576</v>
      </c>
      <c r="B59" s="1" t="s">
        <v>576</v>
      </c>
      <c r="C59" s="1" t="s">
        <v>577</v>
      </c>
      <c r="D59" s="1">
        <v>1.9201999999999999</v>
      </c>
      <c r="E59" s="1">
        <v>1.5196878079859E-3</v>
      </c>
    </row>
    <row r="60" spans="1:5" x14ac:dyDescent="0.2">
      <c r="A60" s="1" t="s">
        <v>1794</v>
      </c>
      <c r="B60" s="1" t="s">
        <v>1794</v>
      </c>
      <c r="C60" s="1" t="s">
        <v>33</v>
      </c>
      <c r="D60" s="1">
        <v>1.9152</v>
      </c>
      <c r="E60" s="1">
        <v>2.7014160836199802E-3</v>
      </c>
    </row>
    <row r="61" spans="1:5" x14ac:dyDescent="0.2">
      <c r="A61" s="1" t="s">
        <v>806</v>
      </c>
      <c r="B61" s="1" t="s">
        <v>806</v>
      </c>
      <c r="C61" s="1" t="s">
        <v>4847</v>
      </c>
      <c r="D61" s="1">
        <v>1.9043000000000001</v>
      </c>
      <c r="E61" s="2">
        <v>3.46752089121378E-6</v>
      </c>
    </row>
    <row r="62" spans="1:5" x14ac:dyDescent="0.2">
      <c r="A62" s="1" t="s">
        <v>64</v>
      </c>
      <c r="B62" s="1" t="s">
        <v>64</v>
      </c>
      <c r="C62" s="1" t="s">
        <v>65</v>
      </c>
      <c r="D62" s="1">
        <v>1.8929</v>
      </c>
      <c r="E62" s="2">
        <v>1.7967252443230199E-42</v>
      </c>
    </row>
    <row r="63" spans="1:5" x14ac:dyDescent="0.2">
      <c r="A63" s="1" t="s">
        <v>573</v>
      </c>
      <c r="B63" s="1" t="s">
        <v>573</v>
      </c>
      <c r="C63" s="1" t="s">
        <v>574</v>
      </c>
      <c r="D63" s="1">
        <v>1.8888</v>
      </c>
      <c r="E63" s="1">
        <v>1.08955457524184E-4</v>
      </c>
    </row>
    <row r="64" spans="1:5" x14ac:dyDescent="0.2">
      <c r="A64" s="1" t="s">
        <v>256</v>
      </c>
      <c r="B64" s="1" t="s">
        <v>256</v>
      </c>
      <c r="C64" s="1" t="s">
        <v>4849</v>
      </c>
      <c r="D64" s="1">
        <v>1.8775999999999999</v>
      </c>
      <c r="E64" s="2">
        <v>9.8731441532734802E-9</v>
      </c>
    </row>
    <row r="65" spans="1:5" x14ac:dyDescent="0.2">
      <c r="A65" s="1" t="s">
        <v>116</v>
      </c>
      <c r="B65" s="1" t="s">
        <v>116</v>
      </c>
      <c r="C65" s="1" t="s">
        <v>23</v>
      </c>
      <c r="D65" s="1">
        <v>1.8748</v>
      </c>
      <c r="E65" s="2">
        <v>3.2552094210941702E-32</v>
      </c>
    </row>
    <row r="66" spans="1:5" x14ac:dyDescent="0.2">
      <c r="A66" s="1" t="s">
        <v>60</v>
      </c>
      <c r="B66" s="1" t="s">
        <v>60</v>
      </c>
      <c r="C66" s="1" t="s">
        <v>61</v>
      </c>
      <c r="D66" s="1">
        <v>1.8402000000000001</v>
      </c>
      <c r="E66" s="2">
        <v>1.3866462417360301E-34</v>
      </c>
    </row>
    <row r="67" spans="1:5" x14ac:dyDescent="0.2">
      <c r="A67" s="1" t="s">
        <v>211</v>
      </c>
      <c r="B67" s="1" t="s">
        <v>211</v>
      </c>
      <c r="C67" s="1" t="s">
        <v>33</v>
      </c>
      <c r="D67" s="1">
        <v>1.8261000000000001</v>
      </c>
      <c r="E67" s="2">
        <v>1.7058402105145599E-5</v>
      </c>
    </row>
    <row r="68" spans="1:5" x14ac:dyDescent="0.2">
      <c r="A68" s="1" t="s">
        <v>311</v>
      </c>
      <c r="B68" s="1" t="s">
        <v>311</v>
      </c>
      <c r="C68" s="1" t="s">
        <v>4848</v>
      </c>
      <c r="D68" s="1">
        <v>1.8116000000000001</v>
      </c>
      <c r="E68" s="1">
        <v>1.86343873223748E-4</v>
      </c>
    </row>
    <row r="69" spans="1:5" x14ac:dyDescent="0.2">
      <c r="A69" s="1" t="s">
        <v>123</v>
      </c>
      <c r="B69" s="1" t="s">
        <v>123</v>
      </c>
      <c r="C69" s="1" t="s">
        <v>99</v>
      </c>
      <c r="D69" s="1">
        <v>1.8112999999999999</v>
      </c>
      <c r="E69" s="2">
        <v>1.4085255035094201E-13</v>
      </c>
    </row>
    <row r="70" spans="1:5" x14ac:dyDescent="0.2">
      <c r="A70" s="1" t="s">
        <v>149</v>
      </c>
      <c r="B70" s="1" t="s">
        <v>149</v>
      </c>
      <c r="C70" s="1" t="s">
        <v>17</v>
      </c>
      <c r="D70" s="1">
        <v>1.8056000000000001</v>
      </c>
      <c r="E70" s="2">
        <v>1.02703951135577E-33</v>
      </c>
    </row>
    <row r="71" spans="1:5" x14ac:dyDescent="0.2">
      <c r="A71" s="1" t="s">
        <v>173</v>
      </c>
      <c r="B71" s="1" t="s">
        <v>173</v>
      </c>
      <c r="C71" s="1" t="s">
        <v>174</v>
      </c>
      <c r="D71" s="1">
        <v>1.8</v>
      </c>
      <c r="E71" s="2">
        <v>1.12281498525894E-18</v>
      </c>
    </row>
    <row r="72" spans="1:5" x14ac:dyDescent="0.2">
      <c r="A72" s="1" t="s">
        <v>184</v>
      </c>
      <c r="B72" s="1" t="s">
        <v>184</v>
      </c>
      <c r="C72" s="1" t="s">
        <v>33</v>
      </c>
      <c r="D72" s="1">
        <v>1.7994000000000001</v>
      </c>
      <c r="E72" s="2">
        <v>1.9848744989418199E-9</v>
      </c>
    </row>
    <row r="73" spans="1:5" x14ac:dyDescent="0.2">
      <c r="A73" s="1" t="s">
        <v>83</v>
      </c>
      <c r="B73" s="1" t="s">
        <v>83</v>
      </c>
      <c r="C73" s="1" t="s">
        <v>33</v>
      </c>
      <c r="D73" s="1">
        <v>1.7863</v>
      </c>
      <c r="E73" s="2">
        <v>3.8863917560875703E-11</v>
      </c>
    </row>
    <row r="74" spans="1:5" x14ac:dyDescent="0.2">
      <c r="A74" s="1" t="s">
        <v>69</v>
      </c>
      <c r="B74" s="1" t="s">
        <v>70</v>
      </c>
      <c r="C74" s="1" t="s">
        <v>71</v>
      </c>
      <c r="D74" s="1">
        <v>1.7721</v>
      </c>
      <c r="E74" s="2">
        <v>3.05145289261932E-32</v>
      </c>
    </row>
    <row r="75" spans="1:5" x14ac:dyDescent="0.2">
      <c r="A75" s="1" t="s">
        <v>101</v>
      </c>
      <c r="B75" s="1" t="s">
        <v>101</v>
      </c>
      <c r="C75" s="1" t="s">
        <v>37</v>
      </c>
      <c r="D75" s="1">
        <v>1.7670999999999999</v>
      </c>
      <c r="E75" s="2">
        <v>3.8871366200240298E-29</v>
      </c>
    </row>
    <row r="76" spans="1:5" x14ac:dyDescent="0.2">
      <c r="A76" s="1" t="s">
        <v>335</v>
      </c>
      <c r="B76" s="1" t="s">
        <v>335</v>
      </c>
      <c r="C76" s="1" t="s">
        <v>336</v>
      </c>
      <c r="D76" s="1">
        <v>1.7553000000000001</v>
      </c>
      <c r="E76" s="2">
        <v>3.7719353344576401E-9</v>
      </c>
    </row>
    <row r="77" spans="1:5" x14ac:dyDescent="0.2">
      <c r="A77" s="1" t="s">
        <v>231</v>
      </c>
      <c r="B77" s="1" t="s">
        <v>231</v>
      </c>
      <c r="C77" s="1" t="s">
        <v>232</v>
      </c>
      <c r="D77" s="1">
        <v>1.7499</v>
      </c>
      <c r="E77" s="2">
        <v>4.5883034440659802E-14</v>
      </c>
    </row>
    <row r="78" spans="1:5" x14ac:dyDescent="0.2">
      <c r="A78" s="1" t="s">
        <v>72</v>
      </c>
      <c r="B78" s="1" t="s">
        <v>72</v>
      </c>
      <c r="C78" s="1" t="s">
        <v>73</v>
      </c>
      <c r="D78" s="1">
        <v>1.7471000000000001</v>
      </c>
      <c r="E78" s="2">
        <v>1.39292955232656E-44</v>
      </c>
    </row>
    <row r="79" spans="1:5" x14ac:dyDescent="0.2">
      <c r="A79" s="1" t="s">
        <v>145</v>
      </c>
      <c r="B79" s="1" t="s">
        <v>145</v>
      </c>
      <c r="C79" s="1" t="s">
        <v>133</v>
      </c>
      <c r="D79" s="1">
        <v>1.7371000000000001</v>
      </c>
      <c r="E79" s="2">
        <v>2.1660040546620501E-13</v>
      </c>
    </row>
    <row r="80" spans="1:5" x14ac:dyDescent="0.2">
      <c r="A80" s="1" t="s">
        <v>163</v>
      </c>
      <c r="B80" s="1" t="s">
        <v>163</v>
      </c>
      <c r="C80" s="1" t="s">
        <v>164</v>
      </c>
      <c r="D80" s="1">
        <v>1.7293000000000001</v>
      </c>
      <c r="E80" s="2">
        <v>1.2827677551297601E-10</v>
      </c>
    </row>
    <row r="81" spans="1:5" x14ac:dyDescent="0.2">
      <c r="A81" s="1" t="s">
        <v>115</v>
      </c>
      <c r="B81" s="1" t="s">
        <v>115</v>
      </c>
      <c r="C81" s="1" t="s">
        <v>37</v>
      </c>
      <c r="D81" s="1">
        <v>1.7239</v>
      </c>
      <c r="E81" s="2">
        <v>5.3063454115077601E-15</v>
      </c>
    </row>
    <row r="82" spans="1:5" x14ac:dyDescent="0.2">
      <c r="A82" s="1" t="s">
        <v>252</v>
      </c>
      <c r="B82" s="1" t="s">
        <v>253</v>
      </c>
      <c r="C82" s="1" t="s">
        <v>254</v>
      </c>
      <c r="D82" s="1">
        <v>1.7143999999999999</v>
      </c>
      <c r="E82" s="2">
        <v>1.17809630920734E-11</v>
      </c>
    </row>
    <row r="83" spans="1:5" x14ac:dyDescent="0.2">
      <c r="A83" s="1" t="s">
        <v>52</v>
      </c>
      <c r="B83" s="1" t="s">
        <v>52</v>
      </c>
      <c r="C83" s="1" t="s">
        <v>53</v>
      </c>
      <c r="D83" s="1">
        <v>1.6803999999999999</v>
      </c>
      <c r="E83" s="2">
        <v>1.6057544426120301E-7</v>
      </c>
    </row>
    <row r="84" spans="1:5" x14ac:dyDescent="0.2">
      <c r="A84" s="1" t="s">
        <v>146</v>
      </c>
      <c r="B84" s="1" t="s">
        <v>146</v>
      </c>
      <c r="C84" s="1" t="s">
        <v>147</v>
      </c>
      <c r="D84" s="1">
        <v>1.6778</v>
      </c>
      <c r="E84" s="2">
        <v>8.7579163240042403E-13</v>
      </c>
    </row>
    <row r="85" spans="1:5" x14ac:dyDescent="0.2">
      <c r="A85" s="1" t="s">
        <v>118</v>
      </c>
      <c r="B85" s="1" t="s">
        <v>118</v>
      </c>
      <c r="C85" s="1" t="s">
        <v>37</v>
      </c>
      <c r="D85" s="1">
        <v>1.6751</v>
      </c>
      <c r="E85" s="2">
        <v>3.6606251444569E-11</v>
      </c>
    </row>
    <row r="86" spans="1:5" x14ac:dyDescent="0.2">
      <c r="A86" s="1" t="s">
        <v>100</v>
      </c>
      <c r="B86" s="1" t="s">
        <v>100</v>
      </c>
      <c r="C86" s="1" t="s">
        <v>33</v>
      </c>
      <c r="D86" s="1">
        <v>1.6733</v>
      </c>
      <c r="E86" s="2">
        <v>2.14517053490778E-14</v>
      </c>
    </row>
    <row r="87" spans="1:5" x14ac:dyDescent="0.2">
      <c r="A87" s="1" t="s">
        <v>185</v>
      </c>
      <c r="B87" s="1" t="s">
        <v>185</v>
      </c>
      <c r="C87" s="1" t="s">
        <v>186</v>
      </c>
      <c r="D87" s="1">
        <v>1.6572</v>
      </c>
      <c r="E87" s="2">
        <v>3.6155362779933498E-29</v>
      </c>
    </row>
    <row r="88" spans="1:5" x14ac:dyDescent="0.2">
      <c r="A88" s="1" t="s">
        <v>88</v>
      </c>
      <c r="B88" s="1" t="s">
        <v>88</v>
      </c>
      <c r="C88" s="1" t="s">
        <v>89</v>
      </c>
      <c r="D88" s="1">
        <v>1.6451</v>
      </c>
      <c r="E88" s="2">
        <v>1.3616043126792899E-10</v>
      </c>
    </row>
    <row r="89" spans="1:5" x14ac:dyDescent="0.2">
      <c r="A89" s="1" t="s">
        <v>233</v>
      </c>
      <c r="B89" s="1" t="s">
        <v>233</v>
      </c>
      <c r="C89" s="1" t="s">
        <v>37</v>
      </c>
      <c r="D89" s="1">
        <v>1.6426000000000001</v>
      </c>
      <c r="E89" s="2">
        <v>3.1798064533741201E-6</v>
      </c>
    </row>
    <row r="90" spans="1:5" x14ac:dyDescent="0.2">
      <c r="A90" s="1" t="s">
        <v>95</v>
      </c>
      <c r="B90" s="1" t="s">
        <v>96</v>
      </c>
      <c r="C90" s="1" t="s">
        <v>97</v>
      </c>
      <c r="D90" s="1">
        <v>1.6397999999999999</v>
      </c>
      <c r="E90" s="2">
        <v>1.7889549544120299E-19</v>
      </c>
    </row>
    <row r="91" spans="1:5" x14ac:dyDescent="0.2">
      <c r="A91" s="1" t="s">
        <v>48</v>
      </c>
      <c r="B91" s="1" t="s">
        <v>48</v>
      </c>
      <c r="C91" s="1" t="s">
        <v>49</v>
      </c>
      <c r="D91" s="1">
        <v>1.6329</v>
      </c>
      <c r="E91" s="2">
        <v>2.3259877215702501E-23</v>
      </c>
    </row>
    <row r="92" spans="1:5" x14ac:dyDescent="0.2">
      <c r="A92" s="1" t="s">
        <v>587</v>
      </c>
      <c r="B92" s="1" t="s">
        <v>587</v>
      </c>
      <c r="C92" s="1" t="s">
        <v>588</v>
      </c>
      <c r="D92" s="1">
        <v>1.6191</v>
      </c>
      <c r="E92" s="2">
        <v>3.0053010859239599E-5</v>
      </c>
    </row>
    <row r="93" spans="1:5" x14ac:dyDescent="0.2">
      <c r="A93" s="1" t="s">
        <v>466</v>
      </c>
      <c r="B93" s="1" t="s">
        <v>466</v>
      </c>
      <c r="C93" s="1" t="s">
        <v>467</v>
      </c>
      <c r="D93" s="1">
        <v>1.5786</v>
      </c>
      <c r="E93" s="1">
        <v>1.20740380889513E-3</v>
      </c>
    </row>
    <row r="94" spans="1:5" x14ac:dyDescent="0.2">
      <c r="A94" s="1" t="s">
        <v>228</v>
      </c>
      <c r="B94" s="1" t="s">
        <v>228</v>
      </c>
      <c r="C94" s="1" t="s">
        <v>37</v>
      </c>
      <c r="D94" s="1">
        <v>1.5737000000000001</v>
      </c>
      <c r="E94" s="2">
        <v>2.2179774568417699E-10</v>
      </c>
    </row>
    <row r="95" spans="1:5" x14ac:dyDescent="0.2">
      <c r="A95" s="1" t="s">
        <v>155</v>
      </c>
      <c r="B95" s="1" t="s">
        <v>155</v>
      </c>
      <c r="C95" s="1" t="s">
        <v>156</v>
      </c>
      <c r="D95" s="1">
        <v>1.5696000000000001</v>
      </c>
      <c r="E95" s="2">
        <v>2.2996302689212599E-27</v>
      </c>
    </row>
    <row r="96" spans="1:5" x14ac:dyDescent="0.2">
      <c r="A96" s="1" t="s">
        <v>79</v>
      </c>
      <c r="B96" s="1" t="s">
        <v>79</v>
      </c>
      <c r="C96" s="1" t="s">
        <v>80</v>
      </c>
      <c r="D96" s="1">
        <v>1.5672999999999999</v>
      </c>
      <c r="E96" s="2">
        <v>7.6116627799457896E-26</v>
      </c>
    </row>
    <row r="97" spans="1:5" x14ac:dyDescent="0.2">
      <c r="A97" s="1" t="s">
        <v>294</v>
      </c>
      <c r="B97" s="1" t="s">
        <v>294</v>
      </c>
      <c r="C97" s="1" t="s">
        <v>295</v>
      </c>
      <c r="D97" s="1">
        <v>1.5641</v>
      </c>
      <c r="E97" s="2">
        <v>1.07857581361614E-17</v>
      </c>
    </row>
    <row r="98" spans="1:5" x14ac:dyDescent="0.2">
      <c r="A98" s="1" t="s">
        <v>76</v>
      </c>
      <c r="B98" s="1" t="s">
        <v>76</v>
      </c>
      <c r="C98" s="1" t="s">
        <v>77</v>
      </c>
      <c r="D98" s="1">
        <v>1.5551999999999999</v>
      </c>
      <c r="E98" s="2">
        <v>2.0544114562276199E-37</v>
      </c>
    </row>
    <row r="99" spans="1:5" x14ac:dyDescent="0.2">
      <c r="A99" s="1" t="s">
        <v>141</v>
      </c>
      <c r="B99" s="1" t="s">
        <v>141</v>
      </c>
      <c r="C99" s="1" t="s">
        <v>142</v>
      </c>
      <c r="D99" s="1">
        <v>1.55</v>
      </c>
      <c r="E99" s="2">
        <v>9.2011100255392807E-24</v>
      </c>
    </row>
    <row r="100" spans="1:5" x14ac:dyDescent="0.2">
      <c r="A100" s="1" t="s">
        <v>125</v>
      </c>
      <c r="B100" s="1" t="s">
        <v>125</v>
      </c>
      <c r="C100" s="1" t="s">
        <v>126</v>
      </c>
      <c r="D100" s="1">
        <v>1.5461</v>
      </c>
      <c r="E100" s="2">
        <v>6.7123526929845701E-30</v>
      </c>
    </row>
    <row r="101" spans="1:5" x14ac:dyDescent="0.2">
      <c r="A101" s="1" t="s">
        <v>602</v>
      </c>
      <c r="B101" s="1" t="s">
        <v>602</v>
      </c>
      <c r="C101" s="1" t="s">
        <v>33</v>
      </c>
      <c r="D101" s="1">
        <v>1.5386</v>
      </c>
      <c r="E101" s="2">
        <v>2.5104722652458601E-5</v>
      </c>
    </row>
    <row r="102" spans="1:5" x14ac:dyDescent="0.2">
      <c r="A102" s="1" t="s">
        <v>749</v>
      </c>
      <c r="B102" s="1" t="s">
        <v>749</v>
      </c>
      <c r="C102" s="1" t="s">
        <v>750</v>
      </c>
      <c r="D102" s="1">
        <v>1.5303</v>
      </c>
      <c r="E102" s="1">
        <v>7.9721848335959702E-3</v>
      </c>
    </row>
    <row r="103" spans="1:5" x14ac:dyDescent="0.2">
      <c r="A103" s="1" t="s">
        <v>346</v>
      </c>
      <c r="B103" s="1" t="s">
        <v>346</v>
      </c>
      <c r="C103" s="1" t="s">
        <v>33</v>
      </c>
      <c r="D103" s="1">
        <v>1.5234000000000001</v>
      </c>
      <c r="E103" s="2">
        <v>6.5776201977289301E-6</v>
      </c>
    </row>
    <row r="104" spans="1:5" x14ac:dyDescent="0.2">
      <c r="A104" s="1" t="s">
        <v>166</v>
      </c>
      <c r="B104" s="1" t="s">
        <v>166</v>
      </c>
      <c r="C104" s="1" t="s">
        <v>167</v>
      </c>
      <c r="D104" s="1">
        <v>1.5181</v>
      </c>
      <c r="E104" s="2">
        <v>5.7400305018863999E-18</v>
      </c>
    </row>
    <row r="105" spans="1:5" x14ac:dyDescent="0.2">
      <c r="A105" s="1" t="s">
        <v>135</v>
      </c>
      <c r="B105" s="1" t="s">
        <v>135</v>
      </c>
      <c r="C105" s="1" t="s">
        <v>27</v>
      </c>
      <c r="D105" s="1">
        <v>1.5161</v>
      </c>
      <c r="E105" s="2">
        <v>3.4936218468548398E-11</v>
      </c>
    </row>
    <row r="106" spans="1:5" x14ac:dyDescent="0.2">
      <c r="A106" s="1" t="s">
        <v>273</v>
      </c>
      <c r="B106" s="1" t="s">
        <v>273</v>
      </c>
      <c r="C106" s="1" t="s">
        <v>274</v>
      </c>
      <c r="D106" s="1">
        <v>1.5121</v>
      </c>
      <c r="E106" s="2">
        <v>5.2552554331479698E-8</v>
      </c>
    </row>
    <row r="107" spans="1:5" x14ac:dyDescent="0.2">
      <c r="A107" s="1" t="s">
        <v>134</v>
      </c>
      <c r="B107" s="1" t="s">
        <v>134</v>
      </c>
      <c r="C107" s="1" t="s">
        <v>37</v>
      </c>
      <c r="D107" s="1">
        <v>1.5117</v>
      </c>
      <c r="E107" s="2">
        <v>1.6771867456243601E-14</v>
      </c>
    </row>
    <row r="108" spans="1:5" x14ac:dyDescent="0.2">
      <c r="A108" s="1" t="s">
        <v>436</v>
      </c>
      <c r="B108" s="1" t="s">
        <v>436</v>
      </c>
      <c r="C108" s="1" t="s">
        <v>287</v>
      </c>
      <c r="D108" s="1">
        <v>1.502</v>
      </c>
      <c r="E108" s="1">
        <v>4.6667971789481798E-4</v>
      </c>
    </row>
    <row r="109" spans="1:5" x14ac:dyDescent="0.2">
      <c r="A109" s="1" t="s">
        <v>1816</v>
      </c>
      <c r="B109" s="1" t="s">
        <v>1816</v>
      </c>
      <c r="C109" s="1" t="s">
        <v>37</v>
      </c>
      <c r="D109" s="1">
        <v>1.4965999999999999</v>
      </c>
      <c r="E109" s="2">
        <v>8.82844720846083E-5</v>
      </c>
    </row>
    <row r="110" spans="1:5" x14ac:dyDescent="0.2">
      <c r="A110" s="1" t="s">
        <v>258</v>
      </c>
      <c r="B110" s="1" t="s">
        <v>258</v>
      </c>
      <c r="C110" s="1" t="s">
        <v>259</v>
      </c>
      <c r="D110" s="1">
        <v>1.4759</v>
      </c>
      <c r="E110" s="2">
        <v>2.4989664809728299E-20</v>
      </c>
    </row>
    <row r="111" spans="1:5" x14ac:dyDescent="0.2">
      <c r="A111" s="1" t="s">
        <v>517</v>
      </c>
      <c r="B111" s="1" t="s">
        <v>517</v>
      </c>
      <c r="C111" s="1" t="s">
        <v>518</v>
      </c>
      <c r="D111" s="1">
        <v>1.4758</v>
      </c>
      <c r="E111" s="1">
        <v>1.91805018386169E-4</v>
      </c>
    </row>
    <row r="112" spans="1:5" x14ac:dyDescent="0.2">
      <c r="A112" s="1" t="s">
        <v>78</v>
      </c>
      <c r="B112" s="1" t="s">
        <v>78</v>
      </c>
      <c r="C112" s="1" t="s">
        <v>37</v>
      </c>
      <c r="D112" s="1">
        <v>1.4729000000000001</v>
      </c>
      <c r="E112" s="2">
        <v>1.9130223433269398E-24</v>
      </c>
    </row>
    <row r="113" spans="1:5" x14ac:dyDescent="0.2">
      <c r="A113" s="1" t="s">
        <v>516</v>
      </c>
      <c r="B113" s="1" t="s">
        <v>516</v>
      </c>
      <c r="C113" s="1" t="s">
        <v>37</v>
      </c>
      <c r="D113" s="1">
        <v>1.4514</v>
      </c>
      <c r="E113" s="2">
        <v>6.7252307741359802E-7</v>
      </c>
    </row>
    <row r="114" spans="1:5" x14ac:dyDescent="0.2">
      <c r="A114" s="1" t="s">
        <v>452</v>
      </c>
      <c r="B114" s="1" t="s">
        <v>452</v>
      </c>
      <c r="C114" s="1" t="s">
        <v>453</v>
      </c>
      <c r="D114" s="1">
        <v>1.4513</v>
      </c>
      <c r="E114" s="1">
        <v>6.34204868467448E-4</v>
      </c>
    </row>
    <row r="115" spans="1:5" x14ac:dyDescent="0.2">
      <c r="A115" s="1" t="s">
        <v>191</v>
      </c>
      <c r="B115" s="1" t="s">
        <v>191</v>
      </c>
      <c r="C115" s="1" t="s">
        <v>192</v>
      </c>
      <c r="D115" s="1">
        <v>1.4499</v>
      </c>
      <c r="E115" s="2">
        <v>1.8389403341221601E-29</v>
      </c>
    </row>
    <row r="116" spans="1:5" x14ac:dyDescent="0.2">
      <c r="A116" s="1" t="s">
        <v>107</v>
      </c>
      <c r="B116" s="1" t="s">
        <v>107</v>
      </c>
      <c r="C116" s="1" t="s">
        <v>108</v>
      </c>
      <c r="D116" s="1">
        <v>1.4467000000000001</v>
      </c>
      <c r="E116" s="2">
        <v>8.0943050610208598E-9</v>
      </c>
    </row>
    <row r="117" spans="1:5" x14ac:dyDescent="0.2">
      <c r="A117" s="1" t="s">
        <v>157</v>
      </c>
      <c r="B117" s="1" t="s">
        <v>157</v>
      </c>
      <c r="C117" s="1" t="s">
        <v>158</v>
      </c>
      <c r="D117" s="1">
        <v>1.4441999999999999</v>
      </c>
      <c r="E117" s="2">
        <v>5.1186853777367E-22</v>
      </c>
    </row>
    <row r="118" spans="1:5" x14ac:dyDescent="0.2">
      <c r="A118" s="1" t="s">
        <v>350</v>
      </c>
      <c r="B118" s="1" t="s">
        <v>350</v>
      </c>
      <c r="C118" s="1" t="s">
        <v>351</v>
      </c>
      <c r="D118" s="1">
        <v>1.4389000000000001</v>
      </c>
      <c r="E118" s="2">
        <v>1.08668346448512E-11</v>
      </c>
    </row>
    <row r="119" spans="1:5" x14ac:dyDescent="0.2">
      <c r="A119" s="1" t="s">
        <v>469</v>
      </c>
      <c r="B119" s="1" t="s">
        <v>470</v>
      </c>
      <c r="C119" s="1" t="s">
        <v>471</v>
      </c>
      <c r="D119" s="1">
        <v>1.4381999999999999</v>
      </c>
      <c r="E119" s="2">
        <v>1.3432747010569E-6</v>
      </c>
    </row>
    <row r="120" spans="1:5" x14ac:dyDescent="0.2">
      <c r="A120" s="1" t="s">
        <v>316</v>
      </c>
      <c r="B120" s="1" t="s">
        <v>316</v>
      </c>
      <c r="C120" s="1" t="s">
        <v>17</v>
      </c>
      <c r="D120" s="1">
        <v>1.4342999999999999</v>
      </c>
      <c r="E120" s="2">
        <v>5.7365229984631E-22</v>
      </c>
    </row>
    <row r="121" spans="1:5" x14ac:dyDescent="0.2">
      <c r="A121" s="1" t="s">
        <v>117</v>
      </c>
      <c r="B121" s="1" t="s">
        <v>117</v>
      </c>
      <c r="C121" s="1" t="s">
        <v>37</v>
      </c>
      <c r="D121" s="1">
        <v>1.4292</v>
      </c>
      <c r="E121" s="2">
        <v>5.0335578078101798E-19</v>
      </c>
    </row>
    <row r="122" spans="1:5" x14ac:dyDescent="0.2">
      <c r="A122" s="1" t="s">
        <v>121</v>
      </c>
      <c r="B122" s="1" t="s">
        <v>121</v>
      </c>
      <c r="C122" s="1" t="s">
        <v>122</v>
      </c>
      <c r="D122" s="1">
        <v>1.4195</v>
      </c>
      <c r="E122" s="2">
        <v>9.5737715231726209E-10</v>
      </c>
    </row>
    <row r="123" spans="1:5" x14ac:dyDescent="0.2">
      <c r="A123" s="1" t="s">
        <v>673</v>
      </c>
      <c r="B123" s="1" t="s">
        <v>673</v>
      </c>
      <c r="C123" s="1" t="s">
        <v>37</v>
      </c>
      <c r="D123" s="1">
        <v>1.4101999999999999</v>
      </c>
      <c r="E123" s="2">
        <v>1.9271650409966599E-7</v>
      </c>
    </row>
    <row r="124" spans="1:5" x14ac:dyDescent="0.2">
      <c r="A124" s="1" t="s">
        <v>676</v>
      </c>
      <c r="B124" s="1" t="s">
        <v>676</v>
      </c>
      <c r="C124" s="1" t="s">
        <v>37</v>
      </c>
      <c r="D124" s="1">
        <v>1.409</v>
      </c>
      <c r="E124" s="1">
        <v>2.4208691850574099E-3</v>
      </c>
    </row>
    <row r="125" spans="1:5" x14ac:dyDescent="0.2">
      <c r="A125" s="1" t="s">
        <v>221</v>
      </c>
      <c r="B125" s="1" t="s">
        <v>221</v>
      </c>
      <c r="C125" s="1" t="s">
        <v>222</v>
      </c>
      <c r="D125" s="1">
        <v>1.4074</v>
      </c>
      <c r="E125" s="2">
        <v>5.78289619497038E-9</v>
      </c>
    </row>
    <row r="126" spans="1:5" x14ac:dyDescent="0.2">
      <c r="A126" s="1" t="s">
        <v>260</v>
      </c>
      <c r="B126" s="1" t="s">
        <v>260</v>
      </c>
      <c r="C126" s="1" t="s">
        <v>190</v>
      </c>
      <c r="D126" s="1">
        <v>1.4004000000000001</v>
      </c>
      <c r="E126" s="2">
        <v>1.03328346687854E-13</v>
      </c>
    </row>
    <row r="127" spans="1:5" x14ac:dyDescent="0.2">
      <c r="A127" s="1" t="s">
        <v>691</v>
      </c>
      <c r="B127" s="1" t="s">
        <v>691</v>
      </c>
      <c r="C127" s="1" t="s">
        <v>33</v>
      </c>
      <c r="D127" s="1">
        <v>1.3838999999999999</v>
      </c>
      <c r="E127" s="2">
        <v>4.0572615567454498E-8</v>
      </c>
    </row>
    <row r="128" spans="1:5" x14ac:dyDescent="0.2">
      <c r="A128" s="1" t="s">
        <v>484</v>
      </c>
      <c r="B128" s="1" t="s">
        <v>484</v>
      </c>
      <c r="C128" s="1" t="s">
        <v>485</v>
      </c>
      <c r="D128" s="1">
        <v>1.3786</v>
      </c>
      <c r="E128" s="2">
        <v>3.8241697350067003E-11</v>
      </c>
    </row>
    <row r="129" spans="1:5" x14ac:dyDescent="0.2">
      <c r="A129" s="1" t="s">
        <v>1202</v>
      </c>
      <c r="B129" s="1" t="s">
        <v>1202</v>
      </c>
      <c r="C129" s="1" t="s">
        <v>1203</v>
      </c>
      <c r="D129" s="1">
        <v>1.3764000000000001</v>
      </c>
      <c r="E129" s="1">
        <v>5.20707701928375E-3</v>
      </c>
    </row>
    <row r="130" spans="1:5" x14ac:dyDescent="0.2">
      <c r="A130" s="1" t="s">
        <v>165</v>
      </c>
      <c r="B130" s="1" t="s">
        <v>165</v>
      </c>
      <c r="C130" s="1" t="s">
        <v>37</v>
      </c>
      <c r="D130" s="1">
        <v>1.3758999999999999</v>
      </c>
      <c r="E130" s="2">
        <v>1.72220668746097E-23</v>
      </c>
    </row>
    <row r="131" spans="1:5" x14ac:dyDescent="0.2">
      <c r="A131" s="1" t="s">
        <v>736</v>
      </c>
      <c r="B131" s="1" t="s">
        <v>736</v>
      </c>
      <c r="C131" s="1" t="s">
        <v>37</v>
      </c>
      <c r="D131" s="1">
        <v>1.3706</v>
      </c>
      <c r="E131" s="1">
        <v>1.7213441210459301E-3</v>
      </c>
    </row>
    <row r="132" spans="1:5" x14ac:dyDescent="0.2">
      <c r="A132" s="1" t="s">
        <v>189</v>
      </c>
      <c r="B132" s="1" t="s">
        <v>189</v>
      </c>
      <c r="C132" s="1" t="s">
        <v>190</v>
      </c>
      <c r="D132" s="1">
        <v>1.3704000000000001</v>
      </c>
      <c r="E132" s="2">
        <v>2.2727998652158501E-12</v>
      </c>
    </row>
    <row r="133" spans="1:5" x14ac:dyDescent="0.2">
      <c r="A133" s="1" t="s">
        <v>81</v>
      </c>
      <c r="B133" s="1" t="s">
        <v>81</v>
      </c>
      <c r="C133" s="1" t="s">
        <v>82</v>
      </c>
      <c r="D133" s="1">
        <v>1.3703000000000001</v>
      </c>
      <c r="E133" s="2">
        <v>5.1919061380244498E-11</v>
      </c>
    </row>
    <row r="134" spans="1:5" x14ac:dyDescent="0.2">
      <c r="A134" s="1" t="s">
        <v>379</v>
      </c>
      <c r="B134" s="1" t="s">
        <v>380</v>
      </c>
      <c r="C134" s="1" t="s">
        <v>381</v>
      </c>
      <c r="D134" s="1">
        <v>1.3676999999999999</v>
      </c>
      <c r="E134" s="2">
        <v>1.4124056635266601E-15</v>
      </c>
    </row>
    <row r="135" spans="1:5" x14ac:dyDescent="0.2">
      <c r="A135" s="1" t="s">
        <v>132</v>
      </c>
      <c r="B135" s="1" t="s">
        <v>132</v>
      </c>
      <c r="C135" s="1" t="s">
        <v>133</v>
      </c>
      <c r="D135" s="1">
        <v>1.3662000000000001</v>
      </c>
      <c r="E135" s="2">
        <v>8.810933653850309E-19</v>
      </c>
    </row>
    <row r="136" spans="1:5" x14ac:dyDescent="0.2">
      <c r="A136" s="1" t="s">
        <v>245</v>
      </c>
      <c r="B136" s="1" t="s">
        <v>245</v>
      </c>
      <c r="C136" s="1" t="s">
        <v>246</v>
      </c>
      <c r="D136" s="1">
        <v>1.3592</v>
      </c>
      <c r="E136" s="2">
        <v>7.3230592143496005E-11</v>
      </c>
    </row>
    <row r="137" spans="1:5" x14ac:dyDescent="0.2">
      <c r="A137" s="1" t="s">
        <v>119</v>
      </c>
      <c r="B137" s="1" t="s">
        <v>119</v>
      </c>
      <c r="C137" s="1" t="s">
        <v>120</v>
      </c>
      <c r="D137" s="1">
        <v>1.3584000000000001</v>
      </c>
      <c r="E137" s="2">
        <v>1.5268642429683499E-26</v>
      </c>
    </row>
    <row r="138" spans="1:5" x14ac:dyDescent="0.2">
      <c r="A138" s="1" t="s">
        <v>753</v>
      </c>
      <c r="B138" s="1" t="s">
        <v>753</v>
      </c>
      <c r="C138" s="1" t="s">
        <v>4848</v>
      </c>
      <c r="D138" s="1">
        <v>1.3559000000000001</v>
      </c>
      <c r="E138" s="2">
        <v>7.6481309104567505E-5</v>
      </c>
    </row>
    <row r="139" spans="1:5" x14ac:dyDescent="0.2">
      <c r="A139" s="1" t="s">
        <v>255</v>
      </c>
      <c r="B139" s="1" t="s">
        <v>255</v>
      </c>
      <c r="C139" s="1" t="s">
        <v>33</v>
      </c>
      <c r="D139" s="1">
        <v>1.3536999999999999</v>
      </c>
      <c r="E139" s="2">
        <v>6.9097432611017996E-10</v>
      </c>
    </row>
    <row r="140" spans="1:5" x14ac:dyDescent="0.2">
      <c r="A140" s="1" t="s">
        <v>1963</v>
      </c>
      <c r="B140" s="1" t="s">
        <v>1963</v>
      </c>
      <c r="C140" s="1" t="s">
        <v>1964</v>
      </c>
      <c r="D140" s="1">
        <v>1.353</v>
      </c>
      <c r="E140" s="1">
        <v>5.1928673840556999E-3</v>
      </c>
    </row>
    <row r="141" spans="1:5" x14ac:dyDescent="0.2">
      <c r="A141" s="1" t="s">
        <v>129</v>
      </c>
      <c r="B141" s="1" t="s">
        <v>129</v>
      </c>
      <c r="C141" s="1" t="s">
        <v>130</v>
      </c>
      <c r="D141" s="1">
        <v>1.3508</v>
      </c>
      <c r="E141" s="2">
        <v>4.3701355144814896E-9</v>
      </c>
    </row>
    <row r="142" spans="1:5" x14ac:dyDescent="0.2">
      <c r="A142" s="1" t="s">
        <v>459</v>
      </c>
      <c r="B142" s="1" t="s">
        <v>459</v>
      </c>
      <c r="C142" s="1" t="s">
        <v>37</v>
      </c>
      <c r="D142" s="1">
        <v>1.3495999999999999</v>
      </c>
      <c r="E142" s="2">
        <v>3.7528693047881502E-19</v>
      </c>
    </row>
    <row r="143" spans="1:5" x14ac:dyDescent="0.2">
      <c r="A143" s="1" t="s">
        <v>286</v>
      </c>
      <c r="B143" s="1" t="s">
        <v>286</v>
      </c>
      <c r="C143" s="1" t="s">
        <v>287</v>
      </c>
      <c r="D143" s="1">
        <v>1.3489</v>
      </c>
      <c r="E143" s="2">
        <v>6.0286744852663096E-9</v>
      </c>
    </row>
    <row r="144" spans="1:5" x14ac:dyDescent="0.2">
      <c r="A144" s="1" t="s">
        <v>143</v>
      </c>
      <c r="B144" s="1" t="s">
        <v>143</v>
      </c>
      <c r="C144" s="1" t="s">
        <v>144</v>
      </c>
      <c r="D144" s="1">
        <v>1.3461000000000001</v>
      </c>
      <c r="E144" s="2">
        <v>5.4171037285220304E-19</v>
      </c>
    </row>
    <row r="145" spans="1:5" x14ac:dyDescent="0.2">
      <c r="A145" s="1" t="s">
        <v>124</v>
      </c>
      <c r="B145" s="1" t="s">
        <v>124</v>
      </c>
      <c r="C145" s="1" t="s">
        <v>37</v>
      </c>
      <c r="D145" s="1">
        <v>1.3378000000000001</v>
      </c>
      <c r="E145" s="2">
        <v>5.7902287081021704E-13</v>
      </c>
    </row>
    <row r="146" spans="1:5" x14ac:dyDescent="0.2">
      <c r="A146" s="1" t="s">
        <v>12</v>
      </c>
      <c r="B146" s="1" t="s">
        <v>12</v>
      </c>
      <c r="C146" s="1" t="s">
        <v>13</v>
      </c>
      <c r="D146" s="1">
        <v>1.3243</v>
      </c>
      <c r="E146" s="2">
        <v>4.0103572686658303E-21</v>
      </c>
    </row>
    <row r="147" spans="1:5" x14ac:dyDescent="0.2">
      <c r="A147" s="1" t="s">
        <v>193</v>
      </c>
      <c r="B147" s="1" t="s">
        <v>193</v>
      </c>
      <c r="C147" s="1" t="s">
        <v>37</v>
      </c>
      <c r="D147" s="1">
        <v>1.3231999999999999</v>
      </c>
      <c r="E147" s="2">
        <v>1.45443379729434E-7</v>
      </c>
    </row>
    <row r="148" spans="1:5" x14ac:dyDescent="0.2">
      <c r="A148" s="1" t="s">
        <v>180</v>
      </c>
      <c r="B148" s="1" t="s">
        <v>180</v>
      </c>
      <c r="C148" s="1" t="s">
        <v>33</v>
      </c>
      <c r="D148" s="1">
        <v>1.3205</v>
      </c>
      <c r="E148" s="2">
        <v>6.1779359983694597E-12</v>
      </c>
    </row>
    <row r="149" spans="1:5" x14ac:dyDescent="0.2">
      <c r="A149" s="1" t="s">
        <v>465</v>
      </c>
      <c r="B149" s="1" t="s">
        <v>465</v>
      </c>
      <c r="C149" s="1" t="s">
        <v>37</v>
      </c>
      <c r="D149" s="1">
        <v>1.3173999999999999</v>
      </c>
      <c r="E149" s="2">
        <v>3.0921467913523599E-7</v>
      </c>
    </row>
    <row r="150" spans="1:5" x14ac:dyDescent="0.2">
      <c r="A150" s="1" t="s">
        <v>201</v>
      </c>
      <c r="B150" s="1" t="s">
        <v>201</v>
      </c>
      <c r="C150" s="1" t="s">
        <v>87</v>
      </c>
      <c r="D150" s="1">
        <v>1.3085</v>
      </c>
      <c r="E150" s="2">
        <v>2.33980643830677E-12</v>
      </c>
    </row>
    <row r="151" spans="1:5" x14ac:dyDescent="0.2">
      <c r="A151" s="1" t="s">
        <v>161</v>
      </c>
      <c r="B151" s="1" t="s">
        <v>161</v>
      </c>
      <c r="C151" s="1" t="s">
        <v>162</v>
      </c>
      <c r="D151" s="1">
        <v>1.3083</v>
      </c>
      <c r="E151" s="2">
        <v>2.3014023317840701E-23</v>
      </c>
    </row>
    <row r="152" spans="1:5" x14ac:dyDescent="0.2">
      <c r="A152" s="1" t="s">
        <v>342</v>
      </c>
      <c r="B152" s="1" t="s">
        <v>342</v>
      </c>
      <c r="C152" s="1" t="s">
        <v>343</v>
      </c>
      <c r="D152" s="1">
        <v>1.3009999999999999</v>
      </c>
      <c r="E152" s="2">
        <v>4.1814988749667999E-23</v>
      </c>
    </row>
    <row r="153" spans="1:5" x14ac:dyDescent="0.2">
      <c r="A153" s="1" t="s">
        <v>271</v>
      </c>
      <c r="B153" s="1" t="s">
        <v>271</v>
      </c>
      <c r="C153" s="1" t="s">
        <v>272</v>
      </c>
      <c r="D153" s="1">
        <v>1.3001</v>
      </c>
      <c r="E153" s="1">
        <v>2.7026405104784497E-4</v>
      </c>
    </row>
    <row r="154" spans="1:5" x14ac:dyDescent="0.2">
      <c r="A154" s="1" t="s">
        <v>86</v>
      </c>
      <c r="B154" s="1" t="s">
        <v>86</v>
      </c>
      <c r="C154" s="1" t="s">
        <v>87</v>
      </c>
      <c r="D154" s="1">
        <v>1.2999000000000001</v>
      </c>
      <c r="E154" s="2">
        <v>5.8438049077379198E-6</v>
      </c>
    </row>
    <row r="155" spans="1:5" x14ac:dyDescent="0.2">
      <c r="A155" s="1" t="s">
        <v>138</v>
      </c>
      <c r="B155" s="1" t="s">
        <v>139</v>
      </c>
      <c r="C155" s="1" t="s">
        <v>140</v>
      </c>
      <c r="D155" s="1">
        <v>1.2952999999999999</v>
      </c>
      <c r="E155" s="2">
        <v>2.4132669668666599E-24</v>
      </c>
    </row>
    <row r="156" spans="1:5" x14ac:dyDescent="0.2">
      <c r="A156" s="1" t="s">
        <v>177</v>
      </c>
      <c r="B156" s="1" t="s">
        <v>177</v>
      </c>
      <c r="C156" s="1" t="s">
        <v>33</v>
      </c>
      <c r="D156" s="1">
        <v>1.2916000000000001</v>
      </c>
      <c r="E156" s="2">
        <v>1.34152940299696E-9</v>
      </c>
    </row>
    <row r="157" spans="1:5" x14ac:dyDescent="0.2">
      <c r="A157" s="1" t="s">
        <v>159</v>
      </c>
      <c r="B157" s="1" t="s">
        <v>159</v>
      </c>
      <c r="C157" s="1" t="s">
        <v>160</v>
      </c>
      <c r="D157" s="1">
        <v>1.2912999999999999</v>
      </c>
      <c r="E157" s="2">
        <v>5.57862300224971E-12</v>
      </c>
    </row>
    <row r="158" spans="1:5" x14ac:dyDescent="0.2">
      <c r="A158" s="1" t="s">
        <v>411</v>
      </c>
      <c r="B158" s="1" t="s">
        <v>411</v>
      </c>
      <c r="C158" s="1" t="s">
        <v>412</v>
      </c>
      <c r="D158" s="1">
        <v>1.2892999999999999</v>
      </c>
      <c r="E158" s="2">
        <v>2.0307189276967699E-17</v>
      </c>
    </row>
    <row r="159" spans="1:5" x14ac:dyDescent="0.2">
      <c r="A159" s="1" t="s">
        <v>234</v>
      </c>
      <c r="B159" s="1" t="s">
        <v>235</v>
      </c>
      <c r="C159" s="1" t="s">
        <v>236</v>
      </c>
      <c r="D159" s="1">
        <v>1.2892999999999999</v>
      </c>
      <c r="E159" s="2">
        <v>2.91039141107183E-8</v>
      </c>
    </row>
    <row r="160" spans="1:5" x14ac:dyDescent="0.2">
      <c r="A160" s="1" t="s">
        <v>553</v>
      </c>
      <c r="B160" s="1" t="s">
        <v>553</v>
      </c>
      <c r="C160" s="1" t="s">
        <v>272</v>
      </c>
      <c r="D160" s="1">
        <v>1.2868999999999999</v>
      </c>
      <c r="E160" s="1">
        <v>3.4659337551753199E-3</v>
      </c>
    </row>
    <row r="161" spans="1:5" x14ac:dyDescent="0.2">
      <c r="A161" s="1" t="s">
        <v>205</v>
      </c>
      <c r="B161" s="1" t="s">
        <v>205</v>
      </c>
      <c r="C161" s="1" t="s">
        <v>206</v>
      </c>
      <c r="D161" s="1">
        <v>1.2831999999999999</v>
      </c>
      <c r="E161" s="1">
        <v>1.0788829756653599E-4</v>
      </c>
    </row>
    <row r="162" spans="1:5" x14ac:dyDescent="0.2">
      <c r="A162" s="1" t="s">
        <v>888</v>
      </c>
      <c r="B162" s="1" t="s">
        <v>888</v>
      </c>
      <c r="C162" s="1" t="s">
        <v>4848</v>
      </c>
      <c r="D162" s="1">
        <v>1.2831999999999999</v>
      </c>
      <c r="E162" s="1">
        <v>7.9337818879735098E-4</v>
      </c>
    </row>
    <row r="163" spans="1:5" x14ac:dyDescent="0.2">
      <c r="A163" s="1" t="s">
        <v>667</v>
      </c>
      <c r="B163" s="1" t="s">
        <v>667</v>
      </c>
      <c r="C163" s="1" t="s">
        <v>33</v>
      </c>
      <c r="D163" s="1">
        <v>1.2710999999999999</v>
      </c>
      <c r="E163" s="1">
        <v>2.9192796611868699E-3</v>
      </c>
    </row>
    <row r="164" spans="1:5" x14ac:dyDescent="0.2">
      <c r="A164" s="1" t="s">
        <v>297</v>
      </c>
      <c r="B164" s="1" t="s">
        <v>297</v>
      </c>
      <c r="C164" s="1" t="s">
        <v>298</v>
      </c>
      <c r="D164" s="1">
        <v>1.2699</v>
      </c>
      <c r="E164" s="2">
        <v>4.4590110466843398E-14</v>
      </c>
    </row>
    <row r="165" spans="1:5" x14ac:dyDescent="0.2">
      <c r="A165" s="1" t="s">
        <v>266</v>
      </c>
      <c r="B165" s="1" t="s">
        <v>266</v>
      </c>
      <c r="C165" s="1" t="s">
        <v>267</v>
      </c>
      <c r="D165" s="1">
        <v>1.2678</v>
      </c>
      <c r="E165" s="2">
        <v>1.84227838949001E-15</v>
      </c>
    </row>
    <row r="166" spans="1:5" x14ac:dyDescent="0.2">
      <c r="A166" s="1" t="s">
        <v>223</v>
      </c>
      <c r="B166" s="1" t="s">
        <v>224</v>
      </c>
      <c r="C166" s="1" t="s">
        <v>225</v>
      </c>
      <c r="D166" s="1">
        <v>1.2558</v>
      </c>
      <c r="E166" s="2">
        <v>6.73702632255655E-7</v>
      </c>
    </row>
    <row r="167" spans="1:5" x14ac:dyDescent="0.2">
      <c r="A167" s="1" t="s">
        <v>353</v>
      </c>
      <c r="B167" s="1" t="s">
        <v>353</v>
      </c>
      <c r="C167" s="1" t="s">
        <v>354</v>
      </c>
      <c r="D167" s="1">
        <v>1.2553000000000001</v>
      </c>
      <c r="E167" s="2">
        <v>1.46382904263535E-8</v>
      </c>
    </row>
    <row r="168" spans="1:5" x14ac:dyDescent="0.2">
      <c r="A168" s="1" t="s">
        <v>399</v>
      </c>
      <c r="B168" s="1" t="s">
        <v>399</v>
      </c>
      <c r="C168" s="1" t="s">
        <v>400</v>
      </c>
      <c r="D168" s="1">
        <v>1.2529999999999999</v>
      </c>
      <c r="E168" s="2">
        <v>3.5465961236491E-7</v>
      </c>
    </row>
    <row r="169" spans="1:5" x14ac:dyDescent="0.2">
      <c r="A169" s="1" t="s">
        <v>216</v>
      </c>
      <c r="B169" s="1" t="s">
        <v>217</v>
      </c>
      <c r="C169" s="1" t="s">
        <v>218</v>
      </c>
      <c r="D169" s="1">
        <v>1.2490000000000001</v>
      </c>
      <c r="E169" s="2">
        <v>1.9595198210890399E-24</v>
      </c>
    </row>
    <row r="170" spans="1:5" x14ac:dyDescent="0.2">
      <c r="A170" s="1" t="s">
        <v>533</v>
      </c>
      <c r="B170" s="1" t="s">
        <v>533</v>
      </c>
      <c r="C170" s="1" t="s">
        <v>37</v>
      </c>
      <c r="D170" s="1">
        <v>1.2464</v>
      </c>
      <c r="E170" s="2">
        <v>9.6777360353784798E-6</v>
      </c>
    </row>
    <row r="171" spans="1:5" x14ac:dyDescent="0.2">
      <c r="A171" s="1" t="s">
        <v>384</v>
      </c>
      <c r="B171" s="1" t="s">
        <v>630</v>
      </c>
      <c r="C171" s="1" t="s">
        <v>631</v>
      </c>
      <c r="D171" s="1">
        <v>1.2464</v>
      </c>
      <c r="E171" s="1">
        <v>1.4241002677052299E-3</v>
      </c>
    </row>
    <row r="172" spans="1:5" x14ac:dyDescent="0.2">
      <c r="A172" s="1" t="s">
        <v>284</v>
      </c>
      <c r="B172" s="1" t="s">
        <v>284</v>
      </c>
      <c r="C172" s="1" t="s">
        <v>285</v>
      </c>
      <c r="D172" s="1">
        <v>1.246</v>
      </c>
      <c r="E172" s="2">
        <v>1.15705583841611E-14</v>
      </c>
    </row>
    <row r="173" spans="1:5" x14ac:dyDescent="0.2">
      <c r="A173" s="1" t="s">
        <v>361</v>
      </c>
      <c r="B173" s="1" t="s">
        <v>361</v>
      </c>
      <c r="C173" s="1" t="s">
        <v>362</v>
      </c>
      <c r="D173" s="1">
        <v>1.2459</v>
      </c>
      <c r="E173" s="2">
        <v>3.2942044619910702E-6</v>
      </c>
    </row>
    <row r="174" spans="1:5" x14ac:dyDescent="0.2">
      <c r="A174" s="1" t="s">
        <v>460</v>
      </c>
      <c r="B174" s="1" t="s">
        <v>460</v>
      </c>
      <c r="C174" s="1" t="s">
        <v>461</v>
      </c>
      <c r="D174" s="1">
        <v>1.2436</v>
      </c>
      <c r="E174" s="2">
        <v>2.10203536112628E-11</v>
      </c>
    </row>
    <row r="175" spans="1:5" x14ac:dyDescent="0.2">
      <c r="A175" s="1" t="s">
        <v>390</v>
      </c>
      <c r="B175" s="1" t="s">
        <v>390</v>
      </c>
      <c r="C175" s="1" t="s">
        <v>391</v>
      </c>
      <c r="D175" s="1">
        <v>1.2410000000000001</v>
      </c>
      <c r="E175" s="2">
        <v>1.07431197544185E-19</v>
      </c>
    </row>
    <row r="176" spans="1:5" x14ac:dyDescent="0.2">
      <c r="A176" s="1" t="s">
        <v>127</v>
      </c>
      <c r="B176" s="1" t="s">
        <v>127</v>
      </c>
      <c r="C176" s="1" t="s">
        <v>128</v>
      </c>
      <c r="D176" s="1">
        <v>1.2408999999999999</v>
      </c>
      <c r="E176" s="2">
        <v>1.08987545068897E-12</v>
      </c>
    </row>
    <row r="177" spans="1:5" x14ac:dyDescent="0.2">
      <c r="A177" s="1" t="s">
        <v>426</v>
      </c>
      <c r="B177" s="1" t="s">
        <v>426</v>
      </c>
      <c r="C177" s="1" t="s">
        <v>427</v>
      </c>
      <c r="D177" s="1">
        <v>1.238</v>
      </c>
      <c r="E177" s="2">
        <v>1.8769447176070501E-16</v>
      </c>
    </row>
    <row r="178" spans="1:5" x14ac:dyDescent="0.2">
      <c r="A178" s="1" t="s">
        <v>864</v>
      </c>
      <c r="B178" s="1" t="s">
        <v>864</v>
      </c>
      <c r="C178" s="1" t="s">
        <v>784</v>
      </c>
      <c r="D178" s="1">
        <v>1.2374000000000001</v>
      </c>
      <c r="E178" s="2">
        <v>6.2770899730898903E-10</v>
      </c>
    </row>
    <row r="179" spans="1:5" x14ac:dyDescent="0.2">
      <c r="A179" s="1" t="s">
        <v>704</v>
      </c>
      <c r="B179" s="1" t="s">
        <v>704</v>
      </c>
      <c r="C179" s="1" t="s">
        <v>705</v>
      </c>
      <c r="D179" s="1">
        <v>1.2326999999999999</v>
      </c>
      <c r="E179" s="2">
        <v>4.7793659590564998E-13</v>
      </c>
    </row>
    <row r="180" spans="1:5" x14ac:dyDescent="0.2">
      <c r="A180" s="1" t="s">
        <v>352</v>
      </c>
      <c r="B180" s="1" t="s">
        <v>352</v>
      </c>
      <c r="C180" s="1" t="s">
        <v>37</v>
      </c>
      <c r="D180" s="1">
        <v>1.2234</v>
      </c>
      <c r="E180" s="2">
        <v>3.0224325566446699E-17</v>
      </c>
    </row>
    <row r="181" spans="1:5" x14ac:dyDescent="0.2">
      <c r="A181" s="1" t="s">
        <v>263</v>
      </c>
      <c r="B181" s="1" t="s">
        <v>263</v>
      </c>
      <c r="C181" s="1" t="s">
        <v>264</v>
      </c>
      <c r="D181" s="1">
        <v>1.2204999999999999</v>
      </c>
      <c r="E181" s="2">
        <v>5.0130516555517697E-14</v>
      </c>
    </row>
    <row r="182" spans="1:5" x14ac:dyDescent="0.2">
      <c r="A182" s="1" t="s">
        <v>714</v>
      </c>
      <c r="B182" s="1" t="s">
        <v>714</v>
      </c>
      <c r="C182" s="1" t="s">
        <v>37</v>
      </c>
      <c r="D182" s="1">
        <v>1.2176</v>
      </c>
      <c r="E182" s="1">
        <v>7.4009850543989703E-3</v>
      </c>
    </row>
    <row r="183" spans="1:5" x14ac:dyDescent="0.2">
      <c r="A183" s="1" t="s">
        <v>402</v>
      </c>
      <c r="B183" s="1" t="s">
        <v>402</v>
      </c>
      <c r="C183" s="1" t="s">
        <v>403</v>
      </c>
      <c r="D183" s="1">
        <v>1.2171000000000001</v>
      </c>
      <c r="E183" s="1">
        <v>4.9036918432948298E-3</v>
      </c>
    </row>
    <row r="184" spans="1:5" x14ac:dyDescent="0.2">
      <c r="A184" s="1" t="s">
        <v>170</v>
      </c>
      <c r="B184" s="1" t="s">
        <v>171</v>
      </c>
      <c r="C184" s="1" t="s">
        <v>172</v>
      </c>
      <c r="D184" s="1">
        <v>1.2159</v>
      </c>
      <c r="E184" s="2">
        <v>3.4965137721278401E-12</v>
      </c>
    </row>
    <row r="185" spans="1:5" x14ac:dyDescent="0.2">
      <c r="A185" s="1" t="s">
        <v>322</v>
      </c>
      <c r="B185" s="1" t="s">
        <v>322</v>
      </c>
      <c r="C185" s="1" t="s">
        <v>323</v>
      </c>
      <c r="D185" s="1">
        <v>1.2144999999999999</v>
      </c>
      <c r="E185" s="2">
        <v>1.44127223768733E-9</v>
      </c>
    </row>
    <row r="186" spans="1:5" x14ac:dyDescent="0.2">
      <c r="A186" s="1" t="s">
        <v>270</v>
      </c>
      <c r="B186" s="1" t="s">
        <v>270</v>
      </c>
      <c r="C186" s="1" t="s">
        <v>267</v>
      </c>
      <c r="D186" s="1">
        <v>1.2104999999999999</v>
      </c>
      <c r="E186" s="2">
        <v>2.9316354397178602E-7</v>
      </c>
    </row>
    <row r="187" spans="1:5" x14ac:dyDescent="0.2">
      <c r="A187" s="1" t="s">
        <v>279</v>
      </c>
      <c r="B187" s="1" t="s">
        <v>279</v>
      </c>
      <c r="C187" s="1" t="s">
        <v>280</v>
      </c>
      <c r="D187" s="1">
        <v>1.2094</v>
      </c>
      <c r="E187" s="2">
        <v>8.19730009936675E-20</v>
      </c>
    </row>
    <row r="188" spans="1:5" x14ac:dyDescent="0.2">
      <c r="A188" s="1" t="s">
        <v>247</v>
      </c>
      <c r="B188" s="1" t="s">
        <v>247</v>
      </c>
      <c r="C188" s="1" t="s">
        <v>248</v>
      </c>
      <c r="D188" s="1">
        <v>1.2083999999999999</v>
      </c>
      <c r="E188" s="2">
        <v>1.0943583650066499E-8</v>
      </c>
    </row>
    <row r="189" spans="1:5" x14ac:dyDescent="0.2">
      <c r="A189" s="1" t="s">
        <v>358</v>
      </c>
      <c r="B189" s="1" t="s">
        <v>358</v>
      </c>
      <c r="C189" s="1" t="s">
        <v>37</v>
      </c>
      <c r="D189" s="1">
        <v>1.2079</v>
      </c>
      <c r="E189" s="2">
        <v>1.59695655923066E-9</v>
      </c>
    </row>
    <row r="190" spans="1:5" x14ac:dyDescent="0.2">
      <c r="A190" s="1" t="s">
        <v>308</v>
      </c>
      <c r="B190" s="1" t="s">
        <v>308</v>
      </c>
      <c r="C190" s="1" t="s">
        <v>33</v>
      </c>
      <c r="D190" s="1">
        <v>1.2070000000000001</v>
      </c>
      <c r="E190" s="1">
        <v>1.2346764295596599E-4</v>
      </c>
    </row>
    <row r="191" spans="1:5" x14ac:dyDescent="0.2">
      <c r="A191" s="1" t="s">
        <v>229</v>
      </c>
      <c r="B191" s="1" t="s">
        <v>229</v>
      </c>
      <c r="C191" s="1" t="s">
        <v>230</v>
      </c>
      <c r="D191" s="1">
        <v>1.2062999999999999</v>
      </c>
      <c r="E191" s="2">
        <v>1.61333059430593E-6</v>
      </c>
    </row>
    <row r="192" spans="1:5" x14ac:dyDescent="0.2">
      <c r="A192" s="1" t="s">
        <v>373</v>
      </c>
      <c r="B192" s="1" t="s">
        <v>374</v>
      </c>
      <c r="C192" s="1" t="s">
        <v>375</v>
      </c>
      <c r="D192" s="1">
        <v>1.2037</v>
      </c>
      <c r="E192" s="2">
        <v>5.3145589359857901E-15</v>
      </c>
    </row>
    <row r="193" spans="1:5" x14ac:dyDescent="0.2">
      <c r="A193" s="1" t="s">
        <v>226</v>
      </c>
      <c r="B193" s="1" t="s">
        <v>226</v>
      </c>
      <c r="C193" s="1" t="s">
        <v>227</v>
      </c>
      <c r="D193" s="1">
        <v>1.2016</v>
      </c>
      <c r="E193" s="2">
        <v>2.9331847851890698E-14</v>
      </c>
    </row>
    <row r="194" spans="1:5" x14ac:dyDescent="0.2">
      <c r="A194" s="1" t="s">
        <v>313</v>
      </c>
      <c r="B194" s="1" t="s">
        <v>313</v>
      </c>
      <c r="C194" s="1" t="s">
        <v>314</v>
      </c>
      <c r="D194" s="1">
        <v>1.1951000000000001</v>
      </c>
      <c r="E194" s="2">
        <v>5.3458974481986199E-6</v>
      </c>
    </row>
    <row r="195" spans="1:5" x14ac:dyDescent="0.2">
      <c r="A195" s="1" t="s">
        <v>344</v>
      </c>
      <c r="B195" s="1" t="s">
        <v>344</v>
      </c>
      <c r="C195" s="1" t="s">
        <v>345</v>
      </c>
      <c r="D195" s="1">
        <v>1.1940999999999999</v>
      </c>
      <c r="E195" s="2">
        <v>1.16197517250601E-21</v>
      </c>
    </row>
    <row r="196" spans="1:5" x14ac:dyDescent="0.2">
      <c r="A196" s="1" t="s">
        <v>320</v>
      </c>
      <c r="B196" s="1" t="s">
        <v>320</v>
      </c>
      <c r="C196" s="1" t="s">
        <v>321</v>
      </c>
      <c r="D196" s="1">
        <v>1.1920999999999999</v>
      </c>
      <c r="E196" s="1">
        <v>1.17070312809205E-4</v>
      </c>
    </row>
    <row r="197" spans="1:5" x14ac:dyDescent="0.2">
      <c r="A197" s="1" t="s">
        <v>590</v>
      </c>
      <c r="B197" s="1" t="s">
        <v>590</v>
      </c>
      <c r="C197" s="1" t="s">
        <v>33</v>
      </c>
      <c r="D197" s="1">
        <v>1.1890000000000001</v>
      </c>
      <c r="E197" s="2">
        <v>1.7867019989174101E-5</v>
      </c>
    </row>
    <row r="198" spans="1:5" x14ac:dyDescent="0.2">
      <c r="A198" s="1" t="s">
        <v>1091</v>
      </c>
      <c r="B198" s="1" t="s">
        <v>1091</v>
      </c>
      <c r="C198" s="1" t="s">
        <v>23</v>
      </c>
      <c r="D198" s="1">
        <v>1.1881999999999999</v>
      </c>
      <c r="E198" s="1">
        <v>3.29946768067168E-3</v>
      </c>
    </row>
    <row r="199" spans="1:5" x14ac:dyDescent="0.2">
      <c r="A199" s="1" t="s">
        <v>338</v>
      </c>
      <c r="B199" s="1" t="s">
        <v>338</v>
      </c>
      <c r="C199" s="1" t="s">
        <v>339</v>
      </c>
      <c r="D199" s="1">
        <v>1.1863999999999999</v>
      </c>
      <c r="E199" s="2">
        <v>4.14256558161053E-7</v>
      </c>
    </row>
    <row r="200" spans="1:5" x14ac:dyDescent="0.2">
      <c r="A200" s="1" t="s">
        <v>503</v>
      </c>
      <c r="B200" s="1" t="s">
        <v>503</v>
      </c>
      <c r="C200" s="1" t="s">
        <v>186</v>
      </c>
      <c r="D200" s="1">
        <v>1.1862999999999999</v>
      </c>
      <c r="E200" s="2">
        <v>9.89994890475469E-11</v>
      </c>
    </row>
    <row r="201" spans="1:5" x14ac:dyDescent="0.2">
      <c r="A201" s="1" t="s">
        <v>457</v>
      </c>
      <c r="B201" s="1" t="s">
        <v>457</v>
      </c>
      <c r="C201" s="1" t="s">
        <v>458</v>
      </c>
      <c r="D201" s="1">
        <v>1.1859999999999999</v>
      </c>
      <c r="E201" s="2">
        <v>2.7987775351125401E-18</v>
      </c>
    </row>
    <row r="202" spans="1:5" x14ac:dyDescent="0.2">
      <c r="A202" s="1" t="s">
        <v>776</v>
      </c>
      <c r="B202" s="1" t="s">
        <v>776</v>
      </c>
      <c r="C202" s="1" t="s">
        <v>33</v>
      </c>
      <c r="D202" s="1">
        <v>1.1853</v>
      </c>
      <c r="E202" s="2">
        <v>3.36698770769838E-14</v>
      </c>
    </row>
    <row r="203" spans="1:5" x14ac:dyDescent="0.2">
      <c r="A203" s="1" t="s">
        <v>724</v>
      </c>
      <c r="B203" s="1" t="s">
        <v>724</v>
      </c>
      <c r="C203" s="1" t="s">
        <v>37</v>
      </c>
      <c r="D203" s="1">
        <v>1.1791</v>
      </c>
      <c r="E203" s="2">
        <v>1.08404963507173E-14</v>
      </c>
    </row>
    <row r="204" spans="1:5" x14ac:dyDescent="0.2">
      <c r="A204" s="1" t="s">
        <v>365</v>
      </c>
      <c r="B204" s="1" t="s">
        <v>365</v>
      </c>
      <c r="C204" s="1" t="s">
        <v>366</v>
      </c>
      <c r="D204" s="1">
        <v>1.1768000000000001</v>
      </c>
      <c r="E204" s="2">
        <v>5.2147689154370501E-20</v>
      </c>
    </row>
    <row r="205" spans="1:5" x14ac:dyDescent="0.2">
      <c r="A205" s="1" t="s">
        <v>305</v>
      </c>
      <c r="B205" s="1" t="s">
        <v>306</v>
      </c>
      <c r="C205" s="1" t="s">
        <v>307</v>
      </c>
      <c r="D205" s="1">
        <v>1.1739999999999999</v>
      </c>
      <c r="E205" s="2">
        <v>5.46326486011704E-5</v>
      </c>
    </row>
    <row r="206" spans="1:5" x14ac:dyDescent="0.2">
      <c r="A206" s="1" t="s">
        <v>432</v>
      </c>
      <c r="B206" s="1" t="s">
        <v>432</v>
      </c>
      <c r="C206" s="1" t="s">
        <v>33</v>
      </c>
      <c r="D206" s="1">
        <v>1.1739999999999999</v>
      </c>
      <c r="E206" s="1">
        <v>4.9009750581124705E-4</v>
      </c>
    </row>
    <row r="207" spans="1:5" x14ac:dyDescent="0.2">
      <c r="A207" s="1" t="s">
        <v>208</v>
      </c>
      <c r="B207" s="1" t="s">
        <v>209</v>
      </c>
      <c r="C207" s="1" t="s">
        <v>210</v>
      </c>
      <c r="D207" s="1">
        <v>1.1738</v>
      </c>
      <c r="E207" s="2">
        <v>1.6026839356488899E-13</v>
      </c>
    </row>
    <row r="208" spans="1:5" x14ac:dyDescent="0.2">
      <c r="A208" s="1" t="s">
        <v>425</v>
      </c>
      <c r="B208" s="1" t="s">
        <v>425</v>
      </c>
      <c r="C208" s="1" t="s">
        <v>37</v>
      </c>
      <c r="D208" s="1">
        <v>1.1691</v>
      </c>
      <c r="E208" s="2">
        <v>1.4985375431616099E-18</v>
      </c>
    </row>
    <row r="209" spans="1:5" x14ac:dyDescent="0.2">
      <c r="A209" s="1" t="s">
        <v>239</v>
      </c>
      <c r="B209" s="1" t="s">
        <v>239</v>
      </c>
      <c r="C209" s="1" t="s">
        <v>240</v>
      </c>
      <c r="D209" s="1">
        <v>1.1661999999999999</v>
      </c>
      <c r="E209" s="2">
        <v>4.2063408333649198E-14</v>
      </c>
    </row>
    <row r="210" spans="1:5" x14ac:dyDescent="0.2">
      <c r="A210" s="1" t="s">
        <v>18</v>
      </c>
      <c r="B210" s="1" t="s">
        <v>18</v>
      </c>
      <c r="C210" s="1" t="s">
        <v>19</v>
      </c>
      <c r="D210" s="1">
        <v>1.1651</v>
      </c>
      <c r="E210" s="2">
        <v>1.4754490895912601E-18</v>
      </c>
    </row>
    <row r="211" spans="1:5" x14ac:dyDescent="0.2">
      <c r="A211" s="1" t="s">
        <v>642</v>
      </c>
      <c r="B211" s="1" t="s">
        <v>642</v>
      </c>
      <c r="C211" s="1" t="s">
        <v>37</v>
      </c>
      <c r="D211" s="1">
        <v>1.1629</v>
      </c>
      <c r="E211" s="2">
        <v>2.3764579273917799E-7</v>
      </c>
    </row>
    <row r="212" spans="1:5" x14ac:dyDescent="0.2">
      <c r="A212" s="1" t="s">
        <v>928</v>
      </c>
      <c r="B212" s="1" t="s">
        <v>928</v>
      </c>
      <c r="C212" s="1" t="s">
        <v>925</v>
      </c>
      <c r="D212" s="1">
        <v>1.161</v>
      </c>
      <c r="E212" s="1">
        <v>4.8117788810505798E-3</v>
      </c>
    </row>
    <row r="213" spans="1:5" x14ac:dyDescent="0.2">
      <c r="A213" s="1" t="s">
        <v>1134</v>
      </c>
      <c r="B213" s="1" t="s">
        <v>1134</v>
      </c>
      <c r="C213" s="1" t="s">
        <v>75</v>
      </c>
      <c r="D213" s="1">
        <v>1.1596</v>
      </c>
      <c r="E213" s="2">
        <v>9.6276232328080302E-5</v>
      </c>
    </row>
    <row r="214" spans="1:5" x14ac:dyDescent="0.2">
      <c r="A214" s="1" t="s">
        <v>614</v>
      </c>
      <c r="B214" s="1" t="s">
        <v>614</v>
      </c>
      <c r="C214" s="1" t="s">
        <v>37</v>
      </c>
      <c r="D214" s="1">
        <v>1.1552</v>
      </c>
      <c r="E214" s="2">
        <v>6.04380241196464E-13</v>
      </c>
    </row>
    <row r="215" spans="1:5" x14ac:dyDescent="0.2">
      <c r="A215" s="1" t="s">
        <v>261</v>
      </c>
      <c r="B215" s="1" t="s">
        <v>261</v>
      </c>
      <c r="C215" s="1" t="s">
        <v>262</v>
      </c>
      <c r="D215" s="1">
        <v>1.1489</v>
      </c>
      <c r="E215" s="2">
        <v>8.3949030988745801E-22</v>
      </c>
    </row>
    <row r="216" spans="1:5" x14ac:dyDescent="0.2">
      <c r="A216" s="1" t="s">
        <v>213</v>
      </c>
      <c r="B216" s="1" t="s">
        <v>214</v>
      </c>
      <c r="C216" s="1" t="s">
        <v>215</v>
      </c>
      <c r="D216" s="1">
        <v>1.1483000000000001</v>
      </c>
      <c r="E216" s="2">
        <v>1.04316997924132E-16</v>
      </c>
    </row>
    <row r="217" spans="1:5" x14ac:dyDescent="0.2">
      <c r="A217" s="1" t="s">
        <v>1092</v>
      </c>
      <c r="B217" s="1" t="s">
        <v>1092</v>
      </c>
      <c r="C217" s="1" t="s">
        <v>33</v>
      </c>
      <c r="D217" s="1">
        <v>1.1457999999999999</v>
      </c>
      <c r="E217" s="1">
        <v>4.6412305763135599E-3</v>
      </c>
    </row>
    <row r="218" spans="1:5" x14ac:dyDescent="0.2">
      <c r="A218" s="1" t="s">
        <v>437</v>
      </c>
      <c r="B218" s="1" t="s">
        <v>437</v>
      </c>
      <c r="C218" s="1" t="s">
        <v>324</v>
      </c>
      <c r="D218" s="1">
        <v>1.1452</v>
      </c>
      <c r="E218" s="2">
        <v>4.4918132354306501E-9</v>
      </c>
    </row>
    <row r="219" spans="1:5" x14ac:dyDescent="0.2">
      <c r="A219" s="1" t="s">
        <v>441</v>
      </c>
      <c r="B219" s="1" t="s">
        <v>441</v>
      </c>
      <c r="C219" s="1" t="s">
        <v>442</v>
      </c>
      <c r="D219" s="1">
        <v>1.1438999999999999</v>
      </c>
      <c r="E219" s="2">
        <v>1.9936111361041298E-8</v>
      </c>
    </row>
    <row r="220" spans="1:5" x14ac:dyDescent="0.2">
      <c r="A220" s="1" t="s">
        <v>268</v>
      </c>
      <c r="B220" s="1" t="s">
        <v>268</v>
      </c>
      <c r="C220" s="1" t="s">
        <v>269</v>
      </c>
      <c r="D220" s="1">
        <v>1.1395999999999999</v>
      </c>
      <c r="E220" s="2">
        <v>5.0893893905806198E-13</v>
      </c>
    </row>
    <row r="221" spans="1:5" x14ac:dyDescent="0.2">
      <c r="A221" s="1" t="s">
        <v>347</v>
      </c>
      <c r="B221" s="1" t="s">
        <v>347</v>
      </c>
      <c r="C221" s="1" t="s">
        <v>167</v>
      </c>
      <c r="D221" s="1">
        <v>1.1382000000000001</v>
      </c>
      <c r="E221" s="2">
        <v>9.3322676520622005E-14</v>
      </c>
    </row>
    <row r="222" spans="1:5" x14ac:dyDescent="0.2">
      <c r="A222" s="1" t="s">
        <v>293</v>
      </c>
      <c r="B222" s="1" t="s">
        <v>293</v>
      </c>
      <c r="C222" s="1" t="s">
        <v>33</v>
      </c>
      <c r="D222" s="1">
        <v>1.137</v>
      </c>
      <c r="E222" s="2">
        <v>2.5320846006524701E-5</v>
      </c>
    </row>
    <row r="223" spans="1:5" x14ac:dyDescent="0.2">
      <c r="A223" s="1" t="s">
        <v>885</v>
      </c>
      <c r="B223" s="1" t="s">
        <v>885</v>
      </c>
      <c r="C223" s="1" t="s">
        <v>684</v>
      </c>
      <c r="D223" s="1">
        <v>1.1331</v>
      </c>
      <c r="E223" s="1">
        <v>3.27626841991296E-3</v>
      </c>
    </row>
    <row r="224" spans="1:5" x14ac:dyDescent="0.2">
      <c r="A224" s="1" t="s">
        <v>668</v>
      </c>
      <c r="B224" s="1" t="s">
        <v>669</v>
      </c>
      <c r="C224" s="1" t="s">
        <v>670</v>
      </c>
      <c r="D224" s="1">
        <v>1.1318999999999999</v>
      </c>
      <c r="E224" s="2">
        <v>8.0061132204747696E-8</v>
      </c>
    </row>
    <row r="225" spans="1:5" x14ac:dyDescent="0.2">
      <c r="A225" s="1" t="s">
        <v>199</v>
      </c>
      <c r="B225" s="1" t="s">
        <v>199</v>
      </c>
      <c r="C225" s="1" t="s">
        <v>200</v>
      </c>
      <c r="D225" s="1">
        <v>1.1245000000000001</v>
      </c>
      <c r="E225" s="2">
        <v>4.2187114091276399E-13</v>
      </c>
    </row>
    <row r="226" spans="1:5" x14ac:dyDescent="0.2">
      <c r="A226" s="1" t="s">
        <v>873</v>
      </c>
      <c r="B226" s="1" t="s">
        <v>873</v>
      </c>
      <c r="C226" s="1" t="s">
        <v>874</v>
      </c>
      <c r="D226" s="1">
        <v>1.1215999999999999</v>
      </c>
      <c r="E226" s="1">
        <v>6.0442357048136703E-3</v>
      </c>
    </row>
    <row r="227" spans="1:5" x14ac:dyDescent="0.2">
      <c r="A227" s="1" t="s">
        <v>150</v>
      </c>
      <c r="B227" s="1" t="s">
        <v>150</v>
      </c>
      <c r="C227" s="1" t="s">
        <v>151</v>
      </c>
      <c r="D227" s="1">
        <v>1.1140000000000001</v>
      </c>
      <c r="E227" s="2">
        <v>4.8512074317486101E-21</v>
      </c>
    </row>
    <row r="228" spans="1:5" x14ac:dyDescent="0.2">
      <c r="A228" s="1" t="s">
        <v>416</v>
      </c>
      <c r="B228" s="1" t="s">
        <v>416</v>
      </c>
      <c r="C228" s="1" t="s">
        <v>37</v>
      </c>
      <c r="D228" s="1">
        <v>1.1119000000000001</v>
      </c>
      <c r="E228" s="2">
        <v>9.1004412262385003E-10</v>
      </c>
    </row>
    <row r="229" spans="1:5" x14ac:dyDescent="0.2">
      <c r="A229" s="1" t="s">
        <v>997</v>
      </c>
      <c r="B229" s="1" t="s">
        <v>997</v>
      </c>
      <c r="C229" s="1" t="s">
        <v>37</v>
      </c>
      <c r="D229" s="1">
        <v>1.1114999999999999</v>
      </c>
      <c r="E229" s="1">
        <v>5.3376588686050502E-3</v>
      </c>
    </row>
    <row r="230" spans="1:5" x14ac:dyDescent="0.2">
      <c r="A230" s="1" t="s">
        <v>582</v>
      </c>
      <c r="B230" s="1" t="s">
        <v>582</v>
      </c>
      <c r="C230" s="1" t="s">
        <v>272</v>
      </c>
      <c r="D230" s="1">
        <v>1.1088</v>
      </c>
      <c r="E230" s="1">
        <v>7.5005095467303301E-3</v>
      </c>
    </row>
    <row r="231" spans="1:5" x14ac:dyDescent="0.2">
      <c r="A231" s="1" t="s">
        <v>238</v>
      </c>
      <c r="B231" s="1" t="s">
        <v>238</v>
      </c>
      <c r="C231" s="1" t="s">
        <v>222</v>
      </c>
      <c r="D231" s="1">
        <v>1.1073999999999999</v>
      </c>
      <c r="E231" s="2">
        <v>2.98618669458612E-13</v>
      </c>
    </row>
    <row r="232" spans="1:5" x14ac:dyDescent="0.2">
      <c r="A232" s="1" t="s">
        <v>301</v>
      </c>
      <c r="B232" s="1" t="s">
        <v>301</v>
      </c>
      <c r="C232" s="1" t="s">
        <v>302</v>
      </c>
      <c r="D232" s="1">
        <v>1.1071</v>
      </c>
      <c r="E232" s="2">
        <v>3.0963251231332598E-16</v>
      </c>
    </row>
    <row r="233" spans="1:5" x14ac:dyDescent="0.2">
      <c r="A233" s="1" t="s">
        <v>527</v>
      </c>
      <c r="B233" s="1" t="s">
        <v>527</v>
      </c>
      <c r="C233" s="1" t="s">
        <v>37</v>
      </c>
      <c r="D233" s="1">
        <v>1.1071</v>
      </c>
      <c r="E233" s="2">
        <v>1.82501045911518E-10</v>
      </c>
    </row>
    <row r="234" spans="1:5" x14ac:dyDescent="0.2">
      <c r="A234" s="1" t="s">
        <v>175</v>
      </c>
      <c r="B234" s="1" t="s">
        <v>175</v>
      </c>
      <c r="C234" s="1" t="s">
        <v>176</v>
      </c>
      <c r="D234" s="1">
        <v>1.0955999999999999</v>
      </c>
      <c r="E234" s="2">
        <v>2.12122204993568E-17</v>
      </c>
    </row>
    <row r="235" spans="1:5" x14ac:dyDescent="0.2">
      <c r="A235" s="1" t="s">
        <v>178</v>
      </c>
      <c r="B235" s="1" t="s">
        <v>178</v>
      </c>
      <c r="C235" s="1" t="s">
        <v>179</v>
      </c>
      <c r="D235" s="1">
        <v>1.0944</v>
      </c>
      <c r="E235" s="2">
        <v>6.0038165675190301E-18</v>
      </c>
    </row>
    <row r="236" spans="1:5" x14ac:dyDescent="0.2">
      <c r="A236" s="1" t="s">
        <v>567</v>
      </c>
      <c r="B236" s="1" t="s">
        <v>567</v>
      </c>
      <c r="C236" s="1" t="s">
        <v>186</v>
      </c>
      <c r="D236" s="1">
        <v>1.0943000000000001</v>
      </c>
      <c r="E236" s="2">
        <v>1.50541086478379E-5</v>
      </c>
    </row>
    <row r="237" spans="1:5" x14ac:dyDescent="0.2">
      <c r="A237" s="1" t="s">
        <v>296</v>
      </c>
      <c r="B237" s="1" t="s">
        <v>296</v>
      </c>
      <c r="C237" s="1" t="s">
        <v>37</v>
      </c>
      <c r="D237" s="1">
        <v>1.0940000000000001</v>
      </c>
      <c r="E237" s="2">
        <v>5.7849565847409797E-7</v>
      </c>
    </row>
    <row r="238" spans="1:5" x14ac:dyDescent="0.2">
      <c r="A238" s="1" t="s">
        <v>1097</v>
      </c>
      <c r="B238" s="1" t="s">
        <v>1097</v>
      </c>
      <c r="C238" s="1" t="s">
        <v>23</v>
      </c>
      <c r="D238" s="1">
        <v>1.0892999999999999</v>
      </c>
      <c r="E238" s="1">
        <v>2.7534216135564902E-3</v>
      </c>
    </row>
    <row r="239" spans="1:5" x14ac:dyDescent="0.2">
      <c r="A239" s="1" t="s">
        <v>531</v>
      </c>
      <c r="B239" s="1" t="s">
        <v>531</v>
      </c>
      <c r="C239" s="1" t="s">
        <v>410</v>
      </c>
      <c r="D239" s="1">
        <v>1.0854999999999999</v>
      </c>
      <c r="E239" s="2">
        <v>8.0795876959000805E-11</v>
      </c>
    </row>
    <row r="240" spans="1:5" x14ac:dyDescent="0.2">
      <c r="A240" s="1" t="s">
        <v>288</v>
      </c>
      <c r="B240" s="1" t="s">
        <v>289</v>
      </c>
      <c r="C240" s="1" t="s">
        <v>290</v>
      </c>
      <c r="D240" s="1">
        <v>1.0794999999999999</v>
      </c>
      <c r="E240" s="2">
        <v>5.1967745798211497E-15</v>
      </c>
    </row>
    <row r="241" spans="1:5" x14ac:dyDescent="0.2">
      <c r="A241" s="1" t="s">
        <v>357</v>
      </c>
      <c r="B241" s="1" t="s">
        <v>357</v>
      </c>
      <c r="C241" s="1" t="s">
        <v>37</v>
      </c>
      <c r="D241" s="1">
        <v>1.0770999999999999</v>
      </c>
      <c r="E241" s="2">
        <v>3.3573981799919602E-8</v>
      </c>
    </row>
    <row r="242" spans="1:5" x14ac:dyDescent="0.2">
      <c r="A242" s="1" t="s">
        <v>514</v>
      </c>
      <c r="B242" s="1" t="s">
        <v>514</v>
      </c>
      <c r="C242" s="1" t="s">
        <v>515</v>
      </c>
      <c r="D242" s="1">
        <v>1.0761000000000001</v>
      </c>
      <c r="E242" s="2">
        <v>3.0460267646476102E-11</v>
      </c>
    </row>
    <row r="243" spans="1:5" x14ac:dyDescent="0.2">
      <c r="A243" s="1" t="s">
        <v>1187</v>
      </c>
      <c r="B243" s="1" t="s">
        <v>1187</v>
      </c>
      <c r="C243" s="1" t="s">
        <v>33</v>
      </c>
      <c r="D243" s="1">
        <v>1.0743</v>
      </c>
      <c r="E243" s="2">
        <v>6.1466909748085197E-8</v>
      </c>
    </row>
    <row r="244" spans="1:5" x14ac:dyDescent="0.2">
      <c r="A244" s="1" t="s">
        <v>733</v>
      </c>
      <c r="B244" s="1" t="s">
        <v>733</v>
      </c>
      <c r="C244" s="1" t="s">
        <v>33</v>
      </c>
      <c r="D244" s="1">
        <v>1.0724</v>
      </c>
      <c r="E244" s="1">
        <v>2.0775650556155698E-3</v>
      </c>
    </row>
    <row r="245" spans="1:5" x14ac:dyDescent="0.2">
      <c r="A245" s="1" t="s">
        <v>315</v>
      </c>
      <c r="B245" s="1" t="s">
        <v>315</v>
      </c>
      <c r="C245" s="1" t="s">
        <v>53</v>
      </c>
      <c r="D245" s="1">
        <v>1.0685</v>
      </c>
      <c r="E245" s="2">
        <v>1.4121208231081799E-19</v>
      </c>
    </row>
    <row r="246" spans="1:5" x14ac:dyDescent="0.2">
      <c r="A246" s="1" t="s">
        <v>251</v>
      </c>
      <c r="B246" s="1" t="s">
        <v>251</v>
      </c>
      <c r="C246" s="1" t="s">
        <v>37</v>
      </c>
      <c r="D246" s="1">
        <v>1.0654999999999999</v>
      </c>
      <c r="E246" s="2">
        <v>3.9541383580665998E-13</v>
      </c>
    </row>
    <row r="247" spans="1:5" x14ac:dyDescent="0.2">
      <c r="A247" s="1" t="s">
        <v>207</v>
      </c>
      <c r="B247" s="1" t="s">
        <v>207</v>
      </c>
      <c r="C247" s="1" t="s">
        <v>37</v>
      </c>
      <c r="D247" s="1">
        <v>1.0638000000000001</v>
      </c>
      <c r="E247" s="2">
        <v>6.77225535586631E-9</v>
      </c>
    </row>
    <row r="248" spans="1:5" x14ac:dyDescent="0.2">
      <c r="A248" s="1" t="s">
        <v>326</v>
      </c>
      <c r="B248" s="1" t="s">
        <v>327</v>
      </c>
      <c r="C248" s="1" t="s">
        <v>328</v>
      </c>
      <c r="D248" s="1">
        <v>1.0583</v>
      </c>
      <c r="E248" s="2">
        <v>2.0176989857730101E-11</v>
      </c>
    </row>
    <row r="249" spans="1:5" x14ac:dyDescent="0.2">
      <c r="A249" s="1" t="s">
        <v>363</v>
      </c>
      <c r="B249" s="1" t="s">
        <v>363</v>
      </c>
      <c r="C249" s="1" t="s">
        <v>364</v>
      </c>
      <c r="D249" s="1">
        <v>1.0565</v>
      </c>
      <c r="E249" s="2">
        <v>1.6513417850854499E-13</v>
      </c>
    </row>
    <row r="250" spans="1:5" x14ac:dyDescent="0.2">
      <c r="A250" s="1" t="s">
        <v>281</v>
      </c>
      <c r="B250" s="1" t="s">
        <v>281</v>
      </c>
      <c r="C250" s="1" t="s">
        <v>282</v>
      </c>
      <c r="D250" s="1">
        <v>1.0530999999999999</v>
      </c>
      <c r="E250" s="2">
        <v>1.52495877055274E-14</v>
      </c>
    </row>
    <row r="251" spans="1:5" x14ac:dyDescent="0.2">
      <c r="A251" s="1" t="s">
        <v>583</v>
      </c>
      <c r="B251" s="1" t="s">
        <v>583</v>
      </c>
      <c r="C251" s="1" t="s">
        <v>584</v>
      </c>
      <c r="D251" s="1">
        <v>1.0506</v>
      </c>
      <c r="E251" s="2">
        <v>2.64306629316524E-11</v>
      </c>
    </row>
    <row r="252" spans="1:5" x14ac:dyDescent="0.2">
      <c r="A252" s="1" t="s">
        <v>661</v>
      </c>
      <c r="B252" s="1" t="s">
        <v>661</v>
      </c>
      <c r="C252" s="1" t="s">
        <v>37</v>
      </c>
      <c r="D252" s="1">
        <v>1.0481</v>
      </c>
      <c r="E252" s="1">
        <v>1.57500012262286E-4</v>
      </c>
    </row>
    <row r="253" spans="1:5" x14ac:dyDescent="0.2">
      <c r="A253" s="1" t="s">
        <v>662</v>
      </c>
      <c r="B253" s="1" t="s">
        <v>662</v>
      </c>
      <c r="C253" s="1" t="s">
        <v>410</v>
      </c>
      <c r="D253" s="1">
        <v>1.0458000000000001</v>
      </c>
      <c r="E253" s="2">
        <v>2.6866569956569101E-6</v>
      </c>
    </row>
    <row r="254" spans="1:5" x14ac:dyDescent="0.2">
      <c r="A254" s="1" t="s">
        <v>446</v>
      </c>
      <c r="B254" s="1" t="s">
        <v>446</v>
      </c>
      <c r="C254" s="1" t="s">
        <v>182</v>
      </c>
      <c r="D254" s="1">
        <v>1.0457000000000001</v>
      </c>
      <c r="E254" s="2">
        <v>6.3119462424341604E-10</v>
      </c>
    </row>
    <row r="255" spans="1:5" x14ac:dyDescent="0.2">
      <c r="A255" s="1" t="s">
        <v>604</v>
      </c>
      <c r="B255" s="1" t="s">
        <v>604</v>
      </c>
      <c r="C255" s="1" t="s">
        <v>605</v>
      </c>
      <c r="D255" s="1">
        <v>1.0438000000000001</v>
      </c>
      <c r="E255" s="2">
        <v>2.4757072246493399E-6</v>
      </c>
    </row>
    <row r="256" spans="1:5" x14ac:dyDescent="0.2">
      <c r="A256" s="1" t="s">
        <v>731</v>
      </c>
      <c r="B256" s="1" t="s">
        <v>731</v>
      </c>
      <c r="C256" s="1" t="s">
        <v>732</v>
      </c>
      <c r="D256" s="1">
        <v>1.0388999999999999</v>
      </c>
      <c r="E256" s="2">
        <v>4.2115945682884898E-7</v>
      </c>
    </row>
    <row r="257" spans="1:5" x14ac:dyDescent="0.2">
      <c r="A257" s="1" t="s">
        <v>487</v>
      </c>
      <c r="B257" s="1" t="s">
        <v>487</v>
      </c>
      <c r="C257" s="1" t="s">
        <v>488</v>
      </c>
      <c r="D257" s="1">
        <v>1.0310999999999999</v>
      </c>
      <c r="E257" s="2">
        <v>1.02658341116842E-7</v>
      </c>
    </row>
    <row r="258" spans="1:5" x14ac:dyDescent="0.2">
      <c r="A258" s="1" t="s">
        <v>780</v>
      </c>
      <c r="B258" s="1" t="s">
        <v>780</v>
      </c>
      <c r="C258" s="1" t="s">
        <v>33</v>
      </c>
      <c r="D258" s="1">
        <v>1.0293000000000001</v>
      </c>
      <c r="E258" s="1">
        <v>5.3364004762770801E-3</v>
      </c>
    </row>
    <row r="259" spans="1:5" x14ac:dyDescent="0.2">
      <c r="A259" s="1" t="s">
        <v>111</v>
      </c>
      <c r="B259" s="1" t="s">
        <v>111</v>
      </c>
      <c r="C259" s="1" t="s">
        <v>37</v>
      </c>
      <c r="D259" s="1">
        <v>1.0265</v>
      </c>
      <c r="E259" s="2">
        <v>1.04679776049571E-19</v>
      </c>
    </row>
    <row r="260" spans="1:5" x14ac:dyDescent="0.2">
      <c r="A260" s="1" t="s">
        <v>334</v>
      </c>
      <c r="B260" s="1" t="s">
        <v>334</v>
      </c>
      <c r="C260" s="1" t="s">
        <v>37</v>
      </c>
      <c r="D260" s="1">
        <v>1.0215000000000001</v>
      </c>
      <c r="E260" s="2">
        <v>3.0444624299739601E-16</v>
      </c>
    </row>
    <row r="261" spans="1:5" x14ac:dyDescent="0.2">
      <c r="A261" s="1" t="s">
        <v>332</v>
      </c>
      <c r="B261" s="1" t="s">
        <v>332</v>
      </c>
      <c r="C261" s="1" t="s">
        <v>33</v>
      </c>
      <c r="D261" s="1">
        <v>1.0168999999999999</v>
      </c>
      <c r="E261" s="2">
        <v>1.6241149899910499E-17</v>
      </c>
    </row>
    <row r="262" spans="1:5" x14ac:dyDescent="0.2">
      <c r="A262" s="1" t="s">
        <v>723</v>
      </c>
      <c r="B262" s="1" t="s">
        <v>723</v>
      </c>
      <c r="C262" s="1" t="s">
        <v>45</v>
      </c>
      <c r="D262" s="1">
        <v>1.0158</v>
      </c>
      <c r="E262" s="1">
        <v>3.9561383472198701E-4</v>
      </c>
    </row>
    <row r="263" spans="1:5" x14ac:dyDescent="0.2">
      <c r="A263" s="1" t="s">
        <v>530</v>
      </c>
      <c r="B263" s="1" t="s">
        <v>530</v>
      </c>
      <c r="C263" s="1" t="s">
        <v>37</v>
      </c>
      <c r="D263" s="1">
        <v>1.0149999999999999</v>
      </c>
      <c r="E263" s="2">
        <v>9.1785651351983004E-16</v>
      </c>
    </row>
    <row r="264" spans="1:5" x14ac:dyDescent="0.2">
      <c r="A264" s="1" t="s">
        <v>748</v>
      </c>
      <c r="B264" s="1" t="s">
        <v>748</v>
      </c>
      <c r="C264" s="1" t="s">
        <v>33</v>
      </c>
      <c r="D264" s="1">
        <v>1.0133000000000001</v>
      </c>
      <c r="E264" s="2">
        <v>6.4000234339820101E-12</v>
      </c>
    </row>
    <row r="265" spans="1:5" x14ac:dyDescent="0.2">
      <c r="A265" s="1" t="s">
        <v>824</v>
      </c>
      <c r="B265" s="1" t="s">
        <v>824</v>
      </c>
      <c r="C265" s="1" t="s">
        <v>538</v>
      </c>
      <c r="D265" s="1">
        <v>1.0133000000000001</v>
      </c>
      <c r="E265" s="1">
        <v>7.0688602137682598E-4</v>
      </c>
    </row>
    <row r="266" spans="1:5" x14ac:dyDescent="0.2">
      <c r="A266" s="1" t="s">
        <v>196</v>
      </c>
      <c r="B266" s="1" t="s">
        <v>197</v>
      </c>
      <c r="C266" s="1" t="s">
        <v>198</v>
      </c>
      <c r="D266" s="1">
        <v>1.0121</v>
      </c>
      <c r="E266" s="2">
        <v>3.2355093951097301E-13</v>
      </c>
    </row>
    <row r="267" spans="1:5" x14ac:dyDescent="0.2">
      <c r="A267" s="1" t="s">
        <v>331</v>
      </c>
      <c r="B267" s="1" t="s">
        <v>331</v>
      </c>
      <c r="C267" s="1" t="s">
        <v>274</v>
      </c>
      <c r="D267" s="1">
        <v>1.012</v>
      </c>
      <c r="E267" s="2">
        <v>5.4640122899326401E-10</v>
      </c>
    </row>
    <row r="268" spans="1:5" x14ac:dyDescent="0.2">
      <c r="A268" s="1" t="s">
        <v>433</v>
      </c>
      <c r="B268" s="1" t="s">
        <v>433</v>
      </c>
      <c r="C268" s="1" t="s">
        <v>33</v>
      </c>
      <c r="D268" s="1">
        <v>1.0107999999999999</v>
      </c>
      <c r="E268" s="1">
        <v>3.9139895684419503E-3</v>
      </c>
    </row>
    <row r="269" spans="1:5" x14ac:dyDescent="0.2">
      <c r="A269" s="1" t="s">
        <v>243</v>
      </c>
      <c r="B269" s="1" t="s">
        <v>243</v>
      </c>
      <c r="C269" s="1" t="s">
        <v>37</v>
      </c>
      <c r="D269" s="1">
        <v>1.0091000000000001</v>
      </c>
      <c r="E269" s="2">
        <v>1.15506983877695E-5</v>
      </c>
    </row>
    <row r="270" spans="1:5" x14ac:dyDescent="0.2">
      <c r="A270" s="1" t="s">
        <v>419</v>
      </c>
      <c r="B270" s="1" t="s">
        <v>419</v>
      </c>
      <c r="C270" s="1" t="s">
        <v>420</v>
      </c>
      <c r="D270" s="1">
        <v>1.0083</v>
      </c>
      <c r="E270" s="2">
        <v>6.4248728281243699E-14</v>
      </c>
    </row>
    <row r="271" spans="1:5" x14ac:dyDescent="0.2">
      <c r="A271" s="1" t="s">
        <v>478</v>
      </c>
      <c r="B271" s="1" t="s">
        <v>478</v>
      </c>
      <c r="C271" s="1" t="s">
        <v>479</v>
      </c>
      <c r="D271" s="1">
        <v>1.0065</v>
      </c>
      <c r="E271" s="2">
        <v>3.8438424787219401E-7</v>
      </c>
    </row>
    <row r="272" spans="1:5" x14ac:dyDescent="0.2">
      <c r="A272" s="1" t="s">
        <v>560</v>
      </c>
      <c r="B272" s="1" t="s">
        <v>560</v>
      </c>
      <c r="C272" s="1" t="s">
        <v>561</v>
      </c>
      <c r="D272" s="1">
        <v>1.0004999999999999</v>
      </c>
      <c r="E272" s="1">
        <v>1.4100046228521999E-4</v>
      </c>
    </row>
  </sheetData>
  <sortState ref="A2:E951">
    <sortCondition descending="1" ref="D2:D951"/>
  </sortState>
  <conditionalFormatting sqref="B2:B1048576">
    <cfRule type="duplicateValues" dxfId="15" priority="21"/>
    <cfRule type="duplicateValues" priority="22"/>
  </conditionalFormatting>
  <conditionalFormatting sqref="B2:B1048576">
    <cfRule type="duplicateValues" dxfId="14" priority="23"/>
  </conditionalFormatting>
  <conditionalFormatting sqref="B1">
    <cfRule type="duplicateValues" dxfId="13" priority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845"/>
  <sheetViews>
    <sheetView workbookViewId="0">
      <selection sqref="A1:E1"/>
    </sheetView>
  </sheetViews>
  <sheetFormatPr baseColWidth="10" defaultColWidth="8.6640625" defaultRowHeight="15" x14ac:dyDescent="0.2"/>
  <cols>
    <col min="1" max="16384" width="8.6640625" style="1"/>
  </cols>
  <sheetData>
    <row r="1" spans="1:5" x14ac:dyDescent="0.2">
      <c r="A1" s="3" t="s">
        <v>4850</v>
      </c>
      <c r="B1" s="3" t="s">
        <v>4851</v>
      </c>
      <c r="C1" s="3" t="s">
        <v>4852</v>
      </c>
      <c r="D1" s="3" t="s">
        <v>4853</v>
      </c>
      <c r="E1" s="3" t="s">
        <v>4854</v>
      </c>
    </row>
    <row r="2" spans="1:5" x14ac:dyDescent="0.2">
      <c r="A2" s="1" t="s">
        <v>4835</v>
      </c>
      <c r="B2" s="1" t="s">
        <v>4835</v>
      </c>
      <c r="C2" s="1" t="s">
        <v>4836</v>
      </c>
      <c r="D2" s="1">
        <v>-5.5362</v>
      </c>
      <c r="E2" s="2">
        <v>1.2507884430132999E-24</v>
      </c>
    </row>
    <row r="3" spans="1:5" x14ac:dyDescent="0.2">
      <c r="A3" s="1" t="s">
        <v>4844</v>
      </c>
      <c r="B3" s="1" t="s">
        <v>4844</v>
      </c>
      <c r="C3" s="1" t="s">
        <v>4845</v>
      </c>
      <c r="D3" s="1">
        <v>-5.3726000000000003</v>
      </c>
      <c r="E3" s="2">
        <v>5.5030790033665797E-26</v>
      </c>
    </row>
    <row r="4" spans="1:5" x14ac:dyDescent="0.2">
      <c r="A4" s="1" t="s">
        <v>4840</v>
      </c>
      <c r="B4" s="1" t="s">
        <v>4840</v>
      </c>
      <c r="C4" s="1" t="s">
        <v>999</v>
      </c>
      <c r="D4" s="1">
        <v>-5.0144000000000002</v>
      </c>
      <c r="E4" s="2">
        <v>8.1838560009505595E-39</v>
      </c>
    </row>
    <row r="5" spans="1:5" x14ac:dyDescent="0.2">
      <c r="A5" s="1" t="s">
        <v>4846</v>
      </c>
      <c r="B5" s="1" t="s">
        <v>4846</v>
      </c>
      <c r="C5" s="1" t="s">
        <v>1293</v>
      </c>
      <c r="D5" s="1">
        <v>-4.9507000000000003</v>
      </c>
      <c r="E5" s="2">
        <v>1.7578193464772499E-51</v>
      </c>
    </row>
    <row r="6" spans="1:5" x14ac:dyDescent="0.2">
      <c r="A6" s="1" t="s">
        <v>4841</v>
      </c>
      <c r="B6" s="1" t="s">
        <v>4841</v>
      </c>
      <c r="C6" s="1" t="s">
        <v>4842</v>
      </c>
      <c r="D6" s="1">
        <v>-4.8956999999999997</v>
      </c>
      <c r="E6" s="2">
        <v>5.8698811021299298E-80</v>
      </c>
    </row>
    <row r="7" spans="1:5" x14ac:dyDescent="0.2">
      <c r="A7" s="1" t="s">
        <v>4843</v>
      </c>
      <c r="B7" s="1" t="s">
        <v>4843</v>
      </c>
      <c r="C7" s="1" t="s">
        <v>37</v>
      </c>
      <c r="D7" s="1">
        <v>-4.4297000000000004</v>
      </c>
      <c r="E7" s="2">
        <v>7.0365439229853397E-38</v>
      </c>
    </row>
    <row r="8" spans="1:5" x14ac:dyDescent="0.2">
      <c r="A8" s="1" t="s">
        <v>4816</v>
      </c>
      <c r="B8" s="1" t="s">
        <v>4816</v>
      </c>
      <c r="C8" s="1" t="s">
        <v>3333</v>
      </c>
      <c r="D8" s="1">
        <v>-4.3449</v>
      </c>
      <c r="E8" s="2">
        <v>6.07645759722042E-17</v>
      </c>
    </row>
    <row r="9" spans="1:5" x14ac:dyDescent="0.2">
      <c r="A9" s="1" t="s">
        <v>4839</v>
      </c>
      <c r="B9" s="1" t="s">
        <v>4839</v>
      </c>
      <c r="C9" s="1" t="s">
        <v>744</v>
      </c>
      <c r="D9" s="1">
        <v>-4.3140000000000001</v>
      </c>
      <c r="E9" s="2">
        <v>1.4598583839371101E-54</v>
      </c>
    </row>
    <row r="10" spans="1:5" x14ac:dyDescent="0.2">
      <c r="A10" s="1" t="s">
        <v>1271</v>
      </c>
      <c r="B10" s="1" t="s">
        <v>4830</v>
      </c>
      <c r="C10" s="1" t="s">
        <v>1272</v>
      </c>
      <c r="D10" s="1">
        <v>-4.2480000000000002</v>
      </c>
      <c r="E10" s="2">
        <v>2.0603099076531699E-59</v>
      </c>
    </row>
    <row r="11" spans="1:5" x14ac:dyDescent="0.2">
      <c r="A11" s="1" t="s">
        <v>4837</v>
      </c>
      <c r="B11" s="1" t="s">
        <v>4837</v>
      </c>
      <c r="C11" s="1" t="s">
        <v>4838</v>
      </c>
      <c r="D11" s="1">
        <v>-4.2369000000000003</v>
      </c>
      <c r="E11" s="2">
        <v>2.2762659816081699E-28</v>
      </c>
    </row>
    <row r="12" spans="1:5" x14ac:dyDescent="0.2">
      <c r="A12" s="1" t="s">
        <v>4811</v>
      </c>
      <c r="B12" s="1" t="s">
        <v>4811</v>
      </c>
      <c r="C12" s="1" t="s">
        <v>4812</v>
      </c>
      <c r="D12" s="1">
        <v>-4.1649000000000003</v>
      </c>
      <c r="E12" s="2">
        <v>5.2758763588862801E-84</v>
      </c>
    </row>
    <row r="13" spans="1:5" x14ac:dyDescent="0.2">
      <c r="A13" s="1" t="s">
        <v>4825</v>
      </c>
      <c r="B13" s="1" t="s">
        <v>4825</v>
      </c>
      <c r="C13" s="1" t="s">
        <v>4826</v>
      </c>
      <c r="D13" s="1">
        <v>-4.0629999999999997</v>
      </c>
      <c r="E13" s="2">
        <v>7.2608371696937802E-72</v>
      </c>
    </row>
    <row r="14" spans="1:5" x14ac:dyDescent="0.2">
      <c r="A14" s="1" t="s">
        <v>4509</v>
      </c>
      <c r="B14" s="1" t="s">
        <v>4510</v>
      </c>
      <c r="C14" s="1" t="s">
        <v>4511</v>
      </c>
      <c r="D14" s="1">
        <v>-3.9295</v>
      </c>
      <c r="E14" s="2">
        <v>4.1227379223279003E-12</v>
      </c>
    </row>
    <row r="15" spans="1:5" x14ac:dyDescent="0.2">
      <c r="A15" s="1" t="s">
        <v>4814</v>
      </c>
      <c r="B15" s="1" t="s">
        <v>4814</v>
      </c>
      <c r="C15" s="1" t="s">
        <v>4815</v>
      </c>
      <c r="D15" s="1">
        <v>-3.8805000000000001</v>
      </c>
      <c r="E15" s="2">
        <v>6.2788255815495696E-59</v>
      </c>
    </row>
    <row r="16" spans="1:5" x14ac:dyDescent="0.2">
      <c r="A16" s="1" t="s">
        <v>4828</v>
      </c>
      <c r="B16" s="1" t="s">
        <v>4828</v>
      </c>
      <c r="C16" s="1" t="s">
        <v>4829</v>
      </c>
      <c r="D16" s="1">
        <v>-3.8233999999999999</v>
      </c>
      <c r="E16" s="2">
        <v>2.1218049398164299E-88</v>
      </c>
    </row>
    <row r="17" spans="1:5" x14ac:dyDescent="0.2">
      <c r="A17" s="1" t="s">
        <v>4807</v>
      </c>
      <c r="B17" s="1" t="s">
        <v>4807</v>
      </c>
      <c r="C17" s="1" t="s">
        <v>1178</v>
      </c>
      <c r="D17" s="1">
        <v>-3.7847</v>
      </c>
      <c r="E17" s="2">
        <v>2.0109236391288101E-18</v>
      </c>
    </row>
    <row r="18" spans="1:5" x14ac:dyDescent="0.2">
      <c r="A18" s="1" t="s">
        <v>4798</v>
      </c>
      <c r="B18" s="1" t="s">
        <v>4798</v>
      </c>
      <c r="C18" s="1" t="s">
        <v>4799</v>
      </c>
      <c r="D18" s="1">
        <v>-3.7625999999999999</v>
      </c>
      <c r="E18" s="2">
        <v>2.36286746934222E-36</v>
      </c>
    </row>
    <row r="19" spans="1:5" x14ac:dyDescent="0.2">
      <c r="A19" s="1" t="s">
        <v>4817</v>
      </c>
      <c r="B19" s="1" t="s">
        <v>4817</v>
      </c>
      <c r="C19" s="1" t="s">
        <v>4818</v>
      </c>
      <c r="D19" s="1">
        <v>-3.7593999999999999</v>
      </c>
      <c r="E19" s="2">
        <v>2.2639648768539601E-36</v>
      </c>
    </row>
    <row r="20" spans="1:5" x14ac:dyDescent="0.2">
      <c r="A20" s="1" t="s">
        <v>4831</v>
      </c>
      <c r="B20" s="1" t="s">
        <v>4831</v>
      </c>
      <c r="C20" s="1" t="s">
        <v>4832</v>
      </c>
      <c r="D20" s="1">
        <v>-3.7446999999999999</v>
      </c>
      <c r="E20" s="2">
        <v>1.16158778143457E-37</v>
      </c>
    </row>
    <row r="21" spans="1:5" x14ac:dyDescent="0.2">
      <c r="A21" s="1" t="s">
        <v>4822</v>
      </c>
      <c r="B21" s="1" t="s">
        <v>4823</v>
      </c>
      <c r="C21" s="1" t="s">
        <v>4824</v>
      </c>
      <c r="D21" s="1">
        <v>-3.7370000000000001</v>
      </c>
      <c r="E21" s="2">
        <v>5.9624024056345599E-24</v>
      </c>
    </row>
    <row r="22" spans="1:5" x14ac:dyDescent="0.2">
      <c r="A22" s="1" t="s">
        <v>4697</v>
      </c>
      <c r="B22" s="1" t="s">
        <v>4697</v>
      </c>
      <c r="C22" s="1" t="s">
        <v>33</v>
      </c>
      <c r="D22" s="1">
        <v>-3.7090000000000001</v>
      </c>
      <c r="E22" s="2">
        <v>5.7445548988932304E-14</v>
      </c>
    </row>
    <row r="23" spans="1:5" x14ac:dyDescent="0.2">
      <c r="A23" s="1" t="s">
        <v>1271</v>
      </c>
      <c r="B23" s="1" t="s">
        <v>4785</v>
      </c>
      <c r="C23" s="1" t="s">
        <v>1272</v>
      </c>
      <c r="D23" s="1">
        <v>-3.7029000000000001</v>
      </c>
      <c r="E23" s="2">
        <v>2.7481279260028802E-68</v>
      </c>
    </row>
    <row r="24" spans="1:5" x14ac:dyDescent="0.2">
      <c r="A24" s="1" t="s">
        <v>4793</v>
      </c>
      <c r="B24" s="1" t="s">
        <v>4793</v>
      </c>
      <c r="C24" s="1" t="s">
        <v>4794</v>
      </c>
      <c r="D24" s="1">
        <v>-3.6840999999999999</v>
      </c>
      <c r="E24" s="2">
        <v>3.2709826985635801E-30</v>
      </c>
    </row>
    <row r="25" spans="1:5" x14ac:dyDescent="0.2">
      <c r="A25" s="1" t="s">
        <v>4819</v>
      </c>
      <c r="B25" s="1" t="s">
        <v>4820</v>
      </c>
      <c r="C25" s="1" t="s">
        <v>4821</v>
      </c>
      <c r="D25" s="1">
        <v>-3.6574</v>
      </c>
      <c r="E25" s="2">
        <v>2.8023323529105998E-67</v>
      </c>
    </row>
    <row r="26" spans="1:5" x14ac:dyDescent="0.2">
      <c r="A26" s="1" t="s">
        <v>4802</v>
      </c>
      <c r="B26" s="1" t="s">
        <v>4802</v>
      </c>
      <c r="C26" s="1" t="s">
        <v>838</v>
      </c>
      <c r="D26" s="1">
        <v>-3.6555</v>
      </c>
      <c r="E26" s="2">
        <v>9.9506325771887296E-65</v>
      </c>
    </row>
    <row r="27" spans="1:5" x14ac:dyDescent="0.2">
      <c r="A27" s="1" t="s">
        <v>4809</v>
      </c>
      <c r="B27" s="1" t="s">
        <v>4809</v>
      </c>
      <c r="C27" s="1" t="s">
        <v>4810</v>
      </c>
      <c r="D27" s="1">
        <v>-3.6379999999999999</v>
      </c>
      <c r="E27" s="2">
        <v>3.0136744006275398E-60</v>
      </c>
    </row>
    <row r="28" spans="1:5" x14ac:dyDescent="0.2">
      <c r="A28" s="1" t="s">
        <v>2899</v>
      </c>
      <c r="B28" s="1" t="s">
        <v>4808</v>
      </c>
      <c r="C28" s="1" t="s">
        <v>2900</v>
      </c>
      <c r="D28" s="1">
        <v>-3.6196999999999999</v>
      </c>
      <c r="E28" s="2">
        <v>2.5041536387553302E-75</v>
      </c>
    </row>
    <row r="29" spans="1:5" x14ac:dyDescent="0.2">
      <c r="A29" s="1" t="s">
        <v>4805</v>
      </c>
      <c r="B29" s="1" t="s">
        <v>4805</v>
      </c>
      <c r="C29" s="1" t="s">
        <v>640</v>
      </c>
      <c r="D29" s="1">
        <v>-3.6196000000000002</v>
      </c>
      <c r="E29" s="2">
        <v>1.56173111285858E-31</v>
      </c>
    </row>
    <row r="30" spans="1:5" x14ac:dyDescent="0.2">
      <c r="A30" s="1" t="s">
        <v>4806</v>
      </c>
      <c r="B30" s="1" t="s">
        <v>4806</v>
      </c>
      <c r="C30" s="1" t="s">
        <v>33</v>
      </c>
      <c r="D30" s="1">
        <v>-3.6192000000000002</v>
      </c>
      <c r="E30" s="2">
        <v>1.24873497754609E-29</v>
      </c>
    </row>
    <row r="31" spans="1:5" x14ac:dyDescent="0.2">
      <c r="A31" s="1" t="s">
        <v>4827</v>
      </c>
      <c r="B31" s="1" t="s">
        <v>4827</v>
      </c>
      <c r="C31" s="1" t="s">
        <v>106</v>
      </c>
      <c r="D31" s="1">
        <v>-3.6093999999999999</v>
      </c>
      <c r="E31" s="2">
        <v>3.46362187520767E-22</v>
      </c>
    </row>
    <row r="32" spans="1:5" x14ac:dyDescent="0.2">
      <c r="A32" s="1" t="s">
        <v>4813</v>
      </c>
      <c r="B32" s="1" t="s">
        <v>4813</v>
      </c>
      <c r="C32" s="1" t="s">
        <v>4757</v>
      </c>
      <c r="D32" s="1">
        <v>-3.5819999999999999</v>
      </c>
      <c r="E32" s="2">
        <v>1.5784741351560101E-24</v>
      </c>
    </row>
    <row r="33" spans="1:5" x14ac:dyDescent="0.2">
      <c r="A33" s="1" t="s">
        <v>4833</v>
      </c>
      <c r="B33" s="1" t="s">
        <v>4833</v>
      </c>
      <c r="C33" s="1" t="s">
        <v>4834</v>
      </c>
      <c r="D33" s="1">
        <v>-3.577</v>
      </c>
      <c r="E33" s="2">
        <v>2.42269898129964E-86</v>
      </c>
    </row>
    <row r="34" spans="1:5" x14ac:dyDescent="0.2">
      <c r="A34" s="1" t="s">
        <v>4789</v>
      </c>
      <c r="B34" s="1" t="s">
        <v>4789</v>
      </c>
      <c r="C34" s="1" t="s">
        <v>37</v>
      </c>
      <c r="D34" s="1">
        <v>-3.4796</v>
      </c>
      <c r="E34" s="2">
        <v>5.5250363146968203E-16</v>
      </c>
    </row>
    <row r="35" spans="1:5" x14ac:dyDescent="0.2">
      <c r="A35" s="1" t="s">
        <v>4677</v>
      </c>
      <c r="B35" s="1" t="s">
        <v>4677</v>
      </c>
      <c r="C35" s="1" t="s">
        <v>4678</v>
      </c>
      <c r="D35" s="1">
        <v>-3.4670000000000001</v>
      </c>
      <c r="E35" s="2">
        <v>5.2877826214454299E-8</v>
      </c>
    </row>
    <row r="36" spans="1:5" x14ac:dyDescent="0.2">
      <c r="A36" s="1" t="s">
        <v>4804</v>
      </c>
      <c r="B36" s="1" t="s">
        <v>4804</v>
      </c>
      <c r="C36" s="1" t="s">
        <v>4250</v>
      </c>
      <c r="D36" s="1">
        <v>-3.3570000000000002</v>
      </c>
      <c r="E36" s="2">
        <v>6.4344164621828802E-46</v>
      </c>
    </row>
    <row r="37" spans="1:5" x14ac:dyDescent="0.2">
      <c r="A37" s="1" t="s">
        <v>4082</v>
      </c>
      <c r="B37" s="1" t="s">
        <v>4082</v>
      </c>
      <c r="C37" s="1" t="s">
        <v>4083</v>
      </c>
      <c r="D37" s="1">
        <v>-3.3433999999999999</v>
      </c>
      <c r="E37" s="2">
        <v>3.4073327593075202E-5</v>
      </c>
    </row>
    <row r="38" spans="1:5" x14ac:dyDescent="0.2">
      <c r="A38" s="1" t="s">
        <v>3747</v>
      </c>
      <c r="B38" s="1" t="s">
        <v>3747</v>
      </c>
      <c r="C38" s="1" t="s">
        <v>33</v>
      </c>
      <c r="D38" s="1">
        <v>-3.3365999999999998</v>
      </c>
      <c r="E38" s="1">
        <v>1.26311302673585E-3</v>
      </c>
    </row>
    <row r="39" spans="1:5" x14ac:dyDescent="0.2">
      <c r="A39" s="1" t="s">
        <v>4788</v>
      </c>
      <c r="B39" s="1" t="s">
        <v>4788</v>
      </c>
      <c r="C39" s="1" t="s">
        <v>719</v>
      </c>
      <c r="D39" s="1">
        <v>-3.2927</v>
      </c>
      <c r="E39" s="2">
        <v>9.5033494607792097E-63</v>
      </c>
    </row>
    <row r="40" spans="1:5" x14ac:dyDescent="0.2">
      <c r="A40" s="1" t="s">
        <v>4719</v>
      </c>
      <c r="B40" s="1" t="s">
        <v>4719</v>
      </c>
      <c r="C40" s="1" t="s">
        <v>1055</v>
      </c>
      <c r="D40" s="1">
        <v>-3.2827999999999999</v>
      </c>
      <c r="E40" s="2">
        <v>7.9427993932288702E-14</v>
      </c>
    </row>
    <row r="41" spans="1:5" x14ac:dyDescent="0.2">
      <c r="A41" s="1" t="s">
        <v>4743</v>
      </c>
      <c r="B41" s="1" t="s">
        <v>4743</v>
      </c>
      <c r="C41" s="1" t="s">
        <v>4744</v>
      </c>
      <c r="D41" s="1">
        <v>-3.2696999999999998</v>
      </c>
      <c r="E41" s="2">
        <v>2.1628303641134501E-15</v>
      </c>
    </row>
    <row r="42" spans="1:5" x14ac:dyDescent="0.2">
      <c r="A42" s="1" t="s">
        <v>4753</v>
      </c>
      <c r="B42" s="1" t="s">
        <v>4753</v>
      </c>
      <c r="C42" s="1" t="s">
        <v>1342</v>
      </c>
      <c r="D42" s="1">
        <v>-3.2471999999999999</v>
      </c>
      <c r="E42" s="2">
        <v>2.2021861260847E-44</v>
      </c>
    </row>
    <row r="43" spans="1:5" x14ac:dyDescent="0.2">
      <c r="A43" s="1" t="s">
        <v>4604</v>
      </c>
      <c r="B43" s="1" t="s">
        <v>4604</v>
      </c>
      <c r="C43" s="1" t="s">
        <v>629</v>
      </c>
      <c r="D43" s="1">
        <v>-3.2092000000000001</v>
      </c>
      <c r="E43" s="2">
        <v>1.00313227730836E-8</v>
      </c>
    </row>
    <row r="44" spans="1:5" x14ac:dyDescent="0.2">
      <c r="A44" s="1" t="s">
        <v>4712</v>
      </c>
      <c r="B44" s="1" t="s">
        <v>4712</v>
      </c>
      <c r="C44" s="1" t="s">
        <v>312</v>
      </c>
      <c r="D44" s="1">
        <v>-3.2067999999999999</v>
      </c>
      <c r="E44" s="2">
        <v>1.3821433650823E-28</v>
      </c>
    </row>
    <row r="45" spans="1:5" x14ac:dyDescent="0.2">
      <c r="A45" s="1" t="s">
        <v>4770</v>
      </c>
      <c r="B45" s="1" t="s">
        <v>4770</v>
      </c>
      <c r="C45" s="1" t="s">
        <v>4771</v>
      </c>
      <c r="D45" s="1">
        <v>-3.1775000000000002</v>
      </c>
      <c r="E45" s="2">
        <v>1.77037995705294E-17</v>
      </c>
    </row>
    <row r="46" spans="1:5" x14ac:dyDescent="0.2">
      <c r="A46" s="1" t="s">
        <v>4803</v>
      </c>
      <c r="B46" s="1" t="s">
        <v>4803</v>
      </c>
      <c r="C46" s="1" t="s">
        <v>3316</v>
      </c>
      <c r="D46" s="1">
        <v>-3.1339999999999999</v>
      </c>
      <c r="E46" s="2">
        <v>2.3797452900598799E-46</v>
      </c>
    </row>
    <row r="47" spans="1:5" x14ac:dyDescent="0.2">
      <c r="A47" s="1" t="s">
        <v>4795</v>
      </c>
      <c r="B47" s="1" t="s">
        <v>4796</v>
      </c>
      <c r="C47" s="1" t="s">
        <v>4797</v>
      </c>
      <c r="D47" s="1">
        <v>-3.1225000000000001</v>
      </c>
      <c r="E47" s="2">
        <v>7.0234017065554503E-51</v>
      </c>
    </row>
    <row r="48" spans="1:5" x14ac:dyDescent="0.2">
      <c r="A48" s="1" t="s">
        <v>4723</v>
      </c>
      <c r="B48" s="1" t="s">
        <v>4723</v>
      </c>
      <c r="C48" s="1" t="s">
        <v>23</v>
      </c>
      <c r="D48" s="1">
        <v>-3.0937000000000001</v>
      </c>
      <c r="E48" s="2">
        <v>3.4773589723954699E-10</v>
      </c>
    </row>
    <row r="49" spans="1:5" x14ac:dyDescent="0.2">
      <c r="A49" s="1" t="s">
        <v>4756</v>
      </c>
      <c r="B49" s="1" t="s">
        <v>4756</v>
      </c>
      <c r="C49" s="1" t="s">
        <v>4757</v>
      </c>
      <c r="D49" s="1">
        <v>-3.0615000000000001</v>
      </c>
      <c r="E49" s="2">
        <v>4.5617945544671801E-21</v>
      </c>
    </row>
    <row r="50" spans="1:5" x14ac:dyDescent="0.2">
      <c r="A50" s="1" t="s">
        <v>4766</v>
      </c>
      <c r="B50" s="1" t="s">
        <v>4766</v>
      </c>
      <c r="C50" s="1" t="s">
        <v>4767</v>
      </c>
      <c r="D50" s="1">
        <v>-3.0587</v>
      </c>
      <c r="E50" s="2">
        <v>1.3615269896452599E-27</v>
      </c>
    </row>
    <row r="51" spans="1:5" x14ac:dyDescent="0.2">
      <c r="A51" s="1" t="s">
        <v>4777</v>
      </c>
      <c r="B51" s="1" t="s">
        <v>4777</v>
      </c>
      <c r="C51" s="1" t="s">
        <v>1055</v>
      </c>
      <c r="D51" s="1">
        <v>-3.0470999999999999</v>
      </c>
      <c r="E51" s="2">
        <v>9.0249124381998396E-14</v>
      </c>
    </row>
    <row r="52" spans="1:5" x14ac:dyDescent="0.2">
      <c r="A52" s="1" t="s">
        <v>4598</v>
      </c>
      <c r="B52" s="1" t="s">
        <v>4598</v>
      </c>
      <c r="C52" s="1" t="s">
        <v>33</v>
      </c>
      <c r="D52" s="1">
        <v>-3.0211999999999999</v>
      </c>
      <c r="E52" s="1">
        <v>1.71676155411954E-4</v>
      </c>
    </row>
    <row r="53" spans="1:5" x14ac:dyDescent="0.2">
      <c r="A53" s="1" t="s">
        <v>4453</v>
      </c>
      <c r="B53" s="1" t="s">
        <v>4453</v>
      </c>
      <c r="C53" s="1" t="s">
        <v>1055</v>
      </c>
      <c r="D53" s="1">
        <v>-3.0202</v>
      </c>
      <c r="E53" s="2">
        <v>2.7197330575417698E-6</v>
      </c>
    </row>
    <row r="54" spans="1:5" x14ac:dyDescent="0.2">
      <c r="A54" s="1" t="s">
        <v>4752</v>
      </c>
      <c r="B54" s="1" t="s">
        <v>4752</v>
      </c>
      <c r="C54" s="1" t="s">
        <v>644</v>
      </c>
      <c r="D54" s="1">
        <v>-3.0169000000000001</v>
      </c>
      <c r="E54" s="2">
        <v>4.9384915284201701E-17</v>
      </c>
    </row>
    <row r="55" spans="1:5" x14ac:dyDescent="0.2">
      <c r="A55" s="1" t="s">
        <v>4689</v>
      </c>
      <c r="B55" s="1" t="s">
        <v>4689</v>
      </c>
      <c r="C55" s="1" t="s">
        <v>2029</v>
      </c>
      <c r="D55" s="1">
        <v>-2.9878</v>
      </c>
      <c r="E55" s="2">
        <v>5.6596369785450895E-7</v>
      </c>
    </row>
    <row r="56" spans="1:5" x14ac:dyDescent="0.2">
      <c r="A56" s="1" t="s">
        <v>4790</v>
      </c>
      <c r="B56" s="1" t="s">
        <v>4791</v>
      </c>
      <c r="C56" s="1" t="s">
        <v>4792</v>
      </c>
      <c r="D56" s="1">
        <v>-2.9630999999999998</v>
      </c>
      <c r="E56" s="2">
        <v>5.2413400692058402E-20</v>
      </c>
    </row>
    <row r="57" spans="1:5" x14ac:dyDescent="0.2">
      <c r="A57" s="1" t="s">
        <v>4780</v>
      </c>
      <c r="B57" s="1" t="s">
        <v>4780</v>
      </c>
      <c r="C57" s="1" t="s">
        <v>167</v>
      </c>
      <c r="D57" s="1">
        <v>-2.9315000000000002</v>
      </c>
      <c r="E57" s="2">
        <v>1.5035783261060101E-50</v>
      </c>
    </row>
    <row r="58" spans="1:5" x14ac:dyDescent="0.2">
      <c r="A58" s="1" t="s">
        <v>4314</v>
      </c>
      <c r="B58" s="1" t="s">
        <v>4314</v>
      </c>
      <c r="C58" s="1" t="s">
        <v>3454</v>
      </c>
      <c r="D58" s="1">
        <v>-2.9081000000000001</v>
      </c>
      <c r="E58" s="2">
        <v>1.6225246259169101E-5</v>
      </c>
    </row>
    <row r="59" spans="1:5" x14ac:dyDescent="0.2">
      <c r="A59" s="1" t="s">
        <v>4707</v>
      </c>
      <c r="B59" s="1" t="s">
        <v>4707</v>
      </c>
      <c r="C59" s="1" t="s">
        <v>759</v>
      </c>
      <c r="D59" s="1">
        <v>-2.9055</v>
      </c>
      <c r="E59" s="2">
        <v>3.2300675424264097E-17</v>
      </c>
    </row>
    <row r="60" spans="1:5" x14ac:dyDescent="0.2">
      <c r="A60" s="1" t="s">
        <v>4800</v>
      </c>
      <c r="B60" s="1" t="s">
        <v>4801</v>
      </c>
      <c r="C60" s="1" t="s">
        <v>1583</v>
      </c>
      <c r="D60" s="1">
        <v>-2.9022999999999999</v>
      </c>
      <c r="E60" s="2">
        <v>4.5298916697838902E-10</v>
      </c>
    </row>
    <row r="61" spans="1:5" x14ac:dyDescent="0.2">
      <c r="A61" s="1" t="s">
        <v>4775</v>
      </c>
      <c r="B61" s="1" t="s">
        <v>4775</v>
      </c>
      <c r="C61" s="1" t="s">
        <v>162</v>
      </c>
      <c r="D61" s="1">
        <v>-2.8961999999999999</v>
      </c>
      <c r="E61" s="2">
        <v>1.36126120725338E-13</v>
      </c>
    </row>
    <row r="62" spans="1:5" x14ac:dyDescent="0.2">
      <c r="A62" s="1" t="s">
        <v>4643</v>
      </c>
      <c r="B62" s="1" t="s">
        <v>4643</v>
      </c>
      <c r="C62" s="1" t="s">
        <v>2002</v>
      </c>
      <c r="D62" s="1">
        <v>-2.8704999999999998</v>
      </c>
      <c r="E62" s="2">
        <v>9.5489320623350896E-14</v>
      </c>
    </row>
    <row r="63" spans="1:5" x14ac:dyDescent="0.2">
      <c r="A63" s="1" t="s">
        <v>4736</v>
      </c>
      <c r="B63" s="1" t="s">
        <v>4736</v>
      </c>
      <c r="C63" s="1" t="s">
        <v>4737</v>
      </c>
      <c r="D63" s="1">
        <v>-2.8580999999999999</v>
      </c>
      <c r="E63" s="2">
        <v>3.4700893212648302E-29</v>
      </c>
    </row>
    <row r="64" spans="1:5" x14ac:dyDescent="0.2">
      <c r="A64" s="1" t="s">
        <v>4714</v>
      </c>
      <c r="B64" s="1" t="s">
        <v>4714</v>
      </c>
      <c r="C64" s="1" t="s">
        <v>900</v>
      </c>
      <c r="D64" s="1">
        <v>-2.8365</v>
      </c>
      <c r="E64" s="2">
        <v>4.3451249697744501E-16</v>
      </c>
    </row>
    <row r="65" spans="1:5" x14ac:dyDescent="0.2">
      <c r="A65" s="1" t="s">
        <v>4710</v>
      </c>
      <c r="B65" s="1" t="s">
        <v>4710</v>
      </c>
      <c r="C65" s="1" t="s">
        <v>2029</v>
      </c>
      <c r="D65" s="1">
        <v>-2.8296000000000001</v>
      </c>
      <c r="E65" s="2">
        <v>4.1872699577574401E-9</v>
      </c>
    </row>
    <row r="66" spans="1:5" x14ac:dyDescent="0.2">
      <c r="A66" s="1" t="s">
        <v>4630</v>
      </c>
      <c r="B66" s="1" t="s">
        <v>4630</v>
      </c>
      <c r="C66" s="1" t="s">
        <v>1968</v>
      </c>
      <c r="D66" s="1">
        <v>-2.8016000000000001</v>
      </c>
      <c r="E66" s="2">
        <v>8.4584037066130498E-13</v>
      </c>
    </row>
    <row r="67" spans="1:5" x14ac:dyDescent="0.2">
      <c r="A67" s="1" t="s">
        <v>4786</v>
      </c>
      <c r="B67" s="1" t="s">
        <v>4786</v>
      </c>
      <c r="C67" s="1" t="s">
        <v>4787</v>
      </c>
      <c r="D67" s="1">
        <v>-2.7887</v>
      </c>
      <c r="E67" s="2">
        <v>5.6071261249350499E-15</v>
      </c>
    </row>
    <row r="68" spans="1:5" x14ac:dyDescent="0.2">
      <c r="A68" s="1" t="s">
        <v>4774</v>
      </c>
      <c r="B68" s="1" t="s">
        <v>4774</v>
      </c>
      <c r="C68" s="1" t="s">
        <v>164</v>
      </c>
      <c r="D68" s="1">
        <v>-2.7801999999999998</v>
      </c>
      <c r="E68" s="2">
        <v>4.5428955039403001E-13</v>
      </c>
    </row>
    <row r="69" spans="1:5" x14ac:dyDescent="0.2">
      <c r="A69" s="1" t="s">
        <v>4754</v>
      </c>
      <c r="B69" s="1" t="s">
        <v>4754</v>
      </c>
      <c r="C69" s="1" t="s">
        <v>4755</v>
      </c>
      <c r="D69" s="1">
        <v>-2.7786</v>
      </c>
      <c r="E69" s="2">
        <v>1.9607370494899599E-20</v>
      </c>
    </row>
    <row r="70" spans="1:5" x14ac:dyDescent="0.2">
      <c r="A70" s="1" t="s">
        <v>4516</v>
      </c>
      <c r="B70" s="1" t="s">
        <v>4516</v>
      </c>
      <c r="C70" s="1" t="s">
        <v>37</v>
      </c>
      <c r="D70" s="1">
        <v>-2.7724000000000002</v>
      </c>
      <c r="E70" s="2">
        <v>2.0155150064948501E-5</v>
      </c>
    </row>
    <row r="71" spans="1:5" x14ac:dyDescent="0.2">
      <c r="A71" s="1" t="s">
        <v>4280</v>
      </c>
      <c r="B71" s="1" t="s">
        <v>4280</v>
      </c>
      <c r="C71" s="1" t="s">
        <v>4281</v>
      </c>
      <c r="D71" s="1">
        <v>-2.7662</v>
      </c>
      <c r="E71" s="2">
        <v>3.3626688229078399E-6</v>
      </c>
    </row>
    <row r="72" spans="1:5" x14ac:dyDescent="0.2">
      <c r="A72" s="1" t="s">
        <v>4776</v>
      </c>
      <c r="B72" s="1" t="s">
        <v>4776</v>
      </c>
      <c r="C72" s="1" t="s">
        <v>2557</v>
      </c>
      <c r="D72" s="1">
        <v>-2.7357999999999998</v>
      </c>
      <c r="E72" s="2">
        <v>7.3356720704726698E-54</v>
      </c>
    </row>
    <row r="73" spans="1:5" x14ac:dyDescent="0.2">
      <c r="A73" s="1" t="s">
        <v>4781</v>
      </c>
      <c r="B73" s="1" t="s">
        <v>4781</v>
      </c>
      <c r="C73" s="1" t="s">
        <v>4782</v>
      </c>
      <c r="D73" s="1">
        <v>-2.6884999999999999</v>
      </c>
      <c r="E73" s="2">
        <v>1.07710735287355E-38</v>
      </c>
    </row>
    <row r="74" spans="1:5" x14ac:dyDescent="0.2">
      <c r="A74" s="1" t="s">
        <v>4735</v>
      </c>
      <c r="B74" s="1" t="s">
        <v>4735</v>
      </c>
      <c r="C74" s="1" t="s">
        <v>37</v>
      </c>
      <c r="D74" s="1">
        <v>-2.6602000000000001</v>
      </c>
      <c r="E74" s="2">
        <v>5.2125229519315198E-34</v>
      </c>
    </row>
    <row r="75" spans="1:5" x14ac:dyDescent="0.2">
      <c r="A75" s="1" t="s">
        <v>4764</v>
      </c>
      <c r="B75" s="1" t="s">
        <v>4764</v>
      </c>
      <c r="C75" s="1" t="s">
        <v>4765</v>
      </c>
      <c r="D75" s="1">
        <v>-2.6596000000000002</v>
      </c>
      <c r="E75" s="2">
        <v>5.9146368818321604E-16</v>
      </c>
    </row>
    <row r="76" spans="1:5" x14ac:dyDescent="0.2">
      <c r="A76" s="1" t="s">
        <v>4688</v>
      </c>
      <c r="B76" s="1" t="s">
        <v>4688</v>
      </c>
      <c r="C76" s="1" t="s">
        <v>122</v>
      </c>
      <c r="D76" s="1">
        <v>-2.6595</v>
      </c>
      <c r="E76" s="2">
        <v>9.0677065033884807E-12</v>
      </c>
    </row>
    <row r="77" spans="1:5" x14ac:dyDescent="0.2">
      <c r="A77" s="1" t="s">
        <v>4679</v>
      </c>
      <c r="B77" s="1" t="s">
        <v>4679</v>
      </c>
      <c r="C77" s="1" t="s">
        <v>4680</v>
      </c>
      <c r="D77" s="1">
        <v>-2.6591</v>
      </c>
      <c r="E77" s="2">
        <v>1.5460205841680901E-12</v>
      </c>
    </row>
    <row r="78" spans="1:5" x14ac:dyDescent="0.2">
      <c r="A78" s="1" t="s">
        <v>4778</v>
      </c>
      <c r="B78" s="1" t="s">
        <v>4778</v>
      </c>
      <c r="C78" s="1" t="s">
        <v>4779</v>
      </c>
      <c r="D78" s="1">
        <v>-2.6545000000000001</v>
      </c>
      <c r="E78" s="2">
        <v>1.35259225387965E-12</v>
      </c>
    </row>
    <row r="79" spans="1:5" x14ac:dyDescent="0.2">
      <c r="A79" s="1" t="s">
        <v>4701</v>
      </c>
      <c r="B79" s="1" t="s">
        <v>4701</v>
      </c>
      <c r="C79" s="1" t="s">
        <v>106</v>
      </c>
      <c r="D79" s="1">
        <v>-2.6535000000000002</v>
      </c>
      <c r="E79" s="2">
        <v>1.2375655366404399E-15</v>
      </c>
    </row>
    <row r="80" spans="1:5" x14ac:dyDescent="0.2">
      <c r="A80" s="1" t="s">
        <v>4749</v>
      </c>
      <c r="B80" s="1" t="s">
        <v>4749</v>
      </c>
      <c r="C80" s="1" t="s">
        <v>33</v>
      </c>
      <c r="D80" s="1">
        <v>-2.6425000000000001</v>
      </c>
      <c r="E80" s="2">
        <v>3.7796732211314198E-36</v>
      </c>
    </row>
    <row r="81" spans="1:5" x14ac:dyDescent="0.2">
      <c r="A81" s="1" t="s">
        <v>4741</v>
      </c>
      <c r="B81" s="1" t="s">
        <v>4741</v>
      </c>
      <c r="C81" s="1" t="s">
        <v>4742</v>
      </c>
      <c r="D81" s="1">
        <v>-2.633</v>
      </c>
      <c r="E81" s="2">
        <v>8.6650244167364198E-15</v>
      </c>
    </row>
    <row r="82" spans="1:5" x14ac:dyDescent="0.2">
      <c r="A82" s="1" t="s">
        <v>4716</v>
      </c>
      <c r="B82" s="1" t="s">
        <v>4716</v>
      </c>
      <c r="C82" s="1" t="s">
        <v>33</v>
      </c>
      <c r="D82" s="1">
        <v>-2.6257000000000001</v>
      </c>
      <c r="E82" s="2">
        <v>1.97892354419728E-18</v>
      </c>
    </row>
    <row r="83" spans="1:5" x14ac:dyDescent="0.2">
      <c r="A83" s="1" t="s">
        <v>3503</v>
      </c>
      <c r="B83" s="1" t="s">
        <v>3503</v>
      </c>
      <c r="C83" s="1" t="s">
        <v>3504</v>
      </c>
      <c r="D83" s="1">
        <v>-2.6103000000000001</v>
      </c>
      <c r="E83" s="1">
        <v>1.14214908750074E-3</v>
      </c>
    </row>
    <row r="84" spans="1:5" x14ac:dyDescent="0.2">
      <c r="A84" s="1" t="s">
        <v>4768</v>
      </c>
      <c r="B84" s="1" t="s">
        <v>4768</v>
      </c>
      <c r="C84" s="1" t="s">
        <v>37</v>
      </c>
      <c r="D84" s="1">
        <v>-2.6070000000000002</v>
      </c>
      <c r="E84" s="2">
        <v>1.11614971690348E-32</v>
      </c>
    </row>
    <row r="85" spans="1:5" x14ac:dyDescent="0.2">
      <c r="A85" s="1" t="s">
        <v>4724</v>
      </c>
      <c r="B85" s="1" t="s">
        <v>4724</v>
      </c>
      <c r="C85" s="1" t="s">
        <v>1867</v>
      </c>
      <c r="D85" s="1">
        <v>-2.6069</v>
      </c>
      <c r="E85" s="2">
        <v>1.66320063160881E-25</v>
      </c>
    </row>
    <row r="86" spans="1:5" x14ac:dyDescent="0.2">
      <c r="A86" s="1" t="s">
        <v>4747</v>
      </c>
      <c r="B86" s="1" t="s">
        <v>4747</v>
      </c>
      <c r="C86" s="1" t="s">
        <v>759</v>
      </c>
      <c r="D86" s="1">
        <v>-2.5977999999999999</v>
      </c>
      <c r="E86" s="2">
        <v>5.9771637994220598E-22</v>
      </c>
    </row>
    <row r="87" spans="1:5" x14ac:dyDescent="0.2">
      <c r="A87" s="1" t="s">
        <v>4673</v>
      </c>
      <c r="B87" s="1" t="s">
        <v>4673</v>
      </c>
      <c r="C87" s="1" t="s">
        <v>186</v>
      </c>
      <c r="D87" s="1">
        <v>-2.5947</v>
      </c>
      <c r="E87" s="2">
        <v>3.4124073543123601E-19</v>
      </c>
    </row>
    <row r="88" spans="1:5" x14ac:dyDescent="0.2">
      <c r="A88" s="1" t="s">
        <v>4763</v>
      </c>
      <c r="B88" s="1" t="s">
        <v>4763</v>
      </c>
      <c r="C88" s="1" t="s">
        <v>262</v>
      </c>
      <c r="D88" s="1">
        <v>-2.5901999999999998</v>
      </c>
      <c r="E88" s="2">
        <v>3.2430799520902902E-29</v>
      </c>
    </row>
    <row r="89" spans="1:5" x14ac:dyDescent="0.2">
      <c r="A89" s="1" t="s">
        <v>4601</v>
      </c>
      <c r="B89" s="1" t="s">
        <v>4601</v>
      </c>
      <c r="C89" s="1" t="s">
        <v>4602</v>
      </c>
      <c r="D89" s="1">
        <v>-2.5722999999999998</v>
      </c>
      <c r="E89" s="2">
        <v>6.1231237777717902E-6</v>
      </c>
    </row>
    <row r="90" spans="1:5" x14ac:dyDescent="0.2">
      <c r="A90" s="1" t="s">
        <v>4594</v>
      </c>
      <c r="B90" s="1" t="s">
        <v>4594</v>
      </c>
      <c r="C90" s="1" t="s">
        <v>246</v>
      </c>
      <c r="D90" s="1">
        <v>-2.5596000000000001</v>
      </c>
      <c r="E90" s="2">
        <v>7.8881913125823105E-6</v>
      </c>
    </row>
    <row r="91" spans="1:5" x14ac:dyDescent="0.2">
      <c r="A91" s="1" t="s">
        <v>4758</v>
      </c>
      <c r="B91" s="1" t="s">
        <v>4758</v>
      </c>
      <c r="C91" s="1" t="s">
        <v>4759</v>
      </c>
      <c r="D91" s="1">
        <v>-2.5577999999999999</v>
      </c>
      <c r="E91" s="2">
        <v>3.75972161548728E-11</v>
      </c>
    </row>
    <row r="92" spans="1:5" x14ac:dyDescent="0.2">
      <c r="A92" s="1" t="s">
        <v>4682</v>
      </c>
      <c r="B92" s="1" t="s">
        <v>4682</v>
      </c>
      <c r="C92" s="1" t="s">
        <v>4683</v>
      </c>
      <c r="D92" s="1">
        <v>-2.5358999999999998</v>
      </c>
      <c r="E92" s="2">
        <v>4.2888625587761801E-12</v>
      </c>
    </row>
    <row r="93" spans="1:5" x14ac:dyDescent="0.2">
      <c r="A93" s="1" t="s">
        <v>4740</v>
      </c>
      <c r="B93" s="1" t="s">
        <v>4740</v>
      </c>
      <c r="C93" s="1" t="s">
        <v>33</v>
      </c>
      <c r="D93" s="1">
        <v>-2.5243000000000002</v>
      </c>
      <c r="E93" s="2">
        <v>5.0374075327324598E-18</v>
      </c>
    </row>
    <row r="94" spans="1:5" x14ac:dyDescent="0.2">
      <c r="A94" s="1" t="s">
        <v>4726</v>
      </c>
      <c r="B94" s="1" t="s">
        <v>4726</v>
      </c>
      <c r="C94" s="1" t="s">
        <v>4727</v>
      </c>
      <c r="D94" s="1">
        <v>-2.5232999999999999</v>
      </c>
      <c r="E94" s="2">
        <v>6.69257383618754E-23</v>
      </c>
    </row>
    <row r="95" spans="1:5" x14ac:dyDescent="0.2">
      <c r="A95" s="1" t="s">
        <v>4325</v>
      </c>
      <c r="B95" s="1" t="s">
        <v>4325</v>
      </c>
      <c r="C95" s="1" t="s">
        <v>1070</v>
      </c>
      <c r="D95" s="1">
        <v>-2.5103</v>
      </c>
      <c r="E95" s="2">
        <v>3.0772922253161402E-5</v>
      </c>
    </row>
    <row r="96" spans="1:5" x14ac:dyDescent="0.2">
      <c r="A96" s="1" t="s">
        <v>4772</v>
      </c>
      <c r="B96" s="1" t="s">
        <v>4772</v>
      </c>
      <c r="C96" s="1" t="s">
        <v>1023</v>
      </c>
      <c r="D96" s="1">
        <v>-2.4986999999999999</v>
      </c>
      <c r="E96" s="2">
        <v>4.3809574448412301E-29</v>
      </c>
    </row>
    <row r="97" spans="1:5" x14ac:dyDescent="0.2">
      <c r="A97" s="1" t="s">
        <v>3073</v>
      </c>
      <c r="B97" s="1" t="s">
        <v>3073</v>
      </c>
      <c r="C97" s="1" t="s">
        <v>37</v>
      </c>
      <c r="D97" s="1">
        <v>-2.4946000000000002</v>
      </c>
      <c r="E97" s="1">
        <v>6.7449218756092796E-3</v>
      </c>
    </row>
    <row r="98" spans="1:5" x14ac:dyDescent="0.2">
      <c r="A98" s="1" t="s">
        <v>4170</v>
      </c>
      <c r="B98" s="1" t="s">
        <v>4170</v>
      </c>
      <c r="C98" s="1" t="s">
        <v>410</v>
      </c>
      <c r="D98" s="1">
        <v>-2.4903</v>
      </c>
      <c r="E98" s="1">
        <v>3.1695401513531102E-4</v>
      </c>
    </row>
    <row r="99" spans="1:5" x14ac:dyDescent="0.2">
      <c r="A99" s="1" t="s">
        <v>4725</v>
      </c>
      <c r="B99" s="1" t="s">
        <v>4725</v>
      </c>
      <c r="C99" s="1" t="s">
        <v>1423</v>
      </c>
      <c r="D99" s="1">
        <v>-2.4859</v>
      </c>
      <c r="E99" s="2">
        <v>2.3555391430417001E-26</v>
      </c>
    </row>
    <row r="100" spans="1:5" x14ac:dyDescent="0.2">
      <c r="A100" s="1" t="s">
        <v>4398</v>
      </c>
      <c r="B100" s="1" t="s">
        <v>4398</v>
      </c>
      <c r="C100" s="1" t="s">
        <v>4399</v>
      </c>
      <c r="D100" s="1">
        <v>-2.4693999999999998</v>
      </c>
      <c r="E100" s="2">
        <v>1.2740842185482201E-9</v>
      </c>
    </row>
    <row r="101" spans="1:5" x14ac:dyDescent="0.2">
      <c r="A101" s="1" t="s">
        <v>4746</v>
      </c>
      <c r="B101" s="1" t="s">
        <v>4746</v>
      </c>
      <c r="C101" s="1" t="s">
        <v>1423</v>
      </c>
      <c r="D101" s="1">
        <v>-2.4668999999999999</v>
      </c>
      <c r="E101" s="2">
        <v>1.2276038406082601E-8</v>
      </c>
    </row>
    <row r="102" spans="1:5" x14ac:dyDescent="0.2">
      <c r="A102" s="1" t="s">
        <v>4542</v>
      </c>
      <c r="B102" s="1" t="s">
        <v>4542</v>
      </c>
      <c r="C102" s="1" t="s">
        <v>4543</v>
      </c>
      <c r="D102" s="1">
        <v>-2.4584999999999999</v>
      </c>
      <c r="E102" s="2">
        <v>4.6684142365546698E-6</v>
      </c>
    </row>
    <row r="103" spans="1:5" x14ac:dyDescent="0.2">
      <c r="A103" s="1" t="s">
        <v>4748</v>
      </c>
      <c r="B103" s="1" t="s">
        <v>4748</v>
      </c>
      <c r="C103" s="1" t="s">
        <v>106</v>
      </c>
      <c r="D103" s="1">
        <v>-2.4556</v>
      </c>
      <c r="E103" s="2">
        <v>2.7992855451812402E-15</v>
      </c>
    </row>
    <row r="104" spans="1:5" x14ac:dyDescent="0.2">
      <c r="A104" s="1" t="s">
        <v>4650</v>
      </c>
      <c r="B104" s="1" t="s">
        <v>4650</v>
      </c>
      <c r="C104" s="1" t="s">
        <v>4651</v>
      </c>
      <c r="D104" s="1">
        <v>-2.4456000000000002</v>
      </c>
      <c r="E104" s="2">
        <v>4.4477435399414E-21</v>
      </c>
    </row>
    <row r="105" spans="1:5" x14ac:dyDescent="0.2">
      <c r="A105" s="1" t="s">
        <v>4663</v>
      </c>
      <c r="B105" s="1" t="s">
        <v>4663</v>
      </c>
      <c r="C105" s="1" t="s">
        <v>4664</v>
      </c>
      <c r="D105" s="1">
        <v>-2.4456000000000002</v>
      </c>
      <c r="E105" s="2">
        <v>5.1562853061088204E-18</v>
      </c>
    </row>
    <row r="106" spans="1:5" x14ac:dyDescent="0.2">
      <c r="A106" s="1" t="s">
        <v>4637</v>
      </c>
      <c r="B106" s="1" t="s">
        <v>4637</v>
      </c>
      <c r="C106" s="1" t="s">
        <v>37</v>
      </c>
      <c r="D106" s="1">
        <v>-2.4422000000000001</v>
      </c>
      <c r="E106" s="2">
        <v>3.8214794054373903E-15</v>
      </c>
    </row>
    <row r="107" spans="1:5" x14ac:dyDescent="0.2">
      <c r="A107" s="1" t="s">
        <v>4206</v>
      </c>
      <c r="B107" s="1" t="s">
        <v>4206</v>
      </c>
      <c r="C107" s="1" t="s">
        <v>37</v>
      </c>
      <c r="D107" s="1">
        <v>-2.4422000000000001</v>
      </c>
      <c r="E107" s="2">
        <v>4.04021528571325E-5</v>
      </c>
    </row>
    <row r="108" spans="1:5" x14ac:dyDescent="0.2">
      <c r="A108" s="1" t="s">
        <v>4709</v>
      </c>
      <c r="B108" s="1" t="s">
        <v>4709</v>
      </c>
      <c r="C108" s="1" t="s">
        <v>707</v>
      </c>
      <c r="D108" s="1">
        <v>-2.4413999999999998</v>
      </c>
      <c r="E108" s="2">
        <v>8.6461576507990294E-17</v>
      </c>
    </row>
    <row r="109" spans="1:5" x14ac:dyDescent="0.2">
      <c r="A109" s="1" t="s">
        <v>4588</v>
      </c>
      <c r="B109" s="1" t="s">
        <v>4588</v>
      </c>
      <c r="C109" s="1" t="s">
        <v>186</v>
      </c>
      <c r="D109" s="1">
        <v>-2.4407999999999999</v>
      </c>
      <c r="E109" s="2">
        <v>3.1692674036635899E-16</v>
      </c>
    </row>
    <row r="110" spans="1:5" x14ac:dyDescent="0.2">
      <c r="A110" s="1" t="s">
        <v>4715</v>
      </c>
      <c r="B110" s="1" t="s">
        <v>4715</v>
      </c>
      <c r="C110" s="1" t="s">
        <v>33</v>
      </c>
      <c r="D110" s="1">
        <v>-2.4398</v>
      </c>
      <c r="E110" s="2">
        <v>1.9081119603203598E-14</v>
      </c>
    </row>
    <row r="111" spans="1:5" x14ac:dyDescent="0.2">
      <c r="A111" s="1" t="s">
        <v>2608</v>
      </c>
      <c r="B111" s="1" t="s">
        <v>2608</v>
      </c>
      <c r="C111" s="1" t="s">
        <v>37</v>
      </c>
      <c r="D111" s="1">
        <v>-2.4365999999999999</v>
      </c>
      <c r="E111" s="2">
        <v>9.5200585926494696E-7</v>
      </c>
    </row>
    <row r="112" spans="1:5" x14ac:dyDescent="0.2">
      <c r="A112" s="1" t="s">
        <v>4769</v>
      </c>
      <c r="B112" s="1" t="s">
        <v>4769</v>
      </c>
      <c r="C112" s="1" t="s">
        <v>1971</v>
      </c>
      <c r="D112" s="1">
        <v>-2.4335</v>
      </c>
      <c r="E112" s="2">
        <v>1.5663920905797601E-35</v>
      </c>
    </row>
    <row r="113" spans="1:5" x14ac:dyDescent="0.2">
      <c r="A113" s="1" t="s">
        <v>4760</v>
      </c>
      <c r="B113" s="1" t="s">
        <v>4761</v>
      </c>
      <c r="C113" s="1" t="s">
        <v>4762</v>
      </c>
      <c r="D113" s="1">
        <v>-2.4220000000000002</v>
      </c>
      <c r="E113" s="2">
        <v>3.6831601523781798E-42</v>
      </c>
    </row>
    <row r="114" spans="1:5" x14ac:dyDescent="0.2">
      <c r="A114" s="1" t="s">
        <v>4647</v>
      </c>
      <c r="B114" s="1" t="s">
        <v>4647</v>
      </c>
      <c r="C114" s="1" t="s">
        <v>4648</v>
      </c>
      <c r="D114" s="1">
        <v>-2.4165000000000001</v>
      </c>
      <c r="E114" s="2">
        <v>2.7763980471731698E-13</v>
      </c>
    </row>
    <row r="115" spans="1:5" x14ac:dyDescent="0.2">
      <c r="A115" s="1" t="s">
        <v>4684</v>
      </c>
      <c r="B115" s="1" t="s">
        <v>4684</v>
      </c>
      <c r="C115" s="1" t="s">
        <v>4685</v>
      </c>
      <c r="D115" s="1">
        <v>-2.4146999999999998</v>
      </c>
      <c r="E115" s="2">
        <v>1.0368445501831E-13</v>
      </c>
    </row>
    <row r="116" spans="1:5" x14ac:dyDescent="0.2">
      <c r="A116" s="1" t="s">
        <v>4731</v>
      </c>
      <c r="B116" s="1" t="s">
        <v>4731</v>
      </c>
      <c r="C116" s="1" t="s">
        <v>4732</v>
      </c>
      <c r="D116" s="1">
        <v>-2.4104999999999999</v>
      </c>
      <c r="E116" s="2">
        <v>4.6228182420269903E-12</v>
      </c>
    </row>
    <row r="117" spans="1:5" x14ac:dyDescent="0.2">
      <c r="A117" s="1" t="s">
        <v>4557</v>
      </c>
      <c r="B117" s="1" t="s">
        <v>4557</v>
      </c>
      <c r="C117" s="1" t="s">
        <v>4558</v>
      </c>
      <c r="D117" s="1">
        <v>-2.4087999999999998</v>
      </c>
      <c r="E117" s="2">
        <v>2.6716806525470202E-10</v>
      </c>
    </row>
    <row r="118" spans="1:5" x14ac:dyDescent="0.2">
      <c r="A118" s="1" t="s">
        <v>4624</v>
      </c>
      <c r="B118" s="1" t="s">
        <v>4624</v>
      </c>
      <c r="C118" s="1" t="s">
        <v>4625</v>
      </c>
      <c r="D118" s="1">
        <v>-2.3967999999999998</v>
      </c>
      <c r="E118" s="2">
        <v>1.1261440691979299E-7</v>
      </c>
    </row>
    <row r="119" spans="1:5" x14ac:dyDescent="0.2">
      <c r="A119" s="1" t="s">
        <v>3101</v>
      </c>
      <c r="B119" s="1" t="s">
        <v>3101</v>
      </c>
      <c r="C119" s="1" t="s">
        <v>37</v>
      </c>
      <c r="D119" s="1">
        <v>-2.3933</v>
      </c>
      <c r="E119" s="2">
        <v>2.7037397596257797E-10</v>
      </c>
    </row>
    <row r="120" spans="1:5" x14ac:dyDescent="0.2">
      <c r="A120" s="1" t="s">
        <v>4733</v>
      </c>
      <c r="B120" s="1" t="s">
        <v>4733</v>
      </c>
      <c r="C120" s="1" t="s">
        <v>4734</v>
      </c>
      <c r="D120" s="1">
        <v>-2.3915999999999999</v>
      </c>
      <c r="E120" s="2">
        <v>4.56232441759694E-43</v>
      </c>
    </row>
    <row r="121" spans="1:5" x14ac:dyDescent="0.2">
      <c r="A121" s="1" t="s">
        <v>4566</v>
      </c>
      <c r="B121" s="1" t="s">
        <v>4566</v>
      </c>
      <c r="C121" s="1" t="s">
        <v>4233</v>
      </c>
      <c r="D121" s="1">
        <v>-2.3906000000000001</v>
      </c>
      <c r="E121" s="2">
        <v>6.6537811551557796E-9</v>
      </c>
    </row>
    <row r="122" spans="1:5" x14ac:dyDescent="0.2">
      <c r="A122" s="1" t="s">
        <v>4702</v>
      </c>
      <c r="B122" s="1" t="s">
        <v>4702</v>
      </c>
      <c r="C122" s="1" t="s">
        <v>977</v>
      </c>
      <c r="D122" s="1">
        <v>-2.39</v>
      </c>
      <c r="E122" s="2">
        <v>3.24092539352827E-13</v>
      </c>
    </row>
    <row r="123" spans="1:5" x14ac:dyDescent="0.2">
      <c r="A123" s="1" t="s">
        <v>4617</v>
      </c>
      <c r="B123" s="1" t="s">
        <v>4617</v>
      </c>
      <c r="C123" s="1" t="s">
        <v>831</v>
      </c>
      <c r="D123" s="1">
        <v>-2.3845000000000001</v>
      </c>
      <c r="E123" s="2">
        <v>5.5262024391437604E-12</v>
      </c>
    </row>
    <row r="124" spans="1:5" x14ac:dyDescent="0.2">
      <c r="A124" s="1" t="s">
        <v>4645</v>
      </c>
      <c r="B124" s="1" t="s">
        <v>4645</v>
      </c>
      <c r="C124" s="1" t="s">
        <v>285</v>
      </c>
      <c r="D124" s="1">
        <v>-2.3824000000000001</v>
      </c>
      <c r="E124" s="2">
        <v>6.3420740173274499E-15</v>
      </c>
    </row>
    <row r="125" spans="1:5" x14ac:dyDescent="0.2">
      <c r="A125" s="1" t="s">
        <v>3822</v>
      </c>
      <c r="B125" s="1" t="s">
        <v>3822</v>
      </c>
      <c r="C125" s="1" t="s">
        <v>33</v>
      </c>
      <c r="D125" s="1">
        <v>-2.3820999999999999</v>
      </c>
      <c r="E125" s="1">
        <v>1.2704866356162299E-4</v>
      </c>
    </row>
    <row r="126" spans="1:5" x14ac:dyDescent="0.2">
      <c r="A126" s="1" t="s">
        <v>2971</v>
      </c>
      <c r="B126" s="1" t="s">
        <v>2971</v>
      </c>
      <c r="C126" s="1" t="s">
        <v>751</v>
      </c>
      <c r="D126" s="1">
        <v>-2.3759000000000001</v>
      </c>
      <c r="E126" s="1">
        <v>8.4928507240675105E-3</v>
      </c>
    </row>
    <row r="127" spans="1:5" x14ac:dyDescent="0.2">
      <c r="A127" s="1" t="s">
        <v>4745</v>
      </c>
      <c r="B127" s="1" t="s">
        <v>4745</v>
      </c>
      <c r="C127" s="1" t="s">
        <v>33</v>
      </c>
      <c r="D127" s="1">
        <v>-2.3450000000000002</v>
      </c>
      <c r="E127" s="2">
        <v>1.1757175525883199E-13</v>
      </c>
    </row>
    <row r="128" spans="1:5" x14ac:dyDescent="0.2">
      <c r="A128" s="1" t="s">
        <v>4706</v>
      </c>
      <c r="B128" s="1" t="s">
        <v>4706</v>
      </c>
      <c r="C128" s="1" t="s">
        <v>837</v>
      </c>
      <c r="D128" s="1">
        <v>-2.331</v>
      </c>
      <c r="E128" s="2">
        <v>2.3380968956342501E-15</v>
      </c>
    </row>
    <row r="129" spans="1:5" x14ac:dyDescent="0.2">
      <c r="A129" s="1" t="s">
        <v>4199</v>
      </c>
      <c r="B129" s="1" t="s">
        <v>4199</v>
      </c>
      <c r="C129" s="1" t="s">
        <v>4200</v>
      </c>
      <c r="D129" s="1">
        <v>-2.3289</v>
      </c>
      <c r="E129" s="1">
        <v>1.02483370864214E-4</v>
      </c>
    </row>
    <row r="130" spans="1:5" x14ac:dyDescent="0.2">
      <c r="A130" s="1" t="s">
        <v>3860</v>
      </c>
      <c r="B130" s="1" t="s">
        <v>3860</v>
      </c>
      <c r="C130" s="1" t="s">
        <v>349</v>
      </c>
      <c r="D130" s="1">
        <v>-2.3248000000000002</v>
      </c>
      <c r="E130" s="1">
        <v>8.5484629487683598E-4</v>
      </c>
    </row>
    <row r="131" spans="1:5" x14ac:dyDescent="0.2">
      <c r="A131" s="1" t="s">
        <v>4773</v>
      </c>
      <c r="B131" s="1" t="s">
        <v>4773</v>
      </c>
      <c r="C131" s="1" t="s">
        <v>1110</v>
      </c>
      <c r="D131" s="1">
        <v>-2.3117999999999999</v>
      </c>
      <c r="E131" s="2">
        <v>3.3533830996718302E-22</v>
      </c>
    </row>
    <row r="132" spans="1:5" x14ac:dyDescent="0.2">
      <c r="A132" s="1" t="s">
        <v>4750</v>
      </c>
      <c r="B132" s="1" t="s">
        <v>4750</v>
      </c>
      <c r="C132" s="1" t="s">
        <v>37</v>
      </c>
      <c r="D132" s="1">
        <v>-2.3003</v>
      </c>
      <c r="E132" s="2">
        <v>2.02669513121085E-32</v>
      </c>
    </row>
    <row r="133" spans="1:5" x14ac:dyDescent="0.2">
      <c r="A133" s="1" t="s">
        <v>4175</v>
      </c>
      <c r="B133" s="1" t="s">
        <v>4175</v>
      </c>
      <c r="C133" s="1" t="s">
        <v>2029</v>
      </c>
      <c r="D133" s="1">
        <v>-2.3001</v>
      </c>
      <c r="E133" s="2">
        <v>3.5118878596932502E-6</v>
      </c>
    </row>
    <row r="134" spans="1:5" x14ac:dyDescent="0.2">
      <c r="A134" s="1" t="s">
        <v>4708</v>
      </c>
      <c r="B134" s="1" t="s">
        <v>4708</v>
      </c>
      <c r="C134" s="1" t="s">
        <v>3462</v>
      </c>
      <c r="D134" s="1">
        <v>-2.2997999999999998</v>
      </c>
      <c r="E134" s="2">
        <v>1.6533923010105799E-15</v>
      </c>
    </row>
    <row r="135" spans="1:5" x14ac:dyDescent="0.2">
      <c r="A135" s="1" t="s">
        <v>3435</v>
      </c>
      <c r="B135" s="1" t="s">
        <v>3435</v>
      </c>
      <c r="C135" s="1" t="s">
        <v>3436</v>
      </c>
      <c r="D135" s="1">
        <v>-2.2993000000000001</v>
      </c>
      <c r="E135" s="1">
        <v>3.7178584850985599E-3</v>
      </c>
    </row>
    <row r="136" spans="1:5" x14ac:dyDescent="0.2">
      <c r="A136" s="1" t="s">
        <v>3643</v>
      </c>
      <c r="B136" s="1" t="s">
        <v>3643</v>
      </c>
      <c r="C136" s="1" t="s">
        <v>3644</v>
      </c>
      <c r="D136" s="1">
        <v>-2.2823000000000002</v>
      </c>
      <c r="E136" s="1">
        <v>9.9428553049734107E-4</v>
      </c>
    </row>
    <row r="137" spans="1:5" x14ac:dyDescent="0.2">
      <c r="A137" s="1" t="s">
        <v>4591</v>
      </c>
      <c r="B137" s="1" t="s">
        <v>4591</v>
      </c>
      <c r="C137" s="1" t="s">
        <v>4592</v>
      </c>
      <c r="D137" s="1">
        <v>-2.2797000000000001</v>
      </c>
      <c r="E137" s="2">
        <v>6.4537759468342003E-10</v>
      </c>
    </row>
    <row r="138" spans="1:5" x14ac:dyDescent="0.2">
      <c r="A138" s="1" t="s">
        <v>4722</v>
      </c>
      <c r="B138" s="1" t="s">
        <v>4722</v>
      </c>
      <c r="C138" s="1" t="s">
        <v>4427</v>
      </c>
      <c r="D138" s="1">
        <v>-2.2625000000000002</v>
      </c>
      <c r="E138" s="2">
        <v>4.14097716603603E-21</v>
      </c>
    </row>
    <row r="139" spans="1:5" x14ac:dyDescent="0.2">
      <c r="A139" s="1" t="s">
        <v>4675</v>
      </c>
      <c r="B139" s="1" t="s">
        <v>4675</v>
      </c>
      <c r="C139" s="1" t="s">
        <v>4676</v>
      </c>
      <c r="D139" s="1">
        <v>-2.2595000000000001</v>
      </c>
      <c r="E139" s="2">
        <v>1.5333541344118999E-21</v>
      </c>
    </row>
    <row r="140" spans="1:5" x14ac:dyDescent="0.2">
      <c r="A140" s="1" t="s">
        <v>4665</v>
      </c>
      <c r="B140" s="1" t="s">
        <v>4665</v>
      </c>
      <c r="C140" s="1" t="s">
        <v>4666</v>
      </c>
      <c r="D140" s="1">
        <v>-2.2492000000000001</v>
      </c>
      <c r="E140" s="2">
        <v>6.4548234541537396E-28</v>
      </c>
    </row>
    <row r="141" spans="1:5" x14ac:dyDescent="0.2">
      <c r="A141" s="1" t="s">
        <v>4658</v>
      </c>
      <c r="B141" s="1" t="s">
        <v>4658</v>
      </c>
      <c r="C141" s="1" t="s">
        <v>2428</v>
      </c>
      <c r="D141" s="1">
        <v>-2.2473000000000001</v>
      </c>
      <c r="E141" s="2">
        <v>2.50678889600447E-7</v>
      </c>
    </row>
    <row r="142" spans="1:5" x14ac:dyDescent="0.2">
      <c r="A142" s="1" t="s">
        <v>3065</v>
      </c>
      <c r="B142" s="1" t="s">
        <v>3065</v>
      </c>
      <c r="C142" s="1" t="s">
        <v>3066</v>
      </c>
      <c r="D142" s="1">
        <v>-2.2423000000000002</v>
      </c>
      <c r="E142" s="2">
        <v>1.9627426260296598E-6</v>
      </c>
    </row>
    <row r="143" spans="1:5" x14ac:dyDescent="0.2">
      <c r="A143" s="1" t="s">
        <v>4502</v>
      </c>
      <c r="B143" s="1" t="s">
        <v>4502</v>
      </c>
      <c r="C143" s="1" t="s">
        <v>4503</v>
      </c>
      <c r="D143" s="1">
        <v>-2.2336999999999998</v>
      </c>
      <c r="E143" s="2">
        <v>7.1608488304632101E-10</v>
      </c>
    </row>
    <row r="144" spans="1:5" x14ac:dyDescent="0.2">
      <c r="A144" s="1" t="s">
        <v>4628</v>
      </c>
      <c r="B144" s="1" t="s">
        <v>4628</v>
      </c>
      <c r="C144" s="1" t="s">
        <v>37</v>
      </c>
      <c r="D144" s="1">
        <v>-2.2258</v>
      </c>
      <c r="E144" s="2">
        <v>8.6014930841269195E-22</v>
      </c>
    </row>
    <row r="145" spans="1:5" x14ac:dyDescent="0.2">
      <c r="A145" s="1" t="s">
        <v>4517</v>
      </c>
      <c r="B145" s="1" t="s">
        <v>4517</v>
      </c>
      <c r="C145" s="1" t="s">
        <v>63</v>
      </c>
      <c r="D145" s="1">
        <v>-2.2225000000000001</v>
      </c>
      <c r="E145" s="2">
        <v>3.1005630962000398E-9</v>
      </c>
    </row>
    <row r="146" spans="1:5" x14ac:dyDescent="0.2">
      <c r="A146" s="1" t="s">
        <v>4698</v>
      </c>
      <c r="B146" s="1" t="s">
        <v>4698</v>
      </c>
      <c r="C146" s="1" t="s">
        <v>2687</v>
      </c>
      <c r="D146" s="1">
        <v>-2.2079</v>
      </c>
      <c r="E146" s="2">
        <v>1.15705957986937E-12</v>
      </c>
    </row>
    <row r="147" spans="1:5" x14ac:dyDescent="0.2">
      <c r="A147" s="1" t="s">
        <v>4751</v>
      </c>
      <c r="B147" s="1" t="s">
        <v>4751</v>
      </c>
      <c r="C147" s="1" t="s">
        <v>37</v>
      </c>
      <c r="D147" s="1">
        <v>-2.2027000000000001</v>
      </c>
      <c r="E147" s="2">
        <v>1.68005085095575E-9</v>
      </c>
    </row>
    <row r="148" spans="1:5" x14ac:dyDescent="0.2">
      <c r="A148" s="1" t="s">
        <v>4696</v>
      </c>
      <c r="B148" s="1" t="s">
        <v>4696</v>
      </c>
      <c r="C148" s="1" t="s">
        <v>37</v>
      </c>
      <c r="D148" s="1">
        <v>-2.2004999999999999</v>
      </c>
      <c r="E148" s="2">
        <v>1.23908010008048E-27</v>
      </c>
    </row>
    <row r="149" spans="1:5" x14ac:dyDescent="0.2">
      <c r="A149" s="1" t="s">
        <v>4692</v>
      </c>
      <c r="B149" s="1" t="s">
        <v>4692</v>
      </c>
      <c r="C149" s="1" t="s">
        <v>4693</v>
      </c>
      <c r="D149" s="1">
        <v>-2.1962000000000002</v>
      </c>
      <c r="E149" s="2">
        <v>7.7419729130676101E-10</v>
      </c>
    </row>
    <row r="150" spans="1:5" x14ac:dyDescent="0.2">
      <c r="A150" s="1" t="s">
        <v>4641</v>
      </c>
      <c r="B150" s="1" t="s">
        <v>4641</v>
      </c>
      <c r="C150" s="1" t="s">
        <v>37</v>
      </c>
      <c r="D150" s="1">
        <v>-2.1899000000000002</v>
      </c>
      <c r="E150" s="2">
        <v>6.1967036807072901E-28</v>
      </c>
    </row>
    <row r="151" spans="1:5" x14ac:dyDescent="0.2">
      <c r="A151" s="1" t="s">
        <v>4700</v>
      </c>
      <c r="B151" s="1" t="s">
        <v>4700</v>
      </c>
      <c r="C151" s="1" t="s">
        <v>660</v>
      </c>
      <c r="D151" s="1">
        <v>-2.1827999999999999</v>
      </c>
      <c r="E151" s="2">
        <v>4.2390362522372101E-17</v>
      </c>
    </row>
    <row r="152" spans="1:5" x14ac:dyDescent="0.2">
      <c r="A152" s="1" t="s">
        <v>4606</v>
      </c>
      <c r="B152" s="1" t="s">
        <v>4606</v>
      </c>
      <c r="C152" s="1" t="s">
        <v>33</v>
      </c>
      <c r="D152" s="1">
        <v>-2.1812</v>
      </c>
      <c r="E152" s="2">
        <v>5.3690380597333003E-16</v>
      </c>
    </row>
    <row r="153" spans="1:5" x14ac:dyDescent="0.2">
      <c r="A153" s="1" t="s">
        <v>4674</v>
      </c>
      <c r="B153" s="1" t="s">
        <v>4674</v>
      </c>
      <c r="C153" s="1" t="s">
        <v>267</v>
      </c>
      <c r="D153" s="1">
        <v>-2.1798999999999999</v>
      </c>
      <c r="E153" s="2">
        <v>1.9803546296235402E-12</v>
      </c>
    </row>
    <row r="154" spans="1:5" x14ac:dyDescent="0.2">
      <c r="A154" s="1" t="s">
        <v>4713</v>
      </c>
      <c r="B154" s="1" t="s">
        <v>4713</v>
      </c>
      <c r="C154" s="1" t="s">
        <v>37</v>
      </c>
      <c r="D154" s="1">
        <v>-2.1743000000000001</v>
      </c>
      <c r="E154" s="2">
        <v>2.1952859255688201E-11</v>
      </c>
    </row>
    <row r="155" spans="1:5" x14ac:dyDescent="0.2">
      <c r="A155" s="1" t="s">
        <v>4638</v>
      </c>
      <c r="B155" s="1" t="s">
        <v>4638</v>
      </c>
      <c r="C155" s="1" t="s">
        <v>2038</v>
      </c>
      <c r="D155" s="1">
        <v>-2.173</v>
      </c>
      <c r="E155" s="2">
        <v>2.9718523896870401E-13</v>
      </c>
    </row>
    <row r="156" spans="1:5" x14ac:dyDescent="0.2">
      <c r="A156" s="1" t="s">
        <v>4340</v>
      </c>
      <c r="B156" s="1" t="s">
        <v>4340</v>
      </c>
      <c r="C156" s="1" t="s">
        <v>23</v>
      </c>
      <c r="D156" s="1">
        <v>-2.1627999999999998</v>
      </c>
      <c r="E156" s="2">
        <v>1.0331845655102899E-5</v>
      </c>
    </row>
    <row r="157" spans="1:5" x14ac:dyDescent="0.2">
      <c r="A157" s="1" t="s">
        <v>4783</v>
      </c>
      <c r="B157" s="1" t="s">
        <v>4783</v>
      </c>
      <c r="C157" s="1" t="s">
        <v>4784</v>
      </c>
      <c r="D157" s="1">
        <v>-2.16</v>
      </c>
      <c r="E157" s="2">
        <v>1.44081161462398E-9</v>
      </c>
    </row>
    <row r="158" spans="1:5" x14ac:dyDescent="0.2">
      <c r="A158" s="1" t="s">
        <v>1828</v>
      </c>
      <c r="B158" s="1" t="s">
        <v>1828</v>
      </c>
      <c r="C158" s="1" t="s">
        <v>1301</v>
      </c>
      <c r="D158" s="1">
        <v>-2.1585000000000001</v>
      </c>
      <c r="E158" s="1">
        <v>8.9929252090524894E-3</v>
      </c>
    </row>
    <row r="159" spans="1:5" x14ac:dyDescent="0.2">
      <c r="A159" s="1" t="s">
        <v>4506</v>
      </c>
      <c r="B159" s="1" t="s">
        <v>4506</v>
      </c>
      <c r="C159" s="1" t="s">
        <v>37</v>
      </c>
      <c r="D159" s="1">
        <v>-2.1528999999999998</v>
      </c>
      <c r="E159" s="2">
        <v>6.96721738543159E-12</v>
      </c>
    </row>
    <row r="160" spans="1:5" x14ac:dyDescent="0.2">
      <c r="A160" s="1" t="s">
        <v>4681</v>
      </c>
      <c r="B160" s="1" t="s">
        <v>4681</v>
      </c>
      <c r="C160" s="1" t="s">
        <v>37</v>
      </c>
      <c r="D160" s="1">
        <v>-2.1493000000000002</v>
      </c>
      <c r="E160" s="2">
        <v>1.0057592993537301E-18</v>
      </c>
    </row>
    <row r="161" spans="1:5" x14ac:dyDescent="0.2">
      <c r="A161" s="1" t="s">
        <v>4463</v>
      </c>
      <c r="B161" s="1" t="s">
        <v>4463</v>
      </c>
      <c r="C161" s="1" t="s">
        <v>1378</v>
      </c>
      <c r="D161" s="1">
        <v>-2.1414</v>
      </c>
      <c r="E161" s="2">
        <v>5.3051755794606401E-8</v>
      </c>
    </row>
    <row r="162" spans="1:5" x14ac:dyDescent="0.2">
      <c r="A162" s="1" t="s">
        <v>4425</v>
      </c>
      <c r="B162" s="1" t="s">
        <v>4425</v>
      </c>
      <c r="C162" s="1" t="s">
        <v>33</v>
      </c>
      <c r="D162" s="1">
        <v>-2.1412</v>
      </c>
      <c r="E162" s="2">
        <v>3.2244296464719098E-11</v>
      </c>
    </row>
    <row r="163" spans="1:5" x14ac:dyDescent="0.2">
      <c r="A163" s="1" t="s">
        <v>2917</v>
      </c>
      <c r="B163" s="1" t="s">
        <v>2917</v>
      </c>
      <c r="C163" s="1" t="s">
        <v>33</v>
      </c>
      <c r="D163" s="1">
        <v>-2.1389</v>
      </c>
      <c r="E163" s="1">
        <v>1.7589126103875099E-3</v>
      </c>
    </row>
    <row r="164" spans="1:5" x14ac:dyDescent="0.2">
      <c r="A164" s="1" t="s">
        <v>4614</v>
      </c>
      <c r="B164" s="1" t="s">
        <v>4614</v>
      </c>
      <c r="C164" s="1" t="s">
        <v>2023</v>
      </c>
      <c r="D164" s="1">
        <v>-2.1377999999999999</v>
      </c>
      <c r="E164" s="2">
        <v>6.5698496324053997E-17</v>
      </c>
    </row>
    <row r="165" spans="1:5" x14ac:dyDescent="0.2">
      <c r="A165" s="1" t="s">
        <v>4687</v>
      </c>
      <c r="B165" s="1" t="s">
        <v>4687</v>
      </c>
      <c r="C165" s="1" t="s">
        <v>33</v>
      </c>
      <c r="D165" s="1">
        <v>-2.1358999999999999</v>
      </c>
      <c r="E165" s="2">
        <v>3.08639388451264E-12</v>
      </c>
    </row>
    <row r="166" spans="1:5" x14ac:dyDescent="0.2">
      <c r="A166" s="1" t="s">
        <v>1012</v>
      </c>
      <c r="B166" s="1" t="s">
        <v>4380</v>
      </c>
      <c r="C166" s="1" t="s">
        <v>4381</v>
      </c>
      <c r="D166" s="1">
        <v>-2.1332</v>
      </c>
      <c r="E166" s="2">
        <v>3.3691991474577997E-8</v>
      </c>
    </row>
    <row r="167" spans="1:5" x14ac:dyDescent="0.2">
      <c r="A167" s="1" t="s">
        <v>4661</v>
      </c>
      <c r="B167" s="1" t="s">
        <v>4661</v>
      </c>
      <c r="C167" s="1" t="s">
        <v>1775</v>
      </c>
      <c r="D167" s="1">
        <v>-2.1294</v>
      </c>
      <c r="E167" s="2">
        <v>1.4017204861431E-16</v>
      </c>
    </row>
    <row r="168" spans="1:5" x14ac:dyDescent="0.2">
      <c r="A168" s="1" t="s">
        <v>4564</v>
      </c>
      <c r="B168" s="1" t="s">
        <v>4564</v>
      </c>
      <c r="C168" s="1" t="s">
        <v>33</v>
      </c>
      <c r="D168" s="1">
        <v>-2.1272000000000002</v>
      </c>
      <c r="E168" s="2">
        <v>2.1440507295277899E-6</v>
      </c>
    </row>
    <row r="169" spans="1:5" x14ac:dyDescent="0.2">
      <c r="A169" s="1" t="s">
        <v>3332</v>
      </c>
      <c r="B169" s="1" t="s">
        <v>3332</v>
      </c>
      <c r="C169" s="1" t="s">
        <v>3333</v>
      </c>
      <c r="D169" s="1">
        <v>-2.1267999999999998</v>
      </c>
      <c r="E169" s="1">
        <v>3.32301873157119E-3</v>
      </c>
    </row>
    <row r="170" spans="1:5" x14ac:dyDescent="0.2">
      <c r="A170" s="1" t="s">
        <v>3983</v>
      </c>
      <c r="B170" s="1" t="s">
        <v>3983</v>
      </c>
      <c r="C170" s="1" t="s">
        <v>880</v>
      </c>
      <c r="D170" s="1">
        <v>-2.1259000000000001</v>
      </c>
      <c r="E170" s="2">
        <v>6.6547975966362795E-7</v>
      </c>
    </row>
    <row r="171" spans="1:5" x14ac:dyDescent="0.2">
      <c r="A171" s="1" t="s">
        <v>4187</v>
      </c>
      <c r="B171" s="1" t="s">
        <v>4187</v>
      </c>
      <c r="C171" s="1" t="s">
        <v>5</v>
      </c>
      <c r="D171" s="1">
        <v>-2.1223999999999998</v>
      </c>
      <c r="E171" s="2">
        <v>5.20650007380271E-6</v>
      </c>
    </row>
    <row r="172" spans="1:5" x14ac:dyDescent="0.2">
      <c r="A172" s="1" t="s">
        <v>4584</v>
      </c>
      <c r="B172" s="1" t="s">
        <v>4584</v>
      </c>
      <c r="C172" s="1" t="s">
        <v>4427</v>
      </c>
      <c r="D172" s="1">
        <v>-2.1194999999999999</v>
      </c>
      <c r="E172" s="2">
        <v>7.3383348305577598E-22</v>
      </c>
    </row>
    <row r="173" spans="1:5" x14ac:dyDescent="0.2">
      <c r="A173" s="1" t="s">
        <v>4627</v>
      </c>
      <c r="B173" s="1" t="s">
        <v>4627</v>
      </c>
      <c r="C173" s="1" t="s">
        <v>37</v>
      </c>
      <c r="D173" s="1">
        <v>-2.1143000000000001</v>
      </c>
      <c r="E173" s="2">
        <v>1.5173404903273598E-8</v>
      </c>
    </row>
    <row r="174" spans="1:5" x14ac:dyDescent="0.2">
      <c r="A174" s="1" t="s">
        <v>4559</v>
      </c>
      <c r="B174" s="1" t="s">
        <v>4559</v>
      </c>
      <c r="C174" s="1" t="s">
        <v>4560</v>
      </c>
      <c r="D174" s="1">
        <v>-2.1023000000000001</v>
      </c>
      <c r="E174" s="2">
        <v>7.5329052115264901E-17</v>
      </c>
    </row>
    <row r="175" spans="1:5" x14ac:dyDescent="0.2">
      <c r="A175" s="1" t="s">
        <v>4562</v>
      </c>
      <c r="B175" s="1" t="s">
        <v>4562</v>
      </c>
      <c r="C175" s="1" t="s">
        <v>3556</v>
      </c>
      <c r="D175" s="1">
        <v>-2.1021999999999998</v>
      </c>
      <c r="E175" s="2">
        <v>6.3675516896713501E-10</v>
      </c>
    </row>
    <row r="176" spans="1:5" x14ac:dyDescent="0.2">
      <c r="A176" s="1" t="s">
        <v>4439</v>
      </c>
      <c r="B176" s="1" t="s">
        <v>4439</v>
      </c>
      <c r="C176" s="1" t="s">
        <v>4440</v>
      </c>
      <c r="D176" s="1">
        <v>-2.1017000000000001</v>
      </c>
      <c r="E176" s="2">
        <v>2.10455143530177E-10</v>
      </c>
    </row>
    <row r="177" spans="1:5" x14ac:dyDescent="0.2">
      <c r="A177" s="1" t="s">
        <v>4452</v>
      </c>
      <c r="B177" s="1" t="s">
        <v>4452</v>
      </c>
      <c r="C177" s="1" t="s">
        <v>37</v>
      </c>
      <c r="D177" s="1">
        <v>-2.1013000000000002</v>
      </c>
      <c r="E177" s="2">
        <v>3.1302496453125598E-7</v>
      </c>
    </row>
    <row r="178" spans="1:5" x14ac:dyDescent="0.2">
      <c r="A178" s="1" t="s">
        <v>3713</v>
      </c>
      <c r="B178" s="1" t="s">
        <v>3713</v>
      </c>
      <c r="C178" s="1" t="s">
        <v>839</v>
      </c>
      <c r="D178" s="1">
        <v>-2.1011000000000002</v>
      </c>
      <c r="E178" s="1">
        <v>2.9958246831947798E-4</v>
      </c>
    </row>
    <row r="179" spans="1:5" x14ac:dyDescent="0.2">
      <c r="A179" s="1" t="s">
        <v>1277</v>
      </c>
      <c r="B179" s="1" t="s">
        <v>4642</v>
      </c>
      <c r="C179" s="1" t="s">
        <v>1279</v>
      </c>
      <c r="D179" s="1">
        <v>-2.0943000000000001</v>
      </c>
      <c r="E179" s="2">
        <v>1.4433517225558099E-10</v>
      </c>
    </row>
    <row r="180" spans="1:5" x14ac:dyDescent="0.2">
      <c r="A180" s="1" t="s">
        <v>4686</v>
      </c>
      <c r="B180" s="1" t="s">
        <v>4686</v>
      </c>
      <c r="C180" s="1" t="s">
        <v>1185</v>
      </c>
      <c r="D180" s="1">
        <v>-2.0901000000000001</v>
      </c>
      <c r="E180" s="2">
        <v>5.0731379398397305E-10</v>
      </c>
    </row>
    <row r="181" spans="1:5" x14ac:dyDescent="0.2">
      <c r="A181" s="1" t="s">
        <v>4531</v>
      </c>
      <c r="B181" s="1" t="s">
        <v>4531</v>
      </c>
      <c r="C181" s="1" t="s">
        <v>312</v>
      </c>
      <c r="D181" s="1">
        <v>-2.0882000000000001</v>
      </c>
      <c r="E181" s="2">
        <v>9.64085900058472E-35</v>
      </c>
    </row>
    <row r="182" spans="1:5" x14ac:dyDescent="0.2">
      <c r="A182" s="1" t="s">
        <v>4728</v>
      </c>
      <c r="B182" s="1" t="s">
        <v>4728</v>
      </c>
      <c r="C182" s="1" t="s">
        <v>4729</v>
      </c>
      <c r="D182" s="1">
        <v>-2.0806</v>
      </c>
      <c r="E182" s="2">
        <v>6.0699850049256E-24</v>
      </c>
    </row>
    <row r="183" spans="1:5" x14ac:dyDescent="0.2">
      <c r="A183" s="1" t="s">
        <v>4393</v>
      </c>
      <c r="B183" s="1" t="s">
        <v>4394</v>
      </c>
      <c r="C183" s="1" t="s">
        <v>4395</v>
      </c>
      <c r="D183" s="1">
        <v>-2.0804</v>
      </c>
      <c r="E183" s="2">
        <v>4.4868561078222999E-6</v>
      </c>
    </row>
    <row r="184" spans="1:5" x14ac:dyDescent="0.2">
      <c r="A184" s="1" t="s">
        <v>4636</v>
      </c>
      <c r="B184" s="1" t="s">
        <v>4636</v>
      </c>
      <c r="C184" s="1" t="s">
        <v>584</v>
      </c>
      <c r="D184" s="1">
        <v>-2.0796999999999999</v>
      </c>
      <c r="E184" s="2">
        <v>1.6536758904490799E-8</v>
      </c>
    </row>
    <row r="185" spans="1:5" x14ac:dyDescent="0.2">
      <c r="A185" s="1" t="s">
        <v>4717</v>
      </c>
      <c r="B185" s="1" t="s">
        <v>4717</v>
      </c>
      <c r="C185" s="1" t="s">
        <v>4718</v>
      </c>
      <c r="D185" s="1">
        <v>-2.0792000000000002</v>
      </c>
      <c r="E185" s="2">
        <v>2.0162524980907199E-14</v>
      </c>
    </row>
    <row r="186" spans="1:5" x14ac:dyDescent="0.2">
      <c r="A186" s="1" t="s">
        <v>4518</v>
      </c>
      <c r="B186" s="1" t="s">
        <v>4518</v>
      </c>
      <c r="C186" s="1" t="s">
        <v>1069</v>
      </c>
      <c r="D186" s="1">
        <v>-2.0728</v>
      </c>
      <c r="E186" s="2">
        <v>1.82553498636079E-9</v>
      </c>
    </row>
    <row r="187" spans="1:5" x14ac:dyDescent="0.2">
      <c r="A187" s="1" t="s">
        <v>4667</v>
      </c>
      <c r="B187" s="1" t="s">
        <v>4667</v>
      </c>
      <c r="C187" s="1" t="s">
        <v>977</v>
      </c>
      <c r="D187" s="1">
        <v>-2.0714999999999999</v>
      </c>
      <c r="E187" s="2">
        <v>7.1230817314189999E-20</v>
      </c>
    </row>
    <row r="188" spans="1:5" x14ac:dyDescent="0.2">
      <c r="A188" s="1" t="s">
        <v>4343</v>
      </c>
      <c r="B188" s="1" t="s">
        <v>4343</v>
      </c>
      <c r="C188" s="1" t="s">
        <v>605</v>
      </c>
      <c r="D188" s="1">
        <v>-2.0670999999999999</v>
      </c>
      <c r="E188" s="2">
        <v>9.5925861791020301E-5</v>
      </c>
    </row>
    <row r="189" spans="1:5" x14ac:dyDescent="0.2">
      <c r="A189" s="1" t="s">
        <v>4068</v>
      </c>
      <c r="B189" s="1" t="s">
        <v>4068</v>
      </c>
      <c r="C189" s="1" t="s">
        <v>167</v>
      </c>
      <c r="D189" s="1">
        <v>-2.0659000000000001</v>
      </c>
      <c r="E189" s="2">
        <v>4.3413562013075902E-5</v>
      </c>
    </row>
    <row r="190" spans="1:5" x14ac:dyDescent="0.2">
      <c r="A190" s="1" t="s">
        <v>4580</v>
      </c>
      <c r="B190" s="1" t="s">
        <v>4580</v>
      </c>
      <c r="C190" s="1" t="s">
        <v>4581</v>
      </c>
      <c r="D190" s="1">
        <v>-2.0609999999999999</v>
      </c>
      <c r="E190" s="2">
        <v>1.6682177207316601E-22</v>
      </c>
    </row>
    <row r="191" spans="1:5" x14ac:dyDescent="0.2">
      <c r="A191" s="1" t="s">
        <v>4690</v>
      </c>
      <c r="B191" s="1" t="s">
        <v>4690</v>
      </c>
      <c r="C191" s="1" t="s">
        <v>4691</v>
      </c>
      <c r="D191" s="1">
        <v>-2.0604</v>
      </c>
      <c r="E191" s="2">
        <v>5.9943665359172103E-7</v>
      </c>
    </row>
    <row r="192" spans="1:5" x14ac:dyDescent="0.2">
      <c r="A192" s="1" t="s">
        <v>4458</v>
      </c>
      <c r="B192" s="1" t="s">
        <v>4458</v>
      </c>
      <c r="C192" s="1" t="s">
        <v>1824</v>
      </c>
      <c r="D192" s="1">
        <v>-2.0562</v>
      </c>
      <c r="E192" s="2">
        <v>5.7780308484236399E-8</v>
      </c>
    </row>
    <row r="193" spans="1:5" x14ac:dyDescent="0.2">
      <c r="A193" s="1" t="s">
        <v>3799</v>
      </c>
      <c r="B193" s="1" t="s">
        <v>3799</v>
      </c>
      <c r="C193" s="1" t="s">
        <v>3800</v>
      </c>
      <c r="D193" s="1">
        <v>-2.0430000000000001</v>
      </c>
      <c r="E193" s="2">
        <v>8.4236882507080295E-8</v>
      </c>
    </row>
    <row r="194" spans="1:5" x14ac:dyDescent="0.2">
      <c r="A194" s="1" t="s">
        <v>4720</v>
      </c>
      <c r="B194" s="1" t="s">
        <v>4720</v>
      </c>
      <c r="C194" s="1" t="s">
        <v>33</v>
      </c>
      <c r="D194" s="1">
        <v>-2.0354000000000001</v>
      </c>
      <c r="E194" s="2">
        <v>6.9012799629080701E-12</v>
      </c>
    </row>
    <row r="195" spans="1:5" x14ac:dyDescent="0.2">
      <c r="A195" s="1" t="s">
        <v>4721</v>
      </c>
      <c r="B195" s="1" t="s">
        <v>4721</v>
      </c>
      <c r="C195" s="1" t="s">
        <v>3024</v>
      </c>
      <c r="D195" s="1">
        <v>-2.0343</v>
      </c>
      <c r="E195" s="2">
        <v>9.48192923849904E-17</v>
      </c>
    </row>
    <row r="196" spans="1:5" x14ac:dyDescent="0.2">
      <c r="A196" s="1" t="s">
        <v>4646</v>
      </c>
      <c r="B196" s="1" t="s">
        <v>4646</v>
      </c>
      <c r="C196" s="1" t="s">
        <v>162</v>
      </c>
      <c r="D196" s="1">
        <v>-2.0286</v>
      </c>
      <c r="E196" s="2">
        <v>1.5954923723679398E-5</v>
      </c>
    </row>
    <row r="197" spans="1:5" x14ac:dyDescent="0.2">
      <c r="A197" s="1" t="s">
        <v>3931</v>
      </c>
      <c r="B197" s="1" t="s">
        <v>3931</v>
      </c>
      <c r="C197" s="1" t="s">
        <v>3269</v>
      </c>
      <c r="D197" s="1">
        <v>-2.0217000000000001</v>
      </c>
      <c r="E197" s="1">
        <v>7.7928169516077997E-3</v>
      </c>
    </row>
    <row r="198" spans="1:5" x14ac:dyDescent="0.2">
      <c r="A198" s="1" t="s">
        <v>3515</v>
      </c>
      <c r="B198" s="1" t="s">
        <v>3515</v>
      </c>
      <c r="C198" s="1" t="s">
        <v>784</v>
      </c>
      <c r="D198" s="1">
        <v>-2.0198999999999998</v>
      </c>
      <c r="E198" s="1">
        <v>5.0387585242540299E-3</v>
      </c>
    </row>
    <row r="199" spans="1:5" x14ac:dyDescent="0.2">
      <c r="A199" s="1" t="s">
        <v>4372</v>
      </c>
      <c r="B199" s="1" t="s">
        <v>4372</v>
      </c>
      <c r="C199" s="1" t="s">
        <v>4373</v>
      </c>
      <c r="D199" s="1">
        <v>-2.0177</v>
      </c>
      <c r="E199" s="2">
        <v>4.5001861194665598E-12</v>
      </c>
    </row>
    <row r="200" spans="1:5" x14ac:dyDescent="0.2">
      <c r="A200" s="1" t="s">
        <v>4589</v>
      </c>
      <c r="B200" s="1" t="s">
        <v>4589</v>
      </c>
      <c r="C200" s="1" t="s">
        <v>4590</v>
      </c>
      <c r="D200" s="1">
        <v>-2.0135000000000001</v>
      </c>
      <c r="E200" s="2">
        <v>8.1964055331354506E-11</v>
      </c>
    </row>
    <row r="201" spans="1:5" x14ac:dyDescent="0.2">
      <c r="A201" s="1" t="s">
        <v>4367</v>
      </c>
      <c r="B201" s="1" t="s">
        <v>4367</v>
      </c>
      <c r="C201" s="1" t="s">
        <v>312</v>
      </c>
      <c r="D201" s="1">
        <v>-2.0114000000000001</v>
      </c>
      <c r="E201" s="2">
        <v>5.4057895682446497E-35</v>
      </c>
    </row>
    <row r="202" spans="1:5" x14ac:dyDescent="0.2">
      <c r="A202" s="1" t="s">
        <v>4668</v>
      </c>
      <c r="B202" s="1" t="s">
        <v>4668</v>
      </c>
      <c r="C202" s="1" t="s">
        <v>37</v>
      </c>
      <c r="D202" s="1">
        <v>-2.0091000000000001</v>
      </c>
      <c r="E202" s="2">
        <v>1.22158019255741E-14</v>
      </c>
    </row>
    <row r="203" spans="1:5" x14ac:dyDescent="0.2">
      <c r="A203" s="1" t="s">
        <v>4615</v>
      </c>
      <c r="B203" s="1" t="s">
        <v>4615</v>
      </c>
      <c r="C203" s="1" t="s">
        <v>640</v>
      </c>
      <c r="D203" s="1">
        <v>-2.0076000000000001</v>
      </c>
      <c r="E203" s="2">
        <v>2.3592345354616198E-27</v>
      </c>
    </row>
    <row r="204" spans="1:5" x14ac:dyDescent="0.2">
      <c r="A204" s="1" t="s">
        <v>4400</v>
      </c>
      <c r="B204" s="1" t="s">
        <v>4400</v>
      </c>
      <c r="C204" s="1" t="s">
        <v>4401</v>
      </c>
      <c r="D204" s="1">
        <v>-2.0068999999999999</v>
      </c>
      <c r="E204" s="2">
        <v>1.5028756851262799E-6</v>
      </c>
    </row>
    <row r="205" spans="1:5" x14ac:dyDescent="0.2">
      <c r="A205" s="1" t="s">
        <v>3918</v>
      </c>
      <c r="B205" s="1" t="s">
        <v>3918</v>
      </c>
      <c r="C205" s="1" t="s">
        <v>3919</v>
      </c>
      <c r="D205" s="1">
        <v>-2.0063</v>
      </c>
      <c r="E205" s="2">
        <v>2.7472628018474202E-11</v>
      </c>
    </row>
    <row r="206" spans="1:5" x14ac:dyDescent="0.2">
      <c r="A206" s="1" t="s">
        <v>3989</v>
      </c>
      <c r="B206" s="1" t="s">
        <v>3989</v>
      </c>
      <c r="C206" s="1" t="s">
        <v>410</v>
      </c>
      <c r="D206" s="1">
        <v>-1.9988999999999999</v>
      </c>
      <c r="E206" s="1">
        <v>8.3327672073335197E-3</v>
      </c>
    </row>
    <row r="207" spans="1:5" x14ac:dyDescent="0.2">
      <c r="A207" s="1" t="s">
        <v>4738</v>
      </c>
      <c r="B207" s="1" t="s">
        <v>4738</v>
      </c>
      <c r="C207" s="1" t="s">
        <v>4739</v>
      </c>
      <c r="D207" s="1">
        <v>-1.9955000000000001</v>
      </c>
      <c r="E207" s="2">
        <v>8.8033047494005694E-21</v>
      </c>
    </row>
    <row r="208" spans="1:5" x14ac:dyDescent="0.2">
      <c r="A208" s="1" t="s">
        <v>4669</v>
      </c>
      <c r="B208" s="1" t="s">
        <v>4669</v>
      </c>
      <c r="C208" s="1" t="s">
        <v>4670</v>
      </c>
      <c r="D208" s="1">
        <v>-1.9916</v>
      </c>
      <c r="E208" s="2">
        <v>3.27900880212841E-6</v>
      </c>
    </row>
    <row r="209" spans="1:5" x14ac:dyDescent="0.2">
      <c r="A209" s="1" t="s">
        <v>4640</v>
      </c>
      <c r="B209" s="1" t="s">
        <v>4640</v>
      </c>
      <c r="C209" s="1" t="s">
        <v>1135</v>
      </c>
      <c r="D209" s="1">
        <v>-1.9853000000000001</v>
      </c>
      <c r="E209" s="2">
        <v>3.6411302078139899E-15</v>
      </c>
    </row>
    <row r="210" spans="1:5" x14ac:dyDescent="0.2">
      <c r="A210" s="1" t="s">
        <v>1871</v>
      </c>
      <c r="B210" s="1" t="s">
        <v>2887</v>
      </c>
      <c r="C210" s="1" t="s">
        <v>1873</v>
      </c>
      <c r="D210" s="1">
        <v>-1.9774</v>
      </c>
      <c r="E210" s="2">
        <v>1.5028037244216401E-6</v>
      </c>
    </row>
    <row r="211" spans="1:5" x14ac:dyDescent="0.2">
      <c r="A211" s="1" t="s">
        <v>4391</v>
      </c>
      <c r="B211" s="1" t="s">
        <v>4391</v>
      </c>
      <c r="C211" s="1" t="s">
        <v>4392</v>
      </c>
      <c r="D211" s="1">
        <v>-1.9702999999999999</v>
      </c>
      <c r="E211" s="2">
        <v>4.2236775319281602E-5</v>
      </c>
    </row>
    <row r="212" spans="1:5" x14ac:dyDescent="0.2">
      <c r="A212" s="1" t="s">
        <v>4730</v>
      </c>
      <c r="B212" s="1" t="s">
        <v>4730</v>
      </c>
      <c r="C212" s="1" t="s">
        <v>1323</v>
      </c>
      <c r="D212" s="1">
        <v>-1.9696</v>
      </c>
      <c r="E212" s="2">
        <v>2.7253533194840901E-8</v>
      </c>
    </row>
    <row r="213" spans="1:5" x14ac:dyDescent="0.2">
      <c r="A213" s="1" t="s">
        <v>4619</v>
      </c>
      <c r="B213" s="1" t="s">
        <v>4619</v>
      </c>
      <c r="C213" s="1" t="s">
        <v>4620</v>
      </c>
      <c r="D213" s="1">
        <v>-1.9681999999999999</v>
      </c>
      <c r="E213" s="2">
        <v>3.9306165965935502E-23</v>
      </c>
    </row>
    <row r="214" spans="1:5" x14ac:dyDescent="0.2">
      <c r="A214" s="1" t="s">
        <v>4215</v>
      </c>
      <c r="B214" s="1" t="s">
        <v>4215</v>
      </c>
      <c r="C214" s="1" t="s">
        <v>4216</v>
      </c>
      <c r="D214" s="1">
        <v>-1.9669000000000001</v>
      </c>
      <c r="E214" s="1">
        <v>3.2324673526981499E-4</v>
      </c>
    </row>
    <row r="215" spans="1:5" x14ac:dyDescent="0.2">
      <c r="A215" s="1" t="s">
        <v>4595</v>
      </c>
      <c r="B215" s="1" t="s">
        <v>4595</v>
      </c>
      <c r="C215" s="1" t="s">
        <v>4596</v>
      </c>
      <c r="D215" s="1">
        <v>-1.9656</v>
      </c>
      <c r="E215" s="2">
        <v>9.8368187762881497E-11</v>
      </c>
    </row>
    <row r="216" spans="1:5" x14ac:dyDescent="0.2">
      <c r="A216" s="1" t="s">
        <v>3378</v>
      </c>
      <c r="B216" s="1" t="s">
        <v>3378</v>
      </c>
      <c r="C216" s="1" t="s">
        <v>128</v>
      </c>
      <c r="D216" s="1">
        <v>-1.9615</v>
      </c>
      <c r="E216" s="1">
        <v>1.8692596224844601E-3</v>
      </c>
    </row>
    <row r="217" spans="1:5" x14ac:dyDescent="0.2">
      <c r="A217" s="1" t="s">
        <v>4662</v>
      </c>
      <c r="B217" s="1" t="s">
        <v>4662</v>
      </c>
      <c r="C217" s="1" t="s">
        <v>37</v>
      </c>
      <c r="D217" s="1">
        <v>-1.9594</v>
      </c>
      <c r="E217" s="2">
        <v>1.7040328231751599E-10</v>
      </c>
    </row>
    <row r="218" spans="1:5" x14ac:dyDescent="0.2">
      <c r="A218" s="1" t="s">
        <v>4472</v>
      </c>
      <c r="B218" s="1" t="s">
        <v>4472</v>
      </c>
      <c r="C218" s="1" t="s">
        <v>282</v>
      </c>
      <c r="D218" s="1">
        <v>-1.9561999999999999</v>
      </c>
      <c r="E218" s="2">
        <v>1.7398589134138399E-11</v>
      </c>
    </row>
    <row r="219" spans="1:5" x14ac:dyDescent="0.2">
      <c r="A219" s="1" t="s">
        <v>4623</v>
      </c>
      <c r="B219" s="1" t="s">
        <v>4623</v>
      </c>
      <c r="C219" s="1" t="s">
        <v>1493</v>
      </c>
      <c r="D219" s="1">
        <v>-1.954</v>
      </c>
      <c r="E219" s="2">
        <v>1.3335174976261501E-10</v>
      </c>
    </row>
    <row r="220" spans="1:5" x14ac:dyDescent="0.2">
      <c r="A220" s="1" t="s">
        <v>4417</v>
      </c>
      <c r="B220" s="1" t="s">
        <v>4417</v>
      </c>
      <c r="C220" s="1" t="s">
        <v>1894</v>
      </c>
      <c r="D220" s="1">
        <v>-1.9520999999999999</v>
      </c>
      <c r="E220" s="2">
        <v>1.3839052957274601E-6</v>
      </c>
    </row>
    <row r="221" spans="1:5" x14ac:dyDescent="0.2">
      <c r="A221" s="1" t="s">
        <v>4711</v>
      </c>
      <c r="B221" s="1" t="s">
        <v>4711</v>
      </c>
      <c r="C221" s="1" t="s">
        <v>1951</v>
      </c>
      <c r="D221" s="1">
        <v>-1.9338</v>
      </c>
      <c r="E221" s="2">
        <v>1.01792859490939E-10</v>
      </c>
    </row>
    <row r="222" spans="1:5" x14ac:dyDescent="0.2">
      <c r="A222" s="1" t="s">
        <v>4618</v>
      </c>
      <c r="B222" s="1" t="s">
        <v>4618</v>
      </c>
      <c r="C222" s="1" t="s">
        <v>33</v>
      </c>
      <c r="D222" s="1">
        <v>-1.9313</v>
      </c>
      <c r="E222" s="2">
        <v>1.3066831128365401E-16</v>
      </c>
    </row>
    <row r="223" spans="1:5" x14ac:dyDescent="0.2">
      <c r="A223" s="1" t="s">
        <v>4115</v>
      </c>
      <c r="B223" s="1" t="s">
        <v>4115</v>
      </c>
      <c r="C223" s="1" t="s">
        <v>1796</v>
      </c>
      <c r="D223" s="1">
        <v>-1.9232</v>
      </c>
      <c r="E223" s="2">
        <v>1.0051431384935E-9</v>
      </c>
    </row>
    <row r="224" spans="1:5" x14ac:dyDescent="0.2">
      <c r="A224" s="1" t="s">
        <v>4501</v>
      </c>
      <c r="B224" s="1" t="s">
        <v>4501</v>
      </c>
      <c r="C224" s="1" t="s">
        <v>2977</v>
      </c>
      <c r="D224" s="1">
        <v>-1.9218999999999999</v>
      </c>
      <c r="E224" s="2">
        <v>8.7651790655852796E-6</v>
      </c>
    </row>
    <row r="225" spans="1:5" x14ac:dyDescent="0.2">
      <c r="A225" s="1" t="s">
        <v>4459</v>
      </c>
      <c r="B225" s="1" t="s">
        <v>4459</v>
      </c>
      <c r="C225" s="1" t="s">
        <v>904</v>
      </c>
      <c r="D225" s="1">
        <v>-1.9179999999999999</v>
      </c>
      <c r="E225" s="2">
        <v>1.7254698046418599E-5</v>
      </c>
    </row>
    <row r="226" spans="1:5" x14ac:dyDescent="0.2">
      <c r="A226" s="1" t="s">
        <v>4583</v>
      </c>
      <c r="B226" s="1" t="s">
        <v>4583</v>
      </c>
      <c r="C226" s="1" t="s">
        <v>1809</v>
      </c>
      <c r="D226" s="1">
        <v>-1.9166000000000001</v>
      </c>
      <c r="E226" s="2">
        <v>6.0200104150782401E-17</v>
      </c>
    </row>
    <row r="227" spans="1:5" x14ac:dyDescent="0.2">
      <c r="A227" s="1" t="s">
        <v>4567</v>
      </c>
      <c r="B227" s="1" t="s">
        <v>4567</v>
      </c>
      <c r="C227" s="1" t="s">
        <v>2271</v>
      </c>
      <c r="D227" s="1">
        <v>-1.9142999999999999</v>
      </c>
      <c r="E227" s="2">
        <v>5.26064982968083E-8</v>
      </c>
    </row>
    <row r="228" spans="1:5" x14ac:dyDescent="0.2">
      <c r="A228" s="1" t="s">
        <v>4655</v>
      </c>
      <c r="B228" s="1" t="s">
        <v>4655</v>
      </c>
      <c r="C228" s="1" t="s">
        <v>4656</v>
      </c>
      <c r="D228" s="1">
        <v>-1.9140999999999999</v>
      </c>
      <c r="E228" s="2">
        <v>7.3993662303225196E-9</v>
      </c>
    </row>
    <row r="229" spans="1:5" x14ac:dyDescent="0.2">
      <c r="A229" s="1" t="s">
        <v>3110</v>
      </c>
      <c r="B229" s="1" t="s">
        <v>3110</v>
      </c>
      <c r="C229" s="1" t="s">
        <v>37</v>
      </c>
      <c r="D229" s="1">
        <v>-1.91</v>
      </c>
      <c r="E229" s="1">
        <v>4.2897884316320696E-3</v>
      </c>
    </row>
    <row r="230" spans="1:5" x14ac:dyDescent="0.2">
      <c r="A230" s="1" t="s">
        <v>4488</v>
      </c>
      <c r="B230" s="1" t="s">
        <v>4488</v>
      </c>
      <c r="C230" s="1" t="s">
        <v>1348</v>
      </c>
      <c r="D230" s="1">
        <v>-1.9092</v>
      </c>
      <c r="E230" s="2">
        <v>1.10721219663787E-12</v>
      </c>
    </row>
    <row r="231" spans="1:5" x14ac:dyDescent="0.2">
      <c r="A231" s="1" t="s">
        <v>3784</v>
      </c>
      <c r="B231" s="1" t="s">
        <v>3784</v>
      </c>
      <c r="C231" s="1" t="s">
        <v>33</v>
      </c>
      <c r="D231" s="1">
        <v>-1.9089</v>
      </c>
      <c r="E231" s="1">
        <v>1.2476840471311601E-3</v>
      </c>
    </row>
    <row r="232" spans="1:5" x14ac:dyDescent="0.2">
      <c r="A232" s="1" t="s">
        <v>4671</v>
      </c>
      <c r="B232" s="1" t="s">
        <v>4671</v>
      </c>
      <c r="C232" s="1" t="s">
        <v>4672</v>
      </c>
      <c r="D232" s="1">
        <v>-1.9088000000000001</v>
      </c>
      <c r="E232" s="2">
        <v>1.77017476465582E-9</v>
      </c>
    </row>
    <row r="233" spans="1:5" x14ac:dyDescent="0.2">
      <c r="A233" s="1" t="s">
        <v>4500</v>
      </c>
      <c r="B233" s="1" t="s">
        <v>4500</v>
      </c>
      <c r="C233" s="1" t="s">
        <v>33</v>
      </c>
      <c r="D233" s="1">
        <v>-1.9083000000000001</v>
      </c>
      <c r="E233" s="2">
        <v>7.7797643790885105E-5</v>
      </c>
    </row>
    <row r="234" spans="1:5" x14ac:dyDescent="0.2">
      <c r="A234" s="1" t="s">
        <v>4468</v>
      </c>
      <c r="B234" s="1" t="s">
        <v>4468</v>
      </c>
      <c r="C234" s="1" t="s">
        <v>4469</v>
      </c>
      <c r="D234" s="1">
        <v>-1.9003000000000001</v>
      </c>
      <c r="E234" s="2">
        <v>2.1137969911571498E-6</v>
      </c>
    </row>
    <row r="235" spans="1:5" x14ac:dyDescent="0.2">
      <c r="A235" s="1" t="s">
        <v>4530</v>
      </c>
      <c r="B235" s="1" t="s">
        <v>4530</v>
      </c>
      <c r="C235" s="1" t="s">
        <v>156</v>
      </c>
      <c r="D235" s="1">
        <v>-1.8900999999999999</v>
      </c>
      <c r="E235" s="2">
        <v>8.45727130243606E-24</v>
      </c>
    </row>
    <row r="236" spans="1:5" x14ac:dyDescent="0.2">
      <c r="A236" s="1" t="s">
        <v>4631</v>
      </c>
      <c r="B236" s="1" t="s">
        <v>4631</v>
      </c>
      <c r="C236" s="1" t="s">
        <v>37</v>
      </c>
      <c r="D236" s="1">
        <v>-1.8880999999999999</v>
      </c>
      <c r="E236" s="2">
        <v>3.4569245110592698E-5</v>
      </c>
    </row>
    <row r="237" spans="1:5" x14ac:dyDescent="0.2">
      <c r="A237" s="1" t="s">
        <v>4639</v>
      </c>
      <c r="B237" s="1" t="s">
        <v>4639</v>
      </c>
      <c r="C237" s="1" t="s">
        <v>1759</v>
      </c>
      <c r="D237" s="1">
        <v>-1.8878999999999999</v>
      </c>
      <c r="E237" s="2">
        <v>1.57979520393854E-10</v>
      </c>
    </row>
    <row r="238" spans="1:5" x14ac:dyDescent="0.2">
      <c r="A238" s="1" t="s">
        <v>4378</v>
      </c>
      <c r="B238" s="1" t="s">
        <v>4378</v>
      </c>
      <c r="C238" s="1" t="s">
        <v>4379</v>
      </c>
      <c r="D238" s="1">
        <v>-1.8863000000000001</v>
      </c>
      <c r="E238" s="2">
        <v>4.9473843502850203E-6</v>
      </c>
    </row>
    <row r="239" spans="1:5" x14ac:dyDescent="0.2">
      <c r="A239" s="1" t="s">
        <v>4041</v>
      </c>
      <c r="B239" s="1" t="s">
        <v>4041</v>
      </c>
      <c r="C239" s="1" t="s">
        <v>1526</v>
      </c>
      <c r="D239" s="1">
        <v>-1.8767</v>
      </c>
      <c r="E239" s="1">
        <v>5.0537965718893503E-3</v>
      </c>
    </row>
    <row r="240" spans="1:5" x14ac:dyDescent="0.2">
      <c r="A240" s="1" t="s">
        <v>1336</v>
      </c>
      <c r="B240" s="1" t="s">
        <v>4612</v>
      </c>
      <c r="C240" s="1" t="s">
        <v>1338</v>
      </c>
      <c r="D240" s="1">
        <v>-1.8752</v>
      </c>
      <c r="E240" s="2">
        <v>1.42458868392617E-9</v>
      </c>
    </row>
    <row r="241" spans="1:5" x14ac:dyDescent="0.2">
      <c r="A241" s="1" t="s">
        <v>4565</v>
      </c>
      <c r="B241" s="1" t="s">
        <v>4565</v>
      </c>
      <c r="C241" s="1" t="s">
        <v>351</v>
      </c>
      <c r="D241" s="1">
        <v>-1.8718999999999999</v>
      </c>
      <c r="E241" s="2">
        <v>1.1503567163362599E-6</v>
      </c>
    </row>
    <row r="242" spans="1:5" x14ac:dyDescent="0.2">
      <c r="A242" s="1" t="s">
        <v>4578</v>
      </c>
      <c r="B242" s="1" t="s">
        <v>4578</v>
      </c>
      <c r="C242" s="1" t="s">
        <v>1980</v>
      </c>
      <c r="D242" s="1">
        <v>-1.8643000000000001</v>
      </c>
      <c r="E242" s="2">
        <v>1.8122814970683399E-8</v>
      </c>
    </row>
    <row r="243" spans="1:5" x14ac:dyDescent="0.2">
      <c r="A243" s="1" t="s">
        <v>4049</v>
      </c>
      <c r="B243" s="1" t="s">
        <v>4049</v>
      </c>
      <c r="C243" s="1" t="s">
        <v>37</v>
      </c>
      <c r="D243" s="1">
        <v>-1.86</v>
      </c>
      <c r="E243" s="2">
        <v>1.1486323321306901E-7</v>
      </c>
    </row>
    <row r="244" spans="1:5" x14ac:dyDescent="0.2">
      <c r="A244" s="1" t="s">
        <v>3686</v>
      </c>
      <c r="B244" s="1" t="s">
        <v>3686</v>
      </c>
      <c r="C244" s="1" t="s">
        <v>579</v>
      </c>
      <c r="D244" s="1">
        <v>-1.8534999999999999</v>
      </c>
      <c r="E244" s="2">
        <v>4.4183622211328901E-5</v>
      </c>
    </row>
    <row r="245" spans="1:5" x14ac:dyDescent="0.2">
      <c r="A245" s="1" t="s">
        <v>4545</v>
      </c>
      <c r="B245" s="1" t="s">
        <v>4545</v>
      </c>
      <c r="C245" s="1" t="s">
        <v>4546</v>
      </c>
      <c r="D245" s="1">
        <v>-1.8503000000000001</v>
      </c>
      <c r="E245" s="2">
        <v>2.28621262869548E-7</v>
      </c>
    </row>
    <row r="246" spans="1:5" x14ac:dyDescent="0.2">
      <c r="A246" s="1" t="s">
        <v>3576</v>
      </c>
      <c r="B246" s="1" t="s">
        <v>3576</v>
      </c>
      <c r="C246" s="1" t="s">
        <v>3577</v>
      </c>
      <c r="D246" s="1">
        <v>-1.8476999999999999</v>
      </c>
      <c r="E246" s="2">
        <v>7.6398809242302898E-5</v>
      </c>
    </row>
    <row r="247" spans="1:5" x14ac:dyDescent="0.2">
      <c r="A247" s="1" t="s">
        <v>3668</v>
      </c>
      <c r="B247" s="1" t="s">
        <v>3668</v>
      </c>
      <c r="C247" s="1" t="s">
        <v>3669</v>
      </c>
      <c r="D247" s="1">
        <v>-1.847</v>
      </c>
      <c r="E247" s="1">
        <v>8.8089397844563896E-4</v>
      </c>
    </row>
    <row r="248" spans="1:5" x14ac:dyDescent="0.2">
      <c r="A248" s="1" t="s">
        <v>4699</v>
      </c>
      <c r="B248" s="1" t="s">
        <v>4699</v>
      </c>
      <c r="C248" s="1" t="s">
        <v>33</v>
      </c>
      <c r="D248" s="1">
        <v>-1.8355999999999999</v>
      </c>
      <c r="E248" s="2">
        <v>3.0407608947715701E-7</v>
      </c>
    </row>
    <row r="249" spans="1:5" x14ac:dyDescent="0.2">
      <c r="A249" s="1" t="s">
        <v>4574</v>
      </c>
      <c r="B249" s="1" t="s">
        <v>4574</v>
      </c>
      <c r="C249" s="1" t="s">
        <v>33</v>
      </c>
      <c r="D249" s="1">
        <v>-1.8306</v>
      </c>
      <c r="E249" s="1">
        <v>2.2204953999871099E-4</v>
      </c>
    </row>
    <row r="250" spans="1:5" x14ac:dyDescent="0.2">
      <c r="A250" s="1" t="s">
        <v>4649</v>
      </c>
      <c r="B250" s="1" t="s">
        <v>4649</v>
      </c>
      <c r="C250" s="1" t="s">
        <v>37</v>
      </c>
      <c r="D250" s="1">
        <v>-1.8297000000000001</v>
      </c>
      <c r="E250" s="2">
        <v>1.07421213910042E-18</v>
      </c>
    </row>
    <row r="251" spans="1:5" x14ac:dyDescent="0.2">
      <c r="A251" s="1" t="s">
        <v>4383</v>
      </c>
      <c r="B251" s="1" t="s">
        <v>4383</v>
      </c>
      <c r="C251" s="1" t="s">
        <v>4384</v>
      </c>
      <c r="D251" s="1">
        <v>-1.8273999999999999</v>
      </c>
      <c r="E251" s="2">
        <v>2.1131698166154099E-5</v>
      </c>
    </row>
    <row r="252" spans="1:5" x14ac:dyDescent="0.2">
      <c r="A252" s="1" t="s">
        <v>4659</v>
      </c>
      <c r="B252" s="1" t="s">
        <v>4659</v>
      </c>
      <c r="C252" s="1" t="s">
        <v>4660</v>
      </c>
      <c r="D252" s="1">
        <v>-1.8271999999999999</v>
      </c>
      <c r="E252" s="2">
        <v>2.0868430376937801E-11</v>
      </c>
    </row>
    <row r="253" spans="1:5" x14ac:dyDescent="0.2">
      <c r="A253" s="1" t="s">
        <v>4079</v>
      </c>
      <c r="B253" s="1" t="s">
        <v>4079</v>
      </c>
      <c r="C253" s="1" t="s">
        <v>1351</v>
      </c>
      <c r="D253" s="1">
        <v>-1.8252999999999999</v>
      </c>
      <c r="E253" s="2">
        <v>6.8561654536211501E-6</v>
      </c>
    </row>
    <row r="254" spans="1:5" x14ac:dyDescent="0.2">
      <c r="A254" s="1" t="s">
        <v>4412</v>
      </c>
      <c r="B254" s="1" t="s">
        <v>4412</v>
      </c>
      <c r="C254" s="1" t="s">
        <v>1548</v>
      </c>
      <c r="D254" s="1">
        <v>-1.8234999999999999</v>
      </c>
      <c r="E254" s="2">
        <v>5.1785918517819197E-10</v>
      </c>
    </row>
    <row r="255" spans="1:5" x14ac:dyDescent="0.2">
      <c r="A255" s="1" t="s">
        <v>2906</v>
      </c>
      <c r="B255" s="1" t="s">
        <v>3831</v>
      </c>
      <c r="C255" s="1" t="s">
        <v>2908</v>
      </c>
      <c r="D255" s="1">
        <v>-1.8229</v>
      </c>
      <c r="E255" s="1">
        <v>2.2762426248309898E-3</v>
      </c>
    </row>
    <row r="256" spans="1:5" x14ac:dyDescent="0.2">
      <c r="A256" s="1" t="s">
        <v>4553</v>
      </c>
      <c r="B256" s="1" t="s">
        <v>4553</v>
      </c>
      <c r="C256" s="1" t="s">
        <v>3712</v>
      </c>
      <c r="D256" s="1">
        <v>-1.8207</v>
      </c>
      <c r="E256" s="2">
        <v>5.0129421219459897E-9</v>
      </c>
    </row>
    <row r="257" spans="1:5" x14ac:dyDescent="0.2">
      <c r="A257" s="1" t="s">
        <v>4629</v>
      </c>
      <c r="B257" s="1" t="s">
        <v>4629</v>
      </c>
      <c r="C257" s="1" t="s">
        <v>977</v>
      </c>
      <c r="D257" s="1">
        <v>-1.8191999999999999</v>
      </c>
      <c r="E257" s="2">
        <v>2.4330844839926102E-27</v>
      </c>
    </row>
    <row r="258" spans="1:5" x14ac:dyDescent="0.2">
      <c r="A258" s="1" t="s">
        <v>4522</v>
      </c>
      <c r="B258" s="1" t="s">
        <v>4522</v>
      </c>
      <c r="C258" s="1" t="s">
        <v>33</v>
      </c>
      <c r="D258" s="1">
        <v>-1.8182</v>
      </c>
      <c r="E258" s="2">
        <v>3.8703135429368797E-6</v>
      </c>
    </row>
    <row r="259" spans="1:5" x14ac:dyDescent="0.2">
      <c r="A259" s="1" t="s">
        <v>4586</v>
      </c>
      <c r="B259" s="1" t="s">
        <v>4586</v>
      </c>
      <c r="C259" s="1" t="s">
        <v>2049</v>
      </c>
      <c r="D259" s="1">
        <v>-1.8164</v>
      </c>
      <c r="E259" s="2">
        <v>3.1961663272154102E-8</v>
      </c>
    </row>
    <row r="260" spans="1:5" x14ac:dyDescent="0.2">
      <c r="A260" s="1" t="s">
        <v>3538</v>
      </c>
      <c r="B260" s="1" t="s">
        <v>3538</v>
      </c>
      <c r="C260" s="1" t="s">
        <v>3539</v>
      </c>
      <c r="D260" s="1">
        <v>-1.8117000000000001</v>
      </c>
      <c r="E260" s="1">
        <v>8.5405737861955593E-3</v>
      </c>
    </row>
    <row r="261" spans="1:5" x14ac:dyDescent="0.2">
      <c r="A261" s="1" t="s">
        <v>2090</v>
      </c>
      <c r="B261" s="1" t="s">
        <v>4356</v>
      </c>
      <c r="C261" s="1" t="s">
        <v>2092</v>
      </c>
      <c r="D261" s="1">
        <v>-1.8081</v>
      </c>
      <c r="E261" s="1">
        <v>2.0299251027344899E-4</v>
      </c>
    </row>
    <row r="262" spans="1:5" x14ac:dyDescent="0.2">
      <c r="A262" s="1" t="s">
        <v>4137</v>
      </c>
      <c r="B262" s="1" t="s">
        <v>4137</v>
      </c>
      <c r="C262" s="1" t="s">
        <v>37</v>
      </c>
      <c r="D262" s="1">
        <v>-1.8022</v>
      </c>
      <c r="E262" s="2">
        <v>6.2116559784299801E-10</v>
      </c>
    </row>
    <row r="263" spans="1:5" x14ac:dyDescent="0.2">
      <c r="A263" s="1" t="s">
        <v>4653</v>
      </c>
      <c r="B263" s="1" t="s">
        <v>4653</v>
      </c>
      <c r="C263" s="1" t="s">
        <v>4654</v>
      </c>
      <c r="D263" s="1">
        <v>-1.8001</v>
      </c>
      <c r="E263" s="2">
        <v>5.6030268553692104E-19</v>
      </c>
    </row>
    <row r="264" spans="1:5" x14ac:dyDescent="0.2">
      <c r="A264" s="1" t="s">
        <v>4632</v>
      </c>
      <c r="B264" s="1" t="s">
        <v>4632</v>
      </c>
      <c r="C264" s="1" t="s">
        <v>1225</v>
      </c>
      <c r="D264" s="1">
        <v>-1.7970999999999999</v>
      </c>
      <c r="E264" s="2">
        <v>1.3356463366759999E-22</v>
      </c>
    </row>
    <row r="265" spans="1:5" x14ac:dyDescent="0.2">
      <c r="A265" s="1" t="s">
        <v>4613</v>
      </c>
      <c r="B265" s="1" t="s">
        <v>4613</v>
      </c>
      <c r="C265" s="1" t="s">
        <v>33</v>
      </c>
      <c r="D265" s="1">
        <v>-1.7967</v>
      </c>
      <c r="E265" s="2">
        <v>1.0521505341280699E-14</v>
      </c>
    </row>
    <row r="266" spans="1:5" x14ac:dyDescent="0.2">
      <c r="A266" s="1" t="s">
        <v>3888</v>
      </c>
      <c r="B266" s="1" t="s">
        <v>4547</v>
      </c>
      <c r="C266" s="1" t="s">
        <v>3890</v>
      </c>
      <c r="D266" s="1">
        <v>-1.7959000000000001</v>
      </c>
      <c r="E266" s="2">
        <v>1.26164146057864E-11</v>
      </c>
    </row>
    <row r="267" spans="1:5" x14ac:dyDescent="0.2">
      <c r="A267" s="1" t="s">
        <v>3883</v>
      </c>
      <c r="B267" s="1" t="s">
        <v>3883</v>
      </c>
      <c r="C267" s="1" t="s">
        <v>23</v>
      </c>
      <c r="D267" s="1">
        <v>-1.7890999999999999</v>
      </c>
      <c r="E267" s="2">
        <v>5.1422548378263897E-5</v>
      </c>
    </row>
    <row r="268" spans="1:5" x14ac:dyDescent="0.2">
      <c r="A268" s="1" t="s">
        <v>4551</v>
      </c>
      <c r="B268" s="1" t="s">
        <v>4551</v>
      </c>
      <c r="C268" s="1" t="s">
        <v>4552</v>
      </c>
      <c r="D268" s="1">
        <v>-1.7886</v>
      </c>
      <c r="E268" s="2">
        <v>6.0006476852433599E-11</v>
      </c>
    </row>
    <row r="269" spans="1:5" x14ac:dyDescent="0.2">
      <c r="A269" s="1" t="s">
        <v>4421</v>
      </c>
      <c r="B269" s="1" t="s">
        <v>4421</v>
      </c>
      <c r="C269" s="1" t="s">
        <v>1434</v>
      </c>
      <c r="D269" s="1">
        <v>-1.7878000000000001</v>
      </c>
      <c r="E269" s="2">
        <v>5.6723580559265405E-10</v>
      </c>
    </row>
    <row r="270" spans="1:5" x14ac:dyDescent="0.2">
      <c r="A270" s="1" t="s">
        <v>3875</v>
      </c>
      <c r="B270" s="1" t="s">
        <v>3875</v>
      </c>
      <c r="C270" s="1" t="s">
        <v>1262</v>
      </c>
      <c r="D270" s="1">
        <v>-1.7759</v>
      </c>
      <c r="E270" s="1">
        <v>5.1029232390983003E-4</v>
      </c>
    </row>
    <row r="271" spans="1:5" x14ac:dyDescent="0.2">
      <c r="A271" s="1" t="s">
        <v>4446</v>
      </c>
      <c r="B271" s="1" t="s">
        <v>4446</v>
      </c>
      <c r="C271" s="1" t="s">
        <v>1557</v>
      </c>
      <c r="D271" s="1">
        <v>-1.7745</v>
      </c>
      <c r="E271" s="2">
        <v>4.0472944364393002E-5</v>
      </c>
    </row>
    <row r="272" spans="1:5" x14ac:dyDescent="0.2">
      <c r="A272" s="1" t="s">
        <v>4482</v>
      </c>
      <c r="B272" s="1" t="s">
        <v>4482</v>
      </c>
      <c r="C272" s="1" t="s">
        <v>4483</v>
      </c>
      <c r="D272" s="1">
        <v>-1.7737000000000001</v>
      </c>
      <c r="E272" s="2">
        <v>1.9524562165633899E-7</v>
      </c>
    </row>
    <row r="273" spans="1:5" x14ac:dyDescent="0.2">
      <c r="A273" s="1" t="s">
        <v>3882</v>
      </c>
      <c r="B273" s="1" t="s">
        <v>3882</v>
      </c>
      <c r="C273" s="1" t="s">
        <v>33</v>
      </c>
      <c r="D273" s="1">
        <v>-1.7716000000000001</v>
      </c>
      <c r="E273" s="1">
        <v>1.17453903834799E-3</v>
      </c>
    </row>
    <row r="274" spans="1:5" x14ac:dyDescent="0.2">
      <c r="A274" s="1" t="s">
        <v>4605</v>
      </c>
      <c r="B274" s="1" t="s">
        <v>4605</v>
      </c>
      <c r="C274" s="1" t="s">
        <v>33</v>
      </c>
      <c r="D274" s="1">
        <v>-1.7715000000000001</v>
      </c>
      <c r="E274" s="2">
        <v>2.0945538018870698E-9</v>
      </c>
    </row>
    <row r="275" spans="1:5" x14ac:dyDescent="0.2">
      <c r="A275" s="1" t="s">
        <v>4248</v>
      </c>
      <c r="B275" s="1" t="s">
        <v>4248</v>
      </c>
      <c r="C275" s="1" t="s">
        <v>1823</v>
      </c>
      <c r="D275" s="1">
        <v>-1.7689999999999999</v>
      </c>
      <c r="E275" s="2">
        <v>2.9156923757662101E-20</v>
      </c>
    </row>
    <row r="276" spans="1:5" x14ac:dyDescent="0.2">
      <c r="A276" s="1" t="s">
        <v>4607</v>
      </c>
      <c r="B276" s="1" t="s">
        <v>4607</v>
      </c>
      <c r="C276" s="1" t="s">
        <v>4608</v>
      </c>
      <c r="D276" s="1">
        <v>-1.7666999999999999</v>
      </c>
      <c r="E276" s="2">
        <v>5.2848730164463398E-9</v>
      </c>
    </row>
    <row r="277" spans="1:5" x14ac:dyDescent="0.2">
      <c r="A277" s="1" t="s">
        <v>4491</v>
      </c>
      <c r="B277" s="1" t="s">
        <v>4491</v>
      </c>
      <c r="C277" s="1" t="s">
        <v>4492</v>
      </c>
      <c r="D277" s="1">
        <v>-1.7625999999999999</v>
      </c>
      <c r="E277" s="2">
        <v>1.7631666131358E-14</v>
      </c>
    </row>
    <row r="278" spans="1:5" x14ac:dyDescent="0.2">
      <c r="A278" s="1" t="s">
        <v>3981</v>
      </c>
      <c r="B278" s="1" t="s">
        <v>3981</v>
      </c>
      <c r="C278" s="1" t="s">
        <v>3982</v>
      </c>
      <c r="D278" s="1">
        <v>-1.7565</v>
      </c>
      <c r="E278" s="1">
        <v>6.6964821440656001E-4</v>
      </c>
    </row>
    <row r="279" spans="1:5" x14ac:dyDescent="0.2">
      <c r="A279" s="1" t="s">
        <v>3632</v>
      </c>
      <c r="B279" s="1" t="s">
        <v>3632</v>
      </c>
      <c r="C279" s="1" t="s">
        <v>3633</v>
      </c>
      <c r="D279" s="1">
        <v>-1.7515000000000001</v>
      </c>
      <c r="E279" s="2">
        <v>1.14984230738249E-6</v>
      </c>
    </row>
    <row r="280" spans="1:5" x14ac:dyDescent="0.2">
      <c r="A280" s="1" t="s">
        <v>4108</v>
      </c>
      <c r="B280" s="1" t="s">
        <v>4108</v>
      </c>
      <c r="C280" s="1" t="s">
        <v>4109</v>
      </c>
      <c r="D280" s="1">
        <v>-1.7513000000000001</v>
      </c>
      <c r="E280" s="2">
        <v>3.0693725204069701E-5</v>
      </c>
    </row>
    <row r="281" spans="1:5" x14ac:dyDescent="0.2">
      <c r="A281" s="1" t="s">
        <v>3766</v>
      </c>
      <c r="B281" s="1" t="s">
        <v>3766</v>
      </c>
      <c r="C281" s="1" t="s">
        <v>831</v>
      </c>
      <c r="D281" s="1">
        <v>-1.7509999999999999</v>
      </c>
      <c r="E281" s="2">
        <v>3.59487179535048E-9</v>
      </c>
    </row>
    <row r="282" spans="1:5" x14ac:dyDescent="0.2">
      <c r="A282" s="1" t="s">
        <v>3660</v>
      </c>
      <c r="B282" s="1" t="s">
        <v>3660</v>
      </c>
      <c r="C282" s="1" t="s">
        <v>1867</v>
      </c>
      <c r="D282" s="1">
        <v>-1.7425999999999999</v>
      </c>
      <c r="E282" s="2">
        <v>2.2446096734416099E-5</v>
      </c>
    </row>
    <row r="283" spans="1:5" x14ac:dyDescent="0.2">
      <c r="A283" s="1" t="s">
        <v>4270</v>
      </c>
      <c r="B283" s="1" t="s">
        <v>4271</v>
      </c>
      <c r="C283" s="1" t="s">
        <v>2155</v>
      </c>
      <c r="D283" s="1">
        <v>-1.7404999999999999</v>
      </c>
      <c r="E283" s="2">
        <v>5.46975667540659E-13</v>
      </c>
    </row>
    <row r="284" spans="1:5" x14ac:dyDescent="0.2">
      <c r="A284" s="1" t="s">
        <v>4173</v>
      </c>
      <c r="B284" s="1" t="s">
        <v>4173</v>
      </c>
      <c r="C284" s="1" t="s">
        <v>4174</v>
      </c>
      <c r="D284" s="1">
        <v>-1.7394000000000001</v>
      </c>
      <c r="E284" s="2">
        <v>9.0129313734126496E-8</v>
      </c>
    </row>
    <row r="285" spans="1:5" x14ac:dyDescent="0.2">
      <c r="A285" s="1" t="s">
        <v>4484</v>
      </c>
      <c r="B285" s="1" t="s">
        <v>4484</v>
      </c>
      <c r="C285" s="1" t="s">
        <v>961</v>
      </c>
      <c r="D285" s="1">
        <v>-1.734</v>
      </c>
      <c r="E285" s="2">
        <v>2.6454939199881999E-6</v>
      </c>
    </row>
    <row r="286" spans="1:5" x14ac:dyDescent="0.2">
      <c r="A286" s="1" t="s">
        <v>4635</v>
      </c>
      <c r="B286" s="1" t="s">
        <v>4635</v>
      </c>
      <c r="C286" s="1" t="s">
        <v>3324</v>
      </c>
      <c r="D286" s="1">
        <v>-1.7331000000000001</v>
      </c>
      <c r="E286" s="2">
        <v>3.90218749770831E-13</v>
      </c>
    </row>
    <row r="287" spans="1:5" x14ac:dyDescent="0.2">
      <c r="A287" s="1" t="s">
        <v>4582</v>
      </c>
      <c r="B287" s="1" t="s">
        <v>4582</v>
      </c>
      <c r="C287" s="1" t="s">
        <v>37</v>
      </c>
      <c r="D287" s="1">
        <v>-1.7327999999999999</v>
      </c>
      <c r="E287" s="2">
        <v>2.7553384989134201E-13</v>
      </c>
    </row>
    <row r="288" spans="1:5" x14ac:dyDescent="0.2">
      <c r="A288" s="1" t="s">
        <v>4460</v>
      </c>
      <c r="B288" s="1" t="s">
        <v>4460</v>
      </c>
      <c r="C288" s="1" t="s">
        <v>4461</v>
      </c>
      <c r="D288" s="1">
        <v>-1.7228000000000001</v>
      </c>
      <c r="E288" s="2">
        <v>2.4044491375830101E-10</v>
      </c>
    </row>
    <row r="289" spans="1:5" x14ac:dyDescent="0.2">
      <c r="A289" s="1" t="s">
        <v>4539</v>
      </c>
      <c r="B289" s="1" t="s">
        <v>4539</v>
      </c>
      <c r="C289" s="1" t="s">
        <v>4540</v>
      </c>
      <c r="D289" s="1">
        <v>-1.7217</v>
      </c>
      <c r="E289" s="2">
        <v>1.2736205227333799E-10</v>
      </c>
    </row>
    <row r="290" spans="1:5" x14ac:dyDescent="0.2">
      <c r="A290" s="1" t="s">
        <v>4579</v>
      </c>
      <c r="B290" s="1" t="s">
        <v>4579</v>
      </c>
      <c r="C290" s="1" t="s">
        <v>1775</v>
      </c>
      <c r="D290" s="1">
        <v>-1.7189000000000001</v>
      </c>
      <c r="E290" s="2">
        <v>1.7144530065316E-11</v>
      </c>
    </row>
    <row r="291" spans="1:5" x14ac:dyDescent="0.2">
      <c r="A291" s="1" t="s">
        <v>4548</v>
      </c>
      <c r="B291" s="1" t="s">
        <v>4548</v>
      </c>
      <c r="C291" s="1" t="s">
        <v>4549</v>
      </c>
      <c r="D291" s="1">
        <v>-1.7168000000000001</v>
      </c>
      <c r="E291" s="2">
        <v>6.4021893895295996E-8</v>
      </c>
    </row>
    <row r="292" spans="1:5" x14ac:dyDescent="0.2">
      <c r="A292" s="1" t="s">
        <v>3373</v>
      </c>
      <c r="B292" s="1" t="s">
        <v>3373</v>
      </c>
      <c r="C292" s="1" t="s">
        <v>1256</v>
      </c>
      <c r="D292" s="1">
        <v>-1.7156</v>
      </c>
      <c r="E292" s="1">
        <v>5.5747397114324401E-4</v>
      </c>
    </row>
    <row r="293" spans="1:5" x14ac:dyDescent="0.2">
      <c r="A293" s="1" t="s">
        <v>4368</v>
      </c>
      <c r="B293" s="1" t="s">
        <v>4368</v>
      </c>
      <c r="C293" s="1" t="s">
        <v>4342</v>
      </c>
      <c r="D293" s="1">
        <v>-1.7139</v>
      </c>
      <c r="E293" s="2">
        <v>1.13897495286132E-14</v>
      </c>
    </row>
    <row r="294" spans="1:5" x14ac:dyDescent="0.2">
      <c r="A294" s="1" t="s">
        <v>4451</v>
      </c>
      <c r="B294" s="1" t="s">
        <v>4451</v>
      </c>
      <c r="C294" s="1" t="s">
        <v>33</v>
      </c>
      <c r="D294" s="1">
        <v>-1.7125999999999999</v>
      </c>
      <c r="E294" s="2">
        <v>8.53131288239247E-10</v>
      </c>
    </row>
    <row r="295" spans="1:5" x14ac:dyDescent="0.2">
      <c r="A295" s="1" t="s">
        <v>4426</v>
      </c>
      <c r="B295" s="1" t="s">
        <v>4426</v>
      </c>
      <c r="C295" s="1" t="s">
        <v>4427</v>
      </c>
      <c r="D295" s="1">
        <v>-1.7081</v>
      </c>
      <c r="E295" s="2">
        <v>2.7533788643382002E-9</v>
      </c>
    </row>
    <row r="296" spans="1:5" x14ac:dyDescent="0.2">
      <c r="A296" s="1" t="s">
        <v>4449</v>
      </c>
      <c r="B296" s="1" t="s">
        <v>4449</v>
      </c>
      <c r="C296" s="1" t="s">
        <v>283</v>
      </c>
      <c r="D296" s="1">
        <v>-1.7076</v>
      </c>
      <c r="E296" s="2">
        <v>1.01494731554009E-18</v>
      </c>
    </row>
    <row r="297" spans="1:5" x14ac:dyDescent="0.2">
      <c r="A297" s="1" t="s">
        <v>4357</v>
      </c>
      <c r="B297" s="1" t="s">
        <v>4357</v>
      </c>
      <c r="C297" s="1" t="s">
        <v>4358</v>
      </c>
      <c r="D297" s="1">
        <v>-1.7069000000000001</v>
      </c>
      <c r="E297" s="2">
        <v>1.3549628927292999E-8</v>
      </c>
    </row>
    <row r="298" spans="1:5" x14ac:dyDescent="0.2">
      <c r="A298" s="1" t="s">
        <v>4561</v>
      </c>
      <c r="B298" s="1" t="s">
        <v>4561</v>
      </c>
      <c r="C298" s="1" t="s">
        <v>811</v>
      </c>
      <c r="D298" s="1">
        <v>-1.7053</v>
      </c>
      <c r="E298" s="2">
        <v>7.9585619638701203E-9</v>
      </c>
    </row>
    <row r="299" spans="1:5" x14ac:dyDescent="0.2">
      <c r="A299" s="1" t="s">
        <v>4334</v>
      </c>
      <c r="B299" s="1" t="s">
        <v>4335</v>
      </c>
      <c r="C299" s="1" t="s">
        <v>4336</v>
      </c>
      <c r="D299" s="1">
        <v>-1.6979</v>
      </c>
      <c r="E299" s="2">
        <v>2.7091359631122202E-6</v>
      </c>
    </row>
    <row r="300" spans="1:5" x14ac:dyDescent="0.2">
      <c r="A300" s="1" t="s">
        <v>4571</v>
      </c>
      <c r="B300" s="1" t="s">
        <v>4571</v>
      </c>
      <c r="C300" s="1" t="s">
        <v>37</v>
      </c>
      <c r="D300" s="1">
        <v>-1.6964999999999999</v>
      </c>
      <c r="E300" s="2">
        <v>3.4984236866870399E-25</v>
      </c>
    </row>
    <row r="301" spans="1:5" x14ac:dyDescent="0.2">
      <c r="A301" s="1" t="s">
        <v>3563</v>
      </c>
      <c r="B301" s="1" t="s">
        <v>3563</v>
      </c>
      <c r="C301" s="1" t="s">
        <v>37</v>
      </c>
      <c r="D301" s="1">
        <v>-1.696</v>
      </c>
      <c r="E301" s="1">
        <v>4.8398599561928199E-4</v>
      </c>
    </row>
    <row r="302" spans="1:5" x14ac:dyDescent="0.2">
      <c r="A302" s="1" t="s">
        <v>4252</v>
      </c>
      <c r="B302" s="1" t="s">
        <v>4252</v>
      </c>
      <c r="C302" s="1" t="s">
        <v>33</v>
      </c>
      <c r="D302" s="1">
        <v>-1.6852</v>
      </c>
      <c r="E302" s="2">
        <v>1.19048946215747E-10</v>
      </c>
    </row>
    <row r="303" spans="1:5" x14ac:dyDescent="0.2">
      <c r="A303" s="1" t="s">
        <v>4102</v>
      </c>
      <c r="B303" s="1" t="s">
        <v>4102</v>
      </c>
      <c r="C303" s="1" t="s">
        <v>3234</v>
      </c>
      <c r="D303" s="1">
        <v>-1.6849000000000001</v>
      </c>
      <c r="E303" s="2">
        <v>2.8684738687390803E-14</v>
      </c>
    </row>
    <row r="304" spans="1:5" x14ac:dyDescent="0.2">
      <c r="A304" s="1" t="s">
        <v>4441</v>
      </c>
      <c r="B304" s="1" t="s">
        <v>4441</v>
      </c>
      <c r="C304" s="1" t="s">
        <v>1135</v>
      </c>
      <c r="D304" s="1">
        <v>-1.6833</v>
      </c>
      <c r="E304" s="2">
        <v>9.4677183547171794E-5</v>
      </c>
    </row>
    <row r="305" spans="1:5" x14ac:dyDescent="0.2">
      <c r="A305" s="1" t="s">
        <v>1310</v>
      </c>
      <c r="B305" s="1" t="s">
        <v>4572</v>
      </c>
      <c r="C305" s="1" t="s">
        <v>1311</v>
      </c>
      <c r="D305" s="1">
        <v>-1.6819</v>
      </c>
      <c r="E305" s="2">
        <v>3.5912574770146902E-13</v>
      </c>
    </row>
    <row r="306" spans="1:5" x14ac:dyDescent="0.2">
      <c r="A306" s="1" t="s">
        <v>4237</v>
      </c>
      <c r="B306" s="1" t="s">
        <v>4237</v>
      </c>
      <c r="C306" s="1" t="s">
        <v>1917</v>
      </c>
      <c r="D306" s="1">
        <v>-1.6809000000000001</v>
      </c>
      <c r="E306" s="2">
        <v>8.7183322902854203E-8</v>
      </c>
    </row>
    <row r="307" spans="1:5" x14ac:dyDescent="0.2">
      <c r="A307" s="1" t="s">
        <v>4311</v>
      </c>
      <c r="B307" s="1" t="s">
        <v>4311</v>
      </c>
      <c r="C307" s="1" t="s">
        <v>4312</v>
      </c>
      <c r="D307" s="1">
        <v>-1.6797</v>
      </c>
      <c r="E307" s="2">
        <v>1.1090370303794599E-8</v>
      </c>
    </row>
    <row r="308" spans="1:5" x14ac:dyDescent="0.2">
      <c r="A308" s="1" t="s">
        <v>4230</v>
      </c>
      <c r="B308" s="1" t="s">
        <v>4230</v>
      </c>
      <c r="C308" s="1" t="s">
        <v>4231</v>
      </c>
      <c r="D308" s="1">
        <v>-1.6763999999999999</v>
      </c>
      <c r="E308" s="1">
        <v>2.4757871535973101E-4</v>
      </c>
    </row>
    <row r="309" spans="1:5" x14ac:dyDescent="0.2">
      <c r="A309" s="1" t="s">
        <v>4448</v>
      </c>
      <c r="B309" s="1" t="s">
        <v>4448</v>
      </c>
      <c r="C309" s="1" t="s">
        <v>33</v>
      </c>
      <c r="D309" s="1">
        <v>-1.6739999999999999</v>
      </c>
      <c r="E309" s="2">
        <v>1.18130598579998E-7</v>
      </c>
    </row>
    <row r="310" spans="1:5" x14ac:dyDescent="0.2">
      <c r="A310" s="1" t="s">
        <v>4387</v>
      </c>
      <c r="B310" s="1" t="s">
        <v>4387</v>
      </c>
      <c r="C310" s="1" t="s">
        <v>1906</v>
      </c>
      <c r="D310" s="1">
        <v>-1.6738</v>
      </c>
      <c r="E310" s="2">
        <v>1.94941180097476E-5</v>
      </c>
    </row>
    <row r="311" spans="1:5" x14ac:dyDescent="0.2">
      <c r="A311" s="1" t="s">
        <v>4534</v>
      </c>
      <c r="B311" s="1" t="s">
        <v>4534</v>
      </c>
      <c r="C311" s="1" t="s">
        <v>4535</v>
      </c>
      <c r="D311" s="1">
        <v>-1.6733</v>
      </c>
      <c r="E311" s="2">
        <v>3.6439591789609703E-14</v>
      </c>
    </row>
    <row r="312" spans="1:5" x14ac:dyDescent="0.2">
      <c r="A312" s="1" t="s">
        <v>4087</v>
      </c>
      <c r="B312" s="1" t="s">
        <v>4087</v>
      </c>
      <c r="C312" s="1" t="s">
        <v>4088</v>
      </c>
      <c r="D312" s="1">
        <v>-1.6718999999999999</v>
      </c>
      <c r="E312" s="2">
        <v>6.1097743817389603E-8</v>
      </c>
    </row>
    <row r="313" spans="1:5" x14ac:dyDescent="0.2">
      <c r="A313" s="1" t="s">
        <v>4599</v>
      </c>
      <c r="B313" s="1" t="s">
        <v>4599</v>
      </c>
      <c r="C313" s="1" t="s">
        <v>33</v>
      </c>
      <c r="D313" s="1">
        <v>-1.6700999999999999</v>
      </c>
      <c r="E313" s="2">
        <v>8.3193225459736907E-6</v>
      </c>
    </row>
    <row r="314" spans="1:5" x14ac:dyDescent="0.2">
      <c r="A314" s="1" t="s">
        <v>3999</v>
      </c>
      <c r="B314" s="1" t="s">
        <v>3999</v>
      </c>
      <c r="C314" s="1" t="s">
        <v>1178</v>
      </c>
      <c r="D314" s="1">
        <v>-1.6677999999999999</v>
      </c>
      <c r="E314" s="2">
        <v>1.7831628201226799E-5</v>
      </c>
    </row>
    <row r="315" spans="1:5" x14ac:dyDescent="0.2">
      <c r="A315" s="1" t="s">
        <v>4437</v>
      </c>
      <c r="B315" s="1" t="s">
        <v>4437</v>
      </c>
      <c r="C315" s="1" t="s">
        <v>4438</v>
      </c>
      <c r="D315" s="1">
        <v>-1.6548</v>
      </c>
      <c r="E315" s="2">
        <v>6.56108882362118E-7</v>
      </c>
    </row>
    <row r="316" spans="1:5" x14ac:dyDescent="0.2">
      <c r="A316" s="1" t="s">
        <v>4069</v>
      </c>
      <c r="B316" s="1" t="s">
        <v>4069</v>
      </c>
      <c r="C316" s="1" t="s">
        <v>4070</v>
      </c>
      <c r="D316" s="1">
        <v>-1.6497999999999999</v>
      </c>
      <c r="E316" s="1">
        <v>1.9415625109992201E-4</v>
      </c>
    </row>
    <row r="317" spans="1:5" x14ac:dyDescent="0.2">
      <c r="A317" s="1" t="s">
        <v>4585</v>
      </c>
      <c r="B317" s="1" t="s">
        <v>4585</v>
      </c>
      <c r="C317" s="1" t="s">
        <v>680</v>
      </c>
      <c r="D317" s="1">
        <v>-1.6494</v>
      </c>
      <c r="E317" s="2">
        <v>9.6783178941200901E-22</v>
      </c>
    </row>
    <row r="318" spans="1:5" x14ac:dyDescent="0.2">
      <c r="A318" s="1" t="s">
        <v>4573</v>
      </c>
      <c r="B318" s="1" t="s">
        <v>4573</v>
      </c>
      <c r="C318" s="1" t="s">
        <v>312</v>
      </c>
      <c r="D318" s="1">
        <v>-1.647</v>
      </c>
      <c r="E318" s="2">
        <v>6.5994910357111903E-10</v>
      </c>
    </row>
    <row r="319" spans="1:5" x14ac:dyDescent="0.2">
      <c r="A319" s="1" t="s">
        <v>3832</v>
      </c>
      <c r="B319" s="1" t="s">
        <v>3832</v>
      </c>
      <c r="C319" s="1" t="s">
        <v>128</v>
      </c>
      <c r="D319" s="1">
        <v>-1.6469</v>
      </c>
      <c r="E319" s="1">
        <v>2.9493173604382697E-4</v>
      </c>
    </row>
    <row r="320" spans="1:5" x14ac:dyDescent="0.2">
      <c r="A320" s="1" t="s">
        <v>4232</v>
      </c>
      <c r="B320" s="1" t="s">
        <v>4232</v>
      </c>
      <c r="C320" s="1" t="s">
        <v>4233</v>
      </c>
      <c r="D320" s="1">
        <v>-1.643</v>
      </c>
      <c r="E320" s="2">
        <v>1.25874844249995E-7</v>
      </c>
    </row>
    <row r="321" spans="1:5" x14ac:dyDescent="0.2">
      <c r="A321" s="1" t="s">
        <v>4153</v>
      </c>
      <c r="B321" s="1" t="s">
        <v>4154</v>
      </c>
      <c r="C321" s="1" t="s">
        <v>562</v>
      </c>
      <c r="D321" s="1">
        <v>-1.6408</v>
      </c>
      <c r="E321" s="2">
        <v>3.8920765133684099E-5</v>
      </c>
    </row>
    <row r="322" spans="1:5" x14ac:dyDescent="0.2">
      <c r="A322" s="1" t="s">
        <v>4192</v>
      </c>
      <c r="B322" s="1" t="s">
        <v>4192</v>
      </c>
      <c r="C322" s="1" t="s">
        <v>37</v>
      </c>
      <c r="D322" s="1">
        <v>-1.6395</v>
      </c>
      <c r="E322" s="2">
        <v>5.7132008971298198E-12</v>
      </c>
    </row>
    <row r="323" spans="1:5" x14ac:dyDescent="0.2">
      <c r="A323" s="1" t="s">
        <v>4341</v>
      </c>
      <c r="B323" s="1" t="s">
        <v>4341</v>
      </c>
      <c r="C323" s="1" t="s">
        <v>4342</v>
      </c>
      <c r="D323" s="1">
        <v>-1.6394</v>
      </c>
      <c r="E323" s="2">
        <v>3.8426927854598101E-16</v>
      </c>
    </row>
    <row r="324" spans="1:5" x14ac:dyDescent="0.2">
      <c r="A324" s="1" t="s">
        <v>4498</v>
      </c>
      <c r="B324" s="1" t="s">
        <v>4498</v>
      </c>
      <c r="C324" s="1" t="s">
        <v>4499</v>
      </c>
      <c r="D324" s="1">
        <v>-1.6382000000000001</v>
      </c>
      <c r="E324" s="2">
        <v>7.1292147794691997E-10</v>
      </c>
    </row>
    <row r="325" spans="1:5" x14ac:dyDescent="0.2">
      <c r="A325" s="1" t="s">
        <v>4575</v>
      </c>
      <c r="B325" s="1" t="s">
        <v>4575</v>
      </c>
      <c r="C325" s="1" t="s">
        <v>1790</v>
      </c>
      <c r="D325" s="1">
        <v>-1.6344000000000001</v>
      </c>
      <c r="E325" s="2">
        <v>1.28371569766476E-5</v>
      </c>
    </row>
    <row r="326" spans="1:5" x14ac:dyDescent="0.2">
      <c r="A326" s="1" t="s">
        <v>4490</v>
      </c>
      <c r="B326" s="1" t="s">
        <v>4490</v>
      </c>
      <c r="C326" s="1" t="s">
        <v>37</v>
      </c>
      <c r="D326" s="1">
        <v>-1.6336999999999999</v>
      </c>
      <c r="E326" s="2">
        <v>1.7114094026925299E-19</v>
      </c>
    </row>
    <row r="327" spans="1:5" x14ac:dyDescent="0.2">
      <c r="A327" s="1" t="s">
        <v>4103</v>
      </c>
      <c r="B327" s="1" t="s">
        <v>4103</v>
      </c>
      <c r="C327" s="1" t="s">
        <v>246</v>
      </c>
      <c r="D327" s="1">
        <v>-1.6326000000000001</v>
      </c>
      <c r="E327" s="2">
        <v>3.4065965812242798E-6</v>
      </c>
    </row>
    <row r="328" spans="1:5" x14ac:dyDescent="0.2">
      <c r="A328" s="1" t="s">
        <v>4106</v>
      </c>
      <c r="B328" s="1" t="s">
        <v>4106</v>
      </c>
      <c r="C328" s="1" t="s">
        <v>4107</v>
      </c>
      <c r="D328" s="1">
        <v>-1.6240000000000001</v>
      </c>
      <c r="E328" s="2">
        <v>1.7509426659820601E-6</v>
      </c>
    </row>
    <row r="329" spans="1:5" x14ac:dyDescent="0.2">
      <c r="A329" s="1" t="s">
        <v>1126</v>
      </c>
      <c r="B329" s="1" t="s">
        <v>1126</v>
      </c>
      <c r="C329" s="1" t="s">
        <v>1127</v>
      </c>
      <c r="D329" s="1">
        <v>-1.6231</v>
      </c>
      <c r="E329" s="2">
        <v>5.6274274901504399E-6</v>
      </c>
    </row>
    <row r="330" spans="1:5" x14ac:dyDescent="0.2">
      <c r="A330" s="1" t="s">
        <v>4550</v>
      </c>
      <c r="B330" s="1" t="s">
        <v>4550</v>
      </c>
      <c r="C330" s="1" t="s">
        <v>977</v>
      </c>
      <c r="D330" s="1">
        <v>-1.6223000000000001</v>
      </c>
      <c r="E330" s="2">
        <v>8.5509082759963E-15</v>
      </c>
    </row>
    <row r="331" spans="1:5" x14ac:dyDescent="0.2">
      <c r="A331" s="1" t="s">
        <v>4703</v>
      </c>
      <c r="B331" s="1" t="s">
        <v>4704</v>
      </c>
      <c r="C331" s="1" t="s">
        <v>4705</v>
      </c>
      <c r="D331" s="1">
        <v>-1.6218999999999999</v>
      </c>
      <c r="E331" s="2">
        <v>1.04909478724122E-10</v>
      </c>
    </row>
    <row r="332" spans="1:5" x14ac:dyDescent="0.2">
      <c r="A332" s="1" t="s">
        <v>2718</v>
      </c>
      <c r="B332" s="1" t="s">
        <v>2718</v>
      </c>
      <c r="C332" s="1" t="s">
        <v>167</v>
      </c>
      <c r="D332" s="1">
        <v>-1.6196999999999999</v>
      </c>
      <c r="E332" s="1">
        <v>4.6387198210202799E-3</v>
      </c>
    </row>
    <row r="333" spans="1:5" x14ac:dyDescent="0.2">
      <c r="A333" s="1" t="s">
        <v>4167</v>
      </c>
      <c r="B333" s="1" t="s">
        <v>4168</v>
      </c>
      <c r="C333" s="1" t="s">
        <v>4169</v>
      </c>
      <c r="D333" s="1">
        <v>-1.6189</v>
      </c>
      <c r="E333" s="2">
        <v>3.3137906177825097E-14</v>
      </c>
    </row>
    <row r="334" spans="1:5" x14ac:dyDescent="0.2">
      <c r="A334" s="1" t="s">
        <v>3408</v>
      </c>
      <c r="B334" s="1" t="s">
        <v>3408</v>
      </c>
      <c r="C334" s="1" t="s">
        <v>3409</v>
      </c>
      <c r="D334" s="1">
        <v>-1.6173</v>
      </c>
      <c r="E334" s="1">
        <v>4.5846075435339697E-3</v>
      </c>
    </row>
    <row r="335" spans="1:5" x14ac:dyDescent="0.2">
      <c r="A335" s="1" t="s">
        <v>2817</v>
      </c>
      <c r="B335" s="1" t="s">
        <v>2817</v>
      </c>
      <c r="C335" s="1" t="s">
        <v>37</v>
      </c>
      <c r="D335" s="1">
        <v>-1.6171</v>
      </c>
      <c r="E335" s="1">
        <v>5.9270645667790197E-3</v>
      </c>
    </row>
    <row r="336" spans="1:5" x14ac:dyDescent="0.2">
      <c r="A336" s="1" t="s">
        <v>4262</v>
      </c>
      <c r="B336" s="1" t="s">
        <v>4262</v>
      </c>
      <c r="C336" s="1" t="s">
        <v>707</v>
      </c>
      <c r="D336" s="1">
        <v>-1.6138999999999999</v>
      </c>
      <c r="E336" s="2">
        <v>3.62541311224021E-7</v>
      </c>
    </row>
    <row r="337" spans="1:5" x14ac:dyDescent="0.2">
      <c r="A337" s="1" t="s">
        <v>4537</v>
      </c>
      <c r="B337" s="1" t="s">
        <v>4537</v>
      </c>
      <c r="C337" s="1" t="s">
        <v>4538</v>
      </c>
      <c r="D337" s="1">
        <v>-1.6127</v>
      </c>
      <c r="E337" s="2">
        <v>1.8726955005093701E-15</v>
      </c>
    </row>
    <row r="338" spans="1:5" x14ac:dyDescent="0.2">
      <c r="A338" s="1" t="s">
        <v>3857</v>
      </c>
      <c r="B338" s="1" t="s">
        <v>3857</v>
      </c>
      <c r="C338" s="1" t="s">
        <v>106</v>
      </c>
      <c r="D338" s="1">
        <v>-1.6079000000000001</v>
      </c>
      <c r="E338" s="2">
        <v>2.9175971121586E-5</v>
      </c>
    </row>
    <row r="339" spans="1:5" x14ac:dyDescent="0.2">
      <c r="A339" s="1" t="s">
        <v>4396</v>
      </c>
      <c r="B339" s="1" t="s">
        <v>4396</v>
      </c>
      <c r="C339" s="1" t="s">
        <v>4397</v>
      </c>
      <c r="D339" s="1">
        <v>-1.607</v>
      </c>
      <c r="E339" s="1">
        <v>1.7214477808809501E-4</v>
      </c>
    </row>
    <row r="340" spans="1:5" x14ac:dyDescent="0.2">
      <c r="A340" s="1" t="s">
        <v>3404</v>
      </c>
      <c r="B340" s="1" t="s">
        <v>3404</v>
      </c>
      <c r="C340" s="1" t="s">
        <v>1145</v>
      </c>
      <c r="D340" s="1">
        <v>-1.6016999999999999</v>
      </c>
      <c r="E340" s="1">
        <v>8.3331427619733993E-3</v>
      </c>
    </row>
    <row r="341" spans="1:5" x14ac:dyDescent="0.2">
      <c r="A341" s="1" t="s">
        <v>3996</v>
      </c>
      <c r="B341" s="1" t="s">
        <v>3996</v>
      </c>
      <c r="C341" s="1" t="s">
        <v>2894</v>
      </c>
      <c r="D341" s="1">
        <v>-1.5988</v>
      </c>
      <c r="E341" s="1">
        <v>9.1986665215467399E-4</v>
      </c>
    </row>
    <row r="342" spans="1:5" x14ac:dyDescent="0.2">
      <c r="A342" s="1" t="s">
        <v>4178</v>
      </c>
      <c r="B342" s="1" t="s">
        <v>4178</v>
      </c>
      <c r="C342" s="1" t="s">
        <v>4179</v>
      </c>
      <c r="D342" s="1">
        <v>-1.5965</v>
      </c>
      <c r="E342" s="2">
        <v>7.54103166919353E-16</v>
      </c>
    </row>
    <row r="343" spans="1:5" x14ac:dyDescent="0.2">
      <c r="A343" s="1" t="s">
        <v>4454</v>
      </c>
      <c r="B343" s="1" t="s">
        <v>4454</v>
      </c>
      <c r="C343" s="1" t="s">
        <v>33</v>
      </c>
      <c r="D343" s="1">
        <v>-1.5959000000000001</v>
      </c>
      <c r="E343" s="2">
        <v>3.5181452427102699E-9</v>
      </c>
    </row>
    <row r="344" spans="1:5" x14ac:dyDescent="0.2">
      <c r="A344" s="1" t="s">
        <v>4061</v>
      </c>
      <c r="B344" s="1" t="s">
        <v>4061</v>
      </c>
      <c r="C344" s="1" t="s">
        <v>37</v>
      </c>
      <c r="D344" s="1">
        <v>-1.5926</v>
      </c>
      <c r="E344" s="1">
        <v>2.21691431743045E-4</v>
      </c>
    </row>
    <row r="345" spans="1:5" x14ac:dyDescent="0.2">
      <c r="A345" s="1" t="s">
        <v>4277</v>
      </c>
      <c r="B345" s="1" t="s">
        <v>4277</v>
      </c>
      <c r="C345" s="1" t="s">
        <v>37</v>
      </c>
      <c r="D345" s="1">
        <v>-1.5923</v>
      </c>
      <c r="E345" s="1">
        <v>2.1038834949046298E-3</v>
      </c>
    </row>
    <row r="346" spans="1:5" x14ac:dyDescent="0.2">
      <c r="A346" s="1" t="s">
        <v>4053</v>
      </c>
      <c r="B346" s="1" t="s">
        <v>4053</v>
      </c>
      <c r="C346" s="1" t="s">
        <v>186</v>
      </c>
      <c r="D346" s="1">
        <v>-1.5902000000000001</v>
      </c>
      <c r="E346" s="1">
        <v>5.1268108423192999E-4</v>
      </c>
    </row>
    <row r="347" spans="1:5" x14ac:dyDescent="0.2">
      <c r="A347" s="1" t="s">
        <v>3966</v>
      </c>
      <c r="B347" s="1" t="s">
        <v>3966</v>
      </c>
      <c r="C347" s="1" t="s">
        <v>3967</v>
      </c>
      <c r="D347" s="1">
        <v>-1.5891</v>
      </c>
      <c r="E347" s="1">
        <v>5.5497983132901897E-3</v>
      </c>
    </row>
    <row r="348" spans="1:5" x14ac:dyDescent="0.2">
      <c r="A348" s="1" t="s">
        <v>3613</v>
      </c>
      <c r="B348" s="1" t="s">
        <v>3613</v>
      </c>
      <c r="C348" s="1" t="s">
        <v>1193</v>
      </c>
      <c r="D348" s="1">
        <v>-1.5889</v>
      </c>
      <c r="E348" s="2">
        <v>1.88126978214646E-6</v>
      </c>
    </row>
    <row r="349" spans="1:5" x14ac:dyDescent="0.2">
      <c r="A349" s="1" t="s">
        <v>4593</v>
      </c>
      <c r="B349" s="1" t="s">
        <v>4593</v>
      </c>
      <c r="C349" s="1" t="s">
        <v>37</v>
      </c>
      <c r="D349" s="1">
        <v>-1.5887</v>
      </c>
      <c r="E349" s="2">
        <v>3.4709751828277802E-9</v>
      </c>
    </row>
    <row r="350" spans="1:5" x14ac:dyDescent="0.2">
      <c r="A350" s="1" t="s">
        <v>4026</v>
      </c>
      <c r="B350" s="1" t="s">
        <v>4026</v>
      </c>
      <c r="C350" s="1" t="s">
        <v>4027</v>
      </c>
      <c r="D350" s="1">
        <v>-1.5885</v>
      </c>
      <c r="E350" s="2">
        <v>2.9369560837067199E-5</v>
      </c>
    </row>
    <row r="351" spans="1:5" x14ac:dyDescent="0.2">
      <c r="A351" s="1" t="s">
        <v>4616</v>
      </c>
      <c r="B351" s="1" t="s">
        <v>4616</v>
      </c>
      <c r="C351" s="1" t="s">
        <v>37</v>
      </c>
      <c r="D351" s="1">
        <v>-1.5883</v>
      </c>
      <c r="E351" s="2">
        <v>5.0025378429530201E-7</v>
      </c>
    </row>
    <row r="352" spans="1:5" x14ac:dyDescent="0.2">
      <c r="A352" s="1" t="s">
        <v>1481</v>
      </c>
      <c r="B352" s="1" t="s">
        <v>4497</v>
      </c>
      <c r="C352" s="1" t="s">
        <v>1483</v>
      </c>
      <c r="D352" s="1">
        <v>-1.5859000000000001</v>
      </c>
      <c r="E352" s="1">
        <v>1.3877681568003701E-4</v>
      </c>
    </row>
    <row r="353" spans="1:5" x14ac:dyDescent="0.2">
      <c r="A353" s="1" t="s">
        <v>4652</v>
      </c>
      <c r="B353" s="1" t="s">
        <v>4652</v>
      </c>
      <c r="C353" s="1" t="s">
        <v>37</v>
      </c>
      <c r="D353" s="1">
        <v>-1.5858000000000001</v>
      </c>
      <c r="E353" s="2">
        <v>9.0718133271040602E-8</v>
      </c>
    </row>
    <row r="354" spans="1:5" x14ac:dyDescent="0.2">
      <c r="A354" s="1" t="s">
        <v>929</v>
      </c>
      <c r="B354" s="1" t="s">
        <v>3343</v>
      </c>
      <c r="C354" s="1" t="s">
        <v>561</v>
      </c>
      <c r="D354" s="1">
        <v>-1.5852999999999999</v>
      </c>
      <c r="E354" s="1">
        <v>2.0480687564551898E-3</v>
      </c>
    </row>
    <row r="355" spans="1:5" x14ac:dyDescent="0.2">
      <c r="A355" s="1" t="s">
        <v>4090</v>
      </c>
      <c r="B355" s="1" t="s">
        <v>4090</v>
      </c>
      <c r="C355" s="1" t="s">
        <v>828</v>
      </c>
      <c r="D355" s="1">
        <v>-1.5848</v>
      </c>
      <c r="E355" s="2">
        <v>8.0990687643647399E-7</v>
      </c>
    </row>
    <row r="356" spans="1:5" x14ac:dyDescent="0.2">
      <c r="A356" s="1" t="s">
        <v>4450</v>
      </c>
      <c r="B356" s="1" t="s">
        <v>4450</v>
      </c>
      <c r="C356" s="1" t="s">
        <v>879</v>
      </c>
      <c r="D356" s="1">
        <v>-1.5843</v>
      </c>
      <c r="E356" s="1">
        <v>1.3718711878158899E-4</v>
      </c>
    </row>
    <row r="357" spans="1:5" x14ac:dyDescent="0.2">
      <c r="A357" s="1" t="s">
        <v>4059</v>
      </c>
      <c r="B357" s="1" t="s">
        <v>4059</v>
      </c>
      <c r="C357" s="1" t="s">
        <v>4060</v>
      </c>
      <c r="D357" s="1">
        <v>-1.5822000000000001</v>
      </c>
      <c r="E357" s="2">
        <v>3.4510447073589703E-8</v>
      </c>
    </row>
    <row r="358" spans="1:5" x14ac:dyDescent="0.2">
      <c r="A358" s="1" t="s">
        <v>4222</v>
      </c>
      <c r="B358" s="1" t="s">
        <v>4222</v>
      </c>
      <c r="C358" s="1" t="s">
        <v>47</v>
      </c>
      <c r="D358" s="1">
        <v>-1.5808</v>
      </c>
      <c r="E358" s="2">
        <v>1.89257785830544E-7</v>
      </c>
    </row>
    <row r="359" spans="1:5" x14ac:dyDescent="0.2">
      <c r="A359" s="1" t="s">
        <v>3917</v>
      </c>
      <c r="B359" s="1" t="s">
        <v>3917</v>
      </c>
      <c r="C359" s="1" t="s">
        <v>2710</v>
      </c>
      <c r="D359" s="1">
        <v>-1.5760000000000001</v>
      </c>
      <c r="E359" s="1">
        <v>4.74692581332026E-3</v>
      </c>
    </row>
    <row r="360" spans="1:5" x14ac:dyDescent="0.2">
      <c r="A360" s="1" t="s">
        <v>4480</v>
      </c>
      <c r="B360" s="1" t="s">
        <v>4480</v>
      </c>
      <c r="C360" s="1" t="s">
        <v>4481</v>
      </c>
      <c r="D360" s="1">
        <v>-1.5742</v>
      </c>
      <c r="E360" s="2">
        <v>7.4395401758152104E-16</v>
      </c>
    </row>
    <row r="361" spans="1:5" x14ac:dyDescent="0.2">
      <c r="A361" s="1" t="s">
        <v>4188</v>
      </c>
      <c r="B361" s="1" t="s">
        <v>4188</v>
      </c>
      <c r="C361" s="1" t="s">
        <v>37</v>
      </c>
      <c r="D361" s="1">
        <v>-1.5728</v>
      </c>
      <c r="E361" s="1">
        <v>3.8944710689421197E-4</v>
      </c>
    </row>
    <row r="362" spans="1:5" x14ac:dyDescent="0.2">
      <c r="A362" s="1" t="s">
        <v>3259</v>
      </c>
      <c r="B362" s="1" t="s">
        <v>3259</v>
      </c>
      <c r="C362" s="1" t="s">
        <v>5</v>
      </c>
      <c r="D362" s="1">
        <v>-1.5699000000000001</v>
      </c>
      <c r="E362" s="1">
        <v>9.5537958749702804E-4</v>
      </c>
    </row>
    <row r="363" spans="1:5" x14ac:dyDescent="0.2">
      <c r="A363" s="1" t="s">
        <v>4523</v>
      </c>
      <c r="B363" s="1" t="s">
        <v>4523</v>
      </c>
      <c r="C363" s="1" t="s">
        <v>37</v>
      </c>
      <c r="D363" s="1">
        <v>-1.5687</v>
      </c>
      <c r="E363" s="2">
        <v>5.4891866404749798E-16</v>
      </c>
    </row>
    <row r="364" spans="1:5" x14ac:dyDescent="0.2">
      <c r="A364" s="1" t="s">
        <v>4101</v>
      </c>
      <c r="B364" s="1" t="s">
        <v>4101</v>
      </c>
      <c r="C364" s="1" t="s">
        <v>605</v>
      </c>
      <c r="D364" s="1">
        <v>-1.5677000000000001</v>
      </c>
      <c r="E364" s="2">
        <v>5.3036825939913497E-9</v>
      </c>
    </row>
    <row r="365" spans="1:5" x14ac:dyDescent="0.2">
      <c r="A365" s="1" t="s">
        <v>4305</v>
      </c>
      <c r="B365" s="1" t="s">
        <v>4305</v>
      </c>
      <c r="C365" s="1" t="s">
        <v>1503</v>
      </c>
      <c r="D365" s="1">
        <v>-1.5668</v>
      </c>
      <c r="E365" s="2">
        <v>1.1383317508068599E-15</v>
      </c>
    </row>
    <row r="366" spans="1:5" x14ac:dyDescent="0.2">
      <c r="A366" s="1" t="s">
        <v>4414</v>
      </c>
      <c r="B366" s="1" t="s">
        <v>4414</v>
      </c>
      <c r="C366" s="1" t="s">
        <v>4415</v>
      </c>
      <c r="D366" s="1">
        <v>-1.5651999999999999</v>
      </c>
      <c r="E366" s="2">
        <v>1.8203185782901E-11</v>
      </c>
    </row>
    <row r="367" spans="1:5" x14ac:dyDescent="0.2">
      <c r="A367" s="1" t="s">
        <v>3463</v>
      </c>
      <c r="B367" s="1" t="s">
        <v>3463</v>
      </c>
      <c r="C367" s="1" t="s">
        <v>575</v>
      </c>
      <c r="D367" s="1">
        <v>-1.5626</v>
      </c>
      <c r="E367" s="1">
        <v>1.8806641170069499E-3</v>
      </c>
    </row>
    <row r="368" spans="1:5" x14ac:dyDescent="0.2">
      <c r="A368" s="1" t="s">
        <v>4507</v>
      </c>
      <c r="B368" s="1" t="s">
        <v>4507</v>
      </c>
      <c r="C368" s="1" t="s">
        <v>4508</v>
      </c>
      <c r="D368" s="1">
        <v>-1.5618000000000001</v>
      </c>
      <c r="E368" s="2">
        <v>7.4550008828664103E-8</v>
      </c>
    </row>
    <row r="369" spans="1:5" x14ac:dyDescent="0.2">
      <c r="A369" s="1" t="s">
        <v>4190</v>
      </c>
      <c r="B369" s="1" t="s">
        <v>4190</v>
      </c>
      <c r="C369" s="1" t="s">
        <v>4191</v>
      </c>
      <c r="D369" s="1">
        <v>-1.5613999999999999</v>
      </c>
      <c r="E369" s="2">
        <v>9.6337508629800906E-8</v>
      </c>
    </row>
    <row r="370" spans="1:5" x14ac:dyDescent="0.2">
      <c r="A370" s="1" t="s">
        <v>4054</v>
      </c>
      <c r="B370" s="1" t="s">
        <v>4054</v>
      </c>
      <c r="C370" s="1" t="s">
        <v>1946</v>
      </c>
      <c r="D370" s="1">
        <v>-1.5523</v>
      </c>
      <c r="E370" s="1">
        <v>1.07743198412696E-4</v>
      </c>
    </row>
    <row r="371" spans="1:5" x14ac:dyDescent="0.2">
      <c r="A371" s="1" t="s">
        <v>4253</v>
      </c>
      <c r="B371" s="1" t="s">
        <v>4253</v>
      </c>
      <c r="C371" s="1" t="s">
        <v>37</v>
      </c>
      <c r="D371" s="1">
        <v>-1.5517000000000001</v>
      </c>
      <c r="E371" s="2">
        <v>1.2206018364909699E-8</v>
      </c>
    </row>
    <row r="372" spans="1:5" x14ac:dyDescent="0.2">
      <c r="A372" s="1" t="s">
        <v>4444</v>
      </c>
      <c r="B372" s="1" t="s">
        <v>4444</v>
      </c>
      <c r="C372" s="1" t="s">
        <v>4445</v>
      </c>
      <c r="D372" s="1">
        <v>-1.5508</v>
      </c>
      <c r="E372" s="2">
        <v>4.2366223056192101E-16</v>
      </c>
    </row>
    <row r="373" spans="1:5" x14ac:dyDescent="0.2">
      <c r="A373" s="1" t="s">
        <v>4657</v>
      </c>
      <c r="B373" s="1" t="s">
        <v>4657</v>
      </c>
      <c r="C373" s="1" t="s">
        <v>4494</v>
      </c>
      <c r="D373" s="1">
        <v>-1.5494000000000001</v>
      </c>
      <c r="E373" s="2">
        <v>1.8950348432776999E-6</v>
      </c>
    </row>
    <row r="374" spans="1:5" x14ac:dyDescent="0.2">
      <c r="A374" s="1" t="s">
        <v>3687</v>
      </c>
      <c r="B374" s="1" t="s">
        <v>3687</v>
      </c>
      <c r="C374" s="1" t="s">
        <v>3688</v>
      </c>
      <c r="D374" s="1">
        <v>-1.546</v>
      </c>
      <c r="E374" s="1">
        <v>4.1361601035351899E-4</v>
      </c>
    </row>
    <row r="375" spans="1:5" x14ac:dyDescent="0.2">
      <c r="A375" s="1" t="s">
        <v>4320</v>
      </c>
      <c r="B375" s="1" t="s">
        <v>4321</v>
      </c>
      <c r="C375" s="1" t="s">
        <v>4322</v>
      </c>
      <c r="D375" s="1">
        <v>-1.5459000000000001</v>
      </c>
      <c r="E375" s="2">
        <v>6.4472110871998703E-15</v>
      </c>
    </row>
    <row r="376" spans="1:5" x14ac:dyDescent="0.2">
      <c r="A376" s="1" t="s">
        <v>4266</v>
      </c>
      <c r="B376" s="1" t="s">
        <v>4266</v>
      </c>
      <c r="C376" s="1" t="s">
        <v>751</v>
      </c>
      <c r="D376" s="1">
        <v>-1.5454000000000001</v>
      </c>
      <c r="E376" s="2">
        <v>1.8239290159998899E-6</v>
      </c>
    </row>
    <row r="377" spans="1:5" x14ac:dyDescent="0.2">
      <c r="A377" s="1" t="s">
        <v>3410</v>
      </c>
      <c r="B377" s="1" t="s">
        <v>3410</v>
      </c>
      <c r="C377" s="1" t="s">
        <v>33</v>
      </c>
      <c r="D377" s="1">
        <v>-1.5403</v>
      </c>
      <c r="E377" s="1">
        <v>3.5957928646374801E-3</v>
      </c>
    </row>
    <row r="378" spans="1:5" x14ac:dyDescent="0.2">
      <c r="A378" s="1" t="s">
        <v>3636</v>
      </c>
      <c r="B378" s="1" t="s">
        <v>3636</v>
      </c>
      <c r="C378" s="1" t="s">
        <v>3637</v>
      </c>
      <c r="D378" s="1">
        <v>-1.5391999999999999</v>
      </c>
      <c r="E378" s="2">
        <v>2.88925491356635E-5</v>
      </c>
    </row>
    <row r="379" spans="1:5" x14ac:dyDescent="0.2">
      <c r="A379" s="1" t="s">
        <v>4597</v>
      </c>
      <c r="B379" s="1" t="s">
        <v>4597</v>
      </c>
      <c r="C379" s="1" t="s">
        <v>41</v>
      </c>
      <c r="D379" s="1">
        <v>-1.5353000000000001</v>
      </c>
      <c r="E379" s="2">
        <v>1.5585482151297001E-6</v>
      </c>
    </row>
    <row r="380" spans="1:5" x14ac:dyDescent="0.2">
      <c r="A380" s="1" t="s">
        <v>4196</v>
      </c>
      <c r="B380" s="1" t="s">
        <v>4197</v>
      </c>
      <c r="C380" s="1" t="s">
        <v>4198</v>
      </c>
      <c r="D380" s="1">
        <v>-1.5334000000000001</v>
      </c>
      <c r="E380" s="2">
        <v>1.05105779904618E-11</v>
      </c>
    </row>
    <row r="381" spans="1:5" x14ac:dyDescent="0.2">
      <c r="A381" s="1" t="s">
        <v>4485</v>
      </c>
      <c r="B381" s="1" t="s">
        <v>4485</v>
      </c>
      <c r="C381" s="1" t="s">
        <v>4486</v>
      </c>
      <c r="D381" s="1">
        <v>-1.5331999999999999</v>
      </c>
      <c r="E381" s="2">
        <v>2.7120442165536097E-7</v>
      </c>
    </row>
    <row r="382" spans="1:5" x14ac:dyDescent="0.2">
      <c r="A382" s="1" t="s">
        <v>4323</v>
      </c>
      <c r="B382" s="1" t="s">
        <v>4323</v>
      </c>
      <c r="C382" s="1" t="s">
        <v>4324</v>
      </c>
      <c r="D382" s="1">
        <v>-1.5327999999999999</v>
      </c>
      <c r="E382" s="2">
        <v>1.00463743512466E-12</v>
      </c>
    </row>
    <row r="383" spans="1:5" x14ac:dyDescent="0.2">
      <c r="A383" s="1" t="s">
        <v>4473</v>
      </c>
      <c r="B383" s="1" t="s">
        <v>4473</v>
      </c>
      <c r="C383" s="1" t="s">
        <v>4474</v>
      </c>
      <c r="D383" s="1">
        <v>-1.5306999999999999</v>
      </c>
      <c r="E383" s="2">
        <v>2.88634417117468E-10</v>
      </c>
    </row>
    <row r="384" spans="1:5" x14ac:dyDescent="0.2">
      <c r="A384" s="1" t="s">
        <v>3935</v>
      </c>
      <c r="B384" s="1" t="s">
        <v>3935</v>
      </c>
      <c r="C384" s="1" t="s">
        <v>1774</v>
      </c>
      <c r="D384" s="1">
        <v>-1.5271999999999999</v>
      </c>
      <c r="E384" s="1">
        <v>2.34594561153221E-4</v>
      </c>
    </row>
    <row r="385" spans="1:5" x14ac:dyDescent="0.2">
      <c r="A385" s="1" t="s">
        <v>4185</v>
      </c>
      <c r="B385" s="1" t="s">
        <v>4185</v>
      </c>
      <c r="C385" s="1" t="s">
        <v>422</v>
      </c>
      <c r="D385" s="1">
        <v>-1.5270999999999999</v>
      </c>
      <c r="E385" s="2">
        <v>1.4185423063767799E-6</v>
      </c>
    </row>
    <row r="386" spans="1:5" x14ac:dyDescent="0.2">
      <c r="A386" s="1" t="s">
        <v>4447</v>
      </c>
      <c r="B386" s="1" t="s">
        <v>4447</v>
      </c>
      <c r="C386" s="1" t="s">
        <v>649</v>
      </c>
      <c r="D386" s="1">
        <v>-1.5269999999999999</v>
      </c>
      <c r="E386" s="2">
        <v>1.70800597104321E-17</v>
      </c>
    </row>
    <row r="387" spans="1:5" x14ac:dyDescent="0.2">
      <c r="A387" s="1" t="s">
        <v>3397</v>
      </c>
      <c r="B387" s="1" t="s">
        <v>3397</v>
      </c>
      <c r="C387" s="1" t="s">
        <v>3398</v>
      </c>
      <c r="D387" s="1">
        <v>-1.526</v>
      </c>
      <c r="E387" s="1">
        <v>2.126241080919E-4</v>
      </c>
    </row>
    <row r="388" spans="1:5" x14ac:dyDescent="0.2">
      <c r="A388" s="1" t="s">
        <v>4626</v>
      </c>
      <c r="B388" s="1" t="s">
        <v>4626</v>
      </c>
      <c r="C388" s="1" t="s">
        <v>37</v>
      </c>
      <c r="D388" s="1">
        <v>-1.5242</v>
      </c>
      <c r="E388" s="2">
        <v>2.7041050068485999E-14</v>
      </c>
    </row>
    <row r="389" spans="1:5" x14ac:dyDescent="0.2">
      <c r="A389" s="1" t="s">
        <v>3368</v>
      </c>
      <c r="B389" s="1" t="s">
        <v>3368</v>
      </c>
      <c r="C389" s="1" t="s">
        <v>3369</v>
      </c>
      <c r="D389" s="1">
        <v>-1.522</v>
      </c>
      <c r="E389" s="1">
        <v>8.9357308392598294E-3</v>
      </c>
    </row>
    <row r="390" spans="1:5" x14ac:dyDescent="0.2">
      <c r="A390" s="1" t="s">
        <v>4528</v>
      </c>
      <c r="B390" s="1" t="s">
        <v>4528</v>
      </c>
      <c r="C390" s="1" t="s">
        <v>4529</v>
      </c>
      <c r="D390" s="1">
        <v>-1.5219</v>
      </c>
      <c r="E390" s="2">
        <v>5.6832061293994596E-6</v>
      </c>
    </row>
    <row r="391" spans="1:5" x14ac:dyDescent="0.2">
      <c r="A391" s="1" t="s">
        <v>3215</v>
      </c>
      <c r="B391" s="1" t="s">
        <v>3215</v>
      </c>
      <c r="C391" s="1" t="s">
        <v>698</v>
      </c>
      <c r="D391" s="1">
        <v>-1.5209999999999999</v>
      </c>
      <c r="E391" s="1">
        <v>7.8178642370800501E-4</v>
      </c>
    </row>
    <row r="392" spans="1:5" x14ac:dyDescent="0.2">
      <c r="A392" s="1" t="s">
        <v>4489</v>
      </c>
      <c r="B392" s="1" t="s">
        <v>4489</v>
      </c>
      <c r="C392" s="1" t="s">
        <v>4070</v>
      </c>
      <c r="D392" s="1">
        <v>-1.5201</v>
      </c>
      <c r="E392" s="2">
        <v>9.7690535822137206E-16</v>
      </c>
    </row>
    <row r="393" spans="1:5" x14ac:dyDescent="0.2">
      <c r="A393" s="1" t="s">
        <v>3226</v>
      </c>
      <c r="B393" s="1" t="s">
        <v>3226</v>
      </c>
      <c r="C393" s="1" t="s">
        <v>944</v>
      </c>
      <c r="D393" s="1">
        <v>-1.5194000000000001</v>
      </c>
      <c r="E393" s="1">
        <v>4.2376323171451702E-3</v>
      </c>
    </row>
    <row r="394" spans="1:5" x14ac:dyDescent="0.2">
      <c r="A394" s="1" t="s">
        <v>4554</v>
      </c>
      <c r="B394" s="1" t="s">
        <v>4555</v>
      </c>
      <c r="C394" s="1" t="s">
        <v>4556</v>
      </c>
      <c r="D394" s="1">
        <v>-1.5178</v>
      </c>
      <c r="E394" s="2">
        <v>7.1573181325334896E-15</v>
      </c>
    </row>
    <row r="395" spans="1:5" x14ac:dyDescent="0.2">
      <c r="A395" s="1" t="s">
        <v>4442</v>
      </c>
      <c r="B395" s="1" t="s">
        <v>4442</v>
      </c>
      <c r="C395" s="1" t="s">
        <v>5</v>
      </c>
      <c r="D395" s="1">
        <v>-1.5146999999999999</v>
      </c>
      <c r="E395" s="1">
        <v>6.64528650317061E-4</v>
      </c>
    </row>
    <row r="396" spans="1:5" x14ac:dyDescent="0.2">
      <c r="A396" s="1" t="s">
        <v>4201</v>
      </c>
      <c r="B396" s="1" t="s">
        <v>4201</v>
      </c>
      <c r="C396" s="1" t="s">
        <v>4202</v>
      </c>
      <c r="D396" s="1">
        <v>-1.5138</v>
      </c>
      <c r="E396" s="2">
        <v>2.6259333329585099E-15</v>
      </c>
    </row>
    <row r="397" spans="1:5" x14ac:dyDescent="0.2">
      <c r="A397" s="1" t="s">
        <v>4479</v>
      </c>
      <c r="B397" s="1" t="s">
        <v>4479</v>
      </c>
      <c r="C397" s="1" t="s">
        <v>37</v>
      </c>
      <c r="D397" s="1">
        <v>-1.5135000000000001</v>
      </c>
      <c r="E397" s="2">
        <v>8.8339108431939503E-14</v>
      </c>
    </row>
    <row r="398" spans="1:5" x14ac:dyDescent="0.2">
      <c r="A398" s="1" t="s">
        <v>4435</v>
      </c>
      <c r="B398" s="1" t="s">
        <v>4435</v>
      </c>
      <c r="C398" s="1" t="s">
        <v>4436</v>
      </c>
      <c r="D398" s="1">
        <v>-1.5134000000000001</v>
      </c>
      <c r="E398" s="2">
        <v>1.43659388582516E-13</v>
      </c>
    </row>
    <row r="399" spans="1:5" x14ac:dyDescent="0.2">
      <c r="A399" s="1" t="s">
        <v>2709</v>
      </c>
      <c r="B399" s="1" t="s">
        <v>2709</v>
      </c>
      <c r="C399" s="1" t="s">
        <v>2710</v>
      </c>
      <c r="D399" s="1">
        <v>-1.512</v>
      </c>
      <c r="E399" s="1">
        <v>4.6365801799009504E-3</v>
      </c>
    </row>
    <row r="400" spans="1:5" x14ac:dyDescent="0.2">
      <c r="A400" s="1" t="s">
        <v>4182</v>
      </c>
      <c r="B400" s="1" t="s">
        <v>4183</v>
      </c>
      <c r="C400" s="1" t="s">
        <v>4184</v>
      </c>
      <c r="D400" s="1">
        <v>-1.5103</v>
      </c>
      <c r="E400" s="2">
        <v>5.6048823512395099E-8</v>
      </c>
    </row>
    <row r="401" spans="1:5" x14ac:dyDescent="0.2">
      <c r="A401" s="1" t="s">
        <v>3885</v>
      </c>
      <c r="B401" s="1" t="s">
        <v>3885</v>
      </c>
      <c r="C401" s="1" t="s">
        <v>186</v>
      </c>
      <c r="D401" s="1">
        <v>-1.5102</v>
      </c>
      <c r="E401" s="2">
        <v>2.4114219732508398E-6</v>
      </c>
    </row>
    <row r="402" spans="1:5" x14ac:dyDescent="0.2">
      <c r="A402" s="1" t="s">
        <v>4477</v>
      </c>
      <c r="B402" s="1" t="s">
        <v>4477</v>
      </c>
      <c r="C402" s="1" t="s">
        <v>167</v>
      </c>
      <c r="D402" s="1">
        <v>-1.5093000000000001</v>
      </c>
      <c r="E402" s="2">
        <v>8.2082187767551804E-12</v>
      </c>
    </row>
    <row r="403" spans="1:5" x14ac:dyDescent="0.2">
      <c r="A403" s="1" t="s">
        <v>4377</v>
      </c>
      <c r="B403" s="1" t="s">
        <v>4377</v>
      </c>
      <c r="C403" s="1" t="s">
        <v>37</v>
      </c>
      <c r="D403" s="1">
        <v>-1.5086999999999999</v>
      </c>
      <c r="E403" s="2">
        <v>1.24396647373795E-5</v>
      </c>
    </row>
    <row r="404" spans="1:5" x14ac:dyDescent="0.2">
      <c r="A404" s="1" t="s">
        <v>4244</v>
      </c>
      <c r="B404" s="1" t="s">
        <v>4244</v>
      </c>
      <c r="C404" s="1" t="s">
        <v>37</v>
      </c>
      <c r="D404" s="1">
        <v>-1.508</v>
      </c>
      <c r="E404" s="2">
        <v>6.6223919143036997E-5</v>
      </c>
    </row>
    <row r="405" spans="1:5" x14ac:dyDescent="0.2">
      <c r="A405" s="1" t="s">
        <v>4600</v>
      </c>
      <c r="B405" s="1" t="s">
        <v>4600</v>
      </c>
      <c r="C405" s="1" t="s">
        <v>1435</v>
      </c>
      <c r="D405" s="1">
        <v>-1.5068999999999999</v>
      </c>
      <c r="E405" s="2">
        <v>5.8760013924041702E-10</v>
      </c>
    </row>
    <row r="406" spans="1:5" x14ac:dyDescent="0.2">
      <c r="A406" s="1" t="s">
        <v>4046</v>
      </c>
      <c r="B406" s="1" t="s">
        <v>4046</v>
      </c>
      <c r="C406" s="1" t="s">
        <v>37</v>
      </c>
      <c r="D406" s="1">
        <v>-1.5053000000000001</v>
      </c>
      <c r="E406" s="1">
        <v>1.7700595822361199E-4</v>
      </c>
    </row>
    <row r="407" spans="1:5" x14ac:dyDescent="0.2">
      <c r="A407" s="1" t="s">
        <v>4030</v>
      </c>
      <c r="B407" s="1" t="s">
        <v>4031</v>
      </c>
      <c r="C407" s="1" t="s">
        <v>4032</v>
      </c>
      <c r="D407" s="1">
        <v>-1.5044</v>
      </c>
      <c r="E407" s="2">
        <v>8.1551417011521201E-8</v>
      </c>
    </row>
    <row r="408" spans="1:5" x14ac:dyDescent="0.2">
      <c r="A408" s="1" t="s">
        <v>4576</v>
      </c>
      <c r="B408" s="1" t="s">
        <v>4576</v>
      </c>
      <c r="C408" s="1" t="s">
        <v>4577</v>
      </c>
      <c r="D408" s="1">
        <v>-1.4999</v>
      </c>
      <c r="E408" s="1">
        <v>5.2792021995890902E-4</v>
      </c>
    </row>
    <row r="409" spans="1:5" x14ac:dyDescent="0.2">
      <c r="A409" s="1" t="s">
        <v>3619</v>
      </c>
      <c r="B409" s="1" t="s">
        <v>3619</v>
      </c>
      <c r="C409" s="1" t="s">
        <v>811</v>
      </c>
      <c r="D409" s="1">
        <v>-1.4988999999999999</v>
      </c>
      <c r="E409" s="1">
        <v>8.3144655523933195E-4</v>
      </c>
    </row>
    <row r="410" spans="1:5" x14ac:dyDescent="0.2">
      <c r="A410" s="1" t="s">
        <v>4495</v>
      </c>
      <c r="B410" s="1" t="s">
        <v>4495</v>
      </c>
      <c r="C410" s="1" t="s">
        <v>421</v>
      </c>
      <c r="D410" s="1">
        <v>-1.4984999999999999</v>
      </c>
      <c r="E410" s="2">
        <v>3.3638427173851799E-6</v>
      </c>
    </row>
    <row r="411" spans="1:5" x14ac:dyDescent="0.2">
      <c r="A411" s="1" t="s">
        <v>3172</v>
      </c>
      <c r="B411" s="1" t="s">
        <v>3172</v>
      </c>
      <c r="C411" s="1" t="s">
        <v>579</v>
      </c>
      <c r="D411" s="1">
        <v>-1.4974000000000001</v>
      </c>
      <c r="E411" s="1">
        <v>1.69504747275531E-3</v>
      </c>
    </row>
    <row r="412" spans="1:5" x14ac:dyDescent="0.2">
      <c r="A412" s="1" t="s">
        <v>4298</v>
      </c>
      <c r="B412" s="1" t="s">
        <v>4298</v>
      </c>
      <c r="C412" s="1" t="s">
        <v>1659</v>
      </c>
      <c r="D412" s="1">
        <v>-1.4955000000000001</v>
      </c>
      <c r="E412" s="2">
        <v>3.3867105234375399E-5</v>
      </c>
    </row>
    <row r="413" spans="1:5" x14ac:dyDescent="0.2">
      <c r="A413" s="1" t="s">
        <v>3652</v>
      </c>
      <c r="B413" s="1" t="s">
        <v>3652</v>
      </c>
      <c r="C413" s="1" t="s">
        <v>37</v>
      </c>
      <c r="D413" s="1">
        <v>-1.4947999999999999</v>
      </c>
      <c r="E413" s="2">
        <v>1.46903419359418E-14</v>
      </c>
    </row>
    <row r="414" spans="1:5" x14ac:dyDescent="0.2">
      <c r="A414" s="1" t="s">
        <v>4544</v>
      </c>
      <c r="B414" s="1" t="s">
        <v>4544</v>
      </c>
      <c r="C414" s="1" t="s">
        <v>1027</v>
      </c>
      <c r="D414" s="1">
        <v>-1.4936</v>
      </c>
      <c r="E414" s="2">
        <v>1.2860499694541699E-17</v>
      </c>
    </row>
    <row r="415" spans="1:5" x14ac:dyDescent="0.2">
      <c r="A415" s="1" t="s">
        <v>4304</v>
      </c>
      <c r="B415" s="1" t="s">
        <v>4304</v>
      </c>
      <c r="C415" s="1" t="s">
        <v>2687</v>
      </c>
      <c r="D415" s="1">
        <v>-1.4894000000000001</v>
      </c>
      <c r="E415" s="2">
        <v>9.9580606875490804E-6</v>
      </c>
    </row>
    <row r="416" spans="1:5" x14ac:dyDescent="0.2">
      <c r="A416" s="1" t="s">
        <v>4205</v>
      </c>
      <c r="B416" s="1" t="s">
        <v>4205</v>
      </c>
      <c r="C416" s="1" t="s">
        <v>33</v>
      </c>
      <c r="D416" s="1">
        <v>-1.4863</v>
      </c>
      <c r="E416" s="2">
        <v>1.81602702765673E-5</v>
      </c>
    </row>
    <row r="417" spans="1:5" x14ac:dyDescent="0.2">
      <c r="A417" s="1" t="s">
        <v>4318</v>
      </c>
      <c r="B417" s="1" t="s">
        <v>4318</v>
      </c>
      <c r="C417" s="1" t="s">
        <v>4319</v>
      </c>
      <c r="D417" s="1">
        <v>-1.4818</v>
      </c>
      <c r="E417" s="2">
        <v>1.0947317111003499E-12</v>
      </c>
    </row>
    <row r="418" spans="1:5" x14ac:dyDescent="0.2">
      <c r="A418" s="1" t="s">
        <v>4513</v>
      </c>
      <c r="B418" s="1" t="s">
        <v>4513</v>
      </c>
      <c r="C418" s="1" t="s">
        <v>1317</v>
      </c>
      <c r="D418" s="1">
        <v>-1.4807999999999999</v>
      </c>
      <c r="E418" s="2">
        <v>3.0783805065696001E-8</v>
      </c>
    </row>
    <row r="419" spans="1:5" x14ac:dyDescent="0.2">
      <c r="A419" s="1" t="s">
        <v>2950</v>
      </c>
      <c r="B419" s="1" t="s">
        <v>2950</v>
      </c>
      <c r="C419" s="1" t="s">
        <v>246</v>
      </c>
      <c r="D419" s="1">
        <v>-1.4803999999999999</v>
      </c>
      <c r="E419" s="1">
        <v>2.5717684525881402E-4</v>
      </c>
    </row>
    <row r="420" spans="1:5" x14ac:dyDescent="0.2">
      <c r="A420" s="1" t="s">
        <v>4346</v>
      </c>
      <c r="B420" s="1" t="s">
        <v>4346</v>
      </c>
      <c r="C420" s="1" t="s">
        <v>1532</v>
      </c>
      <c r="D420" s="1">
        <v>-1.4798</v>
      </c>
      <c r="E420" s="2">
        <v>8.3192106965772804E-10</v>
      </c>
    </row>
    <row r="421" spans="1:5" x14ac:dyDescent="0.2">
      <c r="A421" s="1" t="s">
        <v>3325</v>
      </c>
      <c r="B421" s="1" t="s">
        <v>3325</v>
      </c>
      <c r="C421" s="1" t="s">
        <v>37</v>
      </c>
      <c r="D421" s="1">
        <v>-1.4798</v>
      </c>
      <c r="E421" s="2">
        <v>9.2075270009255502E-5</v>
      </c>
    </row>
    <row r="422" spans="1:5" x14ac:dyDescent="0.2">
      <c r="A422" s="1" t="s">
        <v>4149</v>
      </c>
      <c r="B422" s="1" t="s">
        <v>4149</v>
      </c>
      <c r="C422" s="1" t="s">
        <v>4150</v>
      </c>
      <c r="D422" s="1">
        <v>-1.4787999999999999</v>
      </c>
      <c r="E422" s="1">
        <v>1.08547479016909E-4</v>
      </c>
    </row>
    <row r="423" spans="1:5" x14ac:dyDescent="0.2">
      <c r="A423" s="1" t="s">
        <v>4267</v>
      </c>
      <c r="B423" s="1" t="s">
        <v>4267</v>
      </c>
      <c r="C423" s="1" t="s">
        <v>4268</v>
      </c>
      <c r="D423" s="1">
        <v>-1.4776</v>
      </c>
      <c r="E423" s="1">
        <v>3.1947016008222799E-4</v>
      </c>
    </row>
    <row r="424" spans="1:5" x14ac:dyDescent="0.2">
      <c r="A424" s="1" t="s">
        <v>4532</v>
      </c>
      <c r="B424" s="1" t="s">
        <v>4532</v>
      </c>
      <c r="C424" s="1" t="s">
        <v>4533</v>
      </c>
      <c r="D424" s="1">
        <v>-1.4739</v>
      </c>
      <c r="E424" s="2">
        <v>6.1238856244381494E-5</v>
      </c>
    </row>
    <row r="425" spans="1:5" x14ac:dyDescent="0.2">
      <c r="A425" s="1" t="s">
        <v>3526</v>
      </c>
      <c r="B425" s="1" t="s">
        <v>3526</v>
      </c>
      <c r="C425" s="1" t="s">
        <v>2344</v>
      </c>
      <c r="D425" s="1">
        <v>-1.4737</v>
      </c>
      <c r="E425" s="1">
        <v>3.7686872478035301E-4</v>
      </c>
    </row>
    <row r="426" spans="1:5" x14ac:dyDescent="0.2">
      <c r="A426" s="1" t="s">
        <v>3419</v>
      </c>
      <c r="B426" s="1" t="s">
        <v>3419</v>
      </c>
      <c r="C426" s="1" t="s">
        <v>3420</v>
      </c>
      <c r="D426" s="1">
        <v>-1.4735</v>
      </c>
      <c r="E426" s="1">
        <v>7.7745744609044303E-3</v>
      </c>
    </row>
    <row r="427" spans="1:5" x14ac:dyDescent="0.2">
      <c r="A427" s="1" t="s">
        <v>3730</v>
      </c>
      <c r="B427" s="1" t="s">
        <v>3730</v>
      </c>
      <c r="C427" s="1" t="s">
        <v>894</v>
      </c>
      <c r="D427" s="1">
        <v>-1.4712000000000001</v>
      </c>
      <c r="E427" s="1">
        <v>3.62183548999765E-4</v>
      </c>
    </row>
    <row r="428" spans="1:5" x14ac:dyDescent="0.2">
      <c r="A428" s="1" t="s">
        <v>4180</v>
      </c>
      <c r="B428" s="1" t="s">
        <v>4180</v>
      </c>
      <c r="C428" s="1" t="s">
        <v>4181</v>
      </c>
      <c r="D428" s="1">
        <v>-1.4696</v>
      </c>
      <c r="E428" s="2">
        <v>1.6190637416313E-16</v>
      </c>
    </row>
    <row r="429" spans="1:5" x14ac:dyDescent="0.2">
      <c r="A429" s="1" t="s">
        <v>4258</v>
      </c>
      <c r="B429" s="1" t="s">
        <v>4258</v>
      </c>
      <c r="C429" s="1" t="s">
        <v>730</v>
      </c>
      <c r="D429" s="1">
        <v>-1.4690000000000001</v>
      </c>
      <c r="E429" s="2">
        <v>1.7808753378867399E-6</v>
      </c>
    </row>
    <row r="430" spans="1:5" x14ac:dyDescent="0.2">
      <c r="A430" s="1" t="s">
        <v>4203</v>
      </c>
      <c r="B430" s="1" t="s">
        <v>4203</v>
      </c>
      <c r="C430" s="1" t="s">
        <v>4204</v>
      </c>
      <c r="D430" s="1">
        <v>-1.4682999999999999</v>
      </c>
      <c r="E430" s="2">
        <v>3.1849062166468702E-5</v>
      </c>
    </row>
    <row r="431" spans="1:5" x14ac:dyDescent="0.2">
      <c r="A431" s="1" t="s">
        <v>4514</v>
      </c>
      <c r="B431" s="1" t="s">
        <v>4514</v>
      </c>
      <c r="C431" s="1" t="s">
        <v>4515</v>
      </c>
      <c r="D431" s="1">
        <v>-1.4662999999999999</v>
      </c>
      <c r="E431" s="2">
        <v>1.8977025462253899E-7</v>
      </c>
    </row>
    <row r="432" spans="1:5" x14ac:dyDescent="0.2">
      <c r="A432" s="1" t="s">
        <v>4475</v>
      </c>
      <c r="B432" s="1" t="s">
        <v>4475</v>
      </c>
      <c r="C432" s="1" t="s">
        <v>4476</v>
      </c>
      <c r="D432" s="1">
        <v>-1.4653</v>
      </c>
      <c r="E432" s="2">
        <v>7.0079004964397397E-9</v>
      </c>
    </row>
    <row r="433" spans="1:5" x14ac:dyDescent="0.2">
      <c r="A433" s="1" t="s">
        <v>3432</v>
      </c>
      <c r="B433" s="1" t="s">
        <v>3432</v>
      </c>
      <c r="C433" s="1" t="s">
        <v>33</v>
      </c>
      <c r="D433" s="1">
        <v>-1.4581</v>
      </c>
      <c r="E433" s="1">
        <v>1.5159150678731399E-3</v>
      </c>
    </row>
    <row r="434" spans="1:5" x14ac:dyDescent="0.2">
      <c r="A434" s="1" t="s">
        <v>4568</v>
      </c>
      <c r="B434" s="1" t="s">
        <v>4568</v>
      </c>
      <c r="C434" s="1" t="s">
        <v>4569</v>
      </c>
      <c r="D434" s="1">
        <v>-1.4569000000000001</v>
      </c>
      <c r="E434" s="2">
        <v>1.12736202549208E-6</v>
      </c>
    </row>
    <row r="435" spans="1:5" x14ac:dyDescent="0.2">
      <c r="A435" s="1" t="s">
        <v>4375</v>
      </c>
      <c r="B435" s="1" t="s">
        <v>4375</v>
      </c>
      <c r="C435" s="1" t="s">
        <v>4376</v>
      </c>
      <c r="D435" s="1">
        <v>-1.4567000000000001</v>
      </c>
      <c r="E435" s="2">
        <v>2.77789637592002E-13</v>
      </c>
    </row>
    <row r="436" spans="1:5" x14ac:dyDescent="0.2">
      <c r="A436" s="1" t="s">
        <v>3294</v>
      </c>
      <c r="B436" s="1" t="s">
        <v>3294</v>
      </c>
      <c r="C436" s="1" t="s">
        <v>33</v>
      </c>
      <c r="D436" s="1">
        <v>-1.4554</v>
      </c>
      <c r="E436" s="1">
        <v>3.9462357533348298E-4</v>
      </c>
    </row>
    <row r="437" spans="1:5" x14ac:dyDescent="0.2">
      <c r="A437" s="1" t="s">
        <v>4223</v>
      </c>
      <c r="B437" s="1" t="s">
        <v>4224</v>
      </c>
      <c r="C437" s="1" t="s">
        <v>4225</v>
      </c>
      <c r="D437" s="1">
        <v>-1.4531000000000001</v>
      </c>
      <c r="E437" s="2">
        <v>1.94088264027787E-12</v>
      </c>
    </row>
    <row r="438" spans="1:5" x14ac:dyDescent="0.2">
      <c r="A438" s="1" t="s">
        <v>4362</v>
      </c>
      <c r="B438" s="1" t="s">
        <v>4362</v>
      </c>
      <c r="C438" s="1" t="s">
        <v>267</v>
      </c>
      <c r="D438" s="1">
        <v>-1.4497</v>
      </c>
      <c r="E438" s="2">
        <v>3.4739604152260398E-6</v>
      </c>
    </row>
    <row r="439" spans="1:5" x14ac:dyDescent="0.2">
      <c r="A439" s="1" t="s">
        <v>4487</v>
      </c>
      <c r="B439" s="1" t="s">
        <v>4487</v>
      </c>
      <c r="C439" s="1" t="s">
        <v>33</v>
      </c>
      <c r="D439" s="1">
        <v>-1.4492</v>
      </c>
      <c r="E439" s="2">
        <v>2.01969123289893E-7</v>
      </c>
    </row>
    <row r="440" spans="1:5" x14ac:dyDescent="0.2">
      <c r="A440" s="1" t="s">
        <v>2937</v>
      </c>
      <c r="B440" s="1" t="s">
        <v>2937</v>
      </c>
      <c r="C440" s="1" t="s">
        <v>2938</v>
      </c>
      <c r="D440" s="1">
        <v>-1.4454</v>
      </c>
      <c r="E440" s="1">
        <v>3.2764819026587099E-3</v>
      </c>
    </row>
    <row r="441" spans="1:5" x14ac:dyDescent="0.2">
      <c r="A441" s="1" t="s">
        <v>4157</v>
      </c>
      <c r="B441" s="1" t="s">
        <v>4157</v>
      </c>
      <c r="C441" s="1" t="s">
        <v>4158</v>
      </c>
      <c r="D441" s="1">
        <v>-1.4450000000000001</v>
      </c>
      <c r="E441" s="2">
        <v>3.8210990362013998E-11</v>
      </c>
    </row>
    <row r="442" spans="1:5" x14ac:dyDescent="0.2">
      <c r="A442" s="1" t="s">
        <v>4478</v>
      </c>
      <c r="B442" s="1" t="s">
        <v>4478</v>
      </c>
      <c r="C442" s="1" t="s">
        <v>3066</v>
      </c>
      <c r="D442" s="1">
        <v>-1.4447000000000001</v>
      </c>
      <c r="E442" s="2">
        <v>2.18084265333485E-11</v>
      </c>
    </row>
    <row r="443" spans="1:5" x14ac:dyDescent="0.2">
      <c r="A443" s="1" t="s">
        <v>4210</v>
      </c>
      <c r="B443" s="1" t="s">
        <v>4210</v>
      </c>
      <c r="C443" s="1" t="s">
        <v>37</v>
      </c>
      <c r="D443" s="1">
        <v>-1.4430000000000001</v>
      </c>
      <c r="E443" s="2">
        <v>2.27925110491591E-10</v>
      </c>
    </row>
    <row r="444" spans="1:5" x14ac:dyDescent="0.2">
      <c r="A444" s="1" t="s">
        <v>3820</v>
      </c>
      <c r="B444" s="1" t="s">
        <v>3820</v>
      </c>
      <c r="C444" s="1" t="s">
        <v>3821</v>
      </c>
      <c r="D444" s="1">
        <v>-1.4409000000000001</v>
      </c>
      <c r="E444" s="1">
        <v>7.9299116599218199E-3</v>
      </c>
    </row>
    <row r="445" spans="1:5" x14ac:dyDescent="0.2">
      <c r="A445" s="1" t="s">
        <v>3173</v>
      </c>
      <c r="B445" s="1" t="s">
        <v>3173</v>
      </c>
      <c r="C445" s="1" t="s">
        <v>1745</v>
      </c>
      <c r="D445" s="1">
        <v>-1.4394</v>
      </c>
      <c r="E445" s="1">
        <v>1.49317778530796E-3</v>
      </c>
    </row>
    <row r="446" spans="1:5" x14ac:dyDescent="0.2">
      <c r="A446" s="1" t="s">
        <v>3879</v>
      </c>
      <c r="B446" s="1" t="s">
        <v>3879</v>
      </c>
      <c r="C446" s="1" t="s">
        <v>1745</v>
      </c>
      <c r="D446" s="1">
        <v>-1.4392</v>
      </c>
      <c r="E446" s="2">
        <v>1.60285862765348E-5</v>
      </c>
    </row>
    <row r="447" spans="1:5" x14ac:dyDescent="0.2">
      <c r="A447" s="1" t="s">
        <v>4299</v>
      </c>
      <c r="B447" s="1" t="s">
        <v>4300</v>
      </c>
      <c r="C447" s="1" t="s">
        <v>4301</v>
      </c>
      <c r="D447" s="1">
        <v>-1.4382999999999999</v>
      </c>
      <c r="E447" s="2">
        <v>7.5819112981835092E-12</v>
      </c>
    </row>
    <row r="448" spans="1:5" x14ac:dyDescent="0.2">
      <c r="A448" s="1" t="s">
        <v>3941</v>
      </c>
      <c r="B448" s="1" t="s">
        <v>3941</v>
      </c>
      <c r="C448" s="1" t="s">
        <v>37</v>
      </c>
      <c r="D448" s="1">
        <v>-1.4373</v>
      </c>
      <c r="E448" s="1">
        <v>2.0060310445306402E-3</v>
      </c>
    </row>
    <row r="449" spans="1:5" x14ac:dyDescent="0.2">
      <c r="A449" s="1" t="s">
        <v>4418</v>
      </c>
      <c r="B449" s="1" t="s">
        <v>4418</v>
      </c>
      <c r="C449" s="1" t="s">
        <v>4419</v>
      </c>
      <c r="D449" s="1">
        <v>-1.4368000000000001</v>
      </c>
      <c r="E449" s="2">
        <v>3.1958321730107401E-5</v>
      </c>
    </row>
    <row r="450" spans="1:5" x14ac:dyDescent="0.2">
      <c r="A450" s="1" t="s">
        <v>3474</v>
      </c>
      <c r="B450" s="1" t="s">
        <v>3474</v>
      </c>
      <c r="C450" s="1" t="s">
        <v>108</v>
      </c>
      <c r="D450" s="1">
        <v>-1.4363999999999999</v>
      </c>
      <c r="E450" s="1">
        <v>8.4299608239958904E-4</v>
      </c>
    </row>
    <row r="451" spans="1:5" x14ac:dyDescent="0.2">
      <c r="A451" s="1" t="s">
        <v>3891</v>
      </c>
      <c r="B451" s="1" t="s">
        <v>3891</v>
      </c>
      <c r="C451" s="1" t="s">
        <v>3892</v>
      </c>
      <c r="D451" s="1">
        <v>-1.4350000000000001</v>
      </c>
      <c r="E451" s="1">
        <v>9.1952068991423101E-3</v>
      </c>
    </row>
    <row r="452" spans="1:5" x14ac:dyDescent="0.2">
      <c r="A452" s="1" t="s">
        <v>4467</v>
      </c>
      <c r="B452" s="1" t="s">
        <v>4467</v>
      </c>
      <c r="C452" s="1" t="s">
        <v>33</v>
      </c>
      <c r="D452" s="1">
        <v>-1.4342999999999999</v>
      </c>
      <c r="E452" s="2">
        <v>2.0542217238701199E-7</v>
      </c>
    </row>
    <row r="453" spans="1:5" x14ac:dyDescent="0.2">
      <c r="A453" s="1" t="s">
        <v>3934</v>
      </c>
      <c r="B453" s="1" t="s">
        <v>3934</v>
      </c>
      <c r="C453" s="1" t="s">
        <v>3556</v>
      </c>
      <c r="D453" s="1">
        <v>-1.4335</v>
      </c>
      <c r="E453" s="1">
        <v>5.7165509942712605E-4</v>
      </c>
    </row>
    <row r="454" spans="1:5" x14ac:dyDescent="0.2">
      <c r="A454" s="1" t="s">
        <v>3187</v>
      </c>
      <c r="B454" s="1" t="s">
        <v>3187</v>
      </c>
      <c r="C454" s="1" t="s">
        <v>37</v>
      </c>
      <c r="D454" s="1">
        <v>-1.4316</v>
      </c>
      <c r="E454" s="2">
        <v>2.2496211700338499E-5</v>
      </c>
    </row>
    <row r="455" spans="1:5" x14ac:dyDescent="0.2">
      <c r="A455" s="1" t="s">
        <v>4504</v>
      </c>
      <c r="B455" s="1" t="s">
        <v>4505</v>
      </c>
      <c r="C455" s="1" t="s">
        <v>2472</v>
      </c>
      <c r="D455" s="1">
        <v>-1.4315</v>
      </c>
      <c r="E455" s="2">
        <v>7.6352789390637603E-17</v>
      </c>
    </row>
    <row r="456" spans="1:5" x14ac:dyDescent="0.2">
      <c r="A456" s="1" t="s">
        <v>4235</v>
      </c>
      <c r="B456" s="1" t="s">
        <v>4235</v>
      </c>
      <c r="C456" s="1" t="s">
        <v>4236</v>
      </c>
      <c r="D456" s="1">
        <v>-1.4315</v>
      </c>
      <c r="E456" s="2">
        <v>9.3793762443832605E-6</v>
      </c>
    </row>
    <row r="457" spans="1:5" x14ac:dyDescent="0.2">
      <c r="A457" s="1" t="s">
        <v>4176</v>
      </c>
      <c r="B457" s="1" t="s">
        <v>4176</v>
      </c>
      <c r="C457" s="1" t="s">
        <v>4177</v>
      </c>
      <c r="D457" s="1">
        <v>-1.4292</v>
      </c>
      <c r="E457" s="2">
        <v>7.6337147704377698E-5</v>
      </c>
    </row>
    <row r="458" spans="1:5" x14ac:dyDescent="0.2">
      <c r="A458" s="1" t="s">
        <v>4443</v>
      </c>
      <c r="B458" s="1" t="s">
        <v>4443</v>
      </c>
      <c r="C458" s="1" t="s">
        <v>831</v>
      </c>
      <c r="D458" s="1">
        <v>-1.4279999999999999</v>
      </c>
      <c r="E458" s="1">
        <v>1.05501871292087E-4</v>
      </c>
    </row>
    <row r="459" spans="1:5" x14ac:dyDescent="0.2">
      <c r="A459" s="1" t="s">
        <v>3949</v>
      </c>
      <c r="B459" s="1" t="s">
        <v>3950</v>
      </c>
      <c r="C459" s="1" t="s">
        <v>1678</v>
      </c>
      <c r="D459" s="1">
        <v>-1.4278999999999999</v>
      </c>
      <c r="E459" s="2">
        <v>1.5362796792743401E-6</v>
      </c>
    </row>
    <row r="460" spans="1:5" x14ac:dyDescent="0.2">
      <c r="A460" s="1" t="s">
        <v>223</v>
      </c>
      <c r="B460" s="1" t="s">
        <v>3559</v>
      </c>
      <c r="C460" s="1" t="s">
        <v>225</v>
      </c>
      <c r="D460" s="1">
        <v>-1.4260999999999999</v>
      </c>
      <c r="E460" s="1">
        <v>1.98676007036143E-3</v>
      </c>
    </row>
    <row r="461" spans="1:5" x14ac:dyDescent="0.2">
      <c r="A461" s="1" t="s">
        <v>4160</v>
      </c>
      <c r="B461" s="1" t="s">
        <v>4160</v>
      </c>
      <c r="C461" s="1" t="s">
        <v>33</v>
      </c>
      <c r="D461" s="1">
        <v>-1.4258</v>
      </c>
      <c r="E461" s="2">
        <v>4.53469815697466E-8</v>
      </c>
    </row>
    <row r="462" spans="1:5" x14ac:dyDescent="0.2">
      <c r="A462" s="1" t="s">
        <v>3593</v>
      </c>
      <c r="B462" s="1" t="s">
        <v>3593</v>
      </c>
      <c r="C462" s="1" t="s">
        <v>37</v>
      </c>
      <c r="D462" s="1">
        <v>-1.4258</v>
      </c>
      <c r="E462" s="1">
        <v>5.1105946176822903E-3</v>
      </c>
    </row>
    <row r="463" spans="1:5" x14ac:dyDescent="0.2">
      <c r="A463" s="1" t="s">
        <v>3762</v>
      </c>
      <c r="B463" s="1" t="s">
        <v>3763</v>
      </c>
      <c r="C463" s="1" t="s">
        <v>3764</v>
      </c>
      <c r="D463" s="1">
        <v>-1.4247000000000001</v>
      </c>
      <c r="E463" s="2">
        <v>1.6309837093653799E-8</v>
      </c>
    </row>
    <row r="464" spans="1:5" x14ac:dyDescent="0.2">
      <c r="A464" s="1" t="s">
        <v>3840</v>
      </c>
      <c r="B464" s="1" t="s">
        <v>3840</v>
      </c>
      <c r="C464" s="1" t="s">
        <v>3841</v>
      </c>
      <c r="D464" s="1">
        <v>-1.4246000000000001</v>
      </c>
      <c r="E464" s="2">
        <v>7.0024512179831606E-5</v>
      </c>
    </row>
    <row r="465" spans="1:5" x14ac:dyDescent="0.2">
      <c r="A465" s="1" t="s">
        <v>3661</v>
      </c>
      <c r="B465" s="1" t="s">
        <v>3661</v>
      </c>
      <c r="C465" s="1" t="s">
        <v>1412</v>
      </c>
      <c r="D465" s="1">
        <v>-1.4237</v>
      </c>
      <c r="E465" s="1">
        <v>8.6325435477333E-4</v>
      </c>
    </row>
    <row r="466" spans="1:5" x14ac:dyDescent="0.2">
      <c r="A466" s="1" t="s">
        <v>4095</v>
      </c>
      <c r="B466" s="1" t="s">
        <v>4095</v>
      </c>
      <c r="C466" s="1" t="s">
        <v>759</v>
      </c>
      <c r="D466" s="1">
        <v>-1.4200999999999999</v>
      </c>
      <c r="E466" s="1">
        <v>4.39195245818962E-4</v>
      </c>
    </row>
    <row r="467" spans="1:5" x14ac:dyDescent="0.2">
      <c r="A467" s="1" t="s">
        <v>3581</v>
      </c>
      <c r="B467" s="1" t="s">
        <v>3582</v>
      </c>
      <c r="C467" s="1" t="s">
        <v>3583</v>
      </c>
      <c r="D467" s="1">
        <v>-1.4175</v>
      </c>
      <c r="E467" s="2">
        <v>9.4406180884414594E-6</v>
      </c>
    </row>
    <row r="468" spans="1:5" x14ac:dyDescent="0.2">
      <c r="A468" s="1" t="s">
        <v>4110</v>
      </c>
      <c r="B468" s="1" t="s">
        <v>4110</v>
      </c>
      <c r="C468" s="1" t="s">
        <v>37</v>
      </c>
      <c r="D468" s="1">
        <v>-1.4173</v>
      </c>
      <c r="E468" s="1">
        <v>9.0846019223048103E-4</v>
      </c>
    </row>
    <row r="469" spans="1:5" x14ac:dyDescent="0.2">
      <c r="A469" s="1" t="s">
        <v>3830</v>
      </c>
      <c r="B469" s="1" t="s">
        <v>3830</v>
      </c>
      <c r="C469" s="1" t="s">
        <v>11</v>
      </c>
      <c r="D469" s="1">
        <v>-1.411</v>
      </c>
      <c r="E469" s="1">
        <v>1.0334888512839101E-3</v>
      </c>
    </row>
    <row r="470" spans="1:5" x14ac:dyDescent="0.2">
      <c r="A470" s="1" t="s">
        <v>4245</v>
      </c>
      <c r="B470" s="1" t="s">
        <v>4246</v>
      </c>
      <c r="C470" s="1" t="s">
        <v>4247</v>
      </c>
      <c r="D470" s="1">
        <v>-1.4104000000000001</v>
      </c>
      <c r="E470" s="2">
        <v>5.2375347546369403E-8</v>
      </c>
    </row>
    <row r="471" spans="1:5" x14ac:dyDescent="0.2">
      <c r="A471" s="1" t="s">
        <v>4028</v>
      </c>
      <c r="B471" s="1" t="s">
        <v>4028</v>
      </c>
      <c r="C471" s="1" t="s">
        <v>1276</v>
      </c>
      <c r="D471" s="1">
        <v>-1.4095</v>
      </c>
      <c r="E471" s="2">
        <v>6.3507012181361802E-8</v>
      </c>
    </row>
    <row r="472" spans="1:5" x14ac:dyDescent="0.2">
      <c r="A472" s="1" t="s">
        <v>3878</v>
      </c>
      <c r="B472" s="1" t="s">
        <v>3878</v>
      </c>
      <c r="C472" s="1" t="s">
        <v>272</v>
      </c>
      <c r="D472" s="1">
        <v>-1.4076</v>
      </c>
      <c r="E472" s="2">
        <v>9.1469211851188707E-9</v>
      </c>
    </row>
    <row r="473" spans="1:5" x14ac:dyDescent="0.2">
      <c r="A473" s="1" t="s">
        <v>2273</v>
      </c>
      <c r="B473" s="1" t="s">
        <v>2273</v>
      </c>
      <c r="C473" s="1" t="s">
        <v>606</v>
      </c>
      <c r="D473" s="1">
        <v>-1.4076</v>
      </c>
      <c r="E473" s="1">
        <v>9.7211799760915599E-3</v>
      </c>
    </row>
    <row r="474" spans="1:5" x14ac:dyDescent="0.2">
      <c r="A474" s="1" t="s">
        <v>3746</v>
      </c>
      <c r="B474" s="1" t="s">
        <v>3746</v>
      </c>
      <c r="C474" s="1" t="s">
        <v>2133</v>
      </c>
      <c r="D474" s="1">
        <v>-1.4075</v>
      </c>
      <c r="E474" s="1">
        <v>6.0575249058760199E-4</v>
      </c>
    </row>
    <row r="475" spans="1:5" x14ac:dyDescent="0.2">
      <c r="A475" s="1" t="s">
        <v>4536</v>
      </c>
      <c r="B475" s="1" t="s">
        <v>4536</v>
      </c>
      <c r="C475" s="1" t="s">
        <v>515</v>
      </c>
      <c r="D475" s="1">
        <v>-1.4053</v>
      </c>
      <c r="E475" s="2">
        <v>1.7144367847719699E-5</v>
      </c>
    </row>
    <row r="476" spans="1:5" x14ac:dyDescent="0.2">
      <c r="A476" s="1" t="s">
        <v>3138</v>
      </c>
      <c r="B476" s="1" t="s">
        <v>3138</v>
      </c>
      <c r="C476" s="1" t="s">
        <v>33</v>
      </c>
      <c r="D476" s="1">
        <v>-1.4039999999999999</v>
      </c>
      <c r="E476" s="1">
        <v>4.5754399173429999E-3</v>
      </c>
    </row>
    <row r="477" spans="1:5" x14ac:dyDescent="0.2">
      <c r="A477" s="1" t="s">
        <v>4382</v>
      </c>
      <c r="B477" s="1" t="s">
        <v>4382</v>
      </c>
      <c r="C477" s="1" t="s">
        <v>278</v>
      </c>
      <c r="D477" s="1">
        <v>-1.4006000000000001</v>
      </c>
      <c r="E477" s="2">
        <v>6.1965239392419094E-8</v>
      </c>
    </row>
    <row r="478" spans="1:5" x14ac:dyDescent="0.2">
      <c r="A478" s="1" t="s">
        <v>4644</v>
      </c>
      <c r="B478" s="1" t="s">
        <v>4644</v>
      </c>
      <c r="C478" s="1" t="s">
        <v>272</v>
      </c>
      <c r="D478" s="1">
        <v>-1.4005000000000001</v>
      </c>
      <c r="E478" s="2">
        <v>2.4452999840921899E-6</v>
      </c>
    </row>
    <row r="479" spans="1:5" x14ac:dyDescent="0.2">
      <c r="A479" s="1" t="s">
        <v>4000</v>
      </c>
      <c r="B479" s="1" t="s">
        <v>4000</v>
      </c>
      <c r="C479" s="1" t="s">
        <v>4001</v>
      </c>
      <c r="D479" s="1">
        <v>-1.3989</v>
      </c>
      <c r="E479" s="2">
        <v>1.24281923030729E-10</v>
      </c>
    </row>
    <row r="480" spans="1:5" x14ac:dyDescent="0.2">
      <c r="A480" s="1" t="s">
        <v>4142</v>
      </c>
      <c r="B480" s="1" t="s">
        <v>4142</v>
      </c>
      <c r="C480" s="1" t="s">
        <v>51</v>
      </c>
      <c r="D480" s="1">
        <v>-1.3979999999999999</v>
      </c>
      <c r="E480" s="1">
        <v>4.2774054363839002E-4</v>
      </c>
    </row>
    <row r="481" spans="1:5" x14ac:dyDescent="0.2">
      <c r="A481" s="1" t="s">
        <v>498</v>
      </c>
      <c r="B481" s="1" t="s">
        <v>4274</v>
      </c>
      <c r="C481" s="1" t="s">
        <v>2534</v>
      </c>
      <c r="D481" s="1">
        <v>-1.3972</v>
      </c>
      <c r="E481" s="2">
        <v>6.6327959564949202E-12</v>
      </c>
    </row>
    <row r="482" spans="1:5" x14ac:dyDescent="0.2">
      <c r="A482" s="1" t="s">
        <v>3464</v>
      </c>
      <c r="B482" s="1" t="s">
        <v>3464</v>
      </c>
      <c r="C482" s="1" t="s">
        <v>33</v>
      </c>
      <c r="D482" s="1">
        <v>-1.3972</v>
      </c>
      <c r="E482" s="1">
        <v>1.2670328881316399E-4</v>
      </c>
    </row>
    <row r="483" spans="1:5" x14ac:dyDescent="0.2">
      <c r="A483" s="1" t="s">
        <v>4470</v>
      </c>
      <c r="B483" s="1" t="s">
        <v>4470</v>
      </c>
      <c r="C483" s="1" t="s">
        <v>4471</v>
      </c>
      <c r="D483" s="1">
        <v>-1.3971</v>
      </c>
      <c r="E483" s="2">
        <v>1.4004080048895E-6</v>
      </c>
    </row>
    <row r="484" spans="1:5" x14ac:dyDescent="0.2">
      <c r="A484" s="1" t="s">
        <v>3035</v>
      </c>
      <c r="B484" s="1" t="s">
        <v>3035</v>
      </c>
      <c r="C484" s="1" t="s">
        <v>3036</v>
      </c>
      <c r="D484" s="1">
        <v>-1.3964000000000001</v>
      </c>
      <c r="E484" s="1">
        <v>8.8522797549725092E-3</v>
      </c>
    </row>
    <row r="485" spans="1:5" x14ac:dyDescent="0.2">
      <c r="A485" s="1" t="s">
        <v>4163</v>
      </c>
      <c r="B485" s="1" t="s">
        <v>4163</v>
      </c>
      <c r="C485" s="1" t="s">
        <v>917</v>
      </c>
      <c r="D485" s="1">
        <v>-1.3957999999999999</v>
      </c>
      <c r="E485" s="2">
        <v>1.5434429086074899E-7</v>
      </c>
    </row>
    <row r="486" spans="1:5" x14ac:dyDescent="0.2">
      <c r="A486" s="1" t="s">
        <v>1903</v>
      </c>
      <c r="B486" s="1" t="s">
        <v>1903</v>
      </c>
      <c r="C486" s="1" t="s">
        <v>1397</v>
      </c>
      <c r="D486" s="1">
        <v>-1.3953</v>
      </c>
      <c r="E486" s="1">
        <v>7.1973942674891898E-3</v>
      </c>
    </row>
    <row r="487" spans="1:5" x14ac:dyDescent="0.2">
      <c r="A487" s="1" t="s">
        <v>3635</v>
      </c>
      <c r="B487" s="1" t="s">
        <v>3635</v>
      </c>
      <c r="C487" s="1" t="s">
        <v>900</v>
      </c>
      <c r="D487" s="1">
        <v>-1.3931</v>
      </c>
      <c r="E487" s="2">
        <v>1.1680782494286701E-5</v>
      </c>
    </row>
    <row r="488" spans="1:5" x14ac:dyDescent="0.2">
      <c r="A488" s="1" t="s">
        <v>4385</v>
      </c>
      <c r="B488" s="1" t="s">
        <v>4385</v>
      </c>
      <c r="C488" s="1" t="s">
        <v>4386</v>
      </c>
      <c r="D488" s="1">
        <v>-1.3925000000000001</v>
      </c>
      <c r="E488" s="2">
        <v>9.2879372899719393E-5</v>
      </c>
    </row>
    <row r="489" spans="1:5" x14ac:dyDescent="0.2">
      <c r="A489" s="1" t="s">
        <v>4147</v>
      </c>
      <c r="B489" s="1" t="s">
        <v>4147</v>
      </c>
      <c r="C489" s="1" t="s">
        <v>707</v>
      </c>
      <c r="D489" s="1">
        <v>-1.3897999999999999</v>
      </c>
      <c r="E489" s="2">
        <v>2.3755387975165799E-11</v>
      </c>
    </row>
    <row r="490" spans="1:5" x14ac:dyDescent="0.2">
      <c r="A490" s="1" t="s">
        <v>4603</v>
      </c>
      <c r="B490" s="1" t="s">
        <v>4603</v>
      </c>
      <c r="C490" s="1" t="s">
        <v>33</v>
      </c>
      <c r="D490" s="1">
        <v>-1.3895999999999999</v>
      </c>
      <c r="E490" s="2">
        <v>7.5680408752423206E-5</v>
      </c>
    </row>
    <row r="491" spans="1:5" x14ac:dyDescent="0.2">
      <c r="A491" s="1" t="s">
        <v>4388</v>
      </c>
      <c r="B491" s="1" t="s">
        <v>4388</v>
      </c>
      <c r="C491" s="1" t="s">
        <v>33</v>
      </c>
      <c r="D491" s="1">
        <v>-1.3883000000000001</v>
      </c>
      <c r="E491" s="2">
        <v>3.5340592572354302E-9</v>
      </c>
    </row>
    <row r="492" spans="1:5" x14ac:dyDescent="0.2">
      <c r="A492" s="1" t="s">
        <v>4326</v>
      </c>
      <c r="B492" s="1" t="s">
        <v>4326</v>
      </c>
      <c r="C492" s="1" t="s">
        <v>2084</v>
      </c>
      <c r="D492" s="1">
        <v>-1.3871</v>
      </c>
      <c r="E492" s="2">
        <v>1.70926620004042E-5</v>
      </c>
    </row>
    <row r="493" spans="1:5" x14ac:dyDescent="0.2">
      <c r="A493" s="1" t="s">
        <v>4409</v>
      </c>
      <c r="B493" s="1" t="s">
        <v>4409</v>
      </c>
      <c r="C493" s="1" t="s">
        <v>4410</v>
      </c>
      <c r="D493" s="1">
        <v>-1.3867</v>
      </c>
      <c r="E493" s="2">
        <v>2.77380071581697E-14</v>
      </c>
    </row>
    <row r="494" spans="1:5" x14ac:dyDescent="0.2">
      <c r="A494" s="1" t="s">
        <v>4306</v>
      </c>
      <c r="B494" s="1" t="s">
        <v>4306</v>
      </c>
      <c r="C494" s="1" t="s">
        <v>4307</v>
      </c>
      <c r="D494" s="1">
        <v>-1.3867</v>
      </c>
      <c r="E494" s="2">
        <v>1.7481305255124401E-7</v>
      </c>
    </row>
    <row r="495" spans="1:5" x14ac:dyDescent="0.2">
      <c r="A495" s="1" t="s">
        <v>4207</v>
      </c>
      <c r="B495" s="1" t="s">
        <v>4207</v>
      </c>
      <c r="C495" s="1" t="s">
        <v>37</v>
      </c>
      <c r="D495" s="1">
        <v>-1.3827</v>
      </c>
      <c r="E495" s="2">
        <v>4.1725116010241802E-7</v>
      </c>
    </row>
    <row r="496" spans="1:5" x14ac:dyDescent="0.2">
      <c r="A496" s="1" t="s">
        <v>4328</v>
      </c>
      <c r="B496" s="1" t="s">
        <v>4328</v>
      </c>
      <c r="C496" s="1" t="s">
        <v>4329</v>
      </c>
      <c r="D496" s="1">
        <v>-1.3803000000000001</v>
      </c>
      <c r="E496" s="2">
        <v>3.8134903163564001E-6</v>
      </c>
    </row>
    <row r="497" spans="1:5" x14ac:dyDescent="0.2">
      <c r="A497" s="1" t="s">
        <v>3974</v>
      </c>
      <c r="B497" s="1" t="s">
        <v>3974</v>
      </c>
      <c r="C497" s="1" t="s">
        <v>3975</v>
      </c>
      <c r="D497" s="1">
        <v>-1.3801000000000001</v>
      </c>
      <c r="E497" s="1">
        <v>1.6384371651645699E-3</v>
      </c>
    </row>
    <row r="498" spans="1:5" x14ac:dyDescent="0.2">
      <c r="A498" s="1" t="s">
        <v>3957</v>
      </c>
      <c r="B498" s="1" t="s">
        <v>3957</v>
      </c>
      <c r="C498" s="1" t="s">
        <v>33</v>
      </c>
      <c r="D498" s="1">
        <v>-1.3786</v>
      </c>
      <c r="E498" s="1">
        <v>3.43238824702606E-3</v>
      </c>
    </row>
    <row r="499" spans="1:5" x14ac:dyDescent="0.2">
      <c r="A499" s="1" t="s">
        <v>4296</v>
      </c>
      <c r="B499" s="1" t="s">
        <v>4296</v>
      </c>
      <c r="C499" s="1" t="s">
        <v>4297</v>
      </c>
      <c r="D499" s="1">
        <v>-1.3778999999999999</v>
      </c>
      <c r="E499" s="2">
        <v>5.9427155703265704E-6</v>
      </c>
    </row>
    <row r="500" spans="1:5" x14ac:dyDescent="0.2">
      <c r="A500" s="1" t="s">
        <v>3701</v>
      </c>
      <c r="B500" s="1" t="s">
        <v>3701</v>
      </c>
      <c r="C500" s="1" t="s">
        <v>2115</v>
      </c>
      <c r="D500" s="1">
        <v>-1.3773</v>
      </c>
      <c r="E500" s="2">
        <v>4.8688478580508501E-5</v>
      </c>
    </row>
    <row r="501" spans="1:5" x14ac:dyDescent="0.2">
      <c r="A501" s="1" t="s">
        <v>3848</v>
      </c>
      <c r="B501" s="1" t="s">
        <v>3848</v>
      </c>
      <c r="C501" s="1" t="s">
        <v>1046</v>
      </c>
      <c r="D501" s="1">
        <v>-1.3772</v>
      </c>
      <c r="E501" s="2">
        <v>8.0343927662940001E-11</v>
      </c>
    </row>
    <row r="502" spans="1:5" x14ac:dyDescent="0.2">
      <c r="A502" s="1" t="s">
        <v>3604</v>
      </c>
      <c r="B502" s="1" t="s">
        <v>3604</v>
      </c>
      <c r="C502" s="1" t="s">
        <v>3605</v>
      </c>
      <c r="D502" s="1">
        <v>-1.3758999999999999</v>
      </c>
      <c r="E502" s="1">
        <v>9.7887821337861889E-4</v>
      </c>
    </row>
    <row r="503" spans="1:5" x14ac:dyDescent="0.2">
      <c r="A503" s="1" t="s">
        <v>3835</v>
      </c>
      <c r="B503" s="1" t="s">
        <v>3835</v>
      </c>
      <c r="C503" s="1" t="s">
        <v>312</v>
      </c>
      <c r="D503" s="1">
        <v>-1.3757999999999999</v>
      </c>
      <c r="E503" s="1">
        <v>1.6358118601564399E-4</v>
      </c>
    </row>
    <row r="504" spans="1:5" x14ac:dyDescent="0.2">
      <c r="A504" s="1" t="s">
        <v>4416</v>
      </c>
      <c r="B504" s="1" t="s">
        <v>4416</v>
      </c>
      <c r="C504" s="1" t="s">
        <v>37</v>
      </c>
      <c r="D504" s="1">
        <v>-1.3729</v>
      </c>
      <c r="E504" s="2">
        <v>6.4799586395916699E-7</v>
      </c>
    </row>
    <row r="505" spans="1:5" x14ac:dyDescent="0.2">
      <c r="A505" s="1" t="s">
        <v>4524</v>
      </c>
      <c r="B505" s="1" t="s">
        <v>4525</v>
      </c>
      <c r="C505" s="1" t="s">
        <v>4526</v>
      </c>
      <c r="D505" s="1">
        <v>-1.3722000000000001</v>
      </c>
      <c r="E505" s="2">
        <v>3.3053645639559401E-14</v>
      </c>
    </row>
    <row r="506" spans="1:5" x14ac:dyDescent="0.2">
      <c r="A506" s="1" t="s">
        <v>1959</v>
      </c>
      <c r="B506" s="1" t="s">
        <v>1959</v>
      </c>
      <c r="C506" s="1" t="s">
        <v>246</v>
      </c>
      <c r="D506" s="1">
        <v>-1.3674999999999999</v>
      </c>
      <c r="E506" s="1">
        <v>8.0183705968604E-3</v>
      </c>
    </row>
    <row r="507" spans="1:5" x14ac:dyDescent="0.2">
      <c r="A507" s="1" t="s">
        <v>3939</v>
      </c>
      <c r="B507" s="1" t="s">
        <v>3939</v>
      </c>
      <c r="C507" s="1" t="s">
        <v>3940</v>
      </c>
      <c r="D507" s="1">
        <v>-1.3671</v>
      </c>
      <c r="E507" s="1">
        <v>4.4531297112689796E-3</v>
      </c>
    </row>
    <row r="508" spans="1:5" x14ac:dyDescent="0.2">
      <c r="A508" s="1" t="s">
        <v>4287</v>
      </c>
      <c r="B508" s="1" t="s">
        <v>4287</v>
      </c>
      <c r="C508" s="1" t="s">
        <v>312</v>
      </c>
      <c r="D508" s="1">
        <v>-1.3666</v>
      </c>
      <c r="E508" s="2">
        <v>2.2987692562889401E-6</v>
      </c>
    </row>
    <row r="509" spans="1:5" x14ac:dyDescent="0.2">
      <c r="A509" s="1" t="s">
        <v>4217</v>
      </c>
      <c r="B509" s="1" t="s">
        <v>4217</v>
      </c>
      <c r="C509" s="1" t="s">
        <v>33</v>
      </c>
      <c r="D509" s="1">
        <v>-1.3619000000000001</v>
      </c>
      <c r="E509" s="2">
        <v>1.2210422989447199E-10</v>
      </c>
    </row>
    <row r="510" spans="1:5" x14ac:dyDescent="0.2">
      <c r="A510" s="1" t="s">
        <v>3773</v>
      </c>
      <c r="B510" s="1" t="s">
        <v>4135</v>
      </c>
      <c r="C510" s="1" t="s">
        <v>3775</v>
      </c>
      <c r="D510" s="1">
        <v>-1.3589</v>
      </c>
      <c r="E510" s="2">
        <v>1.6287100626270901E-13</v>
      </c>
    </row>
    <row r="511" spans="1:5" x14ac:dyDescent="0.2">
      <c r="A511" s="1" t="s">
        <v>3573</v>
      </c>
      <c r="B511" s="1" t="s">
        <v>3573</v>
      </c>
      <c r="C511" s="1" t="s">
        <v>33</v>
      </c>
      <c r="D511" s="1">
        <v>-1.3588</v>
      </c>
      <c r="E511" s="1">
        <v>1.2733116235057701E-3</v>
      </c>
    </row>
    <row r="512" spans="1:5" x14ac:dyDescent="0.2">
      <c r="A512" s="1" t="s">
        <v>4148</v>
      </c>
      <c r="B512" s="1" t="s">
        <v>4148</v>
      </c>
      <c r="C512" s="1" t="s">
        <v>37</v>
      </c>
      <c r="D512" s="1">
        <v>-1.3587</v>
      </c>
      <c r="E512" s="2">
        <v>3.8823908289154796E-6</v>
      </c>
    </row>
    <row r="513" spans="1:5" x14ac:dyDescent="0.2">
      <c r="A513" s="1" t="s">
        <v>1288</v>
      </c>
      <c r="B513" s="1" t="s">
        <v>3881</v>
      </c>
      <c r="C513" s="1" t="s">
        <v>1951</v>
      </c>
      <c r="D513" s="1">
        <v>-1.3577999999999999</v>
      </c>
      <c r="E513" s="1">
        <v>4.0705113210742999E-4</v>
      </c>
    </row>
    <row r="514" spans="1:5" x14ac:dyDescent="0.2">
      <c r="A514" s="1" t="s">
        <v>4058</v>
      </c>
      <c r="B514" s="1" t="s">
        <v>4058</v>
      </c>
      <c r="C514" s="1" t="s">
        <v>33</v>
      </c>
      <c r="D514" s="1">
        <v>-1.3575999999999999</v>
      </c>
      <c r="E514" s="2">
        <v>1.7421792777473702E-5</v>
      </c>
    </row>
    <row r="515" spans="1:5" x14ac:dyDescent="0.2">
      <c r="A515" s="1" t="s">
        <v>3880</v>
      </c>
      <c r="B515" s="1" t="s">
        <v>3880</v>
      </c>
      <c r="C515" s="1" t="s">
        <v>162</v>
      </c>
      <c r="D515" s="1">
        <v>-1.3568</v>
      </c>
      <c r="E515" s="2">
        <v>1.6890863370417199E-6</v>
      </c>
    </row>
    <row r="516" spans="1:5" x14ac:dyDescent="0.2">
      <c r="A516" s="1" t="s">
        <v>4283</v>
      </c>
      <c r="B516" s="1" t="s">
        <v>4283</v>
      </c>
      <c r="C516" s="1" t="s">
        <v>4284</v>
      </c>
      <c r="D516" s="1">
        <v>-1.3548</v>
      </c>
      <c r="E516" s="2">
        <v>5.8445918205028495E-10</v>
      </c>
    </row>
    <row r="517" spans="1:5" x14ac:dyDescent="0.2">
      <c r="A517" s="1" t="s">
        <v>4359</v>
      </c>
      <c r="B517" s="1" t="s">
        <v>4359</v>
      </c>
      <c r="C517" s="1" t="s">
        <v>4360</v>
      </c>
      <c r="D517" s="1">
        <v>-1.3548</v>
      </c>
      <c r="E517" s="1">
        <v>5.3825793347557201E-4</v>
      </c>
    </row>
    <row r="518" spans="1:5" x14ac:dyDescent="0.2">
      <c r="A518" s="1" t="s">
        <v>3900</v>
      </c>
      <c r="B518" s="1" t="s">
        <v>3900</v>
      </c>
      <c r="C518" s="1" t="s">
        <v>3901</v>
      </c>
      <c r="D518" s="1">
        <v>-1.3544</v>
      </c>
      <c r="E518" s="2">
        <v>1.3517871612148799E-8</v>
      </c>
    </row>
    <row r="519" spans="1:5" x14ac:dyDescent="0.2">
      <c r="A519" s="1" t="s">
        <v>3475</v>
      </c>
      <c r="B519" s="1" t="s">
        <v>3475</v>
      </c>
      <c r="C519" s="1" t="s">
        <v>3476</v>
      </c>
      <c r="D519" s="1">
        <v>-1.3541000000000001</v>
      </c>
      <c r="E519" s="1">
        <v>6.2358618901190996E-3</v>
      </c>
    </row>
    <row r="520" spans="1:5" x14ac:dyDescent="0.2">
      <c r="A520" s="1" t="s">
        <v>4407</v>
      </c>
      <c r="B520" s="1" t="s">
        <v>4407</v>
      </c>
      <c r="C520" s="1" t="s">
        <v>4408</v>
      </c>
      <c r="D520" s="1">
        <v>-1.3539000000000001</v>
      </c>
      <c r="E520" s="1">
        <v>8.1631303875726697E-4</v>
      </c>
    </row>
    <row r="521" spans="1:5" x14ac:dyDescent="0.2">
      <c r="A521" s="1" t="s">
        <v>3683</v>
      </c>
      <c r="B521" s="1" t="s">
        <v>3684</v>
      </c>
      <c r="C521" s="1" t="s">
        <v>2423</v>
      </c>
      <c r="D521" s="1">
        <v>-1.3516999999999999</v>
      </c>
      <c r="E521" s="2">
        <v>4.0991052436981102E-5</v>
      </c>
    </row>
    <row r="522" spans="1:5" x14ac:dyDescent="0.2">
      <c r="A522" s="1" t="s">
        <v>3017</v>
      </c>
      <c r="B522" s="1" t="s">
        <v>3017</v>
      </c>
      <c r="C522" s="1" t="s">
        <v>2008</v>
      </c>
      <c r="D522" s="1">
        <v>-1.3498000000000001</v>
      </c>
      <c r="E522" s="1">
        <v>4.8073894349432598E-3</v>
      </c>
    </row>
    <row r="523" spans="1:5" x14ac:dyDescent="0.2">
      <c r="A523" s="1" t="s">
        <v>4221</v>
      </c>
      <c r="B523" s="1" t="s">
        <v>4221</v>
      </c>
      <c r="C523" s="1" t="s">
        <v>33</v>
      </c>
      <c r="D523" s="1">
        <v>-1.3492</v>
      </c>
      <c r="E523" s="2">
        <v>1.08773016352074E-7</v>
      </c>
    </row>
    <row r="524" spans="1:5" x14ac:dyDescent="0.2">
      <c r="A524" s="1" t="s">
        <v>3844</v>
      </c>
      <c r="B524" s="1" t="s">
        <v>3844</v>
      </c>
      <c r="C524" s="1" t="s">
        <v>3845</v>
      </c>
      <c r="D524" s="1">
        <v>-1.3491</v>
      </c>
      <c r="E524" s="2">
        <v>1.1697947461170001E-5</v>
      </c>
    </row>
    <row r="525" spans="1:5" x14ac:dyDescent="0.2">
      <c r="A525" s="1" t="s">
        <v>4226</v>
      </c>
      <c r="B525" s="1" t="s">
        <v>4226</v>
      </c>
      <c r="C525" s="1" t="s">
        <v>759</v>
      </c>
      <c r="D525" s="1">
        <v>-1.3480000000000001</v>
      </c>
      <c r="E525" s="1">
        <v>4.00988544971279E-4</v>
      </c>
    </row>
    <row r="526" spans="1:5" x14ac:dyDescent="0.2">
      <c r="A526" s="1" t="s">
        <v>4239</v>
      </c>
      <c r="B526" s="1" t="s">
        <v>4240</v>
      </c>
      <c r="C526" s="1" t="s">
        <v>4241</v>
      </c>
      <c r="D526" s="1">
        <v>-1.3474999999999999</v>
      </c>
      <c r="E526" s="2">
        <v>6.8574333591507396E-7</v>
      </c>
    </row>
    <row r="527" spans="1:5" x14ac:dyDescent="0.2">
      <c r="A527" s="1" t="s">
        <v>4464</v>
      </c>
      <c r="B527" s="1" t="s">
        <v>4464</v>
      </c>
      <c r="C527" s="1" t="s">
        <v>4465</v>
      </c>
      <c r="D527" s="1">
        <v>-1.3449</v>
      </c>
      <c r="E527" s="2">
        <v>1.8706201461048298E-8</v>
      </c>
    </row>
    <row r="528" spans="1:5" x14ac:dyDescent="0.2">
      <c r="A528" s="1" t="s">
        <v>3842</v>
      </c>
      <c r="B528" s="1" t="s">
        <v>3842</v>
      </c>
      <c r="C528" s="1" t="s">
        <v>579</v>
      </c>
      <c r="D528" s="1">
        <v>-1.3436999999999999</v>
      </c>
      <c r="E528" s="2">
        <v>1.69438143059335E-7</v>
      </c>
    </row>
    <row r="529" spans="1:5" x14ac:dyDescent="0.2">
      <c r="A529" s="1" t="s">
        <v>3568</v>
      </c>
      <c r="B529" s="1" t="s">
        <v>3568</v>
      </c>
      <c r="C529" s="1" t="s">
        <v>164</v>
      </c>
      <c r="D529" s="1">
        <v>-1.3432999999999999</v>
      </c>
      <c r="E529" s="1">
        <v>1.71204605832854E-3</v>
      </c>
    </row>
    <row r="530" spans="1:5" x14ac:dyDescent="0.2">
      <c r="A530" s="1" t="s">
        <v>4003</v>
      </c>
      <c r="B530" s="1" t="s">
        <v>4003</v>
      </c>
      <c r="C530" s="1" t="s">
        <v>33</v>
      </c>
      <c r="D530" s="1">
        <v>-1.3425</v>
      </c>
      <c r="E530" s="2">
        <v>1.1562939531617901E-5</v>
      </c>
    </row>
    <row r="531" spans="1:5" x14ac:dyDescent="0.2">
      <c r="A531" s="1" t="s">
        <v>4261</v>
      </c>
      <c r="B531" s="1" t="s">
        <v>4261</v>
      </c>
      <c r="C531" s="1" t="s">
        <v>951</v>
      </c>
      <c r="D531" s="1">
        <v>-1.3411999999999999</v>
      </c>
      <c r="E531" s="2">
        <v>3.5256684691627101E-5</v>
      </c>
    </row>
    <row r="532" spans="1:5" x14ac:dyDescent="0.2">
      <c r="A532" s="1" t="s">
        <v>4609</v>
      </c>
      <c r="B532" s="1" t="s">
        <v>4609</v>
      </c>
      <c r="C532" s="1" t="s">
        <v>4610</v>
      </c>
      <c r="D532" s="1">
        <v>-1.339</v>
      </c>
      <c r="E532" s="2">
        <v>1.33750011381363E-8</v>
      </c>
    </row>
    <row r="533" spans="1:5" x14ac:dyDescent="0.2">
      <c r="A533" s="1" t="s">
        <v>4563</v>
      </c>
      <c r="B533" s="1" t="s">
        <v>4563</v>
      </c>
      <c r="C533" s="1" t="s">
        <v>538</v>
      </c>
      <c r="D533" s="1">
        <v>-1.3384</v>
      </c>
      <c r="E533" s="2">
        <v>2.4828783087008201E-8</v>
      </c>
    </row>
    <row r="534" spans="1:5" x14ac:dyDescent="0.2">
      <c r="A534" s="1" t="s">
        <v>4212</v>
      </c>
      <c r="B534" s="1" t="s">
        <v>4212</v>
      </c>
      <c r="C534" s="1" t="s">
        <v>4213</v>
      </c>
      <c r="D534" s="1">
        <v>-1.337</v>
      </c>
      <c r="E534" s="2">
        <v>4.8146150939727899E-7</v>
      </c>
    </row>
    <row r="535" spans="1:5" x14ac:dyDescent="0.2">
      <c r="A535" s="1" t="s">
        <v>4023</v>
      </c>
      <c r="B535" s="1" t="s">
        <v>4023</v>
      </c>
      <c r="C535" s="1" t="s">
        <v>37</v>
      </c>
      <c r="D535" s="1">
        <v>-1.3365</v>
      </c>
      <c r="E535" s="2">
        <v>3.1924122846221498E-5</v>
      </c>
    </row>
    <row r="536" spans="1:5" x14ac:dyDescent="0.2">
      <c r="A536" s="1" t="s">
        <v>4127</v>
      </c>
      <c r="B536" s="1" t="s">
        <v>4127</v>
      </c>
      <c r="C536" s="1" t="s">
        <v>811</v>
      </c>
      <c r="D536" s="1">
        <v>-1.3338000000000001</v>
      </c>
      <c r="E536" s="1">
        <v>2.24968814084203E-3</v>
      </c>
    </row>
    <row r="537" spans="1:5" x14ac:dyDescent="0.2">
      <c r="A537" s="1" t="s">
        <v>3628</v>
      </c>
      <c r="B537" s="1" t="s">
        <v>3628</v>
      </c>
      <c r="C537" s="1" t="s">
        <v>37</v>
      </c>
      <c r="D537" s="1">
        <v>-1.3321000000000001</v>
      </c>
      <c r="E537" s="2">
        <v>1.60484411763973E-6</v>
      </c>
    </row>
    <row r="538" spans="1:5" x14ac:dyDescent="0.2">
      <c r="A538" s="1" t="s">
        <v>3509</v>
      </c>
      <c r="B538" s="1" t="s">
        <v>3509</v>
      </c>
      <c r="C538" s="1" t="s">
        <v>787</v>
      </c>
      <c r="D538" s="1">
        <v>-1.3234999999999999</v>
      </c>
      <c r="E538" s="1">
        <v>1.42761331827546E-4</v>
      </c>
    </row>
    <row r="539" spans="1:5" x14ac:dyDescent="0.2">
      <c r="A539" s="1" t="s">
        <v>3825</v>
      </c>
      <c r="B539" s="1" t="s">
        <v>3826</v>
      </c>
      <c r="C539" s="1" t="s">
        <v>3827</v>
      </c>
      <c r="D539" s="1">
        <v>-1.3220000000000001</v>
      </c>
      <c r="E539" s="2">
        <v>2.30526392489529E-5</v>
      </c>
    </row>
    <row r="540" spans="1:5" x14ac:dyDescent="0.2">
      <c r="A540" s="1" t="s">
        <v>3953</v>
      </c>
      <c r="B540" s="1" t="s">
        <v>3953</v>
      </c>
      <c r="C540" s="1" t="s">
        <v>744</v>
      </c>
      <c r="D540" s="1">
        <v>-1.3189</v>
      </c>
      <c r="E540" s="2">
        <v>2.5028210339650899E-8</v>
      </c>
    </row>
    <row r="541" spans="1:5" x14ac:dyDescent="0.2">
      <c r="A541" s="1" t="s">
        <v>3246</v>
      </c>
      <c r="B541" s="1" t="s">
        <v>3246</v>
      </c>
      <c r="C541" s="1" t="s">
        <v>37</v>
      </c>
      <c r="D541" s="1">
        <v>-1.3164</v>
      </c>
      <c r="E541" s="2">
        <v>9.1949315985405793E-6</v>
      </c>
    </row>
    <row r="542" spans="1:5" x14ac:dyDescent="0.2">
      <c r="A542" s="1" t="s">
        <v>4308</v>
      </c>
      <c r="B542" s="1" t="s">
        <v>4309</v>
      </c>
      <c r="C542" s="1" t="s">
        <v>4310</v>
      </c>
      <c r="D542" s="1">
        <v>-1.3162</v>
      </c>
      <c r="E542" s="2">
        <v>2.77508651769722E-8</v>
      </c>
    </row>
    <row r="543" spans="1:5" x14ac:dyDescent="0.2">
      <c r="A543" s="1" t="s">
        <v>3865</v>
      </c>
      <c r="B543" s="1" t="s">
        <v>3865</v>
      </c>
      <c r="C543" s="1" t="s">
        <v>3866</v>
      </c>
      <c r="D543" s="1">
        <v>-1.3144</v>
      </c>
      <c r="E543" s="1">
        <v>2.77399958944238E-3</v>
      </c>
    </row>
    <row r="544" spans="1:5" x14ac:dyDescent="0.2">
      <c r="A544" s="1" t="s">
        <v>4493</v>
      </c>
      <c r="B544" s="1" t="s">
        <v>4493</v>
      </c>
      <c r="C544" s="1" t="s">
        <v>4494</v>
      </c>
      <c r="D544" s="1">
        <v>-1.3128</v>
      </c>
      <c r="E544" s="2">
        <v>9.7279363462356107E-5</v>
      </c>
    </row>
    <row r="545" spans="1:5" x14ac:dyDescent="0.2">
      <c r="A545" s="1" t="s">
        <v>4057</v>
      </c>
      <c r="B545" s="1" t="s">
        <v>4057</v>
      </c>
      <c r="C545" s="1" t="s">
        <v>37</v>
      </c>
      <c r="D545" s="1">
        <v>-1.3116000000000001</v>
      </c>
      <c r="E545" s="1">
        <v>2.81020960655687E-3</v>
      </c>
    </row>
    <row r="546" spans="1:5" x14ac:dyDescent="0.2">
      <c r="A546" s="1" t="s">
        <v>2998</v>
      </c>
      <c r="B546" s="1" t="s">
        <v>2998</v>
      </c>
      <c r="C546" s="1" t="s">
        <v>1867</v>
      </c>
      <c r="D546" s="1">
        <v>-1.3110999999999999</v>
      </c>
      <c r="E546" s="1">
        <v>5.1339997262633804E-3</v>
      </c>
    </row>
    <row r="547" spans="1:5" x14ac:dyDescent="0.2">
      <c r="A547" s="1" t="s">
        <v>4238</v>
      </c>
      <c r="B547" s="1" t="s">
        <v>4238</v>
      </c>
      <c r="C547" s="1" t="s">
        <v>1884</v>
      </c>
      <c r="D547" s="1">
        <v>-1.3092999999999999</v>
      </c>
      <c r="E547" s="2">
        <v>8.4429693207742699E-8</v>
      </c>
    </row>
    <row r="548" spans="1:5" x14ac:dyDescent="0.2">
      <c r="A548" s="1" t="s">
        <v>4291</v>
      </c>
      <c r="B548" s="1" t="s">
        <v>4291</v>
      </c>
      <c r="C548" s="1" t="s">
        <v>37</v>
      </c>
      <c r="D548" s="1">
        <v>-1.3084</v>
      </c>
      <c r="E548" s="1">
        <v>1.20908772639322E-4</v>
      </c>
    </row>
    <row r="549" spans="1:5" x14ac:dyDescent="0.2">
      <c r="A549" s="1" t="s">
        <v>4302</v>
      </c>
      <c r="B549" s="1" t="s">
        <v>4302</v>
      </c>
      <c r="C549" s="1" t="s">
        <v>4303</v>
      </c>
      <c r="D549" s="1">
        <v>-1.3050999999999999</v>
      </c>
      <c r="E549" s="1">
        <v>1.2047464825640699E-3</v>
      </c>
    </row>
    <row r="550" spans="1:5" x14ac:dyDescent="0.2">
      <c r="A550" s="1" t="s">
        <v>3976</v>
      </c>
      <c r="B550" s="1" t="s">
        <v>3976</v>
      </c>
      <c r="C550" s="1" t="s">
        <v>640</v>
      </c>
      <c r="D550" s="1">
        <v>-1.3049999999999999</v>
      </c>
      <c r="E550" s="2">
        <v>9.6526347376794194E-6</v>
      </c>
    </row>
    <row r="551" spans="1:5" x14ac:dyDescent="0.2">
      <c r="A551" s="1" t="s">
        <v>4260</v>
      </c>
      <c r="B551" s="1" t="s">
        <v>4260</v>
      </c>
      <c r="C551" s="1" t="s">
        <v>1741</v>
      </c>
      <c r="D551" s="1">
        <v>-1.3039000000000001</v>
      </c>
      <c r="E551" s="2">
        <v>7.8308272906263595E-14</v>
      </c>
    </row>
    <row r="552" spans="1:5" x14ac:dyDescent="0.2">
      <c r="A552" s="1" t="s">
        <v>3666</v>
      </c>
      <c r="B552" s="1" t="s">
        <v>3666</v>
      </c>
      <c r="C552" s="1" t="s">
        <v>941</v>
      </c>
      <c r="D552" s="1">
        <v>-1.302</v>
      </c>
      <c r="E552" s="2">
        <v>7.6805083498241792E-6</v>
      </c>
    </row>
    <row r="553" spans="1:5" x14ac:dyDescent="0.2">
      <c r="A553" s="1" t="s">
        <v>4496</v>
      </c>
      <c r="B553" s="1" t="s">
        <v>4496</v>
      </c>
      <c r="C553" s="1" t="s">
        <v>1323</v>
      </c>
      <c r="D553" s="1">
        <v>-1.3003</v>
      </c>
      <c r="E553" s="1">
        <v>4.8873743059347997E-4</v>
      </c>
    </row>
    <row r="554" spans="1:5" x14ac:dyDescent="0.2">
      <c r="A554" s="1" t="s">
        <v>3288</v>
      </c>
      <c r="B554" s="1" t="s">
        <v>3288</v>
      </c>
      <c r="C554" s="1" t="s">
        <v>1243</v>
      </c>
      <c r="D554" s="1">
        <v>-1.3002</v>
      </c>
      <c r="E554" s="2">
        <v>5.62240159725323E-10</v>
      </c>
    </row>
    <row r="555" spans="1:5" x14ac:dyDescent="0.2">
      <c r="A555" s="1" t="s">
        <v>4527</v>
      </c>
      <c r="B555" s="1" t="s">
        <v>4527</v>
      </c>
      <c r="C555" s="1" t="s">
        <v>33</v>
      </c>
      <c r="D555" s="1">
        <v>-1.2988999999999999</v>
      </c>
      <c r="E555" s="1">
        <v>2.4193816158431299E-4</v>
      </c>
    </row>
    <row r="556" spans="1:5" x14ac:dyDescent="0.2">
      <c r="A556" s="1" t="s">
        <v>3964</v>
      </c>
      <c r="B556" s="1" t="s">
        <v>3964</v>
      </c>
      <c r="C556" s="1" t="s">
        <v>3965</v>
      </c>
      <c r="D556" s="1">
        <v>-1.2982</v>
      </c>
      <c r="E556" s="1">
        <v>7.3605531692427502E-4</v>
      </c>
    </row>
    <row r="557" spans="1:5" x14ac:dyDescent="0.2">
      <c r="A557" s="1" t="s">
        <v>4361</v>
      </c>
      <c r="B557" s="1" t="s">
        <v>4361</v>
      </c>
      <c r="C557" s="1" t="s">
        <v>37</v>
      </c>
      <c r="D557" s="1">
        <v>-1.2981</v>
      </c>
      <c r="E557" s="2">
        <v>3.0969743404072101E-9</v>
      </c>
    </row>
    <row r="558" spans="1:5" x14ac:dyDescent="0.2">
      <c r="A558" s="1" t="s">
        <v>3349</v>
      </c>
      <c r="B558" s="1" t="s">
        <v>3349</v>
      </c>
      <c r="C558" s="1" t="s">
        <v>283</v>
      </c>
      <c r="D558" s="1">
        <v>-1.2962</v>
      </c>
      <c r="E558" s="1">
        <v>3.7994525074748898E-3</v>
      </c>
    </row>
    <row r="559" spans="1:5" x14ac:dyDescent="0.2">
      <c r="A559" s="1" t="s">
        <v>3084</v>
      </c>
      <c r="B559" s="1" t="s">
        <v>3084</v>
      </c>
      <c r="C559" s="1" t="s">
        <v>504</v>
      </c>
      <c r="D559" s="1">
        <v>-1.2942</v>
      </c>
      <c r="E559" s="1">
        <v>1.9421377737663701E-4</v>
      </c>
    </row>
    <row r="560" spans="1:5" x14ac:dyDescent="0.2">
      <c r="A560" s="1" t="s">
        <v>4093</v>
      </c>
      <c r="B560" s="1" t="s">
        <v>4093</v>
      </c>
      <c r="C560" s="1" t="s">
        <v>4094</v>
      </c>
      <c r="D560" s="1">
        <v>-1.2930999999999999</v>
      </c>
      <c r="E560" s="2">
        <v>1.4248337212390101E-7</v>
      </c>
    </row>
    <row r="561" spans="1:5" x14ac:dyDescent="0.2">
      <c r="A561" s="1" t="s">
        <v>4633</v>
      </c>
      <c r="B561" s="1" t="s">
        <v>4633</v>
      </c>
      <c r="C561" s="1" t="s">
        <v>4634</v>
      </c>
      <c r="D561" s="1">
        <v>-1.2918000000000001</v>
      </c>
      <c r="E561" s="2">
        <v>3.0336979019843101E-6</v>
      </c>
    </row>
    <row r="562" spans="1:5" x14ac:dyDescent="0.2">
      <c r="A562" s="1" t="s">
        <v>4034</v>
      </c>
      <c r="B562" s="1" t="s">
        <v>4035</v>
      </c>
      <c r="C562" s="1" t="s">
        <v>4036</v>
      </c>
      <c r="D562" s="1">
        <v>-1.2915000000000001</v>
      </c>
      <c r="E562" s="2">
        <v>1.83532602374916E-10</v>
      </c>
    </row>
    <row r="563" spans="1:5" x14ac:dyDescent="0.2">
      <c r="A563" s="1" t="s">
        <v>1266</v>
      </c>
      <c r="B563" s="1" t="s">
        <v>1266</v>
      </c>
      <c r="C563" s="1" t="s">
        <v>1267</v>
      </c>
      <c r="D563" s="1">
        <v>-1.2907999999999999</v>
      </c>
      <c r="E563" s="2">
        <v>1.45425262758849E-5</v>
      </c>
    </row>
    <row r="564" spans="1:5" x14ac:dyDescent="0.2">
      <c r="A564" s="1" t="s">
        <v>3469</v>
      </c>
      <c r="B564" s="1" t="s">
        <v>3470</v>
      </c>
      <c r="C564" s="1" t="s">
        <v>3471</v>
      </c>
      <c r="D564" s="1">
        <v>-1.2907999999999999</v>
      </c>
      <c r="E564" s="2">
        <v>1.9965580335747902E-5</v>
      </c>
    </row>
    <row r="565" spans="1:5" x14ac:dyDescent="0.2">
      <c r="A565" s="1" t="s">
        <v>3990</v>
      </c>
      <c r="B565" s="1" t="s">
        <v>3990</v>
      </c>
      <c r="C565" s="1" t="s">
        <v>3991</v>
      </c>
      <c r="D565" s="1">
        <v>-1.2901</v>
      </c>
      <c r="E565" s="1">
        <v>7.2618166542466199E-4</v>
      </c>
    </row>
    <row r="566" spans="1:5" x14ac:dyDescent="0.2">
      <c r="A566" s="1" t="s">
        <v>3265</v>
      </c>
      <c r="B566" s="1" t="s">
        <v>3265</v>
      </c>
      <c r="C566" s="1" t="s">
        <v>37</v>
      </c>
      <c r="D566" s="1">
        <v>-1.2897000000000001</v>
      </c>
      <c r="E566" s="1">
        <v>5.0952740658969497E-3</v>
      </c>
    </row>
    <row r="567" spans="1:5" x14ac:dyDescent="0.2">
      <c r="A567" s="1" t="s">
        <v>4331</v>
      </c>
      <c r="B567" s="1" t="s">
        <v>4331</v>
      </c>
      <c r="C567" s="1" t="s">
        <v>4332</v>
      </c>
      <c r="D567" s="1">
        <v>-1.2894000000000001</v>
      </c>
      <c r="E567" s="2">
        <v>9.1551286379092701E-9</v>
      </c>
    </row>
    <row r="568" spans="1:5" x14ac:dyDescent="0.2">
      <c r="A568" s="1" t="s">
        <v>4263</v>
      </c>
      <c r="B568" s="1" t="s">
        <v>4264</v>
      </c>
      <c r="C568" s="1" t="s">
        <v>4265</v>
      </c>
      <c r="D568" s="1">
        <v>-1.2890999999999999</v>
      </c>
      <c r="E568" s="2">
        <v>3.2555702029134499E-9</v>
      </c>
    </row>
    <row r="569" spans="1:5" x14ac:dyDescent="0.2">
      <c r="A569" s="1" t="s">
        <v>3192</v>
      </c>
      <c r="B569" s="1" t="s">
        <v>3192</v>
      </c>
      <c r="C569" s="1" t="s">
        <v>37</v>
      </c>
      <c r="D569" s="1">
        <v>-1.2870999999999999</v>
      </c>
      <c r="E569" s="1">
        <v>3.8280875978482398E-4</v>
      </c>
    </row>
    <row r="570" spans="1:5" x14ac:dyDescent="0.2">
      <c r="A570" s="1" t="s">
        <v>2118</v>
      </c>
      <c r="B570" s="1" t="s">
        <v>2118</v>
      </c>
      <c r="C570" s="1" t="s">
        <v>37</v>
      </c>
      <c r="D570" s="1">
        <v>-1.2864</v>
      </c>
      <c r="E570" s="1">
        <v>1.19360889015902E-4</v>
      </c>
    </row>
    <row r="571" spans="1:5" x14ac:dyDescent="0.2">
      <c r="A571" s="1" t="s">
        <v>4126</v>
      </c>
      <c r="B571" s="1" t="s">
        <v>4126</v>
      </c>
      <c r="C571" s="1" t="s">
        <v>33</v>
      </c>
      <c r="D571" s="1">
        <v>-1.2851999999999999</v>
      </c>
      <c r="E571" s="1">
        <v>1.09315407694311E-4</v>
      </c>
    </row>
    <row r="572" spans="1:5" x14ac:dyDescent="0.2">
      <c r="A572" s="1" t="s">
        <v>3714</v>
      </c>
      <c r="B572" s="1" t="s">
        <v>3714</v>
      </c>
      <c r="C572" s="1" t="s">
        <v>584</v>
      </c>
      <c r="D572" s="1">
        <v>-1.2850999999999999</v>
      </c>
      <c r="E572" s="1">
        <v>2.3582477144330699E-3</v>
      </c>
    </row>
    <row r="573" spans="1:5" x14ac:dyDescent="0.2">
      <c r="A573" s="1" t="s">
        <v>3862</v>
      </c>
      <c r="B573" s="1" t="s">
        <v>3862</v>
      </c>
      <c r="C573" s="1" t="s">
        <v>3863</v>
      </c>
      <c r="D573" s="1">
        <v>-1.284</v>
      </c>
      <c r="E573" s="2">
        <v>2.29134677902624E-5</v>
      </c>
    </row>
    <row r="574" spans="1:5" x14ac:dyDescent="0.2">
      <c r="A574" s="1" t="s">
        <v>4694</v>
      </c>
      <c r="B574" s="1" t="s">
        <v>4694</v>
      </c>
      <c r="C574" s="1" t="s">
        <v>4695</v>
      </c>
      <c r="D574" s="1">
        <v>-1.2824</v>
      </c>
      <c r="E574" s="2">
        <v>8.6130205445692597E-9</v>
      </c>
    </row>
    <row r="575" spans="1:5" x14ac:dyDescent="0.2">
      <c r="A575" s="1" t="s">
        <v>4423</v>
      </c>
      <c r="B575" s="1" t="s">
        <v>4423</v>
      </c>
      <c r="C575" s="1" t="s">
        <v>33</v>
      </c>
      <c r="D575" s="1">
        <v>-1.2804</v>
      </c>
      <c r="E575" s="1">
        <v>2.13829042901941E-3</v>
      </c>
    </row>
    <row r="576" spans="1:5" x14ac:dyDescent="0.2">
      <c r="A576" s="1" t="s">
        <v>2974</v>
      </c>
      <c r="B576" s="1" t="s">
        <v>2974</v>
      </c>
      <c r="C576" s="1" t="s">
        <v>1393</v>
      </c>
      <c r="D576" s="1">
        <v>-1.2791999999999999</v>
      </c>
      <c r="E576" s="1">
        <v>5.2626644778018398E-4</v>
      </c>
    </row>
    <row r="577" spans="1:5" x14ac:dyDescent="0.2">
      <c r="A577" s="1" t="s">
        <v>4162</v>
      </c>
      <c r="B577" s="1" t="s">
        <v>4162</v>
      </c>
      <c r="C577" s="1" t="s">
        <v>1795</v>
      </c>
      <c r="D577" s="1">
        <v>-1.2774000000000001</v>
      </c>
      <c r="E577" s="2">
        <v>7.8014272793031599E-8</v>
      </c>
    </row>
    <row r="578" spans="1:5" x14ac:dyDescent="0.2">
      <c r="A578" s="1" t="s">
        <v>4344</v>
      </c>
      <c r="B578" s="1" t="s">
        <v>4345</v>
      </c>
      <c r="C578" s="1" t="s">
        <v>2170</v>
      </c>
      <c r="D578" s="1">
        <v>-1.2773000000000001</v>
      </c>
      <c r="E578" s="2">
        <v>5.8121218817186299E-12</v>
      </c>
    </row>
    <row r="579" spans="1:5" x14ac:dyDescent="0.2">
      <c r="A579" s="1" t="s">
        <v>4020</v>
      </c>
      <c r="B579" s="1" t="s">
        <v>4020</v>
      </c>
      <c r="C579" s="1" t="s">
        <v>866</v>
      </c>
      <c r="D579" s="1">
        <v>-1.2764</v>
      </c>
      <c r="E579" s="2">
        <v>3.2508594003735201E-6</v>
      </c>
    </row>
    <row r="580" spans="1:5" x14ac:dyDescent="0.2">
      <c r="A580" s="1" t="s">
        <v>4013</v>
      </c>
      <c r="B580" s="1" t="s">
        <v>4013</v>
      </c>
      <c r="C580" s="1" t="s">
        <v>4014</v>
      </c>
      <c r="D580" s="1">
        <v>-1.2756000000000001</v>
      </c>
      <c r="E580" s="1">
        <v>1.3203778637216901E-4</v>
      </c>
    </row>
    <row r="581" spans="1:5" x14ac:dyDescent="0.2">
      <c r="A581" s="1" t="s">
        <v>4363</v>
      </c>
      <c r="B581" s="1" t="s">
        <v>4363</v>
      </c>
      <c r="C581" s="1" t="s">
        <v>1178</v>
      </c>
      <c r="D581" s="1">
        <v>-1.2754000000000001</v>
      </c>
      <c r="E581" s="2">
        <v>1.50588320507139E-5</v>
      </c>
    </row>
    <row r="582" spans="1:5" x14ac:dyDescent="0.2">
      <c r="A582" s="1" t="s">
        <v>4413</v>
      </c>
      <c r="B582" s="1" t="s">
        <v>4413</v>
      </c>
      <c r="C582" s="1" t="s">
        <v>232</v>
      </c>
      <c r="D582" s="1">
        <v>-1.2732000000000001</v>
      </c>
      <c r="E582" s="2">
        <v>1.0272203646033899E-10</v>
      </c>
    </row>
    <row r="583" spans="1:5" x14ac:dyDescent="0.2">
      <c r="A583" s="1" t="s">
        <v>3149</v>
      </c>
      <c r="B583" s="1" t="s">
        <v>3150</v>
      </c>
      <c r="C583" s="1" t="s">
        <v>3151</v>
      </c>
      <c r="D583" s="1">
        <v>-1.2670999999999999</v>
      </c>
      <c r="E583" s="2">
        <v>8.8007038125604402E-9</v>
      </c>
    </row>
    <row r="584" spans="1:5" x14ac:dyDescent="0.2">
      <c r="A584" s="1" t="s">
        <v>3459</v>
      </c>
      <c r="B584" s="1" t="s">
        <v>3459</v>
      </c>
      <c r="C584" s="1" t="s">
        <v>3460</v>
      </c>
      <c r="D584" s="1">
        <v>-1.2670999999999999</v>
      </c>
      <c r="E584" s="1">
        <v>1.9147484962577599E-3</v>
      </c>
    </row>
    <row r="585" spans="1:5" x14ac:dyDescent="0.2">
      <c r="A585" s="1" t="s">
        <v>3719</v>
      </c>
      <c r="B585" s="1" t="s">
        <v>3719</v>
      </c>
      <c r="C585" s="1" t="s">
        <v>262</v>
      </c>
      <c r="D585" s="1">
        <v>-1.2664</v>
      </c>
      <c r="E585" s="2">
        <v>7.6382819192466606E-9</v>
      </c>
    </row>
    <row r="586" spans="1:5" x14ac:dyDescent="0.2">
      <c r="A586" s="1" t="s">
        <v>3444</v>
      </c>
      <c r="B586" s="1" t="s">
        <v>3444</v>
      </c>
      <c r="C586" s="1" t="s">
        <v>37</v>
      </c>
      <c r="D586" s="1">
        <v>-1.2657</v>
      </c>
      <c r="E586" s="2">
        <v>2.1845883861440598E-9</v>
      </c>
    </row>
    <row r="587" spans="1:5" x14ac:dyDescent="0.2">
      <c r="A587" s="1" t="s">
        <v>2915</v>
      </c>
      <c r="B587" s="1" t="s">
        <v>2915</v>
      </c>
      <c r="C587" s="1" t="s">
        <v>37</v>
      </c>
      <c r="D587" s="1">
        <v>-1.2645</v>
      </c>
      <c r="E587" s="1">
        <v>2.7386582693195502E-4</v>
      </c>
    </row>
    <row r="588" spans="1:5" x14ac:dyDescent="0.2">
      <c r="A588" s="1" t="s">
        <v>3806</v>
      </c>
      <c r="B588" s="1" t="s">
        <v>3806</v>
      </c>
      <c r="C588" s="1" t="s">
        <v>3807</v>
      </c>
      <c r="D588" s="1">
        <v>-1.2645</v>
      </c>
      <c r="E588" s="1">
        <v>1.76488233868165E-3</v>
      </c>
    </row>
    <row r="589" spans="1:5" x14ac:dyDescent="0.2">
      <c r="A589" s="1" t="s">
        <v>3717</v>
      </c>
      <c r="B589" s="1" t="s">
        <v>3717</v>
      </c>
      <c r="C589" s="1" t="s">
        <v>584</v>
      </c>
      <c r="D589" s="1">
        <v>-1.2629999999999999</v>
      </c>
      <c r="E589" s="2">
        <v>8.0104331069797707E-5</v>
      </c>
    </row>
    <row r="590" spans="1:5" x14ac:dyDescent="0.2">
      <c r="A590" s="1" t="s">
        <v>4611</v>
      </c>
      <c r="B590" s="1" t="s">
        <v>4611</v>
      </c>
      <c r="C590" s="1" t="s">
        <v>4088</v>
      </c>
      <c r="D590" s="1">
        <v>-1.262</v>
      </c>
      <c r="E590" s="2">
        <v>5.4692009098178102E-6</v>
      </c>
    </row>
    <row r="591" spans="1:5" x14ac:dyDescent="0.2">
      <c r="A591" s="1" t="s">
        <v>3534</v>
      </c>
      <c r="B591" s="1" t="s">
        <v>3534</v>
      </c>
      <c r="C591" s="1" t="s">
        <v>37</v>
      </c>
      <c r="D591" s="1">
        <v>-1.2613000000000001</v>
      </c>
      <c r="E591" s="1">
        <v>6.3809925833414197E-3</v>
      </c>
    </row>
    <row r="592" spans="1:5" x14ac:dyDescent="0.2">
      <c r="A592" s="1" t="s">
        <v>4587</v>
      </c>
      <c r="B592" s="1" t="s">
        <v>4587</v>
      </c>
      <c r="C592" s="1" t="s">
        <v>33</v>
      </c>
      <c r="D592" s="1">
        <v>-1.2592000000000001</v>
      </c>
      <c r="E592" s="1">
        <v>1.8667808836005001E-4</v>
      </c>
    </row>
    <row r="593" spans="1:5" x14ac:dyDescent="0.2">
      <c r="A593" s="1" t="s">
        <v>4411</v>
      </c>
      <c r="B593" s="1" t="s">
        <v>4411</v>
      </c>
      <c r="C593" s="1" t="s">
        <v>784</v>
      </c>
      <c r="D593" s="1">
        <v>-1.2591000000000001</v>
      </c>
      <c r="E593" s="2">
        <v>2.4362597382388401E-6</v>
      </c>
    </row>
    <row r="594" spans="1:5" x14ac:dyDescent="0.2">
      <c r="A594" s="1" t="s">
        <v>4002</v>
      </c>
      <c r="B594" s="1" t="s">
        <v>4002</v>
      </c>
      <c r="C594" s="1" t="s">
        <v>759</v>
      </c>
      <c r="D594" s="1">
        <v>-1.258</v>
      </c>
      <c r="E594" s="2">
        <v>1.58508580589053E-8</v>
      </c>
    </row>
    <row r="595" spans="1:5" x14ac:dyDescent="0.2">
      <c r="A595" s="1" t="s">
        <v>3648</v>
      </c>
      <c r="B595" s="1" t="s">
        <v>3648</v>
      </c>
      <c r="C595" s="1" t="s">
        <v>3649</v>
      </c>
      <c r="D595" s="1">
        <v>-1.2569999999999999</v>
      </c>
      <c r="E595" s="2">
        <v>4.4499397677775498E-11</v>
      </c>
    </row>
    <row r="596" spans="1:5" x14ac:dyDescent="0.2">
      <c r="A596" s="1" t="s">
        <v>3645</v>
      </c>
      <c r="B596" s="1" t="s">
        <v>3645</v>
      </c>
      <c r="C596" s="1" t="s">
        <v>33</v>
      </c>
      <c r="D596" s="1">
        <v>-1.2564</v>
      </c>
      <c r="E596" s="1">
        <v>4.4005181323339103E-3</v>
      </c>
    </row>
    <row r="597" spans="1:5" x14ac:dyDescent="0.2">
      <c r="A597" s="1" t="s">
        <v>3876</v>
      </c>
      <c r="B597" s="1" t="s">
        <v>3876</v>
      </c>
      <c r="C597" s="1" t="s">
        <v>3877</v>
      </c>
      <c r="D597" s="1">
        <v>-1.2561</v>
      </c>
      <c r="E597" s="2">
        <v>3.8881276678190202E-10</v>
      </c>
    </row>
    <row r="598" spans="1:5" x14ac:dyDescent="0.2">
      <c r="A598" s="1" t="s">
        <v>4037</v>
      </c>
      <c r="B598" s="1" t="s">
        <v>4037</v>
      </c>
      <c r="C598" s="1" t="s">
        <v>4038</v>
      </c>
      <c r="D598" s="1">
        <v>-1.2554000000000001</v>
      </c>
      <c r="E598" s="1">
        <v>2.9604421959320499E-3</v>
      </c>
    </row>
    <row r="599" spans="1:5" x14ac:dyDescent="0.2">
      <c r="A599" s="1" t="s">
        <v>4420</v>
      </c>
      <c r="B599" s="1" t="s">
        <v>4420</v>
      </c>
      <c r="C599" s="1" t="s">
        <v>2137</v>
      </c>
      <c r="D599" s="1">
        <v>-1.2546999999999999</v>
      </c>
      <c r="E599" s="2">
        <v>4.6344135373306197E-7</v>
      </c>
    </row>
    <row r="600" spans="1:5" x14ac:dyDescent="0.2">
      <c r="A600" s="1" t="s">
        <v>3164</v>
      </c>
      <c r="B600" s="1" t="s">
        <v>3164</v>
      </c>
      <c r="C600" s="1" t="s">
        <v>164</v>
      </c>
      <c r="D600" s="1">
        <v>-1.2541</v>
      </c>
      <c r="E600" s="2">
        <v>6.0677249371037602E-5</v>
      </c>
    </row>
    <row r="601" spans="1:5" x14ac:dyDescent="0.2">
      <c r="A601" s="1" t="s">
        <v>4077</v>
      </c>
      <c r="B601" s="1" t="s">
        <v>4077</v>
      </c>
      <c r="C601" s="1" t="s">
        <v>4078</v>
      </c>
      <c r="D601" s="1">
        <v>-1.2507999999999999</v>
      </c>
      <c r="E601" s="1">
        <v>9.4819655305885999E-4</v>
      </c>
    </row>
    <row r="602" spans="1:5" x14ac:dyDescent="0.2">
      <c r="A602" s="1" t="s">
        <v>4161</v>
      </c>
      <c r="B602" s="1" t="s">
        <v>4161</v>
      </c>
      <c r="C602" s="1" t="s">
        <v>1833</v>
      </c>
      <c r="D602" s="1">
        <v>-1.2502</v>
      </c>
      <c r="E602" s="2">
        <v>3.0049653375348701E-5</v>
      </c>
    </row>
    <row r="603" spans="1:5" x14ac:dyDescent="0.2">
      <c r="A603" s="1" t="s">
        <v>3992</v>
      </c>
      <c r="B603" s="1" t="s">
        <v>3992</v>
      </c>
      <c r="C603" s="1" t="s">
        <v>3993</v>
      </c>
      <c r="D603" s="1">
        <v>-1.2492000000000001</v>
      </c>
      <c r="E603" s="2">
        <v>2.2245682741829899E-10</v>
      </c>
    </row>
    <row r="604" spans="1:5" x14ac:dyDescent="0.2">
      <c r="A604" s="1" t="s">
        <v>4269</v>
      </c>
      <c r="B604" s="1" t="s">
        <v>4269</v>
      </c>
      <c r="C604" s="1" t="s">
        <v>1183</v>
      </c>
      <c r="D604" s="1">
        <v>-1.2477</v>
      </c>
      <c r="E604" s="2">
        <v>2.5669512591772899E-8</v>
      </c>
    </row>
    <row r="605" spans="1:5" x14ac:dyDescent="0.2">
      <c r="A605" s="1" t="s">
        <v>4097</v>
      </c>
      <c r="B605" s="1" t="s">
        <v>4097</v>
      </c>
      <c r="C605" s="1" t="s">
        <v>4098</v>
      </c>
      <c r="D605" s="1">
        <v>-1.2473000000000001</v>
      </c>
      <c r="E605" s="2">
        <v>3.3021136559729399E-6</v>
      </c>
    </row>
    <row r="606" spans="1:5" x14ac:dyDescent="0.2">
      <c r="A606" s="1" t="s">
        <v>3733</v>
      </c>
      <c r="B606" s="1" t="s">
        <v>3733</v>
      </c>
      <c r="C606" s="1" t="s">
        <v>3734</v>
      </c>
      <c r="D606" s="1">
        <v>-1.2461</v>
      </c>
      <c r="E606" s="2">
        <v>2.67151949489323E-5</v>
      </c>
    </row>
    <row r="607" spans="1:5" x14ac:dyDescent="0.2">
      <c r="A607" s="1" t="s">
        <v>4071</v>
      </c>
      <c r="B607" s="1" t="s">
        <v>4071</v>
      </c>
      <c r="C607" s="1" t="s">
        <v>445</v>
      </c>
      <c r="D607" s="1">
        <v>-1.2448999999999999</v>
      </c>
      <c r="E607" s="2">
        <v>1.18946330115602E-5</v>
      </c>
    </row>
    <row r="608" spans="1:5" x14ac:dyDescent="0.2">
      <c r="A608" s="1" t="s">
        <v>4352</v>
      </c>
      <c r="B608" s="1" t="s">
        <v>4352</v>
      </c>
      <c r="C608" s="1" t="s">
        <v>4353</v>
      </c>
      <c r="D608" s="1">
        <v>-1.2443</v>
      </c>
      <c r="E608" s="1">
        <v>1.4742273845064901E-3</v>
      </c>
    </row>
    <row r="609" spans="1:5" x14ac:dyDescent="0.2">
      <c r="A609" s="1" t="s">
        <v>4128</v>
      </c>
      <c r="B609" s="1" t="s">
        <v>4128</v>
      </c>
      <c r="C609" s="1" t="s">
        <v>3829</v>
      </c>
      <c r="D609" s="1">
        <v>-1.244</v>
      </c>
      <c r="E609" s="1">
        <v>2.39753864266652E-4</v>
      </c>
    </row>
    <row r="610" spans="1:5" x14ac:dyDescent="0.2">
      <c r="A610" s="1" t="s">
        <v>3466</v>
      </c>
      <c r="B610" s="1" t="s">
        <v>3466</v>
      </c>
      <c r="C610" s="1" t="s">
        <v>2344</v>
      </c>
      <c r="D610" s="1">
        <v>-1.2418</v>
      </c>
      <c r="E610" s="2">
        <v>3.0967661583644703E-5</v>
      </c>
    </row>
    <row r="611" spans="1:5" x14ac:dyDescent="0.2">
      <c r="A611" s="1" t="s">
        <v>3738</v>
      </c>
      <c r="B611" s="1" t="s">
        <v>3738</v>
      </c>
      <c r="C611" s="1" t="s">
        <v>3739</v>
      </c>
      <c r="D611" s="1">
        <v>-1.2407999999999999</v>
      </c>
      <c r="E611" s="2">
        <v>2.8231741951244801E-7</v>
      </c>
    </row>
    <row r="612" spans="1:5" x14ac:dyDescent="0.2">
      <c r="A612" s="1" t="s">
        <v>4292</v>
      </c>
      <c r="B612" s="1" t="s">
        <v>4292</v>
      </c>
      <c r="C612" s="1" t="s">
        <v>4293</v>
      </c>
      <c r="D612" s="1">
        <v>-1.2393000000000001</v>
      </c>
      <c r="E612" s="2">
        <v>1.02125179290343E-6</v>
      </c>
    </row>
    <row r="613" spans="1:5" x14ac:dyDescent="0.2">
      <c r="A613" s="1" t="s">
        <v>4333</v>
      </c>
      <c r="B613" s="1" t="s">
        <v>4333</v>
      </c>
      <c r="C613" s="1" t="s">
        <v>605</v>
      </c>
      <c r="D613" s="1">
        <v>-1.2382</v>
      </c>
      <c r="E613" s="1">
        <v>2.4339791521365002E-3</v>
      </c>
    </row>
    <row r="614" spans="1:5" x14ac:dyDescent="0.2">
      <c r="A614" s="1" t="s">
        <v>4315</v>
      </c>
      <c r="B614" s="1" t="s">
        <v>4315</v>
      </c>
      <c r="C614" s="1" t="s">
        <v>4316</v>
      </c>
      <c r="D614" s="1">
        <v>-1.2377</v>
      </c>
      <c r="E614" s="2">
        <v>5.5496493358373E-5</v>
      </c>
    </row>
    <row r="615" spans="1:5" x14ac:dyDescent="0.2">
      <c r="A615" s="1" t="s">
        <v>3571</v>
      </c>
      <c r="B615" s="1" t="s">
        <v>3571</v>
      </c>
      <c r="C615" s="1" t="s">
        <v>3572</v>
      </c>
      <c r="D615" s="1">
        <v>-1.2356</v>
      </c>
      <c r="E615" s="2">
        <v>2.1487826528208002E-6</v>
      </c>
    </row>
    <row r="616" spans="1:5" x14ac:dyDescent="0.2">
      <c r="A616" s="1" t="s">
        <v>3904</v>
      </c>
      <c r="B616" s="1" t="s">
        <v>3904</v>
      </c>
      <c r="C616" s="1" t="s">
        <v>963</v>
      </c>
      <c r="D616" s="1">
        <v>-1.2351000000000001</v>
      </c>
      <c r="E616" s="1">
        <v>1.3935788608508999E-4</v>
      </c>
    </row>
    <row r="617" spans="1:5" x14ac:dyDescent="0.2">
      <c r="A617" s="1" t="s">
        <v>3978</v>
      </c>
      <c r="B617" s="1" t="s">
        <v>3978</v>
      </c>
      <c r="C617" s="1" t="s">
        <v>351</v>
      </c>
      <c r="D617" s="1">
        <v>-1.2350000000000001</v>
      </c>
      <c r="E617" s="2">
        <v>2.77604920992626E-6</v>
      </c>
    </row>
    <row r="618" spans="1:5" x14ac:dyDescent="0.2">
      <c r="A618" s="1" t="s">
        <v>3361</v>
      </c>
      <c r="B618" s="1" t="s">
        <v>3361</v>
      </c>
      <c r="C618" s="1" t="s">
        <v>33</v>
      </c>
      <c r="D618" s="1">
        <v>-1.234</v>
      </c>
      <c r="E618" s="1">
        <v>1.73657028761504E-4</v>
      </c>
    </row>
    <row r="619" spans="1:5" x14ac:dyDescent="0.2">
      <c r="A619" s="1" t="s">
        <v>2857</v>
      </c>
      <c r="B619" s="1" t="s">
        <v>2857</v>
      </c>
      <c r="C619" s="1" t="s">
        <v>2858</v>
      </c>
      <c r="D619" s="1">
        <v>-1.2335</v>
      </c>
      <c r="E619" s="2">
        <v>1.4842334483926601E-5</v>
      </c>
    </row>
    <row r="620" spans="1:5" x14ac:dyDescent="0.2">
      <c r="A620" s="1" t="s">
        <v>3320</v>
      </c>
      <c r="B620" s="1" t="s">
        <v>3320</v>
      </c>
      <c r="C620" s="1" t="s">
        <v>839</v>
      </c>
      <c r="D620" s="1">
        <v>-1.2324999999999999</v>
      </c>
      <c r="E620" s="1">
        <v>1.70461404523529E-3</v>
      </c>
    </row>
    <row r="621" spans="1:5" x14ac:dyDescent="0.2">
      <c r="A621" s="1" t="s">
        <v>3986</v>
      </c>
      <c r="B621" s="1" t="s">
        <v>3986</v>
      </c>
      <c r="C621" s="1" t="s">
        <v>190</v>
      </c>
      <c r="D621" s="1">
        <v>-1.2323</v>
      </c>
      <c r="E621" s="1">
        <v>3.6470219618208398E-4</v>
      </c>
    </row>
    <row r="622" spans="1:5" x14ac:dyDescent="0.2">
      <c r="A622" s="1" t="s">
        <v>2452</v>
      </c>
      <c r="B622" s="1" t="s">
        <v>4290</v>
      </c>
      <c r="C622" s="1" t="s">
        <v>2453</v>
      </c>
      <c r="D622" s="1">
        <v>-1.2279</v>
      </c>
      <c r="E622" s="1">
        <v>1.0195275357233201E-4</v>
      </c>
    </row>
    <row r="623" spans="1:5" x14ac:dyDescent="0.2">
      <c r="A623" s="1" t="s">
        <v>3899</v>
      </c>
      <c r="B623" s="1" t="s">
        <v>3899</v>
      </c>
      <c r="C623" s="1" t="s">
        <v>37</v>
      </c>
      <c r="D623" s="1">
        <v>-1.2262</v>
      </c>
      <c r="E623" s="1">
        <v>5.6968173043499999E-3</v>
      </c>
    </row>
    <row r="624" spans="1:5" x14ac:dyDescent="0.2">
      <c r="A624" s="1" t="s">
        <v>4043</v>
      </c>
      <c r="B624" s="1" t="s">
        <v>4043</v>
      </c>
      <c r="C624" s="1" t="s">
        <v>445</v>
      </c>
      <c r="D624" s="1">
        <v>-1.2257</v>
      </c>
      <c r="E624" s="2">
        <v>5.6092475462549599E-10</v>
      </c>
    </row>
    <row r="625" spans="1:5" x14ac:dyDescent="0.2">
      <c r="A625" s="1" t="s">
        <v>4462</v>
      </c>
      <c r="B625" s="1" t="s">
        <v>4462</v>
      </c>
      <c r="C625" s="1" t="s">
        <v>3142</v>
      </c>
      <c r="D625" s="1">
        <v>-1.224</v>
      </c>
      <c r="E625" s="2">
        <v>2.1250173069775999E-7</v>
      </c>
    </row>
    <row r="626" spans="1:5" x14ac:dyDescent="0.2">
      <c r="A626" s="1" t="s">
        <v>4145</v>
      </c>
      <c r="B626" s="1" t="s">
        <v>4145</v>
      </c>
      <c r="C626" s="1" t="s">
        <v>4146</v>
      </c>
      <c r="D626" s="1">
        <v>-1.2228000000000001</v>
      </c>
      <c r="E626" s="2">
        <v>7.1499990691071795E-5</v>
      </c>
    </row>
    <row r="627" spans="1:5" x14ac:dyDescent="0.2">
      <c r="A627" s="1" t="s">
        <v>4143</v>
      </c>
      <c r="B627" s="1" t="s">
        <v>4143</v>
      </c>
      <c r="C627" s="1" t="s">
        <v>4144</v>
      </c>
      <c r="D627" s="1">
        <v>-1.2212000000000001</v>
      </c>
      <c r="E627" s="2">
        <v>4.23507973328438E-11</v>
      </c>
    </row>
    <row r="628" spans="1:5" x14ac:dyDescent="0.2">
      <c r="A628" s="1" t="s">
        <v>4259</v>
      </c>
      <c r="B628" s="1" t="s">
        <v>4259</v>
      </c>
      <c r="C628" s="1" t="s">
        <v>828</v>
      </c>
      <c r="D628" s="1">
        <v>-1.2209000000000001</v>
      </c>
      <c r="E628" s="2">
        <v>2.1664995620787501E-7</v>
      </c>
    </row>
    <row r="629" spans="1:5" x14ac:dyDescent="0.2">
      <c r="A629" s="1" t="s">
        <v>1495</v>
      </c>
      <c r="B629" s="1" t="s">
        <v>1495</v>
      </c>
      <c r="C629" s="1" t="s">
        <v>1496</v>
      </c>
      <c r="D629" s="1">
        <v>-1.2199</v>
      </c>
      <c r="E629" s="2">
        <v>1.42344927137008E-5</v>
      </c>
    </row>
    <row r="630" spans="1:5" x14ac:dyDescent="0.2">
      <c r="A630" s="1" t="s">
        <v>4403</v>
      </c>
      <c r="B630" s="1" t="s">
        <v>4404</v>
      </c>
      <c r="C630" s="1" t="s">
        <v>4405</v>
      </c>
      <c r="D630" s="1">
        <v>-1.2166999999999999</v>
      </c>
      <c r="E630" s="2">
        <v>8.0937110438887796E-11</v>
      </c>
    </row>
    <row r="631" spans="1:5" x14ac:dyDescent="0.2">
      <c r="A631" s="1" t="s">
        <v>3905</v>
      </c>
      <c r="B631" s="1" t="s">
        <v>3905</v>
      </c>
      <c r="C631" s="1" t="s">
        <v>3906</v>
      </c>
      <c r="D631" s="1">
        <v>-1.2164999999999999</v>
      </c>
      <c r="E631" s="1">
        <v>2.3081683115143899E-4</v>
      </c>
    </row>
    <row r="632" spans="1:5" x14ac:dyDescent="0.2">
      <c r="A632" s="1" t="s">
        <v>3656</v>
      </c>
      <c r="B632" s="1" t="s">
        <v>3656</v>
      </c>
      <c r="C632" s="1" t="s">
        <v>167</v>
      </c>
      <c r="D632" s="1">
        <v>-1.2153</v>
      </c>
      <c r="E632" s="2">
        <v>3.9150715864804202E-6</v>
      </c>
    </row>
    <row r="633" spans="1:5" x14ac:dyDescent="0.2">
      <c r="A633" s="1" t="s">
        <v>3715</v>
      </c>
      <c r="B633" s="1" t="s">
        <v>3715</v>
      </c>
      <c r="C633" s="1" t="s">
        <v>1104</v>
      </c>
      <c r="D633" s="1">
        <v>-1.2151000000000001</v>
      </c>
      <c r="E633" s="2">
        <v>6.8902426782540799E-8</v>
      </c>
    </row>
    <row r="634" spans="1:5" x14ac:dyDescent="0.2">
      <c r="A634" s="1" t="s">
        <v>3393</v>
      </c>
      <c r="B634" s="1" t="s">
        <v>3393</v>
      </c>
      <c r="C634" s="1" t="s">
        <v>1364</v>
      </c>
      <c r="D634" s="1">
        <v>-1.2144999999999999</v>
      </c>
      <c r="E634" s="1">
        <v>7.1358596940994598E-3</v>
      </c>
    </row>
    <row r="635" spans="1:5" x14ac:dyDescent="0.2">
      <c r="A635" s="1" t="s">
        <v>4621</v>
      </c>
      <c r="B635" s="1" t="s">
        <v>4621</v>
      </c>
      <c r="C635" s="1" t="s">
        <v>4622</v>
      </c>
      <c r="D635" s="1">
        <v>-1.2132000000000001</v>
      </c>
      <c r="E635" s="1">
        <v>2.3781294773851899E-4</v>
      </c>
    </row>
    <row r="636" spans="1:5" x14ac:dyDescent="0.2">
      <c r="A636" s="1" t="s">
        <v>4153</v>
      </c>
      <c r="B636" s="1" t="s">
        <v>4317</v>
      </c>
      <c r="C636" s="1" t="s">
        <v>562</v>
      </c>
      <c r="D636" s="1">
        <v>-1.2126999999999999</v>
      </c>
      <c r="E636" s="1">
        <v>1.24855126672372E-4</v>
      </c>
    </row>
    <row r="637" spans="1:5" x14ac:dyDescent="0.2">
      <c r="A637" s="1" t="s">
        <v>3896</v>
      </c>
      <c r="B637" s="1" t="s">
        <v>3896</v>
      </c>
      <c r="C637" s="1" t="s">
        <v>3897</v>
      </c>
      <c r="D637" s="1">
        <v>-1.2126999999999999</v>
      </c>
      <c r="E637" s="1">
        <v>7.1939643928377803E-3</v>
      </c>
    </row>
    <row r="638" spans="1:5" x14ac:dyDescent="0.2">
      <c r="A638" s="1" t="s">
        <v>3522</v>
      </c>
      <c r="B638" s="1" t="s">
        <v>3523</v>
      </c>
      <c r="C638" s="1" t="s">
        <v>3524</v>
      </c>
      <c r="D638" s="1">
        <v>-1.2114</v>
      </c>
      <c r="E638" s="1">
        <v>5.4384700163994104E-3</v>
      </c>
    </row>
    <row r="639" spans="1:5" x14ac:dyDescent="0.2">
      <c r="A639" s="1" t="s">
        <v>3911</v>
      </c>
      <c r="B639" s="1" t="s">
        <v>3911</v>
      </c>
      <c r="C639" s="1" t="s">
        <v>37</v>
      </c>
      <c r="D639" s="1">
        <v>-1.2108000000000001</v>
      </c>
      <c r="E639" s="1">
        <v>3.8340284794647099E-3</v>
      </c>
    </row>
    <row r="640" spans="1:5" x14ac:dyDescent="0.2">
      <c r="A640" s="1" t="s">
        <v>4288</v>
      </c>
      <c r="B640" s="1" t="s">
        <v>4288</v>
      </c>
      <c r="C640" s="1" t="s">
        <v>2724</v>
      </c>
      <c r="D640" s="1">
        <v>-1.2105999999999999</v>
      </c>
      <c r="E640" s="1">
        <v>3.0292616484769199E-4</v>
      </c>
    </row>
    <row r="641" spans="1:5" x14ac:dyDescent="0.2">
      <c r="A641" s="1" t="s">
        <v>4132</v>
      </c>
      <c r="B641" s="1" t="s">
        <v>4132</v>
      </c>
      <c r="C641" s="1" t="s">
        <v>4133</v>
      </c>
      <c r="D641" s="1">
        <v>-1.2094</v>
      </c>
      <c r="E641" s="1">
        <v>2.9730289053430401E-4</v>
      </c>
    </row>
    <row r="642" spans="1:5" x14ac:dyDescent="0.2">
      <c r="A642" s="1" t="s">
        <v>4152</v>
      </c>
      <c r="B642" s="1" t="s">
        <v>4152</v>
      </c>
      <c r="C642" s="1" t="s">
        <v>559</v>
      </c>
      <c r="D642" s="1">
        <v>-1.2087000000000001</v>
      </c>
      <c r="E642" s="2">
        <v>8.3704444809517397E-10</v>
      </c>
    </row>
    <row r="643" spans="1:5" x14ac:dyDescent="0.2">
      <c r="A643" s="1" t="s">
        <v>3180</v>
      </c>
      <c r="B643" s="1" t="s">
        <v>3180</v>
      </c>
      <c r="C643" s="1" t="s">
        <v>37</v>
      </c>
      <c r="D643" s="1">
        <v>-1.2084999999999999</v>
      </c>
      <c r="E643" s="1">
        <v>7.6367927219797398E-3</v>
      </c>
    </row>
    <row r="644" spans="1:5" x14ac:dyDescent="0.2">
      <c r="A644" s="1" t="s">
        <v>4282</v>
      </c>
      <c r="B644" s="1" t="s">
        <v>4282</v>
      </c>
      <c r="C644" s="1" t="s">
        <v>4081</v>
      </c>
      <c r="D644" s="1">
        <v>-1.2048000000000001</v>
      </c>
      <c r="E644" s="2">
        <v>4.9431894535104999E-9</v>
      </c>
    </row>
    <row r="645" spans="1:5" x14ac:dyDescent="0.2">
      <c r="A645" s="1" t="s">
        <v>3984</v>
      </c>
      <c r="B645" s="1" t="s">
        <v>3984</v>
      </c>
      <c r="C645" s="1" t="s">
        <v>267</v>
      </c>
      <c r="D645" s="1">
        <v>-1.2047000000000001</v>
      </c>
      <c r="E645" s="1">
        <v>2.2891973459190202E-3</v>
      </c>
    </row>
    <row r="646" spans="1:5" x14ac:dyDescent="0.2">
      <c r="A646" s="1" t="s">
        <v>4327</v>
      </c>
      <c r="B646" s="1" t="s">
        <v>4327</v>
      </c>
      <c r="C646" s="1" t="s">
        <v>1125</v>
      </c>
      <c r="D646" s="1">
        <v>-1.2044999999999999</v>
      </c>
      <c r="E646" s="2">
        <v>6.5280374519107999E-7</v>
      </c>
    </row>
    <row r="647" spans="1:5" x14ac:dyDescent="0.2">
      <c r="A647" s="1" t="s">
        <v>4289</v>
      </c>
      <c r="B647" s="1" t="s">
        <v>4289</v>
      </c>
      <c r="C647" s="1" t="s">
        <v>872</v>
      </c>
      <c r="D647" s="1">
        <v>-1.2035</v>
      </c>
      <c r="E647" s="2">
        <v>4.3264389945315598E-10</v>
      </c>
    </row>
    <row r="648" spans="1:5" x14ac:dyDescent="0.2">
      <c r="A648" s="1" t="s">
        <v>3718</v>
      </c>
      <c r="B648" s="1" t="s">
        <v>3718</v>
      </c>
      <c r="C648" s="1" t="s">
        <v>33</v>
      </c>
      <c r="D648" s="1">
        <v>-1.2020999999999999</v>
      </c>
      <c r="E648" s="2">
        <v>1.0825717616011401E-6</v>
      </c>
    </row>
    <row r="649" spans="1:5" x14ac:dyDescent="0.2">
      <c r="A649" s="1" t="s">
        <v>2845</v>
      </c>
      <c r="B649" s="1" t="s">
        <v>2845</v>
      </c>
      <c r="C649" s="1" t="s">
        <v>246</v>
      </c>
      <c r="D649" s="1">
        <v>-1.2016</v>
      </c>
      <c r="E649" s="1">
        <v>3.2294251466909001E-3</v>
      </c>
    </row>
    <row r="650" spans="1:5" x14ac:dyDescent="0.2">
      <c r="A650" s="1" t="s">
        <v>2916</v>
      </c>
      <c r="B650" s="1" t="s">
        <v>2916</v>
      </c>
      <c r="C650" s="1" t="s">
        <v>37</v>
      </c>
      <c r="D650" s="1">
        <v>-1.2011000000000001</v>
      </c>
      <c r="E650" s="2">
        <v>1.9712706805668802E-9</v>
      </c>
    </row>
    <row r="651" spans="1:5" x14ac:dyDescent="0.2">
      <c r="A651" s="1" t="s">
        <v>3099</v>
      </c>
      <c r="B651" s="1" t="s">
        <v>3099</v>
      </c>
      <c r="C651" s="1" t="s">
        <v>33</v>
      </c>
      <c r="D651" s="1">
        <v>-1.2010000000000001</v>
      </c>
      <c r="E651" s="1">
        <v>2.8894177189723398E-4</v>
      </c>
    </row>
    <row r="652" spans="1:5" x14ac:dyDescent="0.2">
      <c r="A652" s="1" t="s">
        <v>4402</v>
      </c>
      <c r="B652" s="1" t="s">
        <v>4402</v>
      </c>
      <c r="C652" s="1" t="s">
        <v>2121</v>
      </c>
      <c r="D652" s="1">
        <v>-1.2005999999999999</v>
      </c>
      <c r="E652" s="1">
        <v>5.93165416096295E-4</v>
      </c>
    </row>
    <row r="653" spans="1:5" x14ac:dyDescent="0.2">
      <c r="A653" s="1" t="s">
        <v>3614</v>
      </c>
      <c r="B653" s="1" t="s">
        <v>3614</v>
      </c>
      <c r="C653" s="1" t="s">
        <v>680</v>
      </c>
      <c r="D653" s="1">
        <v>-1.2001999999999999</v>
      </c>
      <c r="E653" s="1">
        <v>2.3499185799492699E-3</v>
      </c>
    </row>
    <row r="654" spans="1:5" x14ac:dyDescent="0.2">
      <c r="A654" s="1" t="s">
        <v>3365</v>
      </c>
      <c r="B654" s="1" t="s">
        <v>3365</v>
      </c>
      <c r="C654" s="1" t="s">
        <v>33</v>
      </c>
      <c r="D654" s="1">
        <v>-1.1983999999999999</v>
      </c>
      <c r="E654" s="1">
        <v>6.07153095737273E-3</v>
      </c>
    </row>
    <row r="655" spans="1:5" x14ac:dyDescent="0.2">
      <c r="A655" s="1" t="s">
        <v>3705</v>
      </c>
      <c r="B655" s="1" t="s">
        <v>3705</v>
      </c>
      <c r="C655" s="1" t="s">
        <v>2000</v>
      </c>
      <c r="D655" s="1">
        <v>-1.1980999999999999</v>
      </c>
      <c r="E655" s="1">
        <v>5.4382510988767504E-3</v>
      </c>
    </row>
    <row r="656" spans="1:5" x14ac:dyDescent="0.2">
      <c r="A656" s="1" t="s">
        <v>4066</v>
      </c>
      <c r="B656" s="1" t="s">
        <v>4066</v>
      </c>
      <c r="C656" s="1" t="s">
        <v>4067</v>
      </c>
      <c r="D656" s="1">
        <v>-1.1978</v>
      </c>
      <c r="E656" s="2">
        <v>2.0056545847791599E-6</v>
      </c>
    </row>
    <row r="657" spans="1:5" x14ac:dyDescent="0.2">
      <c r="A657" s="1" t="s">
        <v>3423</v>
      </c>
      <c r="B657" s="1" t="s">
        <v>3423</v>
      </c>
      <c r="C657" s="1" t="s">
        <v>3424</v>
      </c>
      <c r="D657" s="1">
        <v>-1.1976</v>
      </c>
      <c r="E657" s="2">
        <v>2.3054560952545701E-7</v>
      </c>
    </row>
    <row r="658" spans="1:5" x14ac:dyDescent="0.2">
      <c r="A658" s="1" t="s">
        <v>3621</v>
      </c>
      <c r="B658" s="1" t="s">
        <v>3622</v>
      </c>
      <c r="C658" s="1" t="s">
        <v>3623</v>
      </c>
      <c r="D658" s="1">
        <v>-1.1947000000000001</v>
      </c>
      <c r="E658" s="2">
        <v>3.4321021147182501E-9</v>
      </c>
    </row>
    <row r="659" spans="1:5" x14ac:dyDescent="0.2">
      <c r="A659" s="1" t="s">
        <v>4466</v>
      </c>
      <c r="B659" s="1" t="s">
        <v>4466</v>
      </c>
      <c r="C659" s="1" t="s">
        <v>37</v>
      </c>
      <c r="D659" s="1">
        <v>-1.1933</v>
      </c>
      <c r="E659" s="2">
        <v>2.7953139171740499E-11</v>
      </c>
    </row>
    <row r="660" spans="1:5" x14ac:dyDescent="0.2">
      <c r="A660" s="1" t="s">
        <v>3781</v>
      </c>
      <c r="B660" s="1" t="s">
        <v>3781</v>
      </c>
      <c r="C660" s="1" t="s">
        <v>2662</v>
      </c>
      <c r="D660" s="1">
        <v>-1.1917</v>
      </c>
      <c r="E660" s="1">
        <v>5.7391906892846102E-3</v>
      </c>
    </row>
    <row r="661" spans="1:5" x14ac:dyDescent="0.2">
      <c r="A661" s="1" t="s">
        <v>2076</v>
      </c>
      <c r="B661" s="1" t="s">
        <v>2076</v>
      </c>
      <c r="C661" s="1" t="s">
        <v>33</v>
      </c>
      <c r="D661" s="1">
        <v>-1.1908000000000001</v>
      </c>
      <c r="E661" s="1">
        <v>6.7625924930323602E-3</v>
      </c>
    </row>
    <row r="662" spans="1:5" x14ac:dyDescent="0.2">
      <c r="A662" s="1" t="s">
        <v>3796</v>
      </c>
      <c r="B662" s="1" t="s">
        <v>3796</v>
      </c>
      <c r="C662" s="1" t="s">
        <v>3797</v>
      </c>
      <c r="D662" s="1">
        <v>-1.1904999999999999</v>
      </c>
      <c r="E662" s="1">
        <v>7.3645432434241804E-4</v>
      </c>
    </row>
    <row r="663" spans="1:5" x14ac:dyDescent="0.2">
      <c r="A663" s="1" t="s">
        <v>3694</v>
      </c>
      <c r="B663" s="1" t="s">
        <v>3694</v>
      </c>
      <c r="C663" s="1" t="s">
        <v>3695</v>
      </c>
      <c r="D663" s="1">
        <v>-1.1903999999999999</v>
      </c>
      <c r="E663" s="2">
        <v>2.6475817124881799E-5</v>
      </c>
    </row>
    <row r="664" spans="1:5" x14ac:dyDescent="0.2">
      <c r="A664" s="1" t="s">
        <v>3646</v>
      </c>
      <c r="B664" s="1" t="s">
        <v>3646</v>
      </c>
      <c r="C664" s="1" t="s">
        <v>3647</v>
      </c>
      <c r="D664" s="1">
        <v>-1.1900999999999999</v>
      </c>
      <c r="E664" s="2">
        <v>2.1770039767840601E-5</v>
      </c>
    </row>
    <row r="665" spans="1:5" x14ac:dyDescent="0.2">
      <c r="A665" s="1" t="s">
        <v>2159</v>
      </c>
      <c r="B665" s="1" t="s">
        <v>2159</v>
      </c>
      <c r="C665" s="1" t="s">
        <v>1599</v>
      </c>
      <c r="D665" s="1">
        <v>-1.1891</v>
      </c>
      <c r="E665" s="2">
        <v>6.1745611497558806E-5</v>
      </c>
    </row>
    <row r="666" spans="1:5" x14ac:dyDescent="0.2">
      <c r="A666" s="1" t="s">
        <v>4354</v>
      </c>
      <c r="B666" s="1" t="s">
        <v>4354</v>
      </c>
      <c r="C666" s="1" t="s">
        <v>4355</v>
      </c>
      <c r="D666" s="1">
        <v>-1.1883999999999999</v>
      </c>
      <c r="E666" s="2">
        <v>3.7536280085874101E-10</v>
      </c>
    </row>
    <row r="667" spans="1:5" x14ac:dyDescent="0.2">
      <c r="A667" s="1" t="s">
        <v>3681</v>
      </c>
      <c r="B667" s="1" t="s">
        <v>3681</v>
      </c>
      <c r="C667" s="1" t="s">
        <v>3682</v>
      </c>
      <c r="D667" s="1">
        <v>-1.1874</v>
      </c>
      <c r="E667" s="1">
        <v>2.4279444978161799E-4</v>
      </c>
    </row>
    <row r="668" spans="1:5" x14ac:dyDescent="0.2">
      <c r="A668" s="1" t="s">
        <v>3932</v>
      </c>
      <c r="B668" s="1" t="s">
        <v>3932</v>
      </c>
      <c r="C668" s="1" t="s">
        <v>3933</v>
      </c>
      <c r="D668" s="1">
        <v>-1.1873</v>
      </c>
      <c r="E668" s="1">
        <v>1.33385102598175E-3</v>
      </c>
    </row>
    <row r="669" spans="1:5" x14ac:dyDescent="0.2">
      <c r="A669" s="1" t="s">
        <v>4272</v>
      </c>
      <c r="B669" s="1" t="s">
        <v>4272</v>
      </c>
      <c r="C669" s="1" t="s">
        <v>33</v>
      </c>
      <c r="D669" s="1">
        <v>-1.1872</v>
      </c>
      <c r="E669" s="2">
        <v>5.6087048031808003E-5</v>
      </c>
    </row>
    <row r="670" spans="1:5" x14ac:dyDescent="0.2">
      <c r="A670" s="1" t="s">
        <v>4136</v>
      </c>
      <c r="B670" s="1" t="s">
        <v>4136</v>
      </c>
      <c r="C670" s="1" t="s">
        <v>37</v>
      </c>
      <c r="D670" s="1">
        <v>-1.1871</v>
      </c>
      <c r="E670" s="2">
        <v>1.2700361226851301E-6</v>
      </c>
    </row>
    <row r="671" spans="1:5" x14ac:dyDescent="0.2">
      <c r="A671" s="1" t="s">
        <v>3552</v>
      </c>
      <c r="B671" s="1" t="s">
        <v>3552</v>
      </c>
      <c r="C671" s="1" t="s">
        <v>37</v>
      </c>
      <c r="D671" s="1">
        <v>-1.1865000000000001</v>
      </c>
      <c r="E671" s="1">
        <v>1.1638292215980499E-3</v>
      </c>
    </row>
    <row r="672" spans="1:5" x14ac:dyDescent="0.2">
      <c r="A672" s="1" t="s">
        <v>4273</v>
      </c>
      <c r="B672" s="1" t="s">
        <v>4273</v>
      </c>
      <c r="C672" s="1" t="s">
        <v>698</v>
      </c>
      <c r="D672" s="1">
        <v>-1.1857</v>
      </c>
      <c r="E672" s="1">
        <v>1.0958302180794301E-3</v>
      </c>
    </row>
    <row r="673" spans="1:5" x14ac:dyDescent="0.2">
      <c r="A673" s="1" t="s">
        <v>4366</v>
      </c>
      <c r="B673" s="1" t="s">
        <v>4366</v>
      </c>
      <c r="C673" s="1" t="s">
        <v>37</v>
      </c>
      <c r="D673" s="1">
        <v>-1.1855</v>
      </c>
      <c r="E673" s="2">
        <v>1.9895162969006199E-7</v>
      </c>
    </row>
    <row r="674" spans="1:5" x14ac:dyDescent="0.2">
      <c r="A674" s="1" t="s">
        <v>4155</v>
      </c>
      <c r="B674" s="1" t="s">
        <v>4155</v>
      </c>
      <c r="C674" s="1" t="s">
        <v>1741</v>
      </c>
      <c r="D674" s="1">
        <v>-1.1845000000000001</v>
      </c>
      <c r="E674" s="2">
        <v>2.4858076354483199E-9</v>
      </c>
    </row>
    <row r="675" spans="1:5" x14ac:dyDescent="0.2">
      <c r="A675" s="1" t="s">
        <v>3511</v>
      </c>
      <c r="B675" s="1" t="s">
        <v>3511</v>
      </c>
      <c r="C675" s="1" t="s">
        <v>1745</v>
      </c>
      <c r="D675" s="1">
        <v>-1.1845000000000001</v>
      </c>
      <c r="E675" s="2">
        <v>1.1392966337833799E-6</v>
      </c>
    </row>
    <row r="676" spans="1:5" x14ac:dyDescent="0.2">
      <c r="A676" s="1" t="s">
        <v>3994</v>
      </c>
      <c r="B676" s="1" t="s">
        <v>3994</v>
      </c>
      <c r="C676" s="1" t="s">
        <v>3995</v>
      </c>
      <c r="D676" s="1">
        <v>-1.1834</v>
      </c>
      <c r="E676" s="2">
        <v>2.6084235342875099E-7</v>
      </c>
    </row>
    <row r="677" spans="1:5" x14ac:dyDescent="0.2">
      <c r="A677" s="1" t="s">
        <v>3795</v>
      </c>
      <c r="B677" s="1" t="s">
        <v>3795</v>
      </c>
      <c r="C677" s="1" t="s">
        <v>811</v>
      </c>
      <c r="D677" s="1">
        <v>-1.1830000000000001</v>
      </c>
      <c r="E677" s="1">
        <v>1.1171594797461E-3</v>
      </c>
    </row>
    <row r="678" spans="1:5" x14ac:dyDescent="0.2">
      <c r="A678" s="1" t="s">
        <v>4062</v>
      </c>
      <c r="B678" s="1" t="s">
        <v>4062</v>
      </c>
      <c r="C678" s="1" t="s">
        <v>4063</v>
      </c>
      <c r="D678" s="1">
        <v>-1.1819</v>
      </c>
      <c r="E678" s="1">
        <v>2.6967676748462202E-4</v>
      </c>
    </row>
    <row r="679" spans="1:5" x14ac:dyDescent="0.2">
      <c r="A679" s="1" t="s">
        <v>4211</v>
      </c>
      <c r="B679" s="1" t="s">
        <v>4211</v>
      </c>
      <c r="C679" s="1" t="s">
        <v>1323</v>
      </c>
      <c r="D679" s="1">
        <v>-1.1807000000000001</v>
      </c>
      <c r="E679" s="2">
        <v>5.3111237723724197E-5</v>
      </c>
    </row>
    <row r="680" spans="1:5" x14ac:dyDescent="0.2">
      <c r="A680" s="1" t="s">
        <v>4347</v>
      </c>
      <c r="B680" s="1" t="s">
        <v>4347</v>
      </c>
      <c r="C680" s="1" t="s">
        <v>4348</v>
      </c>
      <c r="D680" s="1">
        <v>-1.1797</v>
      </c>
      <c r="E680" s="2">
        <v>3.2885365998373103E-5</v>
      </c>
    </row>
    <row r="681" spans="1:5" x14ac:dyDescent="0.2">
      <c r="A681" s="1" t="s">
        <v>3787</v>
      </c>
      <c r="B681" s="1" t="s">
        <v>3787</v>
      </c>
      <c r="C681" s="1" t="s">
        <v>561</v>
      </c>
      <c r="D681" s="1">
        <v>-1.1780999999999999</v>
      </c>
      <c r="E681" s="2">
        <v>2.8363529450296397E-7</v>
      </c>
    </row>
    <row r="682" spans="1:5" x14ac:dyDescent="0.2">
      <c r="A682" s="1" t="s">
        <v>3870</v>
      </c>
      <c r="B682" s="1" t="s">
        <v>3870</v>
      </c>
      <c r="C682" s="1" t="s">
        <v>834</v>
      </c>
      <c r="D682" s="1">
        <v>-1.1756</v>
      </c>
      <c r="E682" s="2">
        <v>8.1481746300158797E-8</v>
      </c>
    </row>
    <row r="683" spans="1:5" x14ac:dyDescent="0.2">
      <c r="A683" s="1" t="s">
        <v>3692</v>
      </c>
      <c r="B683" s="1" t="s">
        <v>3693</v>
      </c>
      <c r="C683" s="1" t="s">
        <v>2598</v>
      </c>
      <c r="D683" s="1">
        <v>-1.1746000000000001</v>
      </c>
      <c r="E683" s="2">
        <v>3.1311612575177501E-9</v>
      </c>
    </row>
    <row r="684" spans="1:5" x14ac:dyDescent="0.2">
      <c r="A684" s="1" t="s">
        <v>3124</v>
      </c>
      <c r="B684" s="1" t="s">
        <v>4039</v>
      </c>
      <c r="C684" s="1" t="s">
        <v>3126</v>
      </c>
      <c r="D684" s="1">
        <v>-1.1731</v>
      </c>
      <c r="E684" s="2">
        <v>1.78228041213985E-9</v>
      </c>
    </row>
    <row r="685" spans="1:5" x14ac:dyDescent="0.2">
      <c r="A685" s="1" t="s">
        <v>929</v>
      </c>
      <c r="B685" s="1" t="s">
        <v>4134</v>
      </c>
      <c r="C685" s="1" t="s">
        <v>561</v>
      </c>
      <c r="D685" s="1">
        <v>-1.1713</v>
      </c>
      <c r="E685" s="1">
        <v>1.5630332776158301E-4</v>
      </c>
    </row>
    <row r="686" spans="1:5" x14ac:dyDescent="0.2">
      <c r="A686" s="1" t="s">
        <v>4085</v>
      </c>
      <c r="B686" s="1" t="s">
        <v>4085</v>
      </c>
      <c r="C686" s="1" t="s">
        <v>4086</v>
      </c>
      <c r="D686" s="1">
        <v>-1.171</v>
      </c>
      <c r="E686" s="2">
        <v>5.72270897928746E-7</v>
      </c>
    </row>
    <row r="687" spans="1:5" x14ac:dyDescent="0.2">
      <c r="A687" s="1" t="s">
        <v>3609</v>
      </c>
      <c r="B687" s="1" t="s">
        <v>3610</v>
      </c>
      <c r="C687" s="1" t="s">
        <v>3611</v>
      </c>
      <c r="D687" s="1">
        <v>-1.1665000000000001</v>
      </c>
      <c r="E687" s="2">
        <v>6.5190054415508101E-5</v>
      </c>
    </row>
    <row r="688" spans="1:5" x14ac:dyDescent="0.2">
      <c r="A688" s="1" t="s">
        <v>3031</v>
      </c>
      <c r="B688" s="1" t="s">
        <v>3031</v>
      </c>
      <c r="C688" s="1" t="s">
        <v>3032</v>
      </c>
      <c r="D688" s="1">
        <v>-1.1653</v>
      </c>
      <c r="E688" s="1">
        <v>2.7635716032982399E-4</v>
      </c>
    </row>
    <row r="689" spans="1:5" x14ac:dyDescent="0.2">
      <c r="A689" s="1" t="s">
        <v>4338</v>
      </c>
      <c r="B689" s="1" t="s">
        <v>4338</v>
      </c>
      <c r="C689" s="1" t="s">
        <v>4339</v>
      </c>
      <c r="D689" s="1">
        <v>-1.1648000000000001</v>
      </c>
      <c r="E689" s="2">
        <v>1.2886298013781799E-7</v>
      </c>
    </row>
    <row r="690" spans="1:5" x14ac:dyDescent="0.2">
      <c r="A690" s="1" t="s">
        <v>3254</v>
      </c>
      <c r="B690" s="1" t="s">
        <v>3254</v>
      </c>
      <c r="C690" s="1" t="s">
        <v>162</v>
      </c>
      <c r="D690" s="1">
        <v>-1.1648000000000001</v>
      </c>
      <c r="E690" s="1">
        <v>1.3194628654474201E-4</v>
      </c>
    </row>
    <row r="691" spans="1:5" x14ac:dyDescent="0.2">
      <c r="A691" s="1" t="s">
        <v>3909</v>
      </c>
      <c r="B691" s="1" t="s">
        <v>3909</v>
      </c>
      <c r="C691" s="1" t="s">
        <v>640</v>
      </c>
      <c r="D691" s="1">
        <v>-1.1647000000000001</v>
      </c>
      <c r="E691" s="2">
        <v>1.4486980016279801E-8</v>
      </c>
    </row>
    <row r="692" spans="1:5" x14ac:dyDescent="0.2">
      <c r="A692" s="1" t="s">
        <v>4455</v>
      </c>
      <c r="B692" s="1" t="s">
        <v>4455</v>
      </c>
      <c r="C692" s="1" t="s">
        <v>4456</v>
      </c>
      <c r="D692" s="1">
        <v>-1.1646000000000001</v>
      </c>
      <c r="E692" s="1">
        <v>2.8238799064450801E-3</v>
      </c>
    </row>
    <row r="693" spans="1:5" x14ac:dyDescent="0.2">
      <c r="A693" s="1" t="s">
        <v>3639</v>
      </c>
      <c r="B693" s="1" t="s">
        <v>3639</v>
      </c>
      <c r="C693" s="1" t="s">
        <v>33</v>
      </c>
      <c r="D693" s="1">
        <v>-1.1639999999999999</v>
      </c>
      <c r="E693" s="1">
        <v>1.9935084574558399E-4</v>
      </c>
    </row>
    <row r="694" spans="1:5" x14ac:dyDescent="0.2">
      <c r="A694" s="1" t="s">
        <v>4076</v>
      </c>
      <c r="B694" s="1" t="s">
        <v>4076</v>
      </c>
      <c r="C694" s="1" t="s">
        <v>1560</v>
      </c>
      <c r="D694" s="1">
        <v>-1.1637999999999999</v>
      </c>
      <c r="E694" s="2">
        <v>2.9922877874932201E-7</v>
      </c>
    </row>
    <row r="695" spans="1:5" x14ac:dyDescent="0.2">
      <c r="A695" s="1" t="s">
        <v>3425</v>
      </c>
      <c r="B695" s="1" t="s">
        <v>3425</v>
      </c>
      <c r="C695" s="1" t="s">
        <v>33</v>
      </c>
      <c r="D695" s="1">
        <v>-1.163</v>
      </c>
      <c r="E695" s="1">
        <v>1.07869365961279E-4</v>
      </c>
    </row>
    <row r="696" spans="1:5" x14ac:dyDescent="0.2">
      <c r="A696" s="1" t="s">
        <v>3565</v>
      </c>
      <c r="B696" s="1" t="s">
        <v>3565</v>
      </c>
      <c r="C696" s="1" t="s">
        <v>3566</v>
      </c>
      <c r="D696" s="1">
        <v>-1.1625000000000001</v>
      </c>
      <c r="E696" s="1">
        <v>9.5223676606995909E-3</v>
      </c>
    </row>
    <row r="697" spans="1:5" x14ac:dyDescent="0.2">
      <c r="A697" s="1" t="s">
        <v>3174</v>
      </c>
      <c r="B697" s="1" t="s">
        <v>3174</v>
      </c>
      <c r="C697" s="1" t="s">
        <v>3175</v>
      </c>
      <c r="D697" s="1">
        <v>-1.1586000000000001</v>
      </c>
      <c r="E697" s="1">
        <v>5.3296484390264603E-4</v>
      </c>
    </row>
    <row r="698" spans="1:5" x14ac:dyDescent="0.2">
      <c r="A698" s="1" t="s">
        <v>4330</v>
      </c>
      <c r="B698" s="1" t="s">
        <v>4330</v>
      </c>
      <c r="C698" s="1" t="s">
        <v>606</v>
      </c>
      <c r="D698" s="1">
        <v>-1.1584000000000001</v>
      </c>
      <c r="E698" s="1">
        <v>6.6253305759460196E-3</v>
      </c>
    </row>
    <row r="699" spans="1:5" x14ac:dyDescent="0.2">
      <c r="A699" s="1" t="s">
        <v>3678</v>
      </c>
      <c r="B699" s="1" t="s">
        <v>3678</v>
      </c>
      <c r="C699" s="1" t="s">
        <v>3679</v>
      </c>
      <c r="D699" s="1">
        <v>-1.1579999999999999</v>
      </c>
      <c r="E699" s="1">
        <v>3.5718419613621302E-3</v>
      </c>
    </row>
    <row r="700" spans="1:5" x14ac:dyDescent="0.2">
      <c r="A700" s="1" t="s">
        <v>3594</v>
      </c>
      <c r="B700" s="1" t="s">
        <v>3594</v>
      </c>
      <c r="C700" s="1" t="s">
        <v>2428</v>
      </c>
      <c r="D700" s="1">
        <v>-1.1567000000000001</v>
      </c>
      <c r="E700" s="2">
        <v>3.7118705549614401E-6</v>
      </c>
    </row>
    <row r="701" spans="1:5" x14ac:dyDescent="0.2">
      <c r="A701" s="1" t="s">
        <v>4050</v>
      </c>
      <c r="B701" s="1" t="s">
        <v>4050</v>
      </c>
      <c r="C701" s="1" t="s">
        <v>4051</v>
      </c>
      <c r="D701" s="1">
        <v>-1.1558999999999999</v>
      </c>
      <c r="E701" s="1">
        <v>1.4747195068161599E-4</v>
      </c>
    </row>
    <row r="702" spans="1:5" x14ac:dyDescent="0.2">
      <c r="A702" s="1" t="s">
        <v>4005</v>
      </c>
      <c r="B702" s="1" t="s">
        <v>4005</v>
      </c>
      <c r="C702" s="1" t="s">
        <v>1831</v>
      </c>
      <c r="D702" s="1">
        <v>-1.155</v>
      </c>
      <c r="E702" s="2">
        <v>4.3404247864910698E-5</v>
      </c>
    </row>
    <row r="703" spans="1:5" x14ac:dyDescent="0.2">
      <c r="A703" s="1" t="s">
        <v>4072</v>
      </c>
      <c r="B703" s="1" t="s">
        <v>4072</v>
      </c>
      <c r="C703" s="1" t="s">
        <v>37</v>
      </c>
      <c r="D703" s="1">
        <v>-1.1532</v>
      </c>
      <c r="E703" s="1">
        <v>7.3644167557214901E-4</v>
      </c>
    </row>
    <row r="704" spans="1:5" x14ac:dyDescent="0.2">
      <c r="A704" s="1" t="s">
        <v>2206</v>
      </c>
      <c r="B704" s="1" t="s">
        <v>2206</v>
      </c>
      <c r="C704" s="1" t="s">
        <v>1046</v>
      </c>
      <c r="D704" s="1">
        <v>-1.1526000000000001</v>
      </c>
      <c r="E704" s="1">
        <v>8.4463188837307999E-3</v>
      </c>
    </row>
    <row r="705" spans="1:5" x14ac:dyDescent="0.2">
      <c r="A705" s="1" t="s">
        <v>3907</v>
      </c>
      <c r="B705" s="1" t="s">
        <v>3907</v>
      </c>
      <c r="C705" s="1" t="s">
        <v>3908</v>
      </c>
      <c r="D705" s="1">
        <v>-1.1521999999999999</v>
      </c>
      <c r="E705" s="2">
        <v>4.7547676975993798E-6</v>
      </c>
    </row>
    <row r="706" spans="1:5" x14ac:dyDescent="0.2">
      <c r="A706" s="1" t="s">
        <v>4011</v>
      </c>
      <c r="B706" s="1" t="s">
        <v>4011</v>
      </c>
      <c r="C706" s="1" t="s">
        <v>23</v>
      </c>
      <c r="D706" s="1">
        <v>-1.1509</v>
      </c>
      <c r="E706" s="1">
        <v>6.6962388104675301E-3</v>
      </c>
    </row>
    <row r="707" spans="1:5" x14ac:dyDescent="0.2">
      <c r="A707" s="1" t="s">
        <v>3486</v>
      </c>
      <c r="B707" s="1" t="s">
        <v>3486</v>
      </c>
      <c r="C707" s="1" t="s">
        <v>82</v>
      </c>
      <c r="D707" s="1">
        <v>-1.1503000000000001</v>
      </c>
      <c r="E707" s="2">
        <v>7.2929985647470806E-5</v>
      </c>
    </row>
    <row r="708" spans="1:5" x14ac:dyDescent="0.2">
      <c r="A708" s="1" t="s">
        <v>2498</v>
      </c>
      <c r="B708" s="1" t="s">
        <v>2498</v>
      </c>
      <c r="C708" s="1" t="s">
        <v>2499</v>
      </c>
      <c r="D708" s="1">
        <v>-1.1503000000000001</v>
      </c>
      <c r="E708" s="1">
        <v>2.5045714185843999E-3</v>
      </c>
    </row>
    <row r="709" spans="1:5" x14ac:dyDescent="0.2">
      <c r="A709" s="1" t="s">
        <v>3392</v>
      </c>
      <c r="B709" s="1" t="s">
        <v>3392</v>
      </c>
      <c r="C709" s="1" t="s">
        <v>1346</v>
      </c>
      <c r="D709" s="1">
        <v>-1.1493</v>
      </c>
      <c r="E709" s="2">
        <v>3.6332948540844703E-5</v>
      </c>
    </row>
    <row r="710" spans="1:5" x14ac:dyDescent="0.2">
      <c r="A710" s="1" t="s">
        <v>2930</v>
      </c>
      <c r="B710" s="1" t="s">
        <v>2930</v>
      </c>
      <c r="C710" s="1" t="s">
        <v>33</v>
      </c>
      <c r="D710" s="1">
        <v>-1.1458999999999999</v>
      </c>
      <c r="E710" s="2">
        <v>3.66895629728683E-6</v>
      </c>
    </row>
    <row r="711" spans="1:5" x14ac:dyDescent="0.2">
      <c r="A711" s="1" t="s">
        <v>4406</v>
      </c>
      <c r="B711" s="1" t="s">
        <v>4406</v>
      </c>
      <c r="C711" s="1" t="s">
        <v>1843</v>
      </c>
      <c r="D711" s="1">
        <v>-1.1451</v>
      </c>
      <c r="E711" s="1">
        <v>4.9882435528292397E-3</v>
      </c>
    </row>
    <row r="712" spans="1:5" x14ac:dyDescent="0.2">
      <c r="A712" s="1" t="s">
        <v>3326</v>
      </c>
      <c r="B712" s="1" t="s">
        <v>3326</v>
      </c>
      <c r="C712" s="1" t="s">
        <v>37</v>
      </c>
      <c r="D712" s="1">
        <v>-1.1447000000000001</v>
      </c>
      <c r="E712" s="2">
        <v>7.9903498644984899E-6</v>
      </c>
    </row>
    <row r="713" spans="1:5" x14ac:dyDescent="0.2">
      <c r="A713" s="1" t="s">
        <v>4131</v>
      </c>
      <c r="B713" s="1" t="s">
        <v>4131</v>
      </c>
      <c r="C713" s="1" t="s">
        <v>106</v>
      </c>
      <c r="D713" s="1">
        <v>-1.1434</v>
      </c>
      <c r="E713" s="2">
        <v>2.2826981336882901E-9</v>
      </c>
    </row>
    <row r="714" spans="1:5" x14ac:dyDescent="0.2">
      <c r="A714" s="1" t="s">
        <v>3954</v>
      </c>
      <c r="B714" s="1" t="s">
        <v>3954</v>
      </c>
      <c r="C714" s="1" t="s">
        <v>298</v>
      </c>
      <c r="D714" s="1">
        <v>-1.1407</v>
      </c>
      <c r="E714" s="2">
        <v>7.8134156809082301E-9</v>
      </c>
    </row>
    <row r="715" spans="1:5" x14ac:dyDescent="0.2">
      <c r="A715" s="1" t="s">
        <v>3331</v>
      </c>
      <c r="B715" s="1" t="s">
        <v>3331</v>
      </c>
      <c r="C715" s="1" t="s">
        <v>37</v>
      </c>
      <c r="D715" s="1">
        <v>-1.1396999999999999</v>
      </c>
      <c r="E715" s="1">
        <v>3.2503316849437998E-4</v>
      </c>
    </row>
    <row r="716" spans="1:5" x14ac:dyDescent="0.2">
      <c r="A716" s="1" t="s">
        <v>1478</v>
      </c>
      <c r="B716" s="1" t="s">
        <v>1478</v>
      </c>
      <c r="C716" s="1" t="s">
        <v>759</v>
      </c>
      <c r="D716" s="1">
        <v>-1.1386000000000001</v>
      </c>
      <c r="E716" s="1">
        <v>5.0958590893172395E-4</v>
      </c>
    </row>
    <row r="717" spans="1:5" x14ac:dyDescent="0.2">
      <c r="A717" s="1" t="s">
        <v>4294</v>
      </c>
      <c r="B717" s="1" t="s">
        <v>4294</v>
      </c>
      <c r="C717" s="1" t="s">
        <v>4295</v>
      </c>
      <c r="D717" s="1">
        <v>-1.1383000000000001</v>
      </c>
      <c r="E717" s="1">
        <v>3.12130633412832E-3</v>
      </c>
    </row>
    <row r="718" spans="1:5" x14ac:dyDescent="0.2">
      <c r="A718" s="1" t="s">
        <v>4052</v>
      </c>
      <c r="B718" s="1" t="s">
        <v>4052</v>
      </c>
      <c r="C718" s="1" t="s">
        <v>162</v>
      </c>
      <c r="D718" s="1">
        <v>-1.1378999999999999</v>
      </c>
      <c r="E718" s="2">
        <v>7.37219097386882E-6</v>
      </c>
    </row>
    <row r="719" spans="1:5" x14ac:dyDescent="0.2">
      <c r="A719" s="1" t="s">
        <v>3179</v>
      </c>
      <c r="B719" s="1" t="s">
        <v>3179</v>
      </c>
      <c r="C719" s="1" t="s">
        <v>1943</v>
      </c>
      <c r="D719" s="1">
        <v>-1.1378999999999999</v>
      </c>
      <c r="E719" s="1">
        <v>1.7844582377054199E-4</v>
      </c>
    </row>
    <row r="720" spans="1:5" x14ac:dyDescent="0.2">
      <c r="A720" s="1" t="s">
        <v>4113</v>
      </c>
      <c r="B720" s="1" t="s">
        <v>4113</v>
      </c>
      <c r="C720" s="1" t="s">
        <v>4114</v>
      </c>
      <c r="D720" s="1">
        <v>-1.1377999999999999</v>
      </c>
      <c r="E720" s="1">
        <v>2.0314891868958001E-3</v>
      </c>
    </row>
    <row r="721" spans="1:5" x14ac:dyDescent="0.2">
      <c r="A721" s="1" t="s">
        <v>3640</v>
      </c>
      <c r="B721" s="1" t="s">
        <v>3640</v>
      </c>
      <c r="C721" s="1" t="s">
        <v>37</v>
      </c>
      <c r="D721" s="1">
        <v>-1.1375999999999999</v>
      </c>
      <c r="E721" s="1">
        <v>1.1870757348751901E-3</v>
      </c>
    </row>
    <row r="722" spans="1:5" x14ac:dyDescent="0.2">
      <c r="A722" s="1" t="s">
        <v>3663</v>
      </c>
      <c r="B722" s="1" t="s">
        <v>3663</v>
      </c>
      <c r="C722" s="1" t="s">
        <v>33</v>
      </c>
      <c r="D722" s="1">
        <v>-1.1373</v>
      </c>
      <c r="E722" s="1">
        <v>1.00777976654936E-4</v>
      </c>
    </row>
    <row r="723" spans="1:5" x14ac:dyDescent="0.2">
      <c r="A723" s="1" t="s">
        <v>3491</v>
      </c>
      <c r="B723" s="1" t="s">
        <v>3491</v>
      </c>
      <c r="C723" s="1" t="s">
        <v>3492</v>
      </c>
      <c r="D723" s="1">
        <v>-1.1362000000000001</v>
      </c>
      <c r="E723" s="2">
        <v>1.28154105359486E-8</v>
      </c>
    </row>
    <row r="724" spans="1:5" x14ac:dyDescent="0.2">
      <c r="A724" s="1" t="s">
        <v>4541</v>
      </c>
      <c r="B724" s="1" t="s">
        <v>4541</v>
      </c>
      <c r="C724" s="1" t="s">
        <v>37</v>
      </c>
      <c r="D724" s="1">
        <v>-1.1348</v>
      </c>
      <c r="E724" s="2">
        <v>5.2184223171126002E-5</v>
      </c>
    </row>
    <row r="725" spans="1:5" x14ac:dyDescent="0.2">
      <c r="A725" s="1" t="s">
        <v>3196</v>
      </c>
      <c r="B725" s="1" t="s">
        <v>3196</v>
      </c>
      <c r="C725" s="1" t="s">
        <v>37</v>
      </c>
      <c r="D725" s="1">
        <v>-1.1345000000000001</v>
      </c>
      <c r="E725" s="1">
        <v>1.24285748116283E-4</v>
      </c>
    </row>
    <row r="726" spans="1:5" x14ac:dyDescent="0.2">
      <c r="A726" s="1" t="s">
        <v>3674</v>
      </c>
      <c r="B726" s="1" t="s">
        <v>3674</v>
      </c>
      <c r="C726" s="1" t="s">
        <v>108</v>
      </c>
      <c r="D726" s="1">
        <v>-1.1343000000000001</v>
      </c>
      <c r="E726" s="1">
        <v>9.4560675016341401E-4</v>
      </c>
    </row>
    <row r="727" spans="1:5" x14ac:dyDescent="0.2">
      <c r="A727" s="1" t="s">
        <v>4099</v>
      </c>
      <c r="B727" s="1" t="s">
        <v>4099</v>
      </c>
      <c r="C727" s="1" t="s">
        <v>4100</v>
      </c>
      <c r="D727" s="1">
        <v>-1.1341000000000001</v>
      </c>
      <c r="E727" s="2">
        <v>1.62510686818019E-6</v>
      </c>
    </row>
    <row r="728" spans="1:5" x14ac:dyDescent="0.2">
      <c r="A728" s="1" t="s">
        <v>3153</v>
      </c>
      <c r="B728" s="1" t="s">
        <v>3153</v>
      </c>
      <c r="C728" s="1" t="s">
        <v>951</v>
      </c>
      <c r="D728" s="1">
        <v>-1.1327</v>
      </c>
      <c r="E728" s="2">
        <v>3.5385040800886399E-6</v>
      </c>
    </row>
    <row r="729" spans="1:5" x14ac:dyDescent="0.2">
      <c r="A729" s="1" t="s">
        <v>3812</v>
      </c>
      <c r="B729" s="1" t="s">
        <v>3812</v>
      </c>
      <c r="C729" s="1" t="s">
        <v>1364</v>
      </c>
      <c r="D729" s="1">
        <v>-1.1303000000000001</v>
      </c>
      <c r="E729" s="1">
        <v>2.5064954067394001E-4</v>
      </c>
    </row>
    <row r="730" spans="1:5" x14ac:dyDescent="0.2">
      <c r="A730" s="1" t="s">
        <v>4056</v>
      </c>
      <c r="B730" s="1" t="s">
        <v>4056</v>
      </c>
      <c r="C730" s="1" t="s">
        <v>2676</v>
      </c>
      <c r="D730" s="1">
        <v>-1.1302000000000001</v>
      </c>
      <c r="E730" s="2">
        <v>9.8171749991347698E-9</v>
      </c>
    </row>
    <row r="731" spans="1:5" x14ac:dyDescent="0.2">
      <c r="A731" s="1" t="s">
        <v>4214</v>
      </c>
      <c r="B731" s="1" t="s">
        <v>4214</v>
      </c>
      <c r="C731" s="1" t="s">
        <v>33</v>
      </c>
      <c r="D731" s="1">
        <v>-1.1298999999999999</v>
      </c>
      <c r="E731" s="2">
        <v>3.9590846999116801E-9</v>
      </c>
    </row>
    <row r="732" spans="1:5" x14ac:dyDescent="0.2">
      <c r="A732" s="1" t="s">
        <v>3052</v>
      </c>
      <c r="B732" s="1" t="s">
        <v>3052</v>
      </c>
      <c r="C732" s="1" t="s">
        <v>37</v>
      </c>
      <c r="D732" s="1">
        <v>-1.1294999999999999</v>
      </c>
      <c r="E732" s="1">
        <v>9.1456079368864001E-4</v>
      </c>
    </row>
    <row r="733" spans="1:5" x14ac:dyDescent="0.2">
      <c r="A733" s="1" t="s">
        <v>4389</v>
      </c>
      <c r="B733" s="1" t="s">
        <v>4389</v>
      </c>
      <c r="C733" s="1" t="s">
        <v>4390</v>
      </c>
      <c r="D733" s="1">
        <v>-1.1287</v>
      </c>
      <c r="E733" s="2">
        <v>2.2882198822352201E-6</v>
      </c>
    </row>
    <row r="734" spans="1:5" x14ac:dyDescent="0.2">
      <c r="A734" s="1" t="s">
        <v>2949</v>
      </c>
      <c r="B734" s="1" t="s">
        <v>2949</v>
      </c>
      <c r="C734" s="1" t="s">
        <v>37</v>
      </c>
      <c r="D734" s="1">
        <v>-1.1256999999999999</v>
      </c>
      <c r="E734" s="2">
        <v>1.9639210445771801E-5</v>
      </c>
    </row>
    <row r="735" spans="1:5" x14ac:dyDescent="0.2">
      <c r="A735" s="1" t="s">
        <v>4570</v>
      </c>
      <c r="B735" s="1" t="s">
        <v>4570</v>
      </c>
      <c r="C735" s="1" t="s">
        <v>37</v>
      </c>
      <c r="D735" s="1">
        <v>-1.1249</v>
      </c>
      <c r="E735" s="2">
        <v>4.4563809889457304E-6</v>
      </c>
    </row>
    <row r="736" spans="1:5" x14ac:dyDescent="0.2">
      <c r="A736" s="1" t="s">
        <v>3833</v>
      </c>
      <c r="B736" s="1" t="s">
        <v>3833</v>
      </c>
      <c r="C736" s="1" t="s">
        <v>3834</v>
      </c>
      <c r="D736" s="1">
        <v>-1.1234999999999999</v>
      </c>
      <c r="E736" s="2">
        <v>9.3062156397474494E-6</v>
      </c>
    </row>
    <row r="737" spans="1:5" x14ac:dyDescent="0.2">
      <c r="A737" s="1" t="s">
        <v>3980</v>
      </c>
      <c r="B737" s="1" t="s">
        <v>3980</v>
      </c>
      <c r="C737" s="1" t="s">
        <v>33</v>
      </c>
      <c r="D737" s="1">
        <v>-1.1223000000000001</v>
      </c>
      <c r="E737" s="2">
        <v>1.47202259238666E-6</v>
      </c>
    </row>
    <row r="738" spans="1:5" x14ac:dyDescent="0.2">
      <c r="A738" s="1" t="s">
        <v>3708</v>
      </c>
      <c r="B738" s="1" t="s">
        <v>3708</v>
      </c>
      <c r="C738" s="1" t="s">
        <v>1229</v>
      </c>
      <c r="D738" s="1">
        <v>-1.1218999999999999</v>
      </c>
      <c r="E738" s="2">
        <v>1.8043811110339599E-8</v>
      </c>
    </row>
    <row r="739" spans="1:5" x14ac:dyDescent="0.2">
      <c r="A739" s="1" t="s">
        <v>3601</v>
      </c>
      <c r="B739" s="1" t="s">
        <v>3601</v>
      </c>
      <c r="C739" s="1" t="s">
        <v>869</v>
      </c>
      <c r="D739" s="1">
        <v>-1.1216999999999999</v>
      </c>
      <c r="E739" s="1">
        <v>5.24726079717868E-3</v>
      </c>
    </row>
    <row r="740" spans="1:5" x14ac:dyDescent="0.2">
      <c r="A740" s="1" t="s">
        <v>3071</v>
      </c>
      <c r="B740" s="1" t="s">
        <v>3071</v>
      </c>
      <c r="C740" s="1" t="s">
        <v>507</v>
      </c>
      <c r="D740" s="1">
        <v>-1.1203000000000001</v>
      </c>
      <c r="E740" s="1">
        <v>1.19888943946866E-4</v>
      </c>
    </row>
    <row r="741" spans="1:5" x14ac:dyDescent="0.2">
      <c r="A741" s="1" t="s">
        <v>4254</v>
      </c>
      <c r="B741" s="1" t="s">
        <v>4254</v>
      </c>
      <c r="C741" s="1" t="s">
        <v>1146</v>
      </c>
      <c r="D741" s="1">
        <v>-1.1203000000000001</v>
      </c>
      <c r="E741" s="1">
        <v>4.2293615142777697E-3</v>
      </c>
    </row>
    <row r="742" spans="1:5" x14ac:dyDescent="0.2">
      <c r="A742" s="1" t="s">
        <v>4096</v>
      </c>
      <c r="B742" s="1" t="s">
        <v>4096</v>
      </c>
      <c r="C742" s="1" t="s">
        <v>37</v>
      </c>
      <c r="D742" s="1">
        <v>-1.1188</v>
      </c>
      <c r="E742" s="1">
        <v>7.4868489717764002E-4</v>
      </c>
    </row>
    <row r="743" spans="1:5" x14ac:dyDescent="0.2">
      <c r="A743" s="1" t="s">
        <v>3555</v>
      </c>
      <c r="B743" s="1" t="s">
        <v>3555</v>
      </c>
      <c r="C743" s="1" t="s">
        <v>3556</v>
      </c>
      <c r="D743" s="1">
        <v>-1.1173999999999999</v>
      </c>
      <c r="E743" s="1">
        <v>6.0614909243958603E-3</v>
      </c>
    </row>
    <row r="744" spans="1:5" x14ac:dyDescent="0.2">
      <c r="A744" s="1" t="s">
        <v>4064</v>
      </c>
      <c r="B744" s="1" t="s">
        <v>4064</v>
      </c>
      <c r="C744" s="1" t="s">
        <v>4065</v>
      </c>
      <c r="D744" s="1">
        <v>-1.1162000000000001</v>
      </c>
      <c r="E744" s="1">
        <v>8.4257714699709097E-3</v>
      </c>
    </row>
    <row r="745" spans="1:5" x14ac:dyDescent="0.2">
      <c r="A745" s="1" t="s">
        <v>3015</v>
      </c>
      <c r="B745" s="1" t="s">
        <v>3015</v>
      </c>
      <c r="C745" s="1" t="s">
        <v>3016</v>
      </c>
      <c r="D745" s="1">
        <v>-1.1158999999999999</v>
      </c>
      <c r="E745" s="1">
        <v>5.4735810131522596E-3</v>
      </c>
    </row>
    <row r="746" spans="1:5" x14ac:dyDescent="0.2">
      <c r="A746" s="1" t="s">
        <v>3963</v>
      </c>
      <c r="B746" s="1" t="s">
        <v>3963</v>
      </c>
      <c r="C746" s="1" t="s">
        <v>312</v>
      </c>
      <c r="D746" s="1">
        <v>-1.1148</v>
      </c>
      <c r="E746" s="1">
        <v>1.4320386070879E-3</v>
      </c>
    </row>
    <row r="747" spans="1:5" x14ac:dyDescent="0.2">
      <c r="A747" s="1" t="s">
        <v>3731</v>
      </c>
      <c r="B747" s="1" t="s">
        <v>3731</v>
      </c>
      <c r="C747" s="1" t="s">
        <v>3732</v>
      </c>
      <c r="D747" s="1">
        <v>-1.1131</v>
      </c>
      <c r="E747" s="1">
        <v>5.1245876454352401E-4</v>
      </c>
    </row>
    <row r="748" spans="1:5" x14ac:dyDescent="0.2">
      <c r="A748" s="1" t="s">
        <v>3337</v>
      </c>
      <c r="B748" s="1" t="s">
        <v>3337</v>
      </c>
      <c r="C748" s="1" t="s">
        <v>3338</v>
      </c>
      <c r="D748" s="1">
        <v>-1.1124000000000001</v>
      </c>
      <c r="E748" s="1">
        <v>2.3753057888412799E-3</v>
      </c>
    </row>
    <row r="749" spans="1:5" x14ac:dyDescent="0.2">
      <c r="A749" s="1" t="s">
        <v>4227</v>
      </c>
      <c r="B749" s="1" t="s">
        <v>4228</v>
      </c>
      <c r="C749" s="1" t="s">
        <v>4229</v>
      </c>
      <c r="D749" s="1">
        <v>-1.1115999999999999</v>
      </c>
      <c r="E749" s="2">
        <v>3.6192426200114202E-8</v>
      </c>
    </row>
    <row r="750" spans="1:5" x14ac:dyDescent="0.2">
      <c r="A750" s="1" t="s">
        <v>4428</v>
      </c>
      <c r="B750" s="1" t="s">
        <v>4428</v>
      </c>
      <c r="C750" s="1" t="s">
        <v>4429</v>
      </c>
      <c r="D750" s="1">
        <v>-1.1113999999999999</v>
      </c>
      <c r="E750" s="1">
        <v>9.7477608164985897E-4</v>
      </c>
    </row>
    <row r="751" spans="1:5" x14ac:dyDescent="0.2">
      <c r="A751" s="1" t="s">
        <v>3070</v>
      </c>
      <c r="B751" s="1" t="s">
        <v>3070</v>
      </c>
      <c r="C751" s="1" t="s">
        <v>33</v>
      </c>
      <c r="D751" s="1">
        <v>-1.1113999999999999</v>
      </c>
      <c r="E751" s="1">
        <v>2.3800196479247101E-3</v>
      </c>
    </row>
    <row r="752" spans="1:5" x14ac:dyDescent="0.2">
      <c r="A752" s="1" t="s">
        <v>4104</v>
      </c>
      <c r="B752" s="1" t="s">
        <v>4104</v>
      </c>
      <c r="C752" s="1" t="s">
        <v>4105</v>
      </c>
      <c r="D752" s="1">
        <v>-1.1096999999999999</v>
      </c>
      <c r="E752" s="2">
        <v>9.3128779542725401E-6</v>
      </c>
    </row>
    <row r="753" spans="1:5" x14ac:dyDescent="0.2">
      <c r="A753" s="1" t="s">
        <v>4055</v>
      </c>
      <c r="B753" s="1" t="s">
        <v>4055</v>
      </c>
      <c r="C753" s="1" t="s">
        <v>810</v>
      </c>
      <c r="D753" s="1">
        <v>-1.1085</v>
      </c>
      <c r="E753" s="2">
        <v>1.5614666793022901E-8</v>
      </c>
    </row>
    <row r="754" spans="1:5" x14ac:dyDescent="0.2">
      <c r="A754" s="1" t="s">
        <v>4433</v>
      </c>
      <c r="B754" s="1" t="s">
        <v>4433</v>
      </c>
      <c r="C754" s="1" t="s">
        <v>77</v>
      </c>
      <c r="D754" s="1">
        <v>-1.1077999999999999</v>
      </c>
      <c r="E754" s="1">
        <v>5.5434083676037405E-4</v>
      </c>
    </row>
    <row r="755" spans="1:5" x14ac:dyDescent="0.2">
      <c r="A755" s="1" t="s">
        <v>3418</v>
      </c>
      <c r="B755" s="1" t="s">
        <v>3418</v>
      </c>
      <c r="C755" s="1" t="s">
        <v>913</v>
      </c>
      <c r="D755" s="1">
        <v>-1.1066</v>
      </c>
      <c r="E755" s="2">
        <v>7.0652741798013695E-5</v>
      </c>
    </row>
    <row r="756" spans="1:5" x14ac:dyDescent="0.2">
      <c r="A756" s="1" t="s">
        <v>4172</v>
      </c>
      <c r="B756" s="1" t="s">
        <v>4172</v>
      </c>
      <c r="C756" s="1" t="s">
        <v>37</v>
      </c>
      <c r="D756" s="1">
        <v>-1.1066</v>
      </c>
      <c r="E756" s="1">
        <v>2.4242147225408302E-3</v>
      </c>
    </row>
    <row r="757" spans="1:5" x14ac:dyDescent="0.2">
      <c r="A757" s="1" t="s">
        <v>4189</v>
      </c>
      <c r="B757" s="1" t="s">
        <v>4189</v>
      </c>
      <c r="C757" s="1" t="s">
        <v>835</v>
      </c>
      <c r="D757" s="1">
        <v>-1.1056999999999999</v>
      </c>
      <c r="E757" s="1">
        <v>4.9729479492791897E-4</v>
      </c>
    </row>
    <row r="758" spans="1:5" x14ac:dyDescent="0.2">
      <c r="A758" s="1" t="s">
        <v>4118</v>
      </c>
      <c r="B758" s="1" t="s">
        <v>4118</v>
      </c>
      <c r="C758" s="1" t="s">
        <v>4119</v>
      </c>
      <c r="D758" s="1">
        <v>-1.1047</v>
      </c>
      <c r="E758" s="1">
        <v>1.18998390813743E-4</v>
      </c>
    </row>
    <row r="759" spans="1:5" x14ac:dyDescent="0.2">
      <c r="A759" s="1" t="s">
        <v>4194</v>
      </c>
      <c r="B759" s="1" t="s">
        <v>4194</v>
      </c>
      <c r="C759" s="1" t="s">
        <v>4195</v>
      </c>
      <c r="D759" s="1">
        <v>-1.1032</v>
      </c>
      <c r="E759" s="1">
        <v>2.38914432708514E-3</v>
      </c>
    </row>
    <row r="760" spans="1:5" x14ac:dyDescent="0.2">
      <c r="A760" s="1" t="s">
        <v>3465</v>
      </c>
      <c r="B760" s="1" t="s">
        <v>3465</v>
      </c>
      <c r="C760" s="1" t="s">
        <v>2945</v>
      </c>
      <c r="D760" s="1">
        <v>-1.1019000000000001</v>
      </c>
      <c r="E760" s="2">
        <v>1.7268543630603398E-5</v>
      </c>
    </row>
    <row r="761" spans="1:5" x14ac:dyDescent="0.2">
      <c r="A761" s="1" t="s">
        <v>3497</v>
      </c>
      <c r="B761" s="1" t="s">
        <v>3497</v>
      </c>
      <c r="C761" s="1" t="s">
        <v>1070</v>
      </c>
      <c r="D761" s="1">
        <v>-1.1007</v>
      </c>
      <c r="E761" s="1">
        <v>2.1423677511259501E-3</v>
      </c>
    </row>
    <row r="762" spans="1:5" x14ac:dyDescent="0.2">
      <c r="A762" s="1" t="s">
        <v>3813</v>
      </c>
      <c r="B762" s="1" t="s">
        <v>3814</v>
      </c>
      <c r="C762" s="1" t="s">
        <v>3815</v>
      </c>
      <c r="D762" s="1">
        <v>-1.1001000000000001</v>
      </c>
      <c r="E762" s="2">
        <v>6.9965597388107293E-8</v>
      </c>
    </row>
    <row r="763" spans="1:5" x14ac:dyDescent="0.2">
      <c r="A763" s="1" t="s">
        <v>3858</v>
      </c>
      <c r="B763" s="1" t="s">
        <v>3858</v>
      </c>
      <c r="C763" s="1" t="s">
        <v>3859</v>
      </c>
      <c r="D763" s="1">
        <v>-1.0982000000000001</v>
      </c>
      <c r="E763" s="1">
        <v>1.18396115341399E-4</v>
      </c>
    </row>
    <row r="764" spans="1:5" x14ac:dyDescent="0.2">
      <c r="A764" s="1" t="s">
        <v>1034</v>
      </c>
      <c r="B764" s="1" t="s">
        <v>3675</v>
      </c>
      <c r="C764" s="1" t="s">
        <v>1036</v>
      </c>
      <c r="D764" s="1">
        <v>-1.0973999999999999</v>
      </c>
      <c r="E764" s="1">
        <v>3.64555837409751E-3</v>
      </c>
    </row>
    <row r="765" spans="1:5" x14ac:dyDescent="0.2">
      <c r="A765" s="1" t="s">
        <v>4430</v>
      </c>
      <c r="B765" s="1" t="s">
        <v>4430</v>
      </c>
      <c r="C765" s="1" t="s">
        <v>4431</v>
      </c>
      <c r="D765" s="1">
        <v>-1.0952999999999999</v>
      </c>
      <c r="E765" s="1">
        <v>5.3967569278012199E-4</v>
      </c>
    </row>
    <row r="766" spans="1:5" x14ac:dyDescent="0.2">
      <c r="A766" s="1" t="s">
        <v>4116</v>
      </c>
      <c r="B766" s="1" t="s">
        <v>4116</v>
      </c>
      <c r="C766" s="1" t="s">
        <v>4117</v>
      </c>
      <c r="D766" s="1">
        <v>-1.0938000000000001</v>
      </c>
      <c r="E766" s="2">
        <v>7.0309681999303903E-9</v>
      </c>
    </row>
    <row r="767" spans="1:5" x14ac:dyDescent="0.2">
      <c r="A767" s="1" t="s">
        <v>3472</v>
      </c>
      <c r="B767" s="1" t="s">
        <v>3472</v>
      </c>
      <c r="C767" s="1" t="s">
        <v>37</v>
      </c>
      <c r="D767" s="1">
        <v>-1.0931999999999999</v>
      </c>
      <c r="E767" s="2">
        <v>1.37514018028253E-6</v>
      </c>
    </row>
    <row r="768" spans="1:5" x14ac:dyDescent="0.2">
      <c r="A768" s="1" t="s">
        <v>3311</v>
      </c>
      <c r="B768" s="1" t="s">
        <v>3311</v>
      </c>
      <c r="C768" s="1" t="s">
        <v>3312</v>
      </c>
      <c r="D768" s="1">
        <v>-1.0926</v>
      </c>
      <c r="E768" s="1">
        <v>4.6073611952264998E-3</v>
      </c>
    </row>
    <row r="769" spans="1:5" x14ac:dyDescent="0.2">
      <c r="A769" s="1" t="s">
        <v>3921</v>
      </c>
      <c r="B769" s="1" t="s">
        <v>3922</v>
      </c>
      <c r="C769" s="1" t="s">
        <v>3923</v>
      </c>
      <c r="D769" s="1">
        <v>-1.0871</v>
      </c>
      <c r="E769" s="1">
        <v>1.0822860838064999E-3</v>
      </c>
    </row>
    <row r="770" spans="1:5" x14ac:dyDescent="0.2">
      <c r="A770" s="1" t="s">
        <v>3771</v>
      </c>
      <c r="B770" s="1" t="s">
        <v>3771</v>
      </c>
      <c r="C770" s="1" t="s">
        <v>283</v>
      </c>
      <c r="D770" s="1">
        <v>-1.0853999999999999</v>
      </c>
      <c r="E770" s="1">
        <v>5.7393688436625503E-3</v>
      </c>
    </row>
    <row r="771" spans="1:5" x14ac:dyDescent="0.2">
      <c r="A771" s="1" t="s">
        <v>2795</v>
      </c>
      <c r="B771" s="1" t="s">
        <v>2796</v>
      </c>
      <c r="C771" s="1" t="s">
        <v>2797</v>
      </c>
      <c r="D771" s="1">
        <v>-1.0843</v>
      </c>
      <c r="E771" s="1">
        <v>1.91850096390943E-4</v>
      </c>
    </row>
    <row r="772" spans="1:5" x14ac:dyDescent="0.2">
      <c r="A772" s="1" t="s">
        <v>3786</v>
      </c>
      <c r="B772" s="1" t="s">
        <v>3786</v>
      </c>
      <c r="C772" s="1" t="s">
        <v>1225</v>
      </c>
      <c r="D772" s="1">
        <v>-1.0829</v>
      </c>
      <c r="E772" s="1">
        <v>1.5569600264411199E-3</v>
      </c>
    </row>
    <row r="773" spans="1:5" x14ac:dyDescent="0.2">
      <c r="A773" s="1" t="s">
        <v>2967</v>
      </c>
      <c r="B773" s="1" t="s">
        <v>2967</v>
      </c>
      <c r="C773" s="1" t="s">
        <v>2959</v>
      </c>
      <c r="D773" s="1">
        <v>-1.0809</v>
      </c>
      <c r="E773" s="1">
        <v>6.0947714531339302E-3</v>
      </c>
    </row>
    <row r="774" spans="1:5" x14ac:dyDescent="0.2">
      <c r="A774" s="1" t="s">
        <v>3532</v>
      </c>
      <c r="B774" s="1" t="s">
        <v>3532</v>
      </c>
      <c r="C774" s="1" t="s">
        <v>2096</v>
      </c>
      <c r="D774" s="1">
        <v>-1.0807</v>
      </c>
      <c r="E774" s="1">
        <v>2.86484949887086E-3</v>
      </c>
    </row>
    <row r="775" spans="1:5" x14ac:dyDescent="0.2">
      <c r="A775" s="1" t="s">
        <v>3886</v>
      </c>
      <c r="B775" s="1" t="s">
        <v>3886</v>
      </c>
      <c r="C775" s="1" t="s">
        <v>265</v>
      </c>
      <c r="D775" s="1">
        <v>-1.0806</v>
      </c>
      <c r="E775" s="2">
        <v>7.4835113687171396E-5</v>
      </c>
    </row>
    <row r="776" spans="1:5" x14ac:dyDescent="0.2">
      <c r="A776" s="1" t="s">
        <v>4021</v>
      </c>
      <c r="B776" s="1" t="s">
        <v>4021</v>
      </c>
      <c r="C776" s="1" t="s">
        <v>4022</v>
      </c>
      <c r="D776" s="1">
        <v>-1.0805</v>
      </c>
      <c r="E776" s="1">
        <v>9.0131967744372897E-4</v>
      </c>
    </row>
    <row r="777" spans="1:5" x14ac:dyDescent="0.2">
      <c r="A777" s="1" t="s">
        <v>3219</v>
      </c>
      <c r="B777" s="1" t="s">
        <v>3219</v>
      </c>
      <c r="C777" s="1" t="s">
        <v>3220</v>
      </c>
      <c r="D777" s="1">
        <v>-1.0783</v>
      </c>
      <c r="E777" s="2">
        <v>2.9007160062635799E-5</v>
      </c>
    </row>
    <row r="778" spans="1:5" x14ac:dyDescent="0.2">
      <c r="A778" s="1" t="s">
        <v>3849</v>
      </c>
      <c r="B778" s="1" t="s">
        <v>3849</v>
      </c>
      <c r="C778" s="1" t="s">
        <v>977</v>
      </c>
      <c r="D778" s="1">
        <v>-1.0780000000000001</v>
      </c>
      <c r="E778" s="1">
        <v>2.3918355303971601E-4</v>
      </c>
    </row>
    <row r="779" spans="1:5" x14ac:dyDescent="0.2">
      <c r="A779" s="1" t="s">
        <v>3580</v>
      </c>
      <c r="B779" s="1" t="s">
        <v>3580</v>
      </c>
      <c r="C779" s="1" t="s">
        <v>1673</v>
      </c>
      <c r="D779" s="1">
        <v>-1.0755999999999999</v>
      </c>
      <c r="E779" s="1">
        <v>1.9516206870821399E-3</v>
      </c>
    </row>
    <row r="780" spans="1:5" x14ac:dyDescent="0.2">
      <c r="A780" s="1" t="s">
        <v>3838</v>
      </c>
      <c r="B780" s="1" t="s">
        <v>3838</v>
      </c>
      <c r="C780" s="1" t="s">
        <v>3839</v>
      </c>
      <c r="D780" s="1">
        <v>-1.0734999999999999</v>
      </c>
      <c r="E780" s="1">
        <v>1.7194420768359701E-4</v>
      </c>
    </row>
    <row r="781" spans="1:5" x14ac:dyDescent="0.2">
      <c r="A781" s="1" t="s">
        <v>4285</v>
      </c>
      <c r="B781" s="1" t="s">
        <v>4285</v>
      </c>
      <c r="C781" s="1" t="s">
        <v>4286</v>
      </c>
      <c r="D781" s="1">
        <v>-1.0727</v>
      </c>
      <c r="E781" s="2">
        <v>1.2336890822821E-5</v>
      </c>
    </row>
    <row r="782" spans="1:5" x14ac:dyDescent="0.2">
      <c r="A782" s="1" t="s">
        <v>4017</v>
      </c>
      <c r="B782" s="1" t="s">
        <v>4017</v>
      </c>
      <c r="C782" s="1" t="s">
        <v>606</v>
      </c>
      <c r="D782" s="1">
        <v>-1.0721000000000001</v>
      </c>
      <c r="E782" s="1">
        <v>8.6274661535551897E-3</v>
      </c>
    </row>
    <row r="783" spans="1:5" x14ac:dyDescent="0.2">
      <c r="A783" s="1" t="s">
        <v>4140</v>
      </c>
      <c r="B783" s="1" t="s">
        <v>4140</v>
      </c>
      <c r="C783" s="1" t="s">
        <v>2894</v>
      </c>
      <c r="D783" s="1">
        <v>-1.0720000000000001</v>
      </c>
      <c r="E783" s="1">
        <v>3.5558330181171501E-3</v>
      </c>
    </row>
    <row r="784" spans="1:5" x14ac:dyDescent="0.2">
      <c r="A784" s="1" t="s">
        <v>4219</v>
      </c>
      <c r="B784" s="1" t="s">
        <v>4219</v>
      </c>
      <c r="C784" s="1" t="s">
        <v>4220</v>
      </c>
      <c r="D784" s="1">
        <v>-1.0714999999999999</v>
      </c>
      <c r="E784" s="1">
        <v>2.1729065518194001E-4</v>
      </c>
    </row>
    <row r="785" spans="1:5" x14ac:dyDescent="0.2">
      <c r="A785" s="1" t="s">
        <v>4111</v>
      </c>
      <c r="B785" s="1" t="s">
        <v>4111</v>
      </c>
      <c r="C785" s="1" t="s">
        <v>33</v>
      </c>
      <c r="D785" s="1">
        <v>-1.0705</v>
      </c>
      <c r="E785" s="1">
        <v>1.21139819425649E-4</v>
      </c>
    </row>
    <row r="786" spans="1:5" x14ac:dyDescent="0.2">
      <c r="A786" s="1" t="s">
        <v>4424</v>
      </c>
      <c r="B786" s="1" t="s">
        <v>4424</v>
      </c>
      <c r="C786" s="1" t="s">
        <v>110</v>
      </c>
      <c r="D786" s="1">
        <v>-1.0698000000000001</v>
      </c>
      <c r="E786" s="2">
        <v>4.7285353968871397E-8</v>
      </c>
    </row>
    <row r="787" spans="1:5" x14ac:dyDescent="0.2">
      <c r="A787" s="1" t="s">
        <v>3109</v>
      </c>
      <c r="B787" s="1" t="s">
        <v>3109</v>
      </c>
      <c r="C787" s="1" t="s">
        <v>2428</v>
      </c>
      <c r="D787" s="1">
        <v>-1.0681</v>
      </c>
      <c r="E787" s="1">
        <v>4.30732183302502E-4</v>
      </c>
    </row>
    <row r="788" spans="1:5" x14ac:dyDescent="0.2">
      <c r="A788" s="1" t="s">
        <v>3019</v>
      </c>
      <c r="B788" s="1" t="s">
        <v>3019</v>
      </c>
      <c r="C788" s="1" t="s">
        <v>1162</v>
      </c>
      <c r="D788" s="1">
        <v>-1.0678000000000001</v>
      </c>
      <c r="E788" s="1">
        <v>4.6730561021898298E-4</v>
      </c>
    </row>
    <row r="789" spans="1:5" x14ac:dyDescent="0.2">
      <c r="A789" s="1" t="s">
        <v>3818</v>
      </c>
      <c r="B789" s="1" t="s">
        <v>3818</v>
      </c>
      <c r="C789" s="1" t="s">
        <v>3819</v>
      </c>
      <c r="D789" s="1">
        <v>-1.0668</v>
      </c>
      <c r="E789" s="2">
        <v>9.7913203541556801E-5</v>
      </c>
    </row>
    <row r="790" spans="1:5" x14ac:dyDescent="0.2">
      <c r="A790" s="1" t="s">
        <v>3225</v>
      </c>
      <c r="B790" s="1" t="s">
        <v>3225</v>
      </c>
      <c r="C790" s="1" t="s">
        <v>913</v>
      </c>
      <c r="D790" s="1">
        <v>-1.0666</v>
      </c>
      <c r="E790" s="1">
        <v>1.3969932139217499E-3</v>
      </c>
    </row>
    <row r="791" spans="1:5" x14ac:dyDescent="0.2">
      <c r="A791" s="1" t="s">
        <v>3074</v>
      </c>
      <c r="B791" s="1" t="s">
        <v>3075</v>
      </c>
      <c r="C791" s="1" t="s">
        <v>3076</v>
      </c>
      <c r="D791" s="1">
        <v>-1.0663</v>
      </c>
      <c r="E791" s="1">
        <v>1.5974694307961001E-4</v>
      </c>
    </row>
    <row r="792" spans="1:5" x14ac:dyDescent="0.2">
      <c r="A792" s="1" t="s">
        <v>3737</v>
      </c>
      <c r="B792" s="1" t="s">
        <v>3737</v>
      </c>
      <c r="C792" s="1" t="s">
        <v>1971</v>
      </c>
      <c r="D792" s="1">
        <v>-1.0633999999999999</v>
      </c>
      <c r="E792" s="1">
        <v>3.1472950772793497E-4</v>
      </c>
    </row>
    <row r="793" spans="1:5" x14ac:dyDescent="0.2">
      <c r="A793" s="1" t="s">
        <v>3725</v>
      </c>
      <c r="B793" s="1" t="s">
        <v>3725</v>
      </c>
      <c r="C793" s="1" t="s">
        <v>3726</v>
      </c>
      <c r="D793" s="1">
        <v>-1.0619000000000001</v>
      </c>
      <c r="E793" s="2">
        <v>6.7075505665514398E-8</v>
      </c>
    </row>
    <row r="794" spans="1:5" x14ac:dyDescent="0.2">
      <c r="A794" s="1" t="s">
        <v>3972</v>
      </c>
      <c r="B794" s="1" t="s">
        <v>3972</v>
      </c>
      <c r="C794" s="1" t="s">
        <v>3973</v>
      </c>
      <c r="D794" s="1">
        <v>-1.0593999999999999</v>
      </c>
      <c r="E794" s="2">
        <v>3.7197960691090302E-7</v>
      </c>
    </row>
    <row r="795" spans="1:5" x14ac:dyDescent="0.2">
      <c r="A795" s="1" t="s">
        <v>3558</v>
      </c>
      <c r="B795" s="1" t="s">
        <v>3558</v>
      </c>
      <c r="C795" s="1" t="s">
        <v>1844</v>
      </c>
      <c r="D795" s="1">
        <v>-1.0580000000000001</v>
      </c>
      <c r="E795" s="1">
        <v>7.5209089869993596E-3</v>
      </c>
    </row>
    <row r="796" spans="1:5" x14ac:dyDescent="0.2">
      <c r="A796" s="1" t="s">
        <v>4186</v>
      </c>
      <c r="B796" s="1" t="s">
        <v>4186</v>
      </c>
      <c r="C796" s="1" t="s">
        <v>33</v>
      </c>
      <c r="D796" s="1">
        <v>-1.0577000000000001</v>
      </c>
      <c r="E796" s="1">
        <v>1.9911729674313301E-4</v>
      </c>
    </row>
    <row r="797" spans="1:5" x14ac:dyDescent="0.2">
      <c r="A797" s="1" t="s">
        <v>3244</v>
      </c>
      <c r="B797" s="1" t="s">
        <v>3244</v>
      </c>
      <c r="C797" s="1" t="s">
        <v>3245</v>
      </c>
      <c r="D797" s="1">
        <v>-1.0565</v>
      </c>
      <c r="E797" s="1">
        <v>5.8579413958102398E-3</v>
      </c>
    </row>
    <row r="798" spans="1:5" x14ac:dyDescent="0.2">
      <c r="A798" s="1" t="s">
        <v>4432</v>
      </c>
      <c r="B798" s="1" t="s">
        <v>4432</v>
      </c>
      <c r="C798" s="1" t="s">
        <v>37</v>
      </c>
      <c r="D798" s="1">
        <v>-1.0564</v>
      </c>
      <c r="E798" s="1">
        <v>2.8830202751876102E-4</v>
      </c>
    </row>
    <row r="799" spans="1:5" x14ac:dyDescent="0.2">
      <c r="A799" s="1" t="s">
        <v>2510</v>
      </c>
      <c r="B799" s="1" t="s">
        <v>2510</v>
      </c>
      <c r="C799" s="1" t="s">
        <v>99</v>
      </c>
      <c r="D799" s="1">
        <v>-1.0557000000000001</v>
      </c>
      <c r="E799" s="1">
        <v>5.3414329372382403E-3</v>
      </c>
    </row>
    <row r="800" spans="1:5" x14ac:dyDescent="0.2">
      <c r="A800" s="1" t="s">
        <v>4218</v>
      </c>
      <c r="B800" s="1" t="s">
        <v>4218</v>
      </c>
      <c r="C800" s="1" t="s">
        <v>37</v>
      </c>
      <c r="D800" s="1">
        <v>-1.0537000000000001</v>
      </c>
      <c r="E800" s="2">
        <v>7.7471749656632097E-6</v>
      </c>
    </row>
    <row r="801" spans="1:5" x14ac:dyDescent="0.2">
      <c r="A801" s="1" t="s">
        <v>3105</v>
      </c>
      <c r="B801" s="1" t="s">
        <v>3105</v>
      </c>
      <c r="C801" s="1" t="s">
        <v>3106</v>
      </c>
      <c r="D801" s="1">
        <v>-1.0535000000000001</v>
      </c>
      <c r="E801" s="1">
        <v>6.2627046521276002E-3</v>
      </c>
    </row>
    <row r="802" spans="1:5" x14ac:dyDescent="0.2">
      <c r="A802" s="1" t="s">
        <v>3910</v>
      </c>
      <c r="B802" s="1" t="s">
        <v>3910</v>
      </c>
      <c r="C802" s="1" t="s">
        <v>162</v>
      </c>
      <c r="D802" s="1">
        <v>-1.0531999999999999</v>
      </c>
      <c r="E802" s="2">
        <v>3.9450980460144703E-5</v>
      </c>
    </row>
    <row r="803" spans="1:5" x14ac:dyDescent="0.2">
      <c r="A803" s="1" t="s">
        <v>4122</v>
      </c>
      <c r="B803" s="1" t="s">
        <v>4122</v>
      </c>
      <c r="C803" s="1" t="s">
        <v>4123</v>
      </c>
      <c r="D803" s="1">
        <v>-1.0530999999999999</v>
      </c>
      <c r="E803" s="2">
        <v>3.0956172565373301E-6</v>
      </c>
    </row>
    <row r="804" spans="1:5" x14ac:dyDescent="0.2">
      <c r="A804" s="1" t="s">
        <v>3525</v>
      </c>
      <c r="B804" s="1" t="s">
        <v>3525</v>
      </c>
      <c r="C804" s="1" t="s">
        <v>1471</v>
      </c>
      <c r="D804" s="1">
        <v>-1.0522</v>
      </c>
      <c r="E804" s="1">
        <v>1.28798554134563E-3</v>
      </c>
    </row>
    <row r="805" spans="1:5" x14ac:dyDescent="0.2">
      <c r="A805" s="1" t="s">
        <v>3122</v>
      </c>
      <c r="B805" s="1" t="s">
        <v>3122</v>
      </c>
      <c r="C805" s="1" t="s">
        <v>33</v>
      </c>
      <c r="D805" s="1">
        <v>-1.052</v>
      </c>
      <c r="E805" s="1">
        <v>6.5300076246220598E-3</v>
      </c>
    </row>
    <row r="806" spans="1:5" x14ac:dyDescent="0.2">
      <c r="A806" s="1" t="s">
        <v>3483</v>
      </c>
      <c r="B806" s="1" t="s">
        <v>3484</v>
      </c>
      <c r="C806" s="1" t="s">
        <v>3485</v>
      </c>
      <c r="D806" s="1">
        <v>-1.0519000000000001</v>
      </c>
      <c r="E806" s="1">
        <v>1.1026854462238599E-3</v>
      </c>
    </row>
    <row r="807" spans="1:5" x14ac:dyDescent="0.2">
      <c r="A807" s="1" t="s">
        <v>3769</v>
      </c>
      <c r="B807" s="1" t="s">
        <v>3769</v>
      </c>
      <c r="C807" s="1" t="s">
        <v>3770</v>
      </c>
      <c r="D807" s="1">
        <v>-1.0516000000000001</v>
      </c>
      <c r="E807" s="1">
        <v>1.35083624815003E-3</v>
      </c>
    </row>
    <row r="808" spans="1:5" x14ac:dyDescent="0.2">
      <c r="A808" s="1" t="s">
        <v>3042</v>
      </c>
      <c r="B808" s="1" t="s">
        <v>3042</v>
      </c>
      <c r="C808" s="1" t="s">
        <v>852</v>
      </c>
      <c r="D808" s="1">
        <v>-1.0509999999999999</v>
      </c>
      <c r="E808" s="1">
        <v>6.6691286824591602E-3</v>
      </c>
    </row>
    <row r="809" spans="1:5" x14ac:dyDescent="0.2">
      <c r="A809" s="1" t="s">
        <v>2205</v>
      </c>
      <c r="B809" s="1" t="s">
        <v>2205</v>
      </c>
      <c r="C809" s="1" t="s">
        <v>2110</v>
      </c>
      <c r="D809" s="1">
        <v>-1.0508999999999999</v>
      </c>
      <c r="E809" s="1">
        <v>6.1615231570923698E-4</v>
      </c>
    </row>
    <row r="810" spans="1:5" x14ac:dyDescent="0.2">
      <c r="A810" s="1" t="s">
        <v>2680</v>
      </c>
      <c r="B810" s="1" t="s">
        <v>2681</v>
      </c>
      <c r="C810" s="1" t="s">
        <v>2682</v>
      </c>
      <c r="D810" s="1">
        <v>-1.0505</v>
      </c>
      <c r="E810" s="2">
        <v>2.4780408693052599E-5</v>
      </c>
    </row>
    <row r="811" spans="1:5" x14ac:dyDescent="0.2">
      <c r="A811" s="1" t="s">
        <v>3602</v>
      </c>
      <c r="B811" s="1" t="s">
        <v>3602</v>
      </c>
      <c r="C811" s="1" t="s">
        <v>548</v>
      </c>
      <c r="D811" s="1">
        <v>-1.0503</v>
      </c>
      <c r="E811" s="1">
        <v>7.1915673640868703E-3</v>
      </c>
    </row>
    <row r="812" spans="1:5" x14ac:dyDescent="0.2">
      <c r="A812" s="1" t="s">
        <v>3985</v>
      </c>
      <c r="B812" s="1" t="s">
        <v>3985</v>
      </c>
      <c r="C812" s="1" t="s">
        <v>1746</v>
      </c>
      <c r="D812" s="1">
        <v>-1.0494000000000001</v>
      </c>
      <c r="E812" s="2">
        <v>1.0025457959916999E-5</v>
      </c>
    </row>
    <row r="813" spans="1:5" x14ac:dyDescent="0.2">
      <c r="A813" s="1" t="s">
        <v>3664</v>
      </c>
      <c r="B813" s="1" t="s">
        <v>3664</v>
      </c>
      <c r="C813" s="1" t="s">
        <v>3665</v>
      </c>
      <c r="D813" s="1">
        <v>-1.0491999999999999</v>
      </c>
      <c r="E813" s="2">
        <v>3.02820730426626E-6</v>
      </c>
    </row>
    <row r="814" spans="1:5" x14ac:dyDescent="0.2">
      <c r="A814" s="1" t="s">
        <v>3548</v>
      </c>
      <c r="B814" s="1" t="s">
        <v>3548</v>
      </c>
      <c r="C814" s="1" t="s">
        <v>3549</v>
      </c>
      <c r="D814" s="1">
        <v>-1.0485</v>
      </c>
      <c r="E814" s="2">
        <v>4.0555056605693101E-7</v>
      </c>
    </row>
    <row r="815" spans="1:5" x14ac:dyDescent="0.2">
      <c r="A815" s="1" t="s">
        <v>2678</v>
      </c>
      <c r="B815" s="1" t="s">
        <v>2678</v>
      </c>
      <c r="C815" s="1" t="s">
        <v>2679</v>
      </c>
      <c r="D815" s="1">
        <v>-1.0475000000000001</v>
      </c>
      <c r="E815" s="1">
        <v>8.8830381568275104E-3</v>
      </c>
    </row>
    <row r="816" spans="1:5" x14ac:dyDescent="0.2">
      <c r="A816" s="1" t="s">
        <v>4024</v>
      </c>
      <c r="B816" s="1" t="s">
        <v>4024</v>
      </c>
      <c r="C816" s="1" t="s">
        <v>596</v>
      </c>
      <c r="D816" s="1">
        <v>-1.0464</v>
      </c>
      <c r="E816" s="2">
        <v>1.7823828833786199E-5</v>
      </c>
    </row>
    <row r="817" spans="1:5" x14ac:dyDescent="0.2">
      <c r="A817" s="1" t="s">
        <v>3758</v>
      </c>
      <c r="B817" s="1" t="s">
        <v>3758</v>
      </c>
      <c r="C817" s="1" t="s">
        <v>3759</v>
      </c>
      <c r="D817" s="1">
        <v>-1.0459000000000001</v>
      </c>
      <c r="E817" s="1">
        <v>6.4450269152443399E-4</v>
      </c>
    </row>
    <row r="818" spans="1:5" x14ac:dyDescent="0.2">
      <c r="A818" s="1" t="s">
        <v>4257</v>
      </c>
      <c r="B818" s="1" t="s">
        <v>4257</v>
      </c>
      <c r="C818" s="1" t="s">
        <v>1169</v>
      </c>
      <c r="D818" s="1">
        <v>-1.044</v>
      </c>
      <c r="E818" s="2">
        <v>7.7603258480425704E-7</v>
      </c>
    </row>
    <row r="819" spans="1:5" x14ac:dyDescent="0.2">
      <c r="A819" s="1" t="s">
        <v>2824</v>
      </c>
      <c r="B819" s="1" t="s">
        <v>2824</v>
      </c>
      <c r="C819" s="1" t="s">
        <v>2825</v>
      </c>
      <c r="D819" s="1">
        <v>-1.044</v>
      </c>
      <c r="E819" s="1">
        <v>1.19670028585355E-4</v>
      </c>
    </row>
    <row r="820" spans="1:5" x14ac:dyDescent="0.2">
      <c r="A820" s="1" t="s">
        <v>4159</v>
      </c>
      <c r="B820" s="1" t="s">
        <v>4159</v>
      </c>
      <c r="C820" s="1" t="s">
        <v>164</v>
      </c>
      <c r="D820" s="1">
        <v>-1.0429999999999999</v>
      </c>
      <c r="E820" s="2">
        <v>3.2015619031167002E-5</v>
      </c>
    </row>
    <row r="821" spans="1:5" x14ac:dyDescent="0.2">
      <c r="A821" s="1" t="s">
        <v>3903</v>
      </c>
      <c r="B821" s="1" t="s">
        <v>3903</v>
      </c>
      <c r="C821" s="1" t="s">
        <v>33</v>
      </c>
      <c r="D821" s="1">
        <v>-1.0428999999999999</v>
      </c>
      <c r="E821" s="2">
        <v>5.2763287183219198E-5</v>
      </c>
    </row>
    <row r="822" spans="1:5" x14ac:dyDescent="0.2">
      <c r="A822" s="1" t="s">
        <v>4349</v>
      </c>
      <c r="B822" s="1" t="s">
        <v>4350</v>
      </c>
      <c r="C822" s="1" t="s">
        <v>4351</v>
      </c>
      <c r="D822" s="1">
        <v>-1.0389999999999999</v>
      </c>
      <c r="E822" s="2">
        <v>4.4909569034553702E-5</v>
      </c>
    </row>
    <row r="823" spans="1:5" x14ac:dyDescent="0.2">
      <c r="A823" s="1" t="s">
        <v>2840</v>
      </c>
      <c r="B823" s="1" t="s">
        <v>2840</v>
      </c>
      <c r="C823" s="1" t="s">
        <v>493</v>
      </c>
      <c r="D823" s="1">
        <v>-1.0379</v>
      </c>
      <c r="E823" s="2">
        <v>2.44362554730405E-5</v>
      </c>
    </row>
    <row r="824" spans="1:5" x14ac:dyDescent="0.2">
      <c r="A824" s="1" t="s">
        <v>2180</v>
      </c>
      <c r="B824" s="1" t="s">
        <v>2180</v>
      </c>
      <c r="C824" s="1" t="s">
        <v>2181</v>
      </c>
      <c r="D824" s="1">
        <v>-1.0373000000000001</v>
      </c>
      <c r="E824" s="1">
        <v>7.7063425588103302E-4</v>
      </c>
    </row>
    <row r="825" spans="1:5" x14ac:dyDescent="0.2">
      <c r="A825" s="1" t="s">
        <v>4434</v>
      </c>
      <c r="B825" s="1" t="s">
        <v>4434</v>
      </c>
      <c r="C825" s="1" t="s">
        <v>759</v>
      </c>
      <c r="D825" s="1">
        <v>-1.0370999999999999</v>
      </c>
      <c r="E825" s="1">
        <v>9.5760272264885395E-4</v>
      </c>
    </row>
    <row r="826" spans="1:5" x14ac:dyDescent="0.2">
      <c r="A826" s="1" t="s">
        <v>3836</v>
      </c>
      <c r="B826" s="1" t="s">
        <v>3836</v>
      </c>
      <c r="C826" s="1" t="s">
        <v>3837</v>
      </c>
      <c r="D826" s="1">
        <v>-1.0364</v>
      </c>
      <c r="E826" s="1">
        <v>6.76100379482742E-4</v>
      </c>
    </row>
    <row r="827" spans="1:5" x14ac:dyDescent="0.2">
      <c r="A827" s="1" t="s">
        <v>2806</v>
      </c>
      <c r="B827" s="1" t="s">
        <v>2806</v>
      </c>
      <c r="C827" s="1" t="s">
        <v>33</v>
      </c>
      <c r="D827" s="1">
        <v>-1.0333000000000001</v>
      </c>
      <c r="E827" s="1">
        <v>5.0942752424302197E-3</v>
      </c>
    </row>
    <row r="828" spans="1:5" x14ac:dyDescent="0.2">
      <c r="A828" s="1" t="s">
        <v>2993</v>
      </c>
      <c r="B828" s="1" t="s">
        <v>2993</v>
      </c>
      <c r="C828" s="1" t="s">
        <v>37</v>
      </c>
      <c r="D828" s="1">
        <v>-1.0325</v>
      </c>
      <c r="E828" s="1">
        <v>9.8429280740063301E-4</v>
      </c>
    </row>
    <row r="829" spans="1:5" x14ac:dyDescent="0.2">
      <c r="A829" s="1" t="s">
        <v>2828</v>
      </c>
      <c r="B829" s="1" t="s">
        <v>2828</v>
      </c>
      <c r="C829" s="1" t="s">
        <v>2829</v>
      </c>
      <c r="D829" s="1">
        <v>-1.0297000000000001</v>
      </c>
      <c r="E829" s="1">
        <v>2.68017916827868E-3</v>
      </c>
    </row>
    <row r="830" spans="1:5" x14ac:dyDescent="0.2">
      <c r="A830" s="1" t="s">
        <v>4255</v>
      </c>
      <c r="B830" s="1" t="s">
        <v>4255</v>
      </c>
      <c r="C830" s="1" t="s">
        <v>4256</v>
      </c>
      <c r="D830" s="1">
        <v>-1.0287999999999999</v>
      </c>
      <c r="E830" s="2">
        <v>8.62242475223325E-7</v>
      </c>
    </row>
    <row r="831" spans="1:5" x14ac:dyDescent="0.2">
      <c r="A831" s="1" t="s">
        <v>4138</v>
      </c>
      <c r="B831" s="1" t="s">
        <v>4138</v>
      </c>
      <c r="C831" s="1" t="s">
        <v>4139</v>
      </c>
      <c r="D831" s="1">
        <v>-1.0283</v>
      </c>
      <c r="E831" s="1">
        <v>3.2789005716988998E-4</v>
      </c>
    </row>
    <row r="832" spans="1:5" x14ac:dyDescent="0.2">
      <c r="A832" s="1" t="s">
        <v>1702</v>
      </c>
      <c r="B832" s="1" t="s">
        <v>3564</v>
      </c>
      <c r="C832" s="1" t="s">
        <v>1704</v>
      </c>
      <c r="D832" s="1">
        <v>-1.022</v>
      </c>
      <c r="E832" s="2">
        <v>1.11657988732865E-5</v>
      </c>
    </row>
    <row r="833" spans="1:5" x14ac:dyDescent="0.2">
      <c r="A833" s="1" t="s">
        <v>3634</v>
      </c>
      <c r="B833" s="1" t="s">
        <v>3634</v>
      </c>
      <c r="C833" s="1" t="s">
        <v>33</v>
      </c>
      <c r="D833" s="1">
        <v>-1.0197000000000001</v>
      </c>
      <c r="E833" s="1">
        <v>7.5075687067450202E-3</v>
      </c>
    </row>
    <row r="834" spans="1:5" x14ac:dyDescent="0.2">
      <c r="A834" s="1" t="s">
        <v>3139</v>
      </c>
      <c r="B834" s="1" t="s">
        <v>3139</v>
      </c>
      <c r="C834" s="1" t="s">
        <v>3140</v>
      </c>
      <c r="D834" s="1">
        <v>-1.0192000000000001</v>
      </c>
      <c r="E834" s="2">
        <v>2.31104604102004E-5</v>
      </c>
    </row>
    <row r="835" spans="1:5" x14ac:dyDescent="0.2">
      <c r="A835" s="1" t="s">
        <v>2669</v>
      </c>
      <c r="B835" s="1" t="s">
        <v>2669</v>
      </c>
      <c r="C835" s="1" t="s">
        <v>33</v>
      </c>
      <c r="D835" s="1">
        <v>-1.0183</v>
      </c>
      <c r="E835" s="2">
        <v>2.2985314106126601E-5</v>
      </c>
    </row>
    <row r="836" spans="1:5" x14ac:dyDescent="0.2">
      <c r="A836" s="1" t="s">
        <v>4249</v>
      </c>
      <c r="B836" s="1" t="s">
        <v>4249</v>
      </c>
      <c r="C836" s="1" t="s">
        <v>4250</v>
      </c>
      <c r="D836" s="1">
        <v>-1.0135000000000001</v>
      </c>
      <c r="E836" s="1">
        <v>6.8131549660794795E-4</v>
      </c>
    </row>
    <row r="837" spans="1:5" x14ac:dyDescent="0.2">
      <c r="A837" s="1" t="s">
        <v>2366</v>
      </c>
      <c r="B837" s="1" t="s">
        <v>2366</v>
      </c>
      <c r="C837" s="1" t="s">
        <v>2367</v>
      </c>
      <c r="D837" s="1">
        <v>-1.0108999999999999</v>
      </c>
      <c r="E837" s="1">
        <v>7.1644415251014802E-3</v>
      </c>
    </row>
    <row r="838" spans="1:5" x14ac:dyDescent="0.2">
      <c r="A838" s="1" t="s">
        <v>3201</v>
      </c>
      <c r="B838" s="1" t="s">
        <v>3201</v>
      </c>
      <c r="C838" s="1" t="s">
        <v>741</v>
      </c>
      <c r="D838" s="1">
        <v>-1.01</v>
      </c>
      <c r="E838" s="2">
        <v>4.97812006500724E-5</v>
      </c>
    </row>
    <row r="839" spans="1:5" x14ac:dyDescent="0.2">
      <c r="A839" s="1" t="s">
        <v>3801</v>
      </c>
      <c r="B839" s="1" t="s">
        <v>3802</v>
      </c>
      <c r="C839" s="1" t="s">
        <v>3803</v>
      </c>
      <c r="D839" s="1">
        <v>-1.0095000000000001</v>
      </c>
      <c r="E839" s="2">
        <v>9.2919759889993799E-7</v>
      </c>
    </row>
    <row r="840" spans="1:5" x14ac:dyDescent="0.2">
      <c r="A840" s="1" t="s">
        <v>3112</v>
      </c>
      <c r="B840" s="1" t="s">
        <v>3112</v>
      </c>
      <c r="C840" s="1" t="s">
        <v>1980</v>
      </c>
      <c r="D840" s="1">
        <v>-1.0085999999999999</v>
      </c>
      <c r="E840" s="1">
        <v>3.6354172346565101E-3</v>
      </c>
    </row>
    <row r="841" spans="1:5" x14ac:dyDescent="0.2">
      <c r="A841" s="1" t="s">
        <v>3872</v>
      </c>
      <c r="B841" s="1" t="s">
        <v>3872</v>
      </c>
      <c r="C841" s="1" t="s">
        <v>41</v>
      </c>
      <c r="D841" s="1">
        <v>-1.0051000000000001</v>
      </c>
      <c r="E841" s="1">
        <v>3.8999901625534801E-4</v>
      </c>
    </row>
    <row r="842" spans="1:5" x14ac:dyDescent="0.2">
      <c r="A842" s="1" t="s">
        <v>3518</v>
      </c>
      <c r="B842" s="1" t="s">
        <v>3518</v>
      </c>
      <c r="C842" s="1" t="s">
        <v>2188</v>
      </c>
      <c r="D842" s="1">
        <v>-1.0044</v>
      </c>
      <c r="E842" s="2">
        <v>1.66547376884159E-5</v>
      </c>
    </row>
    <row r="843" spans="1:5" x14ac:dyDescent="0.2">
      <c r="A843" s="1" t="s">
        <v>3979</v>
      </c>
      <c r="B843" s="1" t="s">
        <v>3979</v>
      </c>
      <c r="C843" s="1" t="s">
        <v>37</v>
      </c>
      <c r="D843" s="1">
        <v>-1.0034000000000001</v>
      </c>
      <c r="E843" s="2">
        <v>5.6476941888048397E-7</v>
      </c>
    </row>
    <row r="844" spans="1:5" x14ac:dyDescent="0.2">
      <c r="A844" s="1" t="s">
        <v>3356</v>
      </c>
      <c r="B844" s="1" t="s">
        <v>3357</v>
      </c>
      <c r="C844" s="1" t="s">
        <v>3358</v>
      </c>
      <c r="D844" s="1">
        <v>-1.0032000000000001</v>
      </c>
      <c r="E844" s="1">
        <v>1.9594239591438101E-4</v>
      </c>
    </row>
    <row r="845" spans="1:5" x14ac:dyDescent="0.2">
      <c r="A845" s="1" t="s">
        <v>3721</v>
      </c>
      <c r="B845" s="1" t="s">
        <v>3721</v>
      </c>
      <c r="C845" s="1" t="s">
        <v>598</v>
      </c>
      <c r="D845" s="1">
        <v>-1.0007999999999999</v>
      </c>
      <c r="E845" s="2">
        <v>1.33058844645929E-5</v>
      </c>
    </row>
  </sheetData>
  <sortState ref="A2:E1204">
    <sortCondition ref="D2:D1204"/>
  </sortState>
  <conditionalFormatting sqref="B2:B1048576">
    <cfRule type="duplicateValues" dxfId="12" priority="28"/>
  </conditionalFormatting>
  <conditionalFormatting sqref="B1">
    <cfRule type="duplicateValues" dxfId="1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05"/>
  <sheetViews>
    <sheetView workbookViewId="0">
      <selection sqref="A1:E1"/>
    </sheetView>
  </sheetViews>
  <sheetFormatPr baseColWidth="10" defaultColWidth="8.6640625" defaultRowHeight="15" x14ac:dyDescent="0.2"/>
  <cols>
    <col min="1" max="16384" width="8.6640625" style="1"/>
  </cols>
  <sheetData>
    <row r="1" spans="1:5" x14ac:dyDescent="0.2">
      <c r="A1" s="3" t="s">
        <v>4850</v>
      </c>
      <c r="B1" s="3" t="s">
        <v>4851</v>
      </c>
      <c r="C1" s="3" t="s">
        <v>4852</v>
      </c>
      <c r="D1" s="3" t="s">
        <v>4853</v>
      </c>
      <c r="E1" s="3" t="s">
        <v>4854</v>
      </c>
    </row>
    <row r="2" spans="1:5" x14ac:dyDescent="0.2">
      <c r="A2" s="1" t="s">
        <v>0</v>
      </c>
      <c r="B2" s="1" t="s">
        <v>0</v>
      </c>
      <c r="C2" s="1" t="s">
        <v>1</v>
      </c>
      <c r="D2" s="1">
        <v>6.1599000000000004</v>
      </c>
      <c r="E2" s="2">
        <v>4.5337492537448502E-69</v>
      </c>
    </row>
    <row r="3" spans="1:5" x14ac:dyDescent="0.2">
      <c r="A3" s="1" t="s">
        <v>10</v>
      </c>
      <c r="B3" s="1" t="s">
        <v>10</v>
      </c>
      <c r="C3" s="1" t="s">
        <v>11</v>
      </c>
      <c r="D3" s="1">
        <v>5.7004999999999999</v>
      </c>
      <c r="E3" s="2">
        <v>2.0808941819688899E-32</v>
      </c>
    </row>
    <row r="4" spans="1:5" x14ac:dyDescent="0.2">
      <c r="A4" s="1" t="s">
        <v>4</v>
      </c>
      <c r="B4" s="1" t="s">
        <v>4</v>
      </c>
      <c r="C4" s="1" t="s">
        <v>5</v>
      </c>
      <c r="D4" s="1">
        <v>5.5396000000000001</v>
      </c>
      <c r="E4" s="2">
        <v>3.3303542260161298E-64</v>
      </c>
    </row>
    <row r="5" spans="1:5" x14ac:dyDescent="0.2">
      <c r="A5" s="1" t="s">
        <v>8</v>
      </c>
      <c r="B5" s="1" t="s">
        <v>8</v>
      </c>
      <c r="C5" s="1" t="s">
        <v>9</v>
      </c>
      <c r="D5" s="1">
        <v>5.3917999999999999</v>
      </c>
      <c r="E5" s="2">
        <v>1.00723106882072E-47</v>
      </c>
    </row>
    <row r="6" spans="1:5" x14ac:dyDescent="0.2">
      <c r="A6" s="1" t="s">
        <v>2</v>
      </c>
      <c r="B6" s="1" t="s">
        <v>2</v>
      </c>
      <c r="C6" s="1" t="s">
        <v>3</v>
      </c>
      <c r="D6" s="1">
        <v>5.3358999999999996</v>
      </c>
      <c r="E6" s="2">
        <v>3.7489815903411402E-72</v>
      </c>
    </row>
    <row r="7" spans="1:5" x14ac:dyDescent="0.2">
      <c r="A7" s="1" t="s">
        <v>22</v>
      </c>
      <c r="B7" s="1" t="s">
        <v>22</v>
      </c>
      <c r="C7" s="1" t="s">
        <v>23</v>
      </c>
      <c r="D7" s="1">
        <v>5.327</v>
      </c>
      <c r="E7" s="2">
        <v>6.0483310075069702E-24</v>
      </c>
    </row>
    <row r="8" spans="1:5" x14ac:dyDescent="0.2">
      <c r="A8" s="1" t="s">
        <v>6</v>
      </c>
      <c r="B8" s="1" t="s">
        <v>6</v>
      </c>
      <c r="C8" s="1" t="s">
        <v>7</v>
      </c>
      <c r="D8" s="1">
        <v>5.0266000000000002</v>
      </c>
      <c r="E8" s="2">
        <v>3.9927699742857299E-64</v>
      </c>
    </row>
    <row r="9" spans="1:5" x14ac:dyDescent="0.2">
      <c r="A9" s="1" t="s">
        <v>32</v>
      </c>
      <c r="B9" s="1" t="s">
        <v>32</v>
      </c>
      <c r="C9" s="1" t="s">
        <v>33</v>
      </c>
      <c r="D9" s="1">
        <v>3.6215000000000002</v>
      </c>
      <c r="E9" s="2">
        <v>1.71853499501872E-17</v>
      </c>
    </row>
    <row r="10" spans="1:5" x14ac:dyDescent="0.2">
      <c r="A10" s="1" t="s">
        <v>40</v>
      </c>
      <c r="B10" s="1" t="s">
        <v>40</v>
      </c>
      <c r="C10" s="1" t="s">
        <v>41</v>
      </c>
      <c r="D10" s="1">
        <v>3.4594</v>
      </c>
      <c r="E10" s="2">
        <v>1.46208205900156E-15</v>
      </c>
    </row>
    <row r="11" spans="1:5" x14ac:dyDescent="0.2">
      <c r="A11" s="1" t="s">
        <v>26</v>
      </c>
      <c r="B11" s="1" t="s">
        <v>26</v>
      </c>
      <c r="C11" s="1" t="s">
        <v>27</v>
      </c>
      <c r="D11" s="1">
        <v>3.2845</v>
      </c>
      <c r="E11" s="2">
        <v>3.1187249294701902E-21</v>
      </c>
    </row>
    <row r="12" spans="1:5" x14ac:dyDescent="0.2">
      <c r="A12" s="1" t="s">
        <v>14</v>
      </c>
      <c r="B12" s="1" t="s">
        <v>14</v>
      </c>
      <c r="C12" s="1" t="s">
        <v>15</v>
      </c>
      <c r="D12" s="1">
        <v>3.2542</v>
      </c>
      <c r="E12" s="2">
        <v>1.2298941334210899E-35</v>
      </c>
    </row>
    <row r="13" spans="1:5" x14ac:dyDescent="0.2">
      <c r="A13" s="1" t="s">
        <v>12</v>
      </c>
      <c r="B13" s="1" t="s">
        <v>12</v>
      </c>
      <c r="C13" s="1" t="s">
        <v>13</v>
      </c>
      <c r="D13" s="1">
        <v>2.9984999999999999</v>
      </c>
      <c r="E13" s="2">
        <v>7.4109497050959501E-62</v>
      </c>
    </row>
    <row r="14" spans="1:5" x14ac:dyDescent="0.2">
      <c r="A14" s="1" t="s">
        <v>18</v>
      </c>
      <c r="B14" s="1" t="s">
        <v>18</v>
      </c>
      <c r="C14" s="1" t="s">
        <v>19</v>
      </c>
      <c r="D14" s="1">
        <v>2.698</v>
      </c>
      <c r="E14" s="2">
        <v>5.0823289189234296E-41</v>
      </c>
    </row>
    <row r="15" spans="1:5" x14ac:dyDescent="0.2">
      <c r="A15" s="1" t="s">
        <v>16</v>
      </c>
      <c r="B15" s="1" t="s">
        <v>16</v>
      </c>
      <c r="C15" s="1" t="s">
        <v>17</v>
      </c>
      <c r="D15" s="1">
        <v>2.6360000000000001</v>
      </c>
      <c r="E15" s="2">
        <v>4.3149703430829998E-46</v>
      </c>
    </row>
    <row r="16" spans="1:5" x14ac:dyDescent="0.2">
      <c r="A16" s="1" t="s">
        <v>44</v>
      </c>
      <c r="B16" s="1" t="s">
        <v>44</v>
      </c>
      <c r="C16" s="1" t="s">
        <v>45</v>
      </c>
      <c r="D16" s="1">
        <v>2.6063000000000001</v>
      </c>
      <c r="E16" s="2">
        <v>3.0214692202238901E-15</v>
      </c>
    </row>
    <row r="17" spans="1:5" x14ac:dyDescent="0.2">
      <c r="A17" s="1" t="s">
        <v>57</v>
      </c>
      <c r="B17" s="1" t="s">
        <v>57</v>
      </c>
      <c r="C17" s="1" t="s">
        <v>33</v>
      </c>
      <c r="D17" s="1">
        <v>2.5830000000000002</v>
      </c>
      <c r="E17" s="2">
        <v>6.5132452868147605E-13</v>
      </c>
    </row>
    <row r="18" spans="1:5" x14ac:dyDescent="0.2">
      <c r="A18" s="1" t="s">
        <v>20</v>
      </c>
      <c r="B18" s="1" t="s">
        <v>20</v>
      </c>
      <c r="C18" s="1" t="s">
        <v>21</v>
      </c>
      <c r="D18" s="1">
        <v>2.5148999999999999</v>
      </c>
      <c r="E18" s="2">
        <v>4.9377741812262197E-53</v>
      </c>
    </row>
    <row r="19" spans="1:5" x14ac:dyDescent="0.2">
      <c r="A19" s="1" t="s">
        <v>29</v>
      </c>
      <c r="B19" s="1" t="s">
        <v>29</v>
      </c>
      <c r="C19" s="1" t="s">
        <v>17</v>
      </c>
      <c r="D19" s="1">
        <v>2.5141</v>
      </c>
      <c r="E19" s="2">
        <v>1.7652617203602701E-23</v>
      </c>
    </row>
    <row r="20" spans="1:5" x14ac:dyDescent="0.2">
      <c r="A20" s="1" t="s">
        <v>28</v>
      </c>
      <c r="B20" s="1" t="s">
        <v>28</v>
      </c>
      <c r="C20" s="1" t="s">
        <v>17</v>
      </c>
      <c r="D20" s="1">
        <v>2.5034000000000001</v>
      </c>
      <c r="E20" s="2">
        <v>1.7153178126587501E-27</v>
      </c>
    </row>
    <row r="21" spans="1:5" x14ac:dyDescent="0.2">
      <c r="A21" s="1" t="s">
        <v>30</v>
      </c>
      <c r="B21" s="1" t="s">
        <v>30</v>
      </c>
      <c r="C21" s="1" t="s">
        <v>31</v>
      </c>
      <c r="D21" s="1">
        <v>2.4437000000000002</v>
      </c>
      <c r="E21" s="2">
        <v>1.399084145111E-25</v>
      </c>
    </row>
    <row r="22" spans="1:5" x14ac:dyDescent="0.2">
      <c r="A22" s="1" t="s">
        <v>202</v>
      </c>
      <c r="B22" s="1" t="s">
        <v>202</v>
      </c>
      <c r="C22" s="1" t="s">
        <v>37</v>
      </c>
      <c r="D22" s="1">
        <v>2.4295</v>
      </c>
      <c r="E22" s="2">
        <v>1.09921544739605E-5</v>
      </c>
    </row>
    <row r="23" spans="1:5" x14ac:dyDescent="0.2">
      <c r="A23" s="1" t="s">
        <v>42</v>
      </c>
      <c r="B23" s="1" t="s">
        <v>42</v>
      </c>
      <c r="C23" s="1" t="s">
        <v>43</v>
      </c>
      <c r="D23" s="1">
        <v>2.3340000000000001</v>
      </c>
      <c r="E23" s="2">
        <v>8.99486645258683E-20</v>
      </c>
    </row>
    <row r="24" spans="1:5" x14ac:dyDescent="0.2">
      <c r="A24" s="1" t="s">
        <v>367</v>
      </c>
      <c r="B24" s="1" t="s">
        <v>367</v>
      </c>
      <c r="C24" s="1" t="s">
        <v>368</v>
      </c>
      <c r="D24" s="1">
        <v>2.2896999999999998</v>
      </c>
      <c r="E24" s="1">
        <v>8.3947430707988701E-4</v>
      </c>
    </row>
    <row r="25" spans="1:5" x14ac:dyDescent="0.2">
      <c r="A25" s="1" t="s">
        <v>378</v>
      </c>
      <c r="B25" s="1" t="s">
        <v>378</v>
      </c>
      <c r="C25" s="1" t="s">
        <v>368</v>
      </c>
      <c r="D25" s="1">
        <v>2.2845</v>
      </c>
      <c r="E25" s="1">
        <v>8.5802544786892001E-4</v>
      </c>
    </row>
    <row r="26" spans="1:5" x14ac:dyDescent="0.2">
      <c r="A26" s="1" t="s">
        <v>24</v>
      </c>
      <c r="B26" s="1" t="s">
        <v>24</v>
      </c>
      <c r="C26" s="1" t="s">
        <v>25</v>
      </c>
      <c r="D26" s="1">
        <v>2.2797000000000001</v>
      </c>
      <c r="E26" s="2">
        <v>8.9133717868855905E-43</v>
      </c>
    </row>
    <row r="27" spans="1:5" x14ac:dyDescent="0.2">
      <c r="A27" s="1" t="s">
        <v>337</v>
      </c>
      <c r="B27" s="1" t="s">
        <v>337</v>
      </c>
      <c r="C27" s="1" t="s">
        <v>37</v>
      </c>
      <c r="D27" s="1">
        <v>2.2726000000000002</v>
      </c>
      <c r="E27" s="1">
        <v>5.8790414104736095E-4</v>
      </c>
    </row>
    <row r="28" spans="1:5" x14ac:dyDescent="0.2">
      <c r="A28" s="1" t="s">
        <v>46</v>
      </c>
      <c r="B28" s="1" t="s">
        <v>46</v>
      </c>
      <c r="C28" s="1" t="s">
        <v>47</v>
      </c>
      <c r="D28" s="1">
        <v>2.2616000000000001</v>
      </c>
      <c r="E28" s="2">
        <v>1.9361646093945401E-17</v>
      </c>
    </row>
    <row r="29" spans="1:5" x14ac:dyDescent="0.2">
      <c r="A29" s="1" t="s">
        <v>131</v>
      </c>
      <c r="B29" s="1" t="s">
        <v>131</v>
      </c>
      <c r="C29" s="1" t="s">
        <v>33</v>
      </c>
      <c r="D29" s="1">
        <v>2.2277</v>
      </c>
      <c r="E29" s="2">
        <v>1.97389115494822E-7</v>
      </c>
    </row>
    <row r="30" spans="1:5" x14ac:dyDescent="0.2">
      <c r="A30" s="1" t="s">
        <v>52</v>
      </c>
      <c r="B30" s="1" t="s">
        <v>52</v>
      </c>
      <c r="C30" s="1" t="s">
        <v>53</v>
      </c>
      <c r="D30" s="1">
        <v>2.2174999999999998</v>
      </c>
      <c r="E30" s="2">
        <v>2.7664025111452001E-15</v>
      </c>
    </row>
    <row r="31" spans="1:5" x14ac:dyDescent="0.2">
      <c r="A31" s="1" t="s">
        <v>211</v>
      </c>
      <c r="B31" s="1" t="s">
        <v>211</v>
      </c>
      <c r="C31" s="1" t="s">
        <v>33</v>
      </c>
      <c r="D31" s="1">
        <v>2.133</v>
      </c>
      <c r="E31" s="2">
        <v>1.9600214103659202E-5</v>
      </c>
    </row>
    <row r="32" spans="1:5" x14ac:dyDescent="0.2">
      <c r="A32" s="1" t="s">
        <v>34</v>
      </c>
      <c r="B32" s="1" t="s">
        <v>34</v>
      </c>
      <c r="C32" s="1" t="s">
        <v>35</v>
      </c>
      <c r="D32" s="1">
        <v>2.1320999999999999</v>
      </c>
      <c r="E32" s="2">
        <v>1.4735040276742501E-43</v>
      </c>
    </row>
    <row r="33" spans="1:5" x14ac:dyDescent="0.2">
      <c r="A33" s="1" t="s">
        <v>62</v>
      </c>
      <c r="B33" s="1" t="s">
        <v>62</v>
      </c>
      <c r="C33" s="1" t="s">
        <v>63</v>
      </c>
      <c r="D33" s="1">
        <v>2.1173999999999999</v>
      </c>
      <c r="E33" s="2">
        <v>4.3519014524140599E-14</v>
      </c>
    </row>
    <row r="34" spans="1:5" x14ac:dyDescent="0.2">
      <c r="A34" s="1" t="s">
        <v>36</v>
      </c>
      <c r="B34" s="1" t="s">
        <v>36</v>
      </c>
      <c r="C34" s="1" t="s">
        <v>37</v>
      </c>
      <c r="D34" s="1">
        <v>2.0956000000000001</v>
      </c>
      <c r="E34" s="2">
        <v>5.3361457064585802E-40</v>
      </c>
    </row>
    <row r="35" spans="1:5" x14ac:dyDescent="0.2">
      <c r="A35" s="1" t="s">
        <v>66</v>
      </c>
      <c r="B35" s="1" t="s">
        <v>66</v>
      </c>
      <c r="C35" s="1" t="s">
        <v>37</v>
      </c>
      <c r="D35" s="1">
        <v>2.0602</v>
      </c>
      <c r="E35" s="2">
        <v>1.3808767949919299E-13</v>
      </c>
    </row>
    <row r="36" spans="1:5" x14ac:dyDescent="0.2">
      <c r="A36" s="1" t="s">
        <v>112</v>
      </c>
      <c r="B36" s="1" t="s">
        <v>112</v>
      </c>
      <c r="C36" s="1" t="s">
        <v>37</v>
      </c>
      <c r="D36" s="1">
        <v>2.0400999999999998</v>
      </c>
      <c r="E36" s="2">
        <v>1.74803370305446E-8</v>
      </c>
    </row>
    <row r="37" spans="1:5" x14ac:dyDescent="0.2">
      <c r="A37" s="1" t="s">
        <v>103</v>
      </c>
      <c r="B37" s="1" t="s">
        <v>103</v>
      </c>
      <c r="C37" s="1" t="s">
        <v>104</v>
      </c>
      <c r="D37" s="1">
        <v>2.0293000000000001</v>
      </c>
      <c r="E37" s="2">
        <v>2.5783542937149697E-10</v>
      </c>
    </row>
    <row r="38" spans="1:5" x14ac:dyDescent="0.2">
      <c r="A38" s="1" t="s">
        <v>93</v>
      </c>
      <c r="B38" s="1" t="s">
        <v>93</v>
      </c>
      <c r="C38" s="1" t="s">
        <v>94</v>
      </c>
      <c r="D38" s="1">
        <v>2.0160999999999998</v>
      </c>
      <c r="E38" s="2">
        <v>9.8690340161493999E-11</v>
      </c>
    </row>
    <row r="39" spans="1:5" x14ac:dyDescent="0.2">
      <c r="A39" s="1" t="s">
        <v>38</v>
      </c>
      <c r="B39" s="1" t="s">
        <v>38</v>
      </c>
      <c r="C39" s="1" t="s">
        <v>39</v>
      </c>
      <c r="D39" s="1">
        <v>2.0034999999999998</v>
      </c>
      <c r="E39" s="2">
        <v>1.3915401536882799E-53</v>
      </c>
    </row>
    <row r="40" spans="1:5" x14ac:dyDescent="0.2">
      <c r="A40" s="1" t="s">
        <v>241</v>
      </c>
      <c r="B40" s="1" t="s">
        <v>241</v>
      </c>
      <c r="C40" s="1" t="s">
        <v>37</v>
      </c>
      <c r="D40" s="1">
        <v>1.9502999999999999</v>
      </c>
      <c r="E40" s="2">
        <v>4.2684495381955502E-5</v>
      </c>
    </row>
    <row r="41" spans="1:5" x14ac:dyDescent="0.2">
      <c r="A41" s="1" t="s">
        <v>102</v>
      </c>
      <c r="B41" s="1" t="s">
        <v>102</v>
      </c>
      <c r="C41" s="1" t="s">
        <v>33</v>
      </c>
      <c r="D41" s="1">
        <v>1.9384999999999999</v>
      </c>
      <c r="E41" s="2">
        <v>4.7613309420132395E-10</v>
      </c>
    </row>
    <row r="42" spans="1:5" x14ac:dyDescent="0.2">
      <c r="A42" s="1" t="s">
        <v>184</v>
      </c>
      <c r="B42" s="1" t="s">
        <v>184</v>
      </c>
      <c r="C42" s="1" t="s">
        <v>33</v>
      </c>
      <c r="D42" s="1">
        <v>1.9316</v>
      </c>
      <c r="E42" s="2">
        <v>3.2452257080533402E-6</v>
      </c>
    </row>
    <row r="43" spans="1:5" x14ac:dyDescent="0.2">
      <c r="A43" s="1" t="s">
        <v>58</v>
      </c>
      <c r="B43" s="1" t="s">
        <v>58</v>
      </c>
      <c r="C43" s="1" t="s">
        <v>59</v>
      </c>
      <c r="D43" s="1">
        <v>1.9159999999999999</v>
      </c>
      <c r="E43" s="2">
        <v>3.5052379954923898E-18</v>
      </c>
    </row>
    <row r="44" spans="1:5" x14ac:dyDescent="0.2">
      <c r="A44" s="1" t="s">
        <v>249</v>
      </c>
      <c r="B44" s="1" t="s">
        <v>249</v>
      </c>
      <c r="C44" s="1" t="s">
        <v>250</v>
      </c>
      <c r="D44" s="1">
        <v>1.8631</v>
      </c>
      <c r="E44" s="2">
        <v>2.6435381188222799E-5</v>
      </c>
    </row>
    <row r="45" spans="1:5" x14ac:dyDescent="0.2">
      <c r="A45" s="1" t="s">
        <v>143</v>
      </c>
      <c r="B45" s="1" t="s">
        <v>143</v>
      </c>
      <c r="C45" s="1" t="s">
        <v>144</v>
      </c>
      <c r="D45" s="1">
        <v>1.8507</v>
      </c>
      <c r="E45" s="2">
        <v>4.8714753149264199E-8</v>
      </c>
    </row>
    <row r="46" spans="1:5" x14ac:dyDescent="0.2">
      <c r="A46" s="1" t="s">
        <v>55</v>
      </c>
      <c r="B46" s="1" t="s">
        <v>55</v>
      </c>
      <c r="C46" s="1" t="s">
        <v>56</v>
      </c>
      <c r="D46" s="1">
        <v>1.8082</v>
      </c>
      <c r="E46" s="2">
        <v>8.3684074535688405E-24</v>
      </c>
    </row>
    <row r="47" spans="1:5" x14ac:dyDescent="0.2">
      <c r="A47" s="1" t="s">
        <v>83</v>
      </c>
      <c r="B47" s="1" t="s">
        <v>83</v>
      </c>
      <c r="C47" s="1" t="s">
        <v>33</v>
      </c>
      <c r="D47" s="1">
        <v>1.8082</v>
      </c>
      <c r="E47" s="2">
        <v>1.5182895332860301E-12</v>
      </c>
    </row>
    <row r="48" spans="1:5" x14ac:dyDescent="0.2">
      <c r="A48" s="1" t="s">
        <v>48</v>
      </c>
      <c r="B48" s="1" t="s">
        <v>48</v>
      </c>
      <c r="C48" s="1" t="s">
        <v>49</v>
      </c>
      <c r="D48" s="1">
        <v>1.8068</v>
      </c>
      <c r="E48" s="2">
        <v>6.7921644400238105E-32</v>
      </c>
    </row>
    <row r="49" spans="1:5" x14ac:dyDescent="0.2">
      <c r="A49" s="1" t="s">
        <v>50</v>
      </c>
      <c r="B49" s="1" t="s">
        <v>50</v>
      </c>
      <c r="C49" s="1" t="s">
        <v>51</v>
      </c>
      <c r="D49" s="1">
        <v>1.8067</v>
      </c>
      <c r="E49" s="2">
        <v>3.03967056288006E-29</v>
      </c>
    </row>
    <row r="50" spans="1:5" x14ac:dyDescent="0.2">
      <c r="A50" s="1" t="s">
        <v>90</v>
      </c>
      <c r="B50" s="1" t="s">
        <v>91</v>
      </c>
      <c r="C50" s="1" t="s">
        <v>92</v>
      </c>
      <c r="D50" s="1">
        <v>1.7910999999999999</v>
      </c>
      <c r="E50" s="2">
        <v>1.3289096811529E-11</v>
      </c>
    </row>
    <row r="51" spans="1:5" x14ac:dyDescent="0.2">
      <c r="A51" s="1" t="s">
        <v>74</v>
      </c>
      <c r="B51" s="1" t="s">
        <v>74</v>
      </c>
      <c r="C51" s="1" t="s">
        <v>75</v>
      </c>
      <c r="D51" s="1">
        <v>1.7770999999999999</v>
      </c>
      <c r="E51" s="2">
        <v>1.19886327290734E-12</v>
      </c>
    </row>
    <row r="52" spans="1:5" x14ac:dyDescent="0.2">
      <c r="A52" s="1" t="s">
        <v>146</v>
      </c>
      <c r="B52" s="1" t="s">
        <v>146</v>
      </c>
      <c r="C52" s="1" t="s">
        <v>147</v>
      </c>
      <c r="D52" s="1">
        <v>1.7471000000000001</v>
      </c>
      <c r="E52" s="2">
        <v>8.0832776999358205E-8</v>
      </c>
    </row>
    <row r="53" spans="1:5" x14ac:dyDescent="0.2">
      <c r="A53" s="1" t="s">
        <v>54</v>
      </c>
      <c r="B53" s="1" t="s">
        <v>54</v>
      </c>
      <c r="C53" s="1" t="s">
        <v>51</v>
      </c>
      <c r="D53" s="1">
        <v>1.7279</v>
      </c>
      <c r="E53" s="2">
        <v>5.9194095713489398E-35</v>
      </c>
    </row>
    <row r="54" spans="1:5" x14ac:dyDescent="0.2">
      <c r="A54" s="1" t="s">
        <v>72</v>
      </c>
      <c r="B54" s="1" t="s">
        <v>72</v>
      </c>
      <c r="C54" s="1" t="s">
        <v>73</v>
      </c>
      <c r="D54" s="1">
        <v>1.7231000000000001</v>
      </c>
      <c r="E54" s="2">
        <v>5.0228774064734302E-14</v>
      </c>
    </row>
    <row r="55" spans="1:5" x14ac:dyDescent="0.2">
      <c r="A55" s="1" t="s">
        <v>118</v>
      </c>
      <c r="B55" s="1" t="s">
        <v>118</v>
      </c>
      <c r="C55" s="1" t="s">
        <v>37</v>
      </c>
      <c r="D55" s="1">
        <v>1.71</v>
      </c>
      <c r="E55" s="2">
        <v>3.9600753988448601E-9</v>
      </c>
    </row>
    <row r="56" spans="1:5" x14ac:dyDescent="0.2">
      <c r="A56" s="1" t="s">
        <v>105</v>
      </c>
      <c r="B56" s="1" t="s">
        <v>105</v>
      </c>
      <c r="C56" s="1" t="s">
        <v>106</v>
      </c>
      <c r="D56" s="1">
        <v>1.7073</v>
      </c>
      <c r="E56" s="2">
        <v>3.1371244001418199E-11</v>
      </c>
    </row>
    <row r="57" spans="1:5" x14ac:dyDescent="0.2">
      <c r="A57" s="1" t="s">
        <v>85</v>
      </c>
      <c r="B57" s="1" t="s">
        <v>85</v>
      </c>
      <c r="C57" s="1" t="s">
        <v>33</v>
      </c>
      <c r="D57" s="1">
        <v>1.7019</v>
      </c>
      <c r="E57" s="2">
        <v>3.4622374426631499E-13</v>
      </c>
    </row>
    <row r="58" spans="1:5" x14ac:dyDescent="0.2">
      <c r="A58" s="1" t="s">
        <v>86</v>
      </c>
      <c r="B58" s="1" t="s">
        <v>86</v>
      </c>
      <c r="C58" s="1" t="s">
        <v>87</v>
      </c>
      <c r="D58" s="1">
        <v>1.6968000000000001</v>
      </c>
      <c r="E58" s="2">
        <v>6.2157459585094902E-12</v>
      </c>
    </row>
    <row r="59" spans="1:5" x14ac:dyDescent="0.2">
      <c r="A59" s="1" t="s">
        <v>311</v>
      </c>
      <c r="B59" s="1" t="s">
        <v>311</v>
      </c>
      <c r="C59" s="1" t="s">
        <v>312</v>
      </c>
      <c r="D59" s="1">
        <v>1.6961999999999999</v>
      </c>
      <c r="E59" s="1">
        <v>1.8629569262415999E-4</v>
      </c>
    </row>
    <row r="60" spans="1:5" x14ac:dyDescent="0.2">
      <c r="A60" s="1" t="s">
        <v>60</v>
      </c>
      <c r="B60" s="1" t="s">
        <v>60</v>
      </c>
      <c r="C60" s="1" t="s">
        <v>61</v>
      </c>
      <c r="D60" s="1">
        <v>1.6648000000000001</v>
      </c>
      <c r="E60" s="2">
        <v>1.2818453162277301E-30</v>
      </c>
    </row>
    <row r="61" spans="1:5" x14ac:dyDescent="0.2">
      <c r="A61" s="1" t="s">
        <v>67</v>
      </c>
      <c r="B61" s="1" t="s">
        <v>67</v>
      </c>
      <c r="C61" s="1" t="s">
        <v>68</v>
      </c>
      <c r="D61" s="1">
        <v>1.6580999999999999</v>
      </c>
      <c r="E61" s="2">
        <v>1.42570291233218E-21</v>
      </c>
    </row>
    <row r="62" spans="1:5" x14ac:dyDescent="0.2">
      <c r="A62" s="1" t="s">
        <v>64</v>
      </c>
      <c r="B62" s="1" t="s">
        <v>64</v>
      </c>
      <c r="C62" s="1" t="s">
        <v>65</v>
      </c>
      <c r="D62" s="1">
        <v>1.6559999999999999</v>
      </c>
      <c r="E62" s="2">
        <v>5.4809157015802797E-23</v>
      </c>
    </row>
    <row r="63" spans="1:5" x14ac:dyDescent="0.2">
      <c r="A63" s="1" t="s">
        <v>81</v>
      </c>
      <c r="B63" s="1" t="s">
        <v>81</v>
      </c>
      <c r="C63" s="1" t="s">
        <v>82</v>
      </c>
      <c r="D63" s="1">
        <v>1.6205000000000001</v>
      </c>
      <c r="E63" s="2">
        <v>4.0092383732584101E-14</v>
      </c>
    </row>
    <row r="64" spans="1:5" x14ac:dyDescent="0.2">
      <c r="A64" s="1" t="s">
        <v>84</v>
      </c>
      <c r="B64" s="1" t="s">
        <v>84</v>
      </c>
      <c r="C64" s="1" t="s">
        <v>37</v>
      </c>
      <c r="D64" s="1">
        <v>1.5998000000000001</v>
      </c>
      <c r="E64" s="2">
        <v>3.2644925688612101E-15</v>
      </c>
    </row>
    <row r="65" spans="1:5" x14ac:dyDescent="0.2">
      <c r="A65" s="1" t="s">
        <v>333</v>
      </c>
      <c r="B65" s="1" t="s">
        <v>333</v>
      </c>
      <c r="C65" s="1" t="s">
        <v>33</v>
      </c>
      <c r="D65" s="1">
        <v>1.5926</v>
      </c>
      <c r="E65" s="1">
        <v>5.69530511613558E-4</v>
      </c>
    </row>
    <row r="66" spans="1:5" x14ac:dyDescent="0.2">
      <c r="A66" s="1" t="s">
        <v>69</v>
      </c>
      <c r="B66" s="1" t="s">
        <v>70</v>
      </c>
      <c r="C66" s="1" t="s">
        <v>71</v>
      </c>
      <c r="D66" s="1">
        <v>1.5838000000000001</v>
      </c>
      <c r="E66" s="2">
        <v>6.4592308020342296E-22</v>
      </c>
    </row>
    <row r="67" spans="1:5" x14ac:dyDescent="0.2">
      <c r="A67" s="1" t="s">
        <v>372</v>
      </c>
      <c r="B67" s="1" t="s">
        <v>372</v>
      </c>
      <c r="C67" s="1" t="s">
        <v>368</v>
      </c>
      <c r="D67" s="1">
        <v>1.5732999999999999</v>
      </c>
      <c r="E67" s="1">
        <v>9.6707592025011002E-4</v>
      </c>
    </row>
    <row r="68" spans="1:5" x14ac:dyDescent="0.2">
      <c r="A68" s="1" t="s">
        <v>115</v>
      </c>
      <c r="B68" s="1" t="s">
        <v>115</v>
      </c>
      <c r="C68" s="1" t="s">
        <v>37</v>
      </c>
      <c r="D68" s="1">
        <v>1.5526</v>
      </c>
      <c r="E68" s="2">
        <v>4.5018069796674601E-10</v>
      </c>
    </row>
    <row r="69" spans="1:5" x14ac:dyDescent="0.2">
      <c r="A69" s="1" t="s">
        <v>76</v>
      </c>
      <c r="B69" s="1" t="s">
        <v>76</v>
      </c>
      <c r="C69" s="1" t="s">
        <v>77</v>
      </c>
      <c r="D69" s="1">
        <v>1.5507</v>
      </c>
      <c r="E69" s="2">
        <v>7.1314122779659706E-18</v>
      </c>
    </row>
    <row r="70" spans="1:5" x14ac:dyDescent="0.2">
      <c r="A70" s="1" t="s">
        <v>387</v>
      </c>
      <c r="B70" s="1" t="s">
        <v>387</v>
      </c>
      <c r="C70" s="1" t="s">
        <v>368</v>
      </c>
      <c r="D70" s="1">
        <v>1.5491999999999999</v>
      </c>
      <c r="E70" s="1">
        <v>1.00954355002415E-3</v>
      </c>
    </row>
    <row r="71" spans="1:5" x14ac:dyDescent="0.2">
      <c r="A71" s="1" t="s">
        <v>98</v>
      </c>
      <c r="B71" s="1" t="s">
        <v>98</v>
      </c>
      <c r="C71" s="1" t="s">
        <v>99</v>
      </c>
      <c r="D71" s="1">
        <v>1.5334000000000001</v>
      </c>
      <c r="E71" s="2">
        <v>5.3423696652340799E-14</v>
      </c>
    </row>
    <row r="72" spans="1:5" x14ac:dyDescent="0.2">
      <c r="A72" s="1" t="s">
        <v>163</v>
      </c>
      <c r="B72" s="1" t="s">
        <v>163</v>
      </c>
      <c r="C72" s="1" t="s">
        <v>164</v>
      </c>
      <c r="D72" s="1">
        <v>1.5330999999999999</v>
      </c>
      <c r="E72" s="2">
        <v>3.1609013068955301E-8</v>
      </c>
    </row>
    <row r="73" spans="1:5" x14ac:dyDescent="0.2">
      <c r="A73" s="1" t="s">
        <v>101</v>
      </c>
      <c r="B73" s="1" t="s">
        <v>101</v>
      </c>
      <c r="C73" s="1" t="s">
        <v>37</v>
      </c>
      <c r="D73" s="1">
        <v>1.5326</v>
      </c>
      <c r="E73" s="2">
        <v>1.10766278368284E-13</v>
      </c>
    </row>
    <row r="74" spans="1:5" x14ac:dyDescent="0.2">
      <c r="A74" s="1" t="s">
        <v>95</v>
      </c>
      <c r="B74" s="1" t="s">
        <v>96</v>
      </c>
      <c r="C74" s="1" t="s">
        <v>97</v>
      </c>
      <c r="D74" s="1">
        <v>1.5238</v>
      </c>
      <c r="E74" s="2">
        <v>6.0116492967039694E-14</v>
      </c>
    </row>
    <row r="75" spans="1:5" x14ac:dyDescent="0.2">
      <c r="A75" s="1" t="s">
        <v>177</v>
      </c>
      <c r="B75" s="1" t="s">
        <v>177</v>
      </c>
      <c r="C75" s="1" t="s">
        <v>33</v>
      </c>
      <c r="D75" s="1">
        <v>1.5184</v>
      </c>
      <c r="E75" s="2">
        <v>5.0315330057515797E-8</v>
      </c>
    </row>
    <row r="76" spans="1:5" x14ac:dyDescent="0.2">
      <c r="A76" s="1" t="s">
        <v>116</v>
      </c>
      <c r="B76" s="1" t="s">
        <v>116</v>
      </c>
      <c r="C76" s="1" t="s">
        <v>23</v>
      </c>
      <c r="D76" s="1">
        <v>1.5003</v>
      </c>
      <c r="E76" s="2">
        <v>2.3539629524752498E-10</v>
      </c>
    </row>
    <row r="77" spans="1:5" x14ac:dyDescent="0.2">
      <c r="A77" s="1" t="s">
        <v>466</v>
      </c>
      <c r="B77" s="1" t="s">
        <v>466</v>
      </c>
      <c r="C77" s="1" t="s">
        <v>467</v>
      </c>
      <c r="D77" s="1">
        <v>1.4990000000000001</v>
      </c>
      <c r="E77" s="1">
        <v>4.6079853324290099E-3</v>
      </c>
    </row>
    <row r="78" spans="1:5" x14ac:dyDescent="0.2">
      <c r="A78" s="1" t="s">
        <v>117</v>
      </c>
      <c r="B78" s="1" t="s">
        <v>117</v>
      </c>
      <c r="C78" s="1" t="s">
        <v>37</v>
      </c>
      <c r="D78" s="1">
        <v>1.4963</v>
      </c>
      <c r="E78" s="2">
        <v>3.2876570974028701E-10</v>
      </c>
    </row>
    <row r="79" spans="1:5" x14ac:dyDescent="0.2">
      <c r="A79" s="1" t="s">
        <v>78</v>
      </c>
      <c r="B79" s="1" t="s">
        <v>78</v>
      </c>
      <c r="C79" s="1" t="s">
        <v>37</v>
      </c>
      <c r="D79" s="1">
        <v>1.4917</v>
      </c>
      <c r="E79" s="2">
        <v>1.00884850584381E-19</v>
      </c>
    </row>
    <row r="80" spans="1:5" x14ac:dyDescent="0.2">
      <c r="A80" s="1" t="s">
        <v>233</v>
      </c>
      <c r="B80" s="1" t="s">
        <v>233</v>
      </c>
      <c r="C80" s="1" t="s">
        <v>37</v>
      </c>
      <c r="D80" s="1">
        <v>1.4872000000000001</v>
      </c>
      <c r="E80" s="2">
        <v>5.4906858907028502E-6</v>
      </c>
    </row>
    <row r="81" spans="1:5" x14ac:dyDescent="0.2">
      <c r="A81" s="1" t="s">
        <v>125</v>
      </c>
      <c r="B81" s="1" t="s">
        <v>125</v>
      </c>
      <c r="C81" s="1" t="s">
        <v>126</v>
      </c>
      <c r="D81" s="1">
        <v>1.4843999999999999</v>
      </c>
      <c r="E81" s="2">
        <v>2.7289613650405202E-10</v>
      </c>
    </row>
    <row r="82" spans="1:5" x14ac:dyDescent="0.2">
      <c r="A82" s="1" t="s">
        <v>79</v>
      </c>
      <c r="B82" s="1" t="s">
        <v>79</v>
      </c>
      <c r="C82" s="1" t="s">
        <v>80</v>
      </c>
      <c r="D82" s="1">
        <v>1.4838</v>
      </c>
      <c r="E82" s="2">
        <v>1.35428531453733E-21</v>
      </c>
    </row>
    <row r="83" spans="1:5" x14ac:dyDescent="0.2">
      <c r="A83" s="1" t="s">
        <v>148</v>
      </c>
      <c r="B83" s="1" t="s">
        <v>148</v>
      </c>
      <c r="C83" s="1" t="s">
        <v>47</v>
      </c>
      <c r="D83" s="1">
        <v>1.4823</v>
      </c>
      <c r="E83" s="2">
        <v>3.8310590843773702E-9</v>
      </c>
    </row>
    <row r="84" spans="1:5" x14ac:dyDescent="0.2">
      <c r="A84" s="1" t="s">
        <v>149</v>
      </c>
      <c r="B84" s="1" t="s">
        <v>149</v>
      </c>
      <c r="C84" s="1" t="s">
        <v>17</v>
      </c>
      <c r="D84" s="1">
        <v>1.4729000000000001</v>
      </c>
      <c r="E84" s="2">
        <v>1.0387221261140199E-9</v>
      </c>
    </row>
    <row r="85" spans="1:5" x14ac:dyDescent="0.2">
      <c r="A85" s="1" t="s">
        <v>88</v>
      </c>
      <c r="B85" s="1" t="s">
        <v>88</v>
      </c>
      <c r="C85" s="1" t="s">
        <v>89</v>
      </c>
      <c r="D85" s="1">
        <v>1.4671000000000001</v>
      </c>
      <c r="E85" s="2">
        <v>1.1913349301483799E-19</v>
      </c>
    </row>
    <row r="86" spans="1:5" x14ac:dyDescent="0.2">
      <c r="A86" s="1" t="s">
        <v>145</v>
      </c>
      <c r="B86" s="1" t="s">
        <v>145</v>
      </c>
      <c r="C86" s="1" t="s">
        <v>133</v>
      </c>
      <c r="D86" s="1">
        <v>1.4633</v>
      </c>
      <c r="E86" s="2">
        <v>2.9227984873217902E-9</v>
      </c>
    </row>
    <row r="87" spans="1:5" x14ac:dyDescent="0.2">
      <c r="A87" s="1" t="s">
        <v>100</v>
      </c>
      <c r="B87" s="1" t="s">
        <v>100</v>
      </c>
      <c r="C87" s="1" t="s">
        <v>33</v>
      </c>
      <c r="D87" s="1">
        <v>1.4632000000000001</v>
      </c>
      <c r="E87" s="2">
        <v>1.4537409908679001E-15</v>
      </c>
    </row>
    <row r="88" spans="1:5" x14ac:dyDescent="0.2">
      <c r="A88" s="1" t="s">
        <v>305</v>
      </c>
      <c r="B88" s="1" t="s">
        <v>306</v>
      </c>
      <c r="C88" s="1" t="s">
        <v>307</v>
      </c>
      <c r="D88" s="1">
        <v>1.458</v>
      </c>
      <c r="E88" s="2">
        <v>5.9736564599579598E-5</v>
      </c>
    </row>
    <row r="89" spans="1:5" x14ac:dyDescent="0.2">
      <c r="A89" s="1" t="s">
        <v>229</v>
      </c>
      <c r="B89" s="1" t="s">
        <v>229</v>
      </c>
      <c r="C89" s="1" t="s">
        <v>230</v>
      </c>
      <c r="D89" s="1">
        <v>1.4501999999999999</v>
      </c>
      <c r="E89" s="2">
        <v>1.9637074393440702E-6</v>
      </c>
    </row>
    <row r="90" spans="1:5" x14ac:dyDescent="0.2">
      <c r="A90" s="1" t="s">
        <v>329</v>
      </c>
      <c r="B90" s="1" t="s">
        <v>329</v>
      </c>
      <c r="C90" s="1" t="s">
        <v>330</v>
      </c>
      <c r="D90" s="1">
        <v>1.4496</v>
      </c>
      <c r="E90" s="1">
        <v>1.61935860625934E-4</v>
      </c>
    </row>
    <row r="91" spans="1:5" x14ac:dyDescent="0.2">
      <c r="A91" s="1" t="s">
        <v>152</v>
      </c>
      <c r="B91" s="1" t="s">
        <v>152</v>
      </c>
      <c r="C91" s="1" t="s">
        <v>37</v>
      </c>
      <c r="D91" s="1">
        <v>1.4484999999999999</v>
      </c>
      <c r="E91" s="2">
        <v>4.86148153212345E-9</v>
      </c>
    </row>
    <row r="92" spans="1:5" x14ac:dyDescent="0.2">
      <c r="A92" s="1" t="s">
        <v>205</v>
      </c>
      <c r="B92" s="1" t="s">
        <v>205</v>
      </c>
      <c r="C92" s="1" t="s">
        <v>206</v>
      </c>
      <c r="D92" s="1">
        <v>1.4453</v>
      </c>
      <c r="E92" s="2">
        <v>5.8038021412450897E-7</v>
      </c>
    </row>
    <row r="93" spans="1:5" x14ac:dyDescent="0.2">
      <c r="A93" s="1" t="s">
        <v>135</v>
      </c>
      <c r="B93" s="1" t="s">
        <v>135</v>
      </c>
      <c r="C93" s="1" t="s">
        <v>27</v>
      </c>
      <c r="D93" s="1">
        <v>1.4397</v>
      </c>
      <c r="E93" s="2">
        <v>5.2139986316513297E-10</v>
      </c>
    </row>
    <row r="94" spans="1:5" x14ac:dyDescent="0.2">
      <c r="A94" s="1" t="s">
        <v>406</v>
      </c>
      <c r="B94" s="1" t="s">
        <v>406</v>
      </c>
      <c r="C94" s="1" t="s">
        <v>33</v>
      </c>
      <c r="D94" s="1">
        <v>1.4343999999999999</v>
      </c>
      <c r="E94" s="1">
        <v>2.4733107980004E-3</v>
      </c>
    </row>
    <row r="95" spans="1:5" x14ac:dyDescent="0.2">
      <c r="A95" s="1" t="s">
        <v>181</v>
      </c>
      <c r="B95" s="1" t="s">
        <v>181</v>
      </c>
      <c r="C95" s="1" t="s">
        <v>182</v>
      </c>
      <c r="D95" s="1">
        <v>1.4288000000000001</v>
      </c>
      <c r="E95" s="2">
        <v>3.8884874120272802E-8</v>
      </c>
    </row>
    <row r="96" spans="1:5" x14ac:dyDescent="0.2">
      <c r="A96" s="1" t="s">
        <v>480</v>
      </c>
      <c r="B96" s="1" t="s">
        <v>480</v>
      </c>
      <c r="C96" s="1" t="s">
        <v>33</v>
      </c>
      <c r="D96" s="1">
        <v>1.4239999999999999</v>
      </c>
      <c r="E96" s="1">
        <v>8.1831377212709597E-3</v>
      </c>
    </row>
    <row r="97" spans="1:5" x14ac:dyDescent="0.2">
      <c r="A97" s="1" t="s">
        <v>231</v>
      </c>
      <c r="B97" s="1" t="s">
        <v>231</v>
      </c>
      <c r="C97" s="1" t="s">
        <v>232</v>
      </c>
      <c r="D97" s="1">
        <v>1.4145000000000001</v>
      </c>
      <c r="E97" s="2">
        <v>2.9414687313717698E-6</v>
      </c>
    </row>
    <row r="98" spans="1:5" x14ac:dyDescent="0.2">
      <c r="A98" s="1" t="s">
        <v>187</v>
      </c>
      <c r="B98" s="1" t="s">
        <v>187</v>
      </c>
      <c r="C98" s="1" t="s">
        <v>188</v>
      </c>
      <c r="D98" s="1">
        <v>1.4105000000000001</v>
      </c>
      <c r="E98" s="2">
        <v>8.03214213782851E-8</v>
      </c>
    </row>
    <row r="99" spans="1:5" x14ac:dyDescent="0.2">
      <c r="A99" s="1" t="s">
        <v>127</v>
      </c>
      <c r="B99" s="1" t="s">
        <v>127</v>
      </c>
      <c r="C99" s="1" t="s">
        <v>128</v>
      </c>
      <c r="D99" s="1">
        <v>1.3924000000000001</v>
      </c>
      <c r="E99" s="2">
        <v>8.49756312046768E-11</v>
      </c>
    </row>
    <row r="100" spans="1:5" x14ac:dyDescent="0.2">
      <c r="A100" s="1" t="s">
        <v>245</v>
      </c>
      <c r="B100" s="1" t="s">
        <v>245</v>
      </c>
      <c r="C100" s="1" t="s">
        <v>246</v>
      </c>
      <c r="D100" s="1">
        <v>1.3625</v>
      </c>
      <c r="E100" s="2">
        <v>1.9813615732987202E-6</v>
      </c>
    </row>
    <row r="101" spans="1:5" x14ac:dyDescent="0.2">
      <c r="A101" s="1" t="s">
        <v>166</v>
      </c>
      <c r="B101" s="1" t="s">
        <v>166</v>
      </c>
      <c r="C101" s="1" t="s">
        <v>167</v>
      </c>
      <c r="D101" s="1">
        <v>1.361</v>
      </c>
      <c r="E101" s="2">
        <v>3.8970885636461998E-9</v>
      </c>
    </row>
    <row r="102" spans="1:5" x14ac:dyDescent="0.2">
      <c r="A102" s="1" t="s">
        <v>180</v>
      </c>
      <c r="B102" s="1" t="s">
        <v>180</v>
      </c>
      <c r="C102" s="1" t="s">
        <v>33</v>
      </c>
      <c r="D102" s="1">
        <v>1.3467</v>
      </c>
      <c r="E102" s="2">
        <v>2.3829753783107499E-8</v>
      </c>
    </row>
    <row r="103" spans="1:5" x14ac:dyDescent="0.2">
      <c r="A103" s="1" t="s">
        <v>189</v>
      </c>
      <c r="B103" s="1" t="s">
        <v>189</v>
      </c>
      <c r="C103" s="1" t="s">
        <v>190</v>
      </c>
      <c r="D103" s="1">
        <v>1.3319000000000001</v>
      </c>
      <c r="E103" s="2">
        <v>2.68680978975894E-8</v>
      </c>
    </row>
    <row r="104" spans="1:5" x14ac:dyDescent="0.2">
      <c r="A104" s="1" t="s">
        <v>308</v>
      </c>
      <c r="B104" s="1" t="s">
        <v>308</v>
      </c>
      <c r="C104" s="1" t="s">
        <v>33</v>
      </c>
      <c r="D104" s="1">
        <v>1.3303</v>
      </c>
      <c r="E104" s="2">
        <v>9.2159139825189103E-5</v>
      </c>
    </row>
    <row r="105" spans="1:5" x14ac:dyDescent="0.2">
      <c r="A105" s="1" t="s">
        <v>124</v>
      </c>
      <c r="B105" s="1" t="s">
        <v>124</v>
      </c>
      <c r="C105" s="1" t="s">
        <v>37</v>
      </c>
      <c r="D105" s="1">
        <v>1.3214999999999999</v>
      </c>
      <c r="E105" s="2">
        <v>4.1283257847859997E-11</v>
      </c>
    </row>
    <row r="106" spans="1:5" x14ac:dyDescent="0.2">
      <c r="A106" s="1" t="s">
        <v>123</v>
      </c>
      <c r="B106" s="1" t="s">
        <v>123</v>
      </c>
      <c r="C106" s="1" t="s">
        <v>99</v>
      </c>
      <c r="D106" s="1">
        <v>1.3197000000000001</v>
      </c>
      <c r="E106" s="2">
        <v>2.2959441229969601E-11</v>
      </c>
    </row>
    <row r="107" spans="1:5" x14ac:dyDescent="0.2">
      <c r="A107" s="1" t="s">
        <v>256</v>
      </c>
      <c r="B107" s="1" t="s">
        <v>256</v>
      </c>
      <c r="C107" s="1" t="s">
        <v>257</v>
      </c>
      <c r="D107" s="1">
        <v>1.3185</v>
      </c>
      <c r="E107" s="2">
        <v>5.1076886013618396E-6</v>
      </c>
    </row>
    <row r="108" spans="1:5" x14ac:dyDescent="0.2">
      <c r="A108" s="1" t="s">
        <v>121</v>
      </c>
      <c r="B108" s="1" t="s">
        <v>121</v>
      </c>
      <c r="C108" s="1" t="s">
        <v>122</v>
      </c>
      <c r="D108" s="1">
        <v>1.3170999999999999</v>
      </c>
      <c r="E108" s="2">
        <v>2.5966206162218499E-11</v>
      </c>
    </row>
    <row r="109" spans="1:5" x14ac:dyDescent="0.2">
      <c r="A109" s="1" t="s">
        <v>407</v>
      </c>
      <c r="B109" s="1" t="s">
        <v>407</v>
      </c>
      <c r="C109" s="1" t="s">
        <v>408</v>
      </c>
      <c r="D109" s="1">
        <v>1.3140000000000001</v>
      </c>
      <c r="E109" s="1">
        <v>1.2525249473591001E-3</v>
      </c>
    </row>
    <row r="110" spans="1:5" x14ac:dyDescent="0.2">
      <c r="A110" s="1" t="s">
        <v>159</v>
      </c>
      <c r="B110" s="1" t="s">
        <v>159</v>
      </c>
      <c r="C110" s="1" t="s">
        <v>160</v>
      </c>
      <c r="D110" s="1">
        <v>1.3102</v>
      </c>
      <c r="E110" s="2">
        <v>4.9310702012602803E-10</v>
      </c>
    </row>
    <row r="111" spans="1:5" x14ac:dyDescent="0.2">
      <c r="A111" s="1" t="s">
        <v>293</v>
      </c>
      <c r="B111" s="1" t="s">
        <v>293</v>
      </c>
      <c r="C111" s="1" t="s">
        <v>33</v>
      </c>
      <c r="D111" s="1">
        <v>1.2979000000000001</v>
      </c>
      <c r="E111" s="2">
        <v>1.19569793390214E-5</v>
      </c>
    </row>
    <row r="112" spans="1:5" x14ac:dyDescent="0.2">
      <c r="A112" s="1" t="s">
        <v>173</v>
      </c>
      <c r="B112" s="1" t="s">
        <v>173</v>
      </c>
      <c r="C112" s="1" t="s">
        <v>174</v>
      </c>
      <c r="D112" s="1">
        <v>1.2948999999999999</v>
      </c>
      <c r="E112" s="2">
        <v>1.24148909150102E-9</v>
      </c>
    </row>
    <row r="113" spans="1:5" x14ac:dyDescent="0.2">
      <c r="A113" s="1" t="s">
        <v>237</v>
      </c>
      <c r="B113" s="1" t="s">
        <v>237</v>
      </c>
      <c r="C113" s="1" t="s">
        <v>33</v>
      </c>
      <c r="D113" s="1">
        <v>1.2914000000000001</v>
      </c>
      <c r="E113" s="2">
        <v>8.4599378134368597E-7</v>
      </c>
    </row>
    <row r="114" spans="1:5" x14ac:dyDescent="0.2">
      <c r="A114" s="1" t="s">
        <v>107</v>
      </c>
      <c r="B114" s="1" t="s">
        <v>107</v>
      </c>
      <c r="C114" s="1" t="s">
        <v>108</v>
      </c>
      <c r="D114" s="1">
        <v>1.2910999999999999</v>
      </c>
      <c r="E114" s="2">
        <v>7.7071305477089493E-15</v>
      </c>
    </row>
    <row r="115" spans="1:5" x14ac:dyDescent="0.2">
      <c r="A115" s="1" t="s">
        <v>452</v>
      </c>
      <c r="B115" s="1" t="s">
        <v>452</v>
      </c>
      <c r="C115" s="1" t="s">
        <v>453</v>
      </c>
      <c r="D115" s="1">
        <v>1.2742</v>
      </c>
      <c r="E115" s="1">
        <v>4.1424865571424597E-3</v>
      </c>
    </row>
    <row r="116" spans="1:5" x14ac:dyDescent="0.2">
      <c r="A116" s="1" t="s">
        <v>129</v>
      </c>
      <c r="B116" s="1" t="s">
        <v>129</v>
      </c>
      <c r="C116" s="1" t="s">
        <v>130</v>
      </c>
      <c r="D116" s="1">
        <v>1.2723</v>
      </c>
      <c r="E116" s="2">
        <v>2.9898660116304799E-12</v>
      </c>
    </row>
    <row r="117" spans="1:5" x14ac:dyDescent="0.2">
      <c r="A117" s="1" t="s">
        <v>221</v>
      </c>
      <c r="B117" s="1" t="s">
        <v>221</v>
      </c>
      <c r="C117" s="1" t="s">
        <v>222</v>
      </c>
      <c r="D117" s="1">
        <v>1.2672000000000001</v>
      </c>
      <c r="E117" s="2">
        <v>3.8383957575877198E-7</v>
      </c>
    </row>
    <row r="118" spans="1:5" x14ac:dyDescent="0.2">
      <c r="A118" s="1" t="s">
        <v>134</v>
      </c>
      <c r="B118" s="1" t="s">
        <v>134</v>
      </c>
      <c r="C118" s="1" t="s">
        <v>37</v>
      </c>
      <c r="D118" s="1">
        <v>1.2647999999999999</v>
      </c>
      <c r="E118" s="2">
        <v>6.2472839903154602E-12</v>
      </c>
    </row>
    <row r="119" spans="1:5" x14ac:dyDescent="0.2">
      <c r="A119" s="1" t="s">
        <v>170</v>
      </c>
      <c r="B119" s="1" t="s">
        <v>171</v>
      </c>
      <c r="C119" s="1" t="s">
        <v>172</v>
      </c>
      <c r="D119" s="1">
        <v>1.2603</v>
      </c>
      <c r="E119" s="2">
        <v>2.6396139674217198E-10</v>
      </c>
    </row>
    <row r="120" spans="1:5" x14ac:dyDescent="0.2">
      <c r="A120" s="1" t="s">
        <v>155</v>
      </c>
      <c r="B120" s="1" t="s">
        <v>155</v>
      </c>
      <c r="C120" s="1" t="s">
        <v>156</v>
      </c>
      <c r="D120" s="1">
        <v>1.2583</v>
      </c>
      <c r="E120" s="2">
        <v>1.8328030494543501E-10</v>
      </c>
    </row>
    <row r="121" spans="1:5" x14ac:dyDescent="0.2">
      <c r="A121" s="1" t="s">
        <v>119</v>
      </c>
      <c r="B121" s="1" t="s">
        <v>119</v>
      </c>
      <c r="C121" s="1" t="s">
        <v>120</v>
      </c>
      <c r="D121" s="1">
        <v>1.2571000000000001</v>
      </c>
      <c r="E121" s="2">
        <v>4.5774086834434201E-14</v>
      </c>
    </row>
    <row r="122" spans="1:5" x14ac:dyDescent="0.2">
      <c r="A122" s="1" t="s">
        <v>320</v>
      </c>
      <c r="B122" s="1" t="s">
        <v>320</v>
      </c>
      <c r="C122" s="1" t="s">
        <v>321</v>
      </c>
      <c r="D122" s="1">
        <v>1.2558</v>
      </c>
      <c r="E122" s="2">
        <v>6.5545329568878302E-5</v>
      </c>
    </row>
    <row r="123" spans="1:5" x14ac:dyDescent="0.2">
      <c r="A123" s="1" t="s">
        <v>138</v>
      </c>
      <c r="B123" s="1" t="s">
        <v>139</v>
      </c>
      <c r="C123" s="1" t="s">
        <v>140</v>
      </c>
      <c r="D123" s="1">
        <v>1.2457</v>
      </c>
      <c r="E123" s="2">
        <v>5.9822776985743398E-13</v>
      </c>
    </row>
    <row r="124" spans="1:5" x14ac:dyDescent="0.2">
      <c r="A124" s="1" t="s">
        <v>165</v>
      </c>
      <c r="B124" s="1" t="s">
        <v>165</v>
      </c>
      <c r="C124" s="1" t="s">
        <v>37</v>
      </c>
      <c r="D124" s="1">
        <v>1.2452000000000001</v>
      </c>
      <c r="E124" s="2">
        <v>2.4784245572191901E-10</v>
      </c>
    </row>
    <row r="125" spans="1:5" x14ac:dyDescent="0.2">
      <c r="A125" s="1" t="s">
        <v>109</v>
      </c>
      <c r="B125" s="1" t="s">
        <v>109</v>
      </c>
      <c r="C125" s="1" t="s">
        <v>110</v>
      </c>
      <c r="D125" s="1">
        <v>1.2301</v>
      </c>
      <c r="E125" s="2">
        <v>3.8424426624205297E-20</v>
      </c>
    </row>
    <row r="126" spans="1:5" x14ac:dyDescent="0.2">
      <c r="A126" s="1" t="s">
        <v>346</v>
      </c>
      <c r="B126" s="1" t="s">
        <v>346</v>
      </c>
      <c r="C126" s="1" t="s">
        <v>33</v>
      </c>
      <c r="D126" s="1">
        <v>1.2291000000000001</v>
      </c>
      <c r="E126" s="1">
        <v>2.25359530175294E-4</v>
      </c>
    </row>
    <row r="127" spans="1:5" x14ac:dyDescent="0.2">
      <c r="A127" s="1" t="s">
        <v>313</v>
      </c>
      <c r="B127" s="1" t="s">
        <v>313</v>
      </c>
      <c r="C127" s="1" t="s">
        <v>314</v>
      </c>
      <c r="D127" s="1">
        <v>1.2276</v>
      </c>
      <c r="E127" s="2">
        <v>3.9437378827426502E-5</v>
      </c>
    </row>
    <row r="128" spans="1:5" x14ac:dyDescent="0.2">
      <c r="A128" s="1" t="s">
        <v>132</v>
      </c>
      <c r="B128" s="1" t="s">
        <v>132</v>
      </c>
      <c r="C128" s="1" t="s">
        <v>133</v>
      </c>
      <c r="D128" s="1">
        <v>1.2271000000000001</v>
      </c>
      <c r="E128" s="2">
        <v>1.28895161103458E-13</v>
      </c>
    </row>
    <row r="129" spans="1:5" x14ac:dyDescent="0.2">
      <c r="A129" s="1" t="s">
        <v>207</v>
      </c>
      <c r="B129" s="1" t="s">
        <v>207</v>
      </c>
      <c r="C129" s="1" t="s">
        <v>37</v>
      </c>
      <c r="D129" s="1">
        <v>1.2231000000000001</v>
      </c>
      <c r="E129" s="2">
        <v>1.9828547697879402E-8</v>
      </c>
    </row>
    <row r="130" spans="1:5" x14ac:dyDescent="0.2">
      <c r="A130" s="1" t="s">
        <v>223</v>
      </c>
      <c r="B130" s="1" t="s">
        <v>224</v>
      </c>
      <c r="C130" s="1" t="s">
        <v>225</v>
      </c>
      <c r="D130" s="1">
        <v>1.2212000000000001</v>
      </c>
      <c r="E130" s="2">
        <v>2.12639036063144E-7</v>
      </c>
    </row>
    <row r="131" spans="1:5" x14ac:dyDescent="0.2">
      <c r="A131" s="1" t="s">
        <v>111</v>
      </c>
      <c r="B131" s="1" t="s">
        <v>111</v>
      </c>
      <c r="C131" s="1" t="s">
        <v>37</v>
      </c>
      <c r="D131" s="1">
        <v>1.2155</v>
      </c>
      <c r="E131" s="2">
        <v>5.9185990557410997E-22</v>
      </c>
    </row>
    <row r="132" spans="1:5" x14ac:dyDescent="0.2">
      <c r="A132" s="1" t="s">
        <v>216</v>
      </c>
      <c r="B132" s="1" t="s">
        <v>217</v>
      </c>
      <c r="C132" s="1" t="s">
        <v>218</v>
      </c>
      <c r="D132" s="1">
        <v>1.2126999999999999</v>
      </c>
      <c r="E132" s="2">
        <v>2.07280341141018E-8</v>
      </c>
    </row>
    <row r="133" spans="1:5" x14ac:dyDescent="0.2">
      <c r="A133" s="1" t="s">
        <v>185</v>
      </c>
      <c r="B133" s="1" t="s">
        <v>185</v>
      </c>
      <c r="C133" s="1" t="s">
        <v>186</v>
      </c>
      <c r="D133" s="1">
        <v>1.2115</v>
      </c>
      <c r="E133" s="2">
        <v>5.7311825698645104E-10</v>
      </c>
    </row>
    <row r="134" spans="1:5" x14ac:dyDescent="0.2">
      <c r="A134" s="1" t="s">
        <v>436</v>
      </c>
      <c r="B134" s="1" t="s">
        <v>436</v>
      </c>
      <c r="C134" s="1" t="s">
        <v>287</v>
      </c>
      <c r="D134" s="1">
        <v>1.2091000000000001</v>
      </c>
      <c r="E134" s="1">
        <v>2.2426325545569898E-3</v>
      </c>
    </row>
    <row r="135" spans="1:5" x14ac:dyDescent="0.2">
      <c r="A135" s="1" t="s">
        <v>136</v>
      </c>
      <c r="B135" s="1" t="s">
        <v>136</v>
      </c>
      <c r="C135" s="1" t="s">
        <v>137</v>
      </c>
      <c r="D135" s="1">
        <v>1.2087000000000001</v>
      </c>
      <c r="E135" s="2">
        <v>1.50577025437876E-14</v>
      </c>
    </row>
    <row r="136" spans="1:5" x14ac:dyDescent="0.2">
      <c r="A136" s="1" t="s">
        <v>402</v>
      </c>
      <c r="B136" s="1" t="s">
        <v>402</v>
      </c>
      <c r="C136" s="1" t="s">
        <v>403</v>
      </c>
      <c r="D136" s="1">
        <v>1.2069000000000001</v>
      </c>
      <c r="E136" s="1">
        <v>8.1400896943938799E-4</v>
      </c>
    </row>
    <row r="137" spans="1:5" x14ac:dyDescent="0.2">
      <c r="A137" s="1" t="s">
        <v>228</v>
      </c>
      <c r="B137" s="1" t="s">
        <v>228</v>
      </c>
      <c r="C137" s="1" t="s">
        <v>37</v>
      </c>
      <c r="D137" s="1">
        <v>1.2038</v>
      </c>
      <c r="E137" s="2">
        <v>2.2027526279932199E-7</v>
      </c>
    </row>
    <row r="138" spans="1:5" x14ac:dyDescent="0.2">
      <c r="A138" s="1" t="s">
        <v>113</v>
      </c>
      <c r="B138" s="1" t="s">
        <v>113</v>
      </c>
      <c r="C138" s="1" t="s">
        <v>114</v>
      </c>
      <c r="D138" s="1">
        <v>1.1975</v>
      </c>
      <c r="E138" s="2">
        <v>3.1722091855448799E-28</v>
      </c>
    </row>
    <row r="139" spans="1:5" x14ac:dyDescent="0.2">
      <c r="A139" s="1" t="s">
        <v>175</v>
      </c>
      <c r="B139" s="1" t="s">
        <v>175</v>
      </c>
      <c r="C139" s="1" t="s">
        <v>176</v>
      </c>
      <c r="D139" s="1">
        <v>1.1911</v>
      </c>
      <c r="E139" s="2">
        <v>2.4305647955586201E-11</v>
      </c>
    </row>
    <row r="140" spans="1:5" x14ac:dyDescent="0.2">
      <c r="A140" s="1" t="s">
        <v>161</v>
      </c>
      <c r="B140" s="1" t="s">
        <v>161</v>
      </c>
      <c r="C140" s="1" t="s">
        <v>162</v>
      </c>
      <c r="D140" s="1">
        <v>1.1837</v>
      </c>
      <c r="E140" s="2">
        <v>1.5336336619729599E-11</v>
      </c>
    </row>
    <row r="141" spans="1:5" x14ac:dyDescent="0.2">
      <c r="A141" s="1" t="s">
        <v>141</v>
      </c>
      <c r="B141" s="1" t="s">
        <v>141</v>
      </c>
      <c r="C141" s="1" t="s">
        <v>142</v>
      </c>
      <c r="D141" s="1">
        <v>1.1788000000000001</v>
      </c>
      <c r="E141" s="2">
        <v>5.5958923267334501E-16</v>
      </c>
    </row>
    <row r="142" spans="1:5" x14ac:dyDescent="0.2">
      <c r="A142" s="1" t="s">
        <v>168</v>
      </c>
      <c r="B142" s="1" t="s">
        <v>168</v>
      </c>
      <c r="C142" s="1" t="s">
        <v>169</v>
      </c>
      <c r="D142" s="1">
        <v>1.1771</v>
      </c>
      <c r="E142" s="2">
        <v>2.3221817287201801E-12</v>
      </c>
    </row>
    <row r="143" spans="1:5" x14ac:dyDescent="0.2">
      <c r="A143" s="1" t="s">
        <v>247</v>
      </c>
      <c r="B143" s="1" t="s">
        <v>247</v>
      </c>
      <c r="C143" s="1" t="s">
        <v>248</v>
      </c>
      <c r="D143" s="1">
        <v>1.1737</v>
      </c>
      <c r="E143" s="2">
        <v>3.18288701408368E-7</v>
      </c>
    </row>
    <row r="144" spans="1:5" x14ac:dyDescent="0.2">
      <c r="A144" s="1" t="s">
        <v>510</v>
      </c>
      <c r="B144" s="1" t="s">
        <v>510</v>
      </c>
      <c r="C144" s="1" t="s">
        <v>37</v>
      </c>
      <c r="D144" s="1">
        <v>1.1731</v>
      </c>
      <c r="E144" s="1">
        <v>7.5220189118665702E-3</v>
      </c>
    </row>
    <row r="145" spans="1:5" x14ac:dyDescent="0.2">
      <c r="A145" s="1" t="s">
        <v>243</v>
      </c>
      <c r="B145" s="1" t="s">
        <v>243</v>
      </c>
      <c r="C145" s="1" t="s">
        <v>37</v>
      </c>
      <c r="D145" s="1">
        <v>1.1646000000000001</v>
      </c>
      <c r="E145" s="2">
        <v>1.5161192067681E-7</v>
      </c>
    </row>
    <row r="146" spans="1:5" x14ac:dyDescent="0.2">
      <c r="A146" s="1" t="s">
        <v>292</v>
      </c>
      <c r="B146" s="1" t="s">
        <v>292</v>
      </c>
      <c r="C146" s="1" t="s">
        <v>33</v>
      </c>
      <c r="D146" s="1">
        <v>1.1612</v>
      </c>
      <c r="E146" s="2">
        <v>5.2856524031160802E-6</v>
      </c>
    </row>
    <row r="147" spans="1:5" x14ac:dyDescent="0.2">
      <c r="A147" s="1" t="s">
        <v>517</v>
      </c>
      <c r="B147" s="1" t="s">
        <v>517</v>
      </c>
      <c r="C147" s="1" t="s">
        <v>518</v>
      </c>
      <c r="D147" s="1">
        <v>1.1612</v>
      </c>
      <c r="E147" s="1">
        <v>9.0396889046489692E-3</v>
      </c>
    </row>
    <row r="148" spans="1:5" x14ac:dyDescent="0.2">
      <c r="A148" s="1" t="s">
        <v>255</v>
      </c>
      <c r="B148" s="1" t="s">
        <v>255</v>
      </c>
      <c r="C148" s="1" t="s">
        <v>33</v>
      </c>
      <c r="D148" s="1">
        <v>1.1544000000000001</v>
      </c>
      <c r="E148" s="2">
        <v>3.3408058401712599E-7</v>
      </c>
    </row>
    <row r="149" spans="1:5" x14ac:dyDescent="0.2">
      <c r="A149" s="1" t="s">
        <v>409</v>
      </c>
      <c r="B149" s="1" t="s">
        <v>409</v>
      </c>
      <c r="C149" s="1" t="s">
        <v>410</v>
      </c>
      <c r="D149" s="1">
        <v>1.1516999999999999</v>
      </c>
      <c r="E149" s="1">
        <v>9.0565084992572304E-4</v>
      </c>
    </row>
    <row r="150" spans="1:5" x14ac:dyDescent="0.2">
      <c r="A150" s="1" t="s">
        <v>273</v>
      </c>
      <c r="B150" s="1" t="s">
        <v>273</v>
      </c>
      <c r="C150" s="1" t="s">
        <v>274</v>
      </c>
      <c r="D150" s="1">
        <v>1.1516</v>
      </c>
      <c r="E150" s="2">
        <v>2.0066494484030901E-6</v>
      </c>
    </row>
    <row r="151" spans="1:5" x14ac:dyDescent="0.2">
      <c r="A151" s="1" t="s">
        <v>196</v>
      </c>
      <c r="B151" s="1" t="s">
        <v>197</v>
      </c>
      <c r="C151" s="1" t="s">
        <v>198</v>
      </c>
      <c r="D151" s="1">
        <v>1.1496</v>
      </c>
      <c r="E151" s="2">
        <v>5.4031494470386001E-10</v>
      </c>
    </row>
    <row r="152" spans="1:5" x14ac:dyDescent="0.2">
      <c r="A152" s="1" t="s">
        <v>270</v>
      </c>
      <c r="B152" s="1" t="s">
        <v>270</v>
      </c>
      <c r="C152" s="1" t="s">
        <v>267</v>
      </c>
      <c r="D152" s="1">
        <v>1.1372</v>
      </c>
      <c r="E152" s="2">
        <v>8.9801794442281195E-7</v>
      </c>
    </row>
    <row r="153" spans="1:5" x14ac:dyDescent="0.2">
      <c r="A153" s="1" t="s">
        <v>239</v>
      </c>
      <c r="B153" s="1" t="s">
        <v>239</v>
      </c>
      <c r="C153" s="1" t="s">
        <v>240</v>
      </c>
      <c r="D153" s="1">
        <v>1.1315999999999999</v>
      </c>
      <c r="E153" s="2">
        <v>1.2761401015717001E-7</v>
      </c>
    </row>
    <row r="154" spans="1:5" x14ac:dyDescent="0.2">
      <c r="A154" s="1" t="s">
        <v>153</v>
      </c>
      <c r="B154" s="1" t="s">
        <v>153</v>
      </c>
      <c r="C154" s="1" t="s">
        <v>154</v>
      </c>
      <c r="D154" s="1">
        <v>1.1312</v>
      </c>
      <c r="E154" s="2">
        <v>1.21094330009166E-15</v>
      </c>
    </row>
    <row r="155" spans="1:5" x14ac:dyDescent="0.2">
      <c r="A155" s="1" t="s">
        <v>157</v>
      </c>
      <c r="B155" s="1" t="s">
        <v>157</v>
      </c>
      <c r="C155" s="1" t="s">
        <v>158</v>
      </c>
      <c r="D155" s="1">
        <v>1.1267</v>
      </c>
      <c r="E155" s="2">
        <v>9.4693418526293805E-15</v>
      </c>
    </row>
    <row r="156" spans="1:5" x14ac:dyDescent="0.2">
      <c r="A156" s="1" t="s">
        <v>335</v>
      </c>
      <c r="B156" s="1" t="s">
        <v>335</v>
      </c>
      <c r="C156" s="1" t="s">
        <v>336</v>
      </c>
      <c r="D156" s="1">
        <v>1.1266</v>
      </c>
      <c r="E156" s="2">
        <v>3.4481749347089497E-5</v>
      </c>
    </row>
    <row r="157" spans="1:5" x14ac:dyDescent="0.2">
      <c r="A157" s="1" t="s">
        <v>432</v>
      </c>
      <c r="B157" s="1" t="s">
        <v>432</v>
      </c>
      <c r="C157" s="1" t="s">
        <v>33</v>
      </c>
      <c r="D157" s="1">
        <v>1.1261000000000001</v>
      </c>
      <c r="E157" s="1">
        <v>1.4101979681835301E-3</v>
      </c>
    </row>
    <row r="158" spans="1:5" x14ac:dyDescent="0.2">
      <c r="A158" s="1" t="s">
        <v>252</v>
      </c>
      <c r="B158" s="1" t="s">
        <v>253</v>
      </c>
      <c r="C158" s="1" t="s">
        <v>254</v>
      </c>
      <c r="D158" s="1">
        <v>1.1234999999999999</v>
      </c>
      <c r="E158" s="2">
        <v>1.00750414411315E-7</v>
      </c>
    </row>
    <row r="159" spans="1:5" x14ac:dyDescent="0.2">
      <c r="A159" s="1" t="s">
        <v>468</v>
      </c>
      <c r="B159" s="1" t="s">
        <v>468</v>
      </c>
      <c r="C159" s="1" t="s">
        <v>33</v>
      </c>
      <c r="D159" s="1">
        <v>1.1227</v>
      </c>
      <c r="E159" s="1">
        <v>2.4671491164318599E-3</v>
      </c>
    </row>
    <row r="160" spans="1:5" x14ac:dyDescent="0.2">
      <c r="A160" s="1" t="s">
        <v>396</v>
      </c>
      <c r="B160" s="1" t="s">
        <v>397</v>
      </c>
      <c r="C160" s="1" t="s">
        <v>398</v>
      </c>
      <c r="D160" s="1">
        <v>1.121</v>
      </c>
      <c r="E160" s="1">
        <v>4.8813040570989101E-4</v>
      </c>
    </row>
    <row r="161" spans="1:5" x14ac:dyDescent="0.2">
      <c r="A161" s="1" t="s">
        <v>150</v>
      </c>
      <c r="B161" s="1" t="s">
        <v>150</v>
      </c>
      <c r="C161" s="1" t="s">
        <v>151</v>
      </c>
      <c r="D161" s="1">
        <v>1.1186</v>
      </c>
      <c r="E161" s="2">
        <v>5.7887792204085302E-19</v>
      </c>
    </row>
    <row r="162" spans="1:5" x14ac:dyDescent="0.2">
      <c r="A162" s="1" t="s">
        <v>212</v>
      </c>
      <c r="B162" s="1" t="s">
        <v>212</v>
      </c>
      <c r="C162" s="1" t="s">
        <v>37</v>
      </c>
      <c r="D162" s="1">
        <v>1.1157999999999999</v>
      </c>
      <c r="E162" s="2">
        <v>3.9538678886919301E-9</v>
      </c>
    </row>
    <row r="163" spans="1:5" x14ac:dyDescent="0.2">
      <c r="A163" s="1" t="s">
        <v>299</v>
      </c>
      <c r="B163" s="1" t="s">
        <v>299</v>
      </c>
      <c r="C163" s="1" t="s">
        <v>300</v>
      </c>
      <c r="D163" s="1">
        <v>1.1155999999999999</v>
      </c>
      <c r="E163" s="2">
        <v>4.89670366724114E-6</v>
      </c>
    </row>
    <row r="164" spans="1:5" x14ac:dyDescent="0.2">
      <c r="A164" s="1" t="s">
        <v>390</v>
      </c>
      <c r="B164" s="1" t="s">
        <v>390</v>
      </c>
      <c r="C164" s="1" t="s">
        <v>391</v>
      </c>
      <c r="D164" s="1">
        <v>1.1143000000000001</v>
      </c>
      <c r="E164" s="1">
        <v>4.0266503391025299E-4</v>
      </c>
    </row>
    <row r="165" spans="1:5" x14ac:dyDescent="0.2">
      <c r="A165" s="1" t="s">
        <v>201</v>
      </c>
      <c r="B165" s="1" t="s">
        <v>201</v>
      </c>
      <c r="C165" s="1" t="s">
        <v>87</v>
      </c>
      <c r="D165" s="1">
        <v>1.1119000000000001</v>
      </c>
      <c r="E165" s="2">
        <v>2.4521183207537099E-10</v>
      </c>
    </row>
    <row r="166" spans="1:5" x14ac:dyDescent="0.2">
      <c r="A166" s="1" t="s">
        <v>193</v>
      </c>
      <c r="B166" s="1" t="s">
        <v>193</v>
      </c>
      <c r="C166" s="1" t="s">
        <v>37</v>
      </c>
      <c r="D166" s="1">
        <v>1.1080000000000001</v>
      </c>
      <c r="E166" s="2">
        <v>1.09296480120592E-10</v>
      </c>
    </row>
    <row r="167" spans="1:5" x14ac:dyDescent="0.2">
      <c r="A167" s="1" t="s">
        <v>178</v>
      </c>
      <c r="B167" s="1" t="s">
        <v>178</v>
      </c>
      <c r="C167" s="1" t="s">
        <v>179</v>
      </c>
      <c r="D167" s="1">
        <v>1.1052999999999999</v>
      </c>
      <c r="E167" s="2">
        <v>1.3419074040112199E-12</v>
      </c>
    </row>
    <row r="168" spans="1:5" x14ac:dyDescent="0.2">
      <c r="A168" s="1" t="s">
        <v>359</v>
      </c>
      <c r="B168" s="1" t="s">
        <v>359</v>
      </c>
      <c r="C168" s="1" t="s">
        <v>360</v>
      </c>
      <c r="D168" s="1">
        <v>1.1027</v>
      </c>
      <c r="E168" s="2">
        <v>4.6042404793471499E-5</v>
      </c>
    </row>
    <row r="169" spans="1:5" x14ac:dyDescent="0.2">
      <c r="A169" s="1" t="s">
        <v>286</v>
      </c>
      <c r="B169" s="1" t="s">
        <v>286</v>
      </c>
      <c r="C169" s="1" t="s">
        <v>287</v>
      </c>
      <c r="D169" s="1">
        <v>1.1024</v>
      </c>
      <c r="E169" s="2">
        <v>2.3443217838917E-6</v>
      </c>
    </row>
    <row r="170" spans="1:5" x14ac:dyDescent="0.2">
      <c r="A170" s="1" t="s">
        <v>361</v>
      </c>
      <c r="B170" s="1" t="s">
        <v>361</v>
      </c>
      <c r="C170" s="1" t="s">
        <v>362</v>
      </c>
      <c r="D170" s="1">
        <v>1.0993999999999999</v>
      </c>
      <c r="E170" s="2">
        <v>7.4502290383776702E-5</v>
      </c>
    </row>
    <row r="171" spans="1:5" x14ac:dyDescent="0.2">
      <c r="A171" s="1" t="s">
        <v>234</v>
      </c>
      <c r="B171" s="1" t="s">
        <v>235</v>
      </c>
      <c r="C171" s="1" t="s">
        <v>236</v>
      </c>
      <c r="D171" s="1">
        <v>1.099</v>
      </c>
      <c r="E171" s="2">
        <v>1.5459818592869501E-8</v>
      </c>
    </row>
    <row r="172" spans="1:5" x14ac:dyDescent="0.2">
      <c r="A172" s="1" t="s">
        <v>294</v>
      </c>
      <c r="B172" s="1" t="s">
        <v>294</v>
      </c>
      <c r="C172" s="1" t="s">
        <v>295</v>
      </c>
      <c r="D172" s="1">
        <v>1.099</v>
      </c>
      <c r="E172" s="2">
        <v>2.8664739972977799E-6</v>
      </c>
    </row>
    <row r="173" spans="1:5" x14ac:dyDescent="0.2">
      <c r="A173" s="1" t="s">
        <v>433</v>
      </c>
      <c r="B173" s="1" t="s">
        <v>433</v>
      </c>
      <c r="C173" s="1" t="s">
        <v>33</v>
      </c>
      <c r="D173" s="1">
        <v>1.095</v>
      </c>
      <c r="E173" s="1">
        <v>1.1143679127442901E-3</v>
      </c>
    </row>
    <row r="174" spans="1:5" x14ac:dyDescent="0.2">
      <c r="A174" s="1" t="s">
        <v>268</v>
      </c>
      <c r="B174" s="1" t="s">
        <v>268</v>
      </c>
      <c r="C174" s="1" t="s">
        <v>269</v>
      </c>
      <c r="D174" s="1">
        <v>1.0948</v>
      </c>
      <c r="E174" s="2">
        <v>1.2231923580658599E-7</v>
      </c>
    </row>
    <row r="175" spans="1:5" x14ac:dyDescent="0.2">
      <c r="A175" s="1" t="s">
        <v>350</v>
      </c>
      <c r="B175" s="1" t="s">
        <v>350</v>
      </c>
      <c r="C175" s="1" t="s">
        <v>351</v>
      </c>
      <c r="D175" s="1">
        <v>1.0932999999999999</v>
      </c>
      <c r="E175" s="2">
        <v>2.7812911007217801E-5</v>
      </c>
    </row>
    <row r="176" spans="1:5" x14ac:dyDescent="0.2">
      <c r="A176" s="1" t="s">
        <v>242</v>
      </c>
      <c r="B176" s="1" t="s">
        <v>242</v>
      </c>
      <c r="C176" s="1" t="s">
        <v>167</v>
      </c>
      <c r="D176" s="1">
        <v>1.0929</v>
      </c>
      <c r="E176" s="2">
        <v>2.8890208365151301E-8</v>
      </c>
    </row>
    <row r="177" spans="1:5" x14ac:dyDescent="0.2">
      <c r="A177" s="1" t="s">
        <v>271</v>
      </c>
      <c r="B177" s="1" t="s">
        <v>271</v>
      </c>
      <c r="C177" s="1" t="s">
        <v>272</v>
      </c>
      <c r="D177" s="1">
        <v>1.0911999999999999</v>
      </c>
      <c r="E177" s="2">
        <v>4.4949630592234703E-7</v>
      </c>
    </row>
    <row r="178" spans="1:5" x14ac:dyDescent="0.2">
      <c r="A178" s="1" t="s">
        <v>226</v>
      </c>
      <c r="B178" s="1" t="s">
        <v>226</v>
      </c>
      <c r="C178" s="1" t="s">
        <v>227</v>
      </c>
      <c r="D178" s="1">
        <v>1.0881000000000001</v>
      </c>
      <c r="E178" s="2">
        <v>4.94068793252788E-9</v>
      </c>
    </row>
    <row r="179" spans="1:5" x14ac:dyDescent="0.2">
      <c r="A179" s="1" t="s">
        <v>199</v>
      </c>
      <c r="B179" s="1" t="s">
        <v>199</v>
      </c>
      <c r="C179" s="1" t="s">
        <v>200</v>
      </c>
      <c r="D179" s="1">
        <v>1.0858000000000001</v>
      </c>
      <c r="E179" s="2">
        <v>1.6304254864539098E-11</v>
      </c>
    </row>
    <row r="180" spans="1:5" x14ac:dyDescent="0.2">
      <c r="A180" s="1" t="s">
        <v>532</v>
      </c>
      <c r="B180" s="1" t="s">
        <v>532</v>
      </c>
      <c r="C180" s="1" t="s">
        <v>37</v>
      </c>
      <c r="D180" s="1">
        <v>1.0750999999999999</v>
      </c>
      <c r="E180" s="1">
        <v>9.8916051378099296E-3</v>
      </c>
    </row>
    <row r="181" spans="1:5" x14ac:dyDescent="0.2">
      <c r="A181" s="1" t="s">
        <v>194</v>
      </c>
      <c r="B181" s="1" t="s">
        <v>194</v>
      </c>
      <c r="C181" s="1" t="s">
        <v>195</v>
      </c>
      <c r="D181" s="1">
        <v>1.0729</v>
      </c>
      <c r="E181" s="2">
        <v>8.0230118734876194E-12</v>
      </c>
    </row>
    <row r="182" spans="1:5" x14ac:dyDescent="0.2">
      <c r="A182" s="1" t="s">
        <v>338</v>
      </c>
      <c r="B182" s="1" t="s">
        <v>338</v>
      </c>
      <c r="C182" s="1" t="s">
        <v>339</v>
      </c>
      <c r="D182" s="1">
        <v>1.0682</v>
      </c>
      <c r="E182" s="2">
        <v>1.6433493195608698E-5</v>
      </c>
    </row>
    <row r="183" spans="1:5" x14ac:dyDescent="0.2">
      <c r="A183" s="1" t="s">
        <v>191</v>
      </c>
      <c r="B183" s="1" t="s">
        <v>191</v>
      </c>
      <c r="C183" s="1" t="s">
        <v>192</v>
      </c>
      <c r="D183" s="1">
        <v>1.0679000000000001</v>
      </c>
      <c r="E183" s="2">
        <v>5.8416207033201603E-13</v>
      </c>
    </row>
    <row r="184" spans="1:5" x14ac:dyDescent="0.2">
      <c r="A184" s="1" t="s">
        <v>203</v>
      </c>
      <c r="B184" s="1" t="s">
        <v>203</v>
      </c>
      <c r="C184" s="1" t="s">
        <v>204</v>
      </c>
      <c r="D184" s="1">
        <v>1.0663</v>
      </c>
      <c r="E184" s="2">
        <v>2.39038706000868E-11</v>
      </c>
    </row>
    <row r="185" spans="1:5" x14ac:dyDescent="0.2">
      <c r="A185" s="1" t="s">
        <v>261</v>
      </c>
      <c r="B185" s="1" t="s">
        <v>261</v>
      </c>
      <c r="C185" s="1" t="s">
        <v>262</v>
      </c>
      <c r="D185" s="1">
        <v>1.0536000000000001</v>
      </c>
      <c r="E185" s="2">
        <v>1.4542186050740801E-8</v>
      </c>
    </row>
    <row r="186" spans="1:5" x14ac:dyDescent="0.2">
      <c r="A186" s="1" t="s">
        <v>296</v>
      </c>
      <c r="B186" s="1" t="s">
        <v>296</v>
      </c>
      <c r="C186" s="1" t="s">
        <v>37</v>
      </c>
      <c r="D186" s="1">
        <v>1.0536000000000001</v>
      </c>
      <c r="E186" s="2">
        <v>1.27626366864434E-6</v>
      </c>
    </row>
    <row r="187" spans="1:5" x14ac:dyDescent="0.2">
      <c r="A187" s="1" t="s">
        <v>297</v>
      </c>
      <c r="B187" s="1" t="s">
        <v>297</v>
      </c>
      <c r="C187" s="1" t="s">
        <v>298</v>
      </c>
      <c r="D187" s="1">
        <v>1.052</v>
      </c>
      <c r="E187" s="2">
        <v>7.3885303446632597E-7</v>
      </c>
    </row>
    <row r="188" spans="1:5" x14ac:dyDescent="0.2">
      <c r="A188" s="1" t="s">
        <v>316</v>
      </c>
      <c r="B188" s="1" t="s">
        <v>316</v>
      </c>
      <c r="C188" s="1" t="s">
        <v>17</v>
      </c>
      <c r="D188" s="1">
        <v>1.0513999999999999</v>
      </c>
      <c r="E188" s="2">
        <v>1.5380882882576501E-6</v>
      </c>
    </row>
    <row r="189" spans="1:5" x14ac:dyDescent="0.2">
      <c r="A189" s="1" t="s">
        <v>183</v>
      </c>
      <c r="B189" s="1" t="s">
        <v>183</v>
      </c>
      <c r="C189" s="1" t="s">
        <v>37</v>
      </c>
      <c r="D189" s="1">
        <v>1.0508999999999999</v>
      </c>
      <c r="E189" s="2">
        <v>9.6647991478608093E-16</v>
      </c>
    </row>
    <row r="190" spans="1:5" x14ac:dyDescent="0.2">
      <c r="A190" s="1" t="s">
        <v>291</v>
      </c>
      <c r="B190" s="1" t="s">
        <v>291</v>
      </c>
      <c r="C190" s="1" t="s">
        <v>77</v>
      </c>
      <c r="D190" s="1">
        <v>1.05</v>
      </c>
      <c r="E190" s="2">
        <v>2.4497341832997297E-7</v>
      </c>
    </row>
    <row r="191" spans="1:5" x14ac:dyDescent="0.2">
      <c r="A191" s="1" t="s">
        <v>208</v>
      </c>
      <c r="B191" s="1" t="s">
        <v>209</v>
      </c>
      <c r="C191" s="1" t="s">
        <v>210</v>
      </c>
      <c r="D191" s="1">
        <v>1.0485</v>
      </c>
      <c r="E191" s="2">
        <v>1.95743133870275E-11</v>
      </c>
    </row>
    <row r="192" spans="1:5" x14ac:dyDescent="0.2">
      <c r="A192" s="1" t="s">
        <v>317</v>
      </c>
      <c r="B192" s="1" t="s">
        <v>317</v>
      </c>
      <c r="C192" s="1" t="s">
        <v>318</v>
      </c>
      <c r="D192" s="1">
        <v>1.0465</v>
      </c>
      <c r="E192" s="2">
        <v>3.4169720355534398E-6</v>
      </c>
    </row>
    <row r="193" spans="1:5" x14ac:dyDescent="0.2">
      <c r="A193" s="1" t="s">
        <v>355</v>
      </c>
      <c r="B193" s="1" t="s">
        <v>355</v>
      </c>
      <c r="C193" s="1" t="s">
        <v>356</v>
      </c>
      <c r="D193" s="1">
        <v>1.0410999999999999</v>
      </c>
      <c r="E193" s="2">
        <v>1.5847711646663801E-5</v>
      </c>
    </row>
    <row r="194" spans="1:5" x14ac:dyDescent="0.2">
      <c r="A194" s="1" t="s">
        <v>428</v>
      </c>
      <c r="B194" s="1" t="s">
        <v>428</v>
      </c>
      <c r="C194" s="1" t="s">
        <v>37</v>
      </c>
      <c r="D194" s="1">
        <v>1.0379</v>
      </c>
      <c r="E194" s="1">
        <v>2.5950242840110999E-4</v>
      </c>
    </row>
    <row r="195" spans="1:5" x14ac:dyDescent="0.2">
      <c r="A195" s="1" t="s">
        <v>322</v>
      </c>
      <c r="B195" s="1" t="s">
        <v>322</v>
      </c>
      <c r="C195" s="1" t="s">
        <v>323</v>
      </c>
      <c r="D195" s="1">
        <v>1.0368999999999999</v>
      </c>
      <c r="E195" s="2">
        <v>3.9337757532313797E-6</v>
      </c>
    </row>
    <row r="196" spans="1:5" x14ac:dyDescent="0.2">
      <c r="A196" s="1" t="s">
        <v>260</v>
      </c>
      <c r="B196" s="1" t="s">
        <v>260</v>
      </c>
      <c r="C196" s="1" t="s">
        <v>190</v>
      </c>
      <c r="D196" s="1">
        <v>1.0337000000000001</v>
      </c>
      <c r="E196" s="2">
        <v>1.17839342974799E-8</v>
      </c>
    </row>
    <row r="197" spans="1:5" x14ac:dyDescent="0.2">
      <c r="A197" s="1" t="s">
        <v>309</v>
      </c>
      <c r="B197" s="1" t="s">
        <v>309</v>
      </c>
      <c r="C197" s="1" t="s">
        <v>310</v>
      </c>
      <c r="D197" s="1">
        <v>1.0238</v>
      </c>
      <c r="E197" s="2">
        <v>1.73361459702743E-6</v>
      </c>
    </row>
    <row r="198" spans="1:5" x14ac:dyDescent="0.2">
      <c r="A198" s="1" t="s">
        <v>213</v>
      </c>
      <c r="B198" s="1" t="s">
        <v>214</v>
      </c>
      <c r="C198" s="1" t="s">
        <v>215</v>
      </c>
      <c r="D198" s="1">
        <v>1.0225</v>
      </c>
      <c r="E198" s="2">
        <v>7.3383380421115106E-12</v>
      </c>
    </row>
    <row r="199" spans="1:5" x14ac:dyDescent="0.2">
      <c r="A199" s="1" t="s">
        <v>520</v>
      </c>
      <c r="B199" s="1" t="s">
        <v>520</v>
      </c>
      <c r="C199" s="1" t="s">
        <v>521</v>
      </c>
      <c r="D199" s="1">
        <v>1.0206999999999999</v>
      </c>
      <c r="E199" s="1">
        <v>5.8824471730936799E-3</v>
      </c>
    </row>
    <row r="200" spans="1:5" x14ac:dyDescent="0.2">
      <c r="A200" s="1" t="s">
        <v>238</v>
      </c>
      <c r="B200" s="1" t="s">
        <v>238</v>
      </c>
      <c r="C200" s="1" t="s">
        <v>222</v>
      </c>
      <c r="D200" s="1">
        <v>1.0195000000000001</v>
      </c>
      <c r="E200" s="2">
        <v>2.4974387930652701E-10</v>
      </c>
    </row>
    <row r="201" spans="1:5" x14ac:dyDescent="0.2">
      <c r="A201" s="1" t="s">
        <v>258</v>
      </c>
      <c r="B201" s="1" t="s">
        <v>258</v>
      </c>
      <c r="C201" s="1" t="s">
        <v>259</v>
      </c>
      <c r="D201" s="1">
        <v>1.0165999999999999</v>
      </c>
      <c r="E201" s="2">
        <v>2.3963324422771102E-9</v>
      </c>
    </row>
    <row r="202" spans="1:5" x14ac:dyDescent="0.2">
      <c r="A202" s="1" t="s">
        <v>399</v>
      </c>
      <c r="B202" s="1" t="s">
        <v>399</v>
      </c>
      <c r="C202" s="1" t="s">
        <v>400</v>
      </c>
      <c r="D202" s="1">
        <v>1.0142</v>
      </c>
      <c r="E202" s="1">
        <v>1.7723082834478801E-4</v>
      </c>
    </row>
    <row r="203" spans="1:5" x14ac:dyDescent="0.2">
      <c r="A203" s="1" t="s">
        <v>284</v>
      </c>
      <c r="B203" s="1" t="s">
        <v>284</v>
      </c>
      <c r="C203" s="1" t="s">
        <v>285</v>
      </c>
      <c r="D203" s="1">
        <v>1.0136000000000001</v>
      </c>
      <c r="E203" s="2">
        <v>1.41247064495568E-7</v>
      </c>
    </row>
    <row r="204" spans="1:5" x14ac:dyDescent="0.2">
      <c r="A204" s="1" t="s">
        <v>418</v>
      </c>
      <c r="B204" s="1" t="s">
        <v>418</v>
      </c>
      <c r="C204" s="1" t="s">
        <v>53</v>
      </c>
      <c r="D204" s="1">
        <v>1.0064</v>
      </c>
      <c r="E204" s="1">
        <v>2.6377413324498898E-4</v>
      </c>
    </row>
    <row r="205" spans="1:5" x14ac:dyDescent="0.2">
      <c r="A205" s="1" t="s">
        <v>219</v>
      </c>
      <c r="B205" s="1" t="s">
        <v>219</v>
      </c>
      <c r="C205" s="1" t="s">
        <v>220</v>
      </c>
      <c r="D205" s="1">
        <v>1.0035000000000001</v>
      </c>
      <c r="E205" s="2">
        <v>1.13452281190123E-12</v>
      </c>
    </row>
  </sheetData>
  <sortState ref="A2:E679">
    <sortCondition descending="1" ref="D2:D679"/>
  </sortState>
  <conditionalFormatting sqref="B2:B1048576">
    <cfRule type="duplicateValues" dxfId="10" priority="44"/>
  </conditionalFormatting>
  <conditionalFormatting sqref="B1">
    <cfRule type="duplicateValues" dxfId="9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851"/>
  <sheetViews>
    <sheetView workbookViewId="0">
      <selection sqref="A1:E1"/>
    </sheetView>
  </sheetViews>
  <sheetFormatPr baseColWidth="10" defaultColWidth="8.6640625" defaultRowHeight="15" x14ac:dyDescent="0.2"/>
  <cols>
    <col min="1" max="16384" width="8.6640625" style="1"/>
  </cols>
  <sheetData>
    <row r="1" spans="1:5" x14ac:dyDescent="0.2">
      <c r="A1" s="3" t="s">
        <v>4850</v>
      </c>
      <c r="B1" s="3" t="s">
        <v>4851</v>
      </c>
      <c r="C1" s="3" t="s">
        <v>4852</v>
      </c>
      <c r="D1" s="3" t="s">
        <v>4853</v>
      </c>
      <c r="E1" s="3" t="s">
        <v>4854</v>
      </c>
    </row>
    <row r="2" spans="1:5" x14ac:dyDescent="0.2">
      <c r="A2" s="1" t="s">
        <v>4844</v>
      </c>
      <c r="B2" s="1" t="s">
        <v>4844</v>
      </c>
      <c r="C2" s="1" t="s">
        <v>4845</v>
      </c>
      <c r="D2" s="1">
        <v>-5.8343999999999996</v>
      </c>
      <c r="E2" s="2">
        <v>9.3819263342645794E-31</v>
      </c>
    </row>
    <row r="3" spans="1:5" x14ac:dyDescent="0.2">
      <c r="A3" s="1" t="s">
        <v>4846</v>
      </c>
      <c r="B3" s="1" t="s">
        <v>4846</v>
      </c>
      <c r="C3" s="1" t="s">
        <v>1293</v>
      </c>
      <c r="D3" s="1">
        <v>-5.1619999999999999</v>
      </c>
      <c r="E3" s="2">
        <v>3.1927080427841702E-37</v>
      </c>
    </row>
    <row r="4" spans="1:5" x14ac:dyDescent="0.2">
      <c r="A4" s="1" t="s">
        <v>4837</v>
      </c>
      <c r="B4" s="1" t="s">
        <v>4837</v>
      </c>
      <c r="C4" s="1" t="s">
        <v>4838</v>
      </c>
      <c r="D4" s="1">
        <v>-5.1083999999999996</v>
      </c>
      <c r="E4" s="2">
        <v>1.3060472306518799E-22</v>
      </c>
    </row>
    <row r="5" spans="1:5" x14ac:dyDescent="0.2">
      <c r="A5" s="1" t="s">
        <v>4841</v>
      </c>
      <c r="B5" s="1" t="s">
        <v>4841</v>
      </c>
      <c r="C5" s="1" t="s">
        <v>4842</v>
      </c>
      <c r="D5" s="1">
        <v>-5.0675999999999997</v>
      </c>
      <c r="E5" s="2">
        <v>1.1474941877011501E-28</v>
      </c>
    </row>
    <row r="6" spans="1:5" x14ac:dyDescent="0.2">
      <c r="A6" s="1" t="s">
        <v>4840</v>
      </c>
      <c r="B6" s="1" t="s">
        <v>4840</v>
      </c>
      <c r="C6" s="1" t="s">
        <v>999</v>
      </c>
      <c r="D6" s="1">
        <v>-4.9683000000000002</v>
      </c>
      <c r="E6" s="2">
        <v>7.5897799258490002E-28</v>
      </c>
    </row>
    <row r="7" spans="1:5" x14ac:dyDescent="0.2">
      <c r="A7" s="1" t="s">
        <v>4835</v>
      </c>
      <c r="B7" s="1" t="s">
        <v>4835</v>
      </c>
      <c r="C7" s="1" t="s">
        <v>4836</v>
      </c>
      <c r="D7" s="1">
        <v>-4.8653000000000004</v>
      </c>
      <c r="E7" s="2">
        <v>7.9460745165933102E-22</v>
      </c>
    </row>
    <row r="8" spans="1:5" x14ac:dyDescent="0.2">
      <c r="A8" s="1" t="s">
        <v>4816</v>
      </c>
      <c r="B8" s="1" t="s">
        <v>4816</v>
      </c>
      <c r="C8" s="1" t="s">
        <v>3333</v>
      </c>
      <c r="D8" s="1">
        <v>-4.8148999999999997</v>
      </c>
      <c r="E8" s="2">
        <v>4.0863990253602598E-15</v>
      </c>
    </row>
    <row r="9" spans="1:5" x14ac:dyDescent="0.2">
      <c r="A9" s="1" t="s">
        <v>4843</v>
      </c>
      <c r="B9" s="1" t="s">
        <v>4843</v>
      </c>
      <c r="C9" s="1" t="s">
        <v>37</v>
      </c>
      <c r="D9" s="1">
        <v>-4.4436999999999998</v>
      </c>
      <c r="E9" s="2">
        <v>4.0697897598040199E-47</v>
      </c>
    </row>
    <row r="10" spans="1:5" x14ac:dyDescent="0.2">
      <c r="A10" s="1" t="s">
        <v>4839</v>
      </c>
      <c r="B10" s="1" t="s">
        <v>4839</v>
      </c>
      <c r="C10" s="1" t="s">
        <v>744</v>
      </c>
      <c r="D10" s="1">
        <v>-4.391</v>
      </c>
      <c r="E10" s="2">
        <v>4.4416068802226198E-39</v>
      </c>
    </row>
    <row r="11" spans="1:5" x14ac:dyDescent="0.2">
      <c r="A11" s="1" t="s">
        <v>4789</v>
      </c>
      <c r="B11" s="1" t="s">
        <v>4789</v>
      </c>
      <c r="C11" s="1" t="s">
        <v>37</v>
      </c>
      <c r="D11" s="1">
        <v>-4.3701999999999996</v>
      </c>
      <c r="E11" s="2">
        <v>1.26950043787728E-13</v>
      </c>
    </row>
    <row r="12" spans="1:5" x14ac:dyDescent="0.2">
      <c r="A12" s="1" t="s">
        <v>4689</v>
      </c>
      <c r="B12" s="1" t="s">
        <v>4689</v>
      </c>
      <c r="C12" s="1" t="s">
        <v>2029</v>
      </c>
      <c r="D12" s="1">
        <v>-4.2145999999999999</v>
      </c>
      <c r="E12" s="2">
        <v>6.3523938223053296E-8</v>
      </c>
    </row>
    <row r="13" spans="1:5" x14ac:dyDescent="0.2">
      <c r="A13" s="1" t="s">
        <v>4677</v>
      </c>
      <c r="B13" s="1" t="s">
        <v>4677</v>
      </c>
      <c r="C13" s="1" t="s">
        <v>4678</v>
      </c>
      <c r="D13" s="1">
        <v>-4.1509999999999998</v>
      </c>
      <c r="E13" s="2">
        <v>1.2106385144106299E-7</v>
      </c>
    </row>
    <row r="14" spans="1:5" x14ac:dyDescent="0.2">
      <c r="A14" s="1" t="s">
        <v>1271</v>
      </c>
      <c r="B14" s="1" t="s">
        <v>4830</v>
      </c>
      <c r="C14" s="1" t="s">
        <v>1272</v>
      </c>
      <c r="D14" s="1">
        <v>-4.0789999999999997</v>
      </c>
      <c r="E14" s="2">
        <v>1.90297318837479E-28</v>
      </c>
    </row>
    <row r="15" spans="1:5" x14ac:dyDescent="0.2">
      <c r="A15" s="1" t="s">
        <v>4831</v>
      </c>
      <c r="B15" s="1" t="s">
        <v>4831</v>
      </c>
      <c r="C15" s="1" t="s">
        <v>4832</v>
      </c>
      <c r="D15" s="1">
        <v>-4.0770999999999997</v>
      </c>
      <c r="E15" s="2">
        <v>6.2391134903709096E-29</v>
      </c>
    </row>
    <row r="16" spans="1:5" x14ac:dyDescent="0.2">
      <c r="A16" s="1" t="s">
        <v>4800</v>
      </c>
      <c r="B16" s="1" t="s">
        <v>4801</v>
      </c>
      <c r="C16" s="1" t="s">
        <v>1583</v>
      </c>
      <c r="D16" s="1">
        <v>-4.0744999999999996</v>
      </c>
      <c r="E16" s="2">
        <v>3.8524680738713801E-11</v>
      </c>
    </row>
    <row r="17" spans="1:5" x14ac:dyDescent="0.2">
      <c r="A17" s="1" t="s">
        <v>4811</v>
      </c>
      <c r="B17" s="1" t="s">
        <v>4811</v>
      </c>
      <c r="C17" s="1" t="s">
        <v>4812</v>
      </c>
      <c r="D17" s="1">
        <v>-3.9849000000000001</v>
      </c>
      <c r="E17" s="2">
        <v>1.9892423149802599E-15</v>
      </c>
    </row>
    <row r="18" spans="1:5" x14ac:dyDescent="0.2">
      <c r="A18" s="1" t="s">
        <v>4833</v>
      </c>
      <c r="B18" s="1" t="s">
        <v>4833</v>
      </c>
      <c r="C18" s="1" t="s">
        <v>4834</v>
      </c>
      <c r="D18" s="1">
        <v>-3.9304999999999999</v>
      </c>
      <c r="E18" s="2">
        <v>4.6394875089429299E-58</v>
      </c>
    </row>
    <row r="19" spans="1:5" x14ac:dyDescent="0.2">
      <c r="A19" s="1" t="s">
        <v>4827</v>
      </c>
      <c r="B19" s="1" t="s">
        <v>4827</v>
      </c>
      <c r="C19" s="1" t="s">
        <v>106</v>
      </c>
      <c r="D19" s="1">
        <v>-3.8950999999999998</v>
      </c>
      <c r="E19" s="2">
        <v>4.6105629789680102E-29</v>
      </c>
    </row>
    <row r="20" spans="1:5" x14ac:dyDescent="0.2">
      <c r="A20" s="1" t="s">
        <v>4828</v>
      </c>
      <c r="B20" s="1" t="s">
        <v>4828</v>
      </c>
      <c r="C20" s="1" t="s">
        <v>4829</v>
      </c>
      <c r="D20" s="1">
        <v>-3.7082999999999999</v>
      </c>
      <c r="E20" s="2">
        <v>5.4532508491037496E-54</v>
      </c>
    </row>
    <row r="21" spans="1:5" x14ac:dyDescent="0.2">
      <c r="A21" s="1" t="s">
        <v>4819</v>
      </c>
      <c r="B21" s="1" t="s">
        <v>4820</v>
      </c>
      <c r="C21" s="1" t="s">
        <v>4821</v>
      </c>
      <c r="D21" s="1">
        <v>-3.6762999999999999</v>
      </c>
      <c r="E21" s="2">
        <v>1.5068119891565799E-48</v>
      </c>
    </row>
    <row r="22" spans="1:5" x14ac:dyDescent="0.2">
      <c r="A22" s="1" t="s">
        <v>4813</v>
      </c>
      <c r="B22" s="1" t="s">
        <v>4813</v>
      </c>
      <c r="C22" s="1" t="s">
        <v>4757</v>
      </c>
      <c r="D22" s="1">
        <v>-3.6309999999999998</v>
      </c>
      <c r="E22" s="2">
        <v>1.1480272974790601E-20</v>
      </c>
    </row>
    <row r="23" spans="1:5" x14ac:dyDescent="0.2">
      <c r="A23" s="1" t="s">
        <v>4814</v>
      </c>
      <c r="B23" s="1" t="s">
        <v>4814</v>
      </c>
      <c r="C23" s="1" t="s">
        <v>4815</v>
      </c>
      <c r="D23" s="1">
        <v>-3.6221999999999999</v>
      </c>
      <c r="E23" s="2">
        <v>7.3355906407768395E-30</v>
      </c>
    </row>
    <row r="24" spans="1:5" x14ac:dyDescent="0.2">
      <c r="A24" s="1" t="s">
        <v>4805</v>
      </c>
      <c r="B24" s="1" t="s">
        <v>4805</v>
      </c>
      <c r="C24" s="1" t="s">
        <v>640</v>
      </c>
      <c r="D24" s="1">
        <v>-3.6191</v>
      </c>
      <c r="E24" s="2">
        <v>2.6583923313620102E-18</v>
      </c>
    </row>
    <row r="25" spans="1:5" x14ac:dyDescent="0.2">
      <c r="A25" s="1" t="s">
        <v>4817</v>
      </c>
      <c r="B25" s="1" t="s">
        <v>4817</v>
      </c>
      <c r="C25" s="1" t="s">
        <v>4818</v>
      </c>
      <c r="D25" s="1">
        <v>-3.6164999999999998</v>
      </c>
      <c r="E25" s="2">
        <v>1.68344962706436E-29</v>
      </c>
    </row>
    <row r="26" spans="1:5" x14ac:dyDescent="0.2">
      <c r="A26" s="1" t="s">
        <v>2899</v>
      </c>
      <c r="B26" s="1" t="s">
        <v>4808</v>
      </c>
      <c r="C26" s="1" t="s">
        <v>2900</v>
      </c>
      <c r="D26" s="1">
        <v>-3.6128999999999998</v>
      </c>
      <c r="E26" s="2">
        <v>5.3959866607322404E-28</v>
      </c>
    </row>
    <row r="27" spans="1:5" x14ac:dyDescent="0.2">
      <c r="A27" s="1" t="s">
        <v>4825</v>
      </c>
      <c r="B27" s="1" t="s">
        <v>4825</v>
      </c>
      <c r="C27" s="1" t="s">
        <v>4826</v>
      </c>
      <c r="D27" s="1">
        <v>-3.5907</v>
      </c>
      <c r="E27" s="2">
        <v>5.9017478187633095E-41</v>
      </c>
    </row>
    <row r="28" spans="1:5" x14ac:dyDescent="0.2">
      <c r="A28" s="1" t="s">
        <v>4822</v>
      </c>
      <c r="B28" s="1" t="s">
        <v>4823</v>
      </c>
      <c r="C28" s="1" t="s">
        <v>4824</v>
      </c>
      <c r="D28" s="1">
        <v>-3.5266999999999999</v>
      </c>
      <c r="E28" s="2">
        <v>2.6569121075379499E-31</v>
      </c>
    </row>
    <row r="29" spans="1:5" x14ac:dyDescent="0.2">
      <c r="A29" s="1" t="s">
        <v>4807</v>
      </c>
      <c r="B29" s="1" t="s">
        <v>4807</v>
      </c>
      <c r="C29" s="1" t="s">
        <v>1178</v>
      </c>
      <c r="D29" s="1">
        <v>-3.5127000000000002</v>
      </c>
      <c r="E29" s="2">
        <v>5.1079656971809698E-28</v>
      </c>
    </row>
    <row r="30" spans="1:5" x14ac:dyDescent="0.2">
      <c r="A30" s="1" t="s">
        <v>4806</v>
      </c>
      <c r="B30" s="1" t="s">
        <v>4806</v>
      </c>
      <c r="C30" s="1" t="s">
        <v>33</v>
      </c>
      <c r="D30" s="1">
        <v>-3.5074000000000001</v>
      </c>
      <c r="E30" s="2">
        <v>1.75766243565241E-22</v>
      </c>
    </row>
    <row r="31" spans="1:5" x14ac:dyDescent="0.2">
      <c r="A31" s="1" t="s">
        <v>4803</v>
      </c>
      <c r="B31" s="1" t="s">
        <v>4803</v>
      </c>
      <c r="C31" s="1" t="s">
        <v>3316</v>
      </c>
      <c r="D31" s="1">
        <v>-3.4868000000000001</v>
      </c>
      <c r="E31" s="2">
        <v>5.7725222606028401E-29</v>
      </c>
    </row>
    <row r="32" spans="1:5" x14ac:dyDescent="0.2">
      <c r="A32" s="1" t="s">
        <v>4777</v>
      </c>
      <c r="B32" s="1" t="s">
        <v>4777</v>
      </c>
      <c r="C32" s="1" t="s">
        <v>1055</v>
      </c>
      <c r="D32" s="1">
        <v>-3.4676999999999998</v>
      </c>
      <c r="E32" s="2">
        <v>7.2139090744347398E-12</v>
      </c>
    </row>
    <row r="33" spans="1:5" x14ac:dyDescent="0.2">
      <c r="A33" s="1" t="s">
        <v>4809</v>
      </c>
      <c r="B33" s="1" t="s">
        <v>4809</v>
      </c>
      <c r="C33" s="1" t="s">
        <v>4810</v>
      </c>
      <c r="D33" s="1">
        <v>-3.4342999999999999</v>
      </c>
      <c r="E33" s="2">
        <v>5.0732072762215498E-46</v>
      </c>
    </row>
    <row r="34" spans="1:5" x14ac:dyDescent="0.2">
      <c r="A34" s="1" t="s">
        <v>4804</v>
      </c>
      <c r="B34" s="1" t="s">
        <v>4804</v>
      </c>
      <c r="C34" s="1" t="s">
        <v>4250</v>
      </c>
      <c r="D34" s="1">
        <v>-3.4331</v>
      </c>
      <c r="E34" s="2">
        <v>4.1056557253824102E-30</v>
      </c>
    </row>
    <row r="35" spans="1:5" x14ac:dyDescent="0.2">
      <c r="A35" s="1" t="s">
        <v>1271</v>
      </c>
      <c r="B35" s="1" t="s">
        <v>4785</v>
      </c>
      <c r="C35" s="1" t="s">
        <v>1272</v>
      </c>
      <c r="D35" s="1">
        <v>-3.4295</v>
      </c>
      <c r="E35" s="2">
        <v>1.5002899877632001E-15</v>
      </c>
    </row>
    <row r="36" spans="1:5" x14ac:dyDescent="0.2">
      <c r="A36" s="1" t="s">
        <v>4790</v>
      </c>
      <c r="B36" s="1" t="s">
        <v>4791</v>
      </c>
      <c r="C36" s="1" t="s">
        <v>4792</v>
      </c>
      <c r="D36" s="1">
        <v>-3.4022999999999999</v>
      </c>
      <c r="E36" s="2">
        <v>4.6727012014863597E-18</v>
      </c>
    </row>
    <row r="37" spans="1:5" x14ac:dyDescent="0.2">
      <c r="A37" s="1" t="s">
        <v>4786</v>
      </c>
      <c r="B37" s="1" t="s">
        <v>4786</v>
      </c>
      <c r="C37" s="1" t="s">
        <v>4787</v>
      </c>
      <c r="D37" s="1">
        <v>-3.3885000000000001</v>
      </c>
      <c r="E37" s="2">
        <v>2.27380930910772E-14</v>
      </c>
    </row>
    <row r="38" spans="1:5" x14ac:dyDescent="0.2">
      <c r="A38" s="1" t="s">
        <v>4802</v>
      </c>
      <c r="B38" s="1" t="s">
        <v>4802</v>
      </c>
      <c r="C38" s="1" t="s">
        <v>838</v>
      </c>
      <c r="D38" s="1">
        <v>-3.3765000000000001</v>
      </c>
      <c r="E38" s="2">
        <v>3.1826274372621098E-35</v>
      </c>
    </row>
    <row r="39" spans="1:5" x14ac:dyDescent="0.2">
      <c r="A39" s="1" t="s">
        <v>4788</v>
      </c>
      <c r="B39" s="1" t="s">
        <v>4788</v>
      </c>
      <c r="C39" s="1" t="s">
        <v>719</v>
      </c>
      <c r="D39" s="1">
        <v>-3.3654000000000002</v>
      </c>
      <c r="E39" s="2">
        <v>7.7438079768214301E-22</v>
      </c>
    </row>
    <row r="40" spans="1:5" x14ac:dyDescent="0.2">
      <c r="A40" s="1" t="s">
        <v>4798</v>
      </c>
      <c r="B40" s="1" t="s">
        <v>4798</v>
      </c>
      <c r="C40" s="1" t="s">
        <v>4799</v>
      </c>
      <c r="D40" s="1">
        <v>-3.3258000000000001</v>
      </c>
      <c r="E40" s="2">
        <v>9.2734332944513207E-24</v>
      </c>
    </row>
    <row r="41" spans="1:5" x14ac:dyDescent="0.2">
      <c r="A41" s="1" t="s">
        <v>4783</v>
      </c>
      <c r="B41" s="1" t="s">
        <v>4783</v>
      </c>
      <c r="C41" s="1" t="s">
        <v>4784</v>
      </c>
      <c r="D41" s="1">
        <v>-3.2723</v>
      </c>
      <c r="E41" s="2">
        <v>5.92952465388108E-12</v>
      </c>
    </row>
    <row r="42" spans="1:5" x14ac:dyDescent="0.2">
      <c r="A42" s="1" t="s">
        <v>4758</v>
      </c>
      <c r="B42" s="1" t="s">
        <v>4758</v>
      </c>
      <c r="C42" s="1" t="s">
        <v>4759</v>
      </c>
      <c r="D42" s="1">
        <v>-3.2583000000000002</v>
      </c>
      <c r="E42" s="2">
        <v>1.6493975869094399E-12</v>
      </c>
    </row>
    <row r="43" spans="1:5" x14ac:dyDescent="0.2">
      <c r="A43" s="1" t="s">
        <v>4710</v>
      </c>
      <c r="B43" s="1" t="s">
        <v>4710</v>
      </c>
      <c r="C43" s="1" t="s">
        <v>2029</v>
      </c>
      <c r="D43" s="1">
        <v>-3.2088999999999999</v>
      </c>
      <c r="E43" s="2">
        <v>4.5065600390171903E-8</v>
      </c>
    </row>
    <row r="44" spans="1:5" x14ac:dyDescent="0.2">
      <c r="A44" s="1" t="s">
        <v>4793</v>
      </c>
      <c r="B44" s="1" t="s">
        <v>4793</v>
      </c>
      <c r="C44" s="1" t="s">
        <v>4794</v>
      </c>
      <c r="D44" s="1">
        <v>-3.1574</v>
      </c>
      <c r="E44" s="2">
        <v>1.8052108806815199E-20</v>
      </c>
    </row>
    <row r="45" spans="1:5" x14ac:dyDescent="0.2">
      <c r="A45" s="1" t="s">
        <v>4795</v>
      </c>
      <c r="B45" s="1" t="s">
        <v>4796</v>
      </c>
      <c r="C45" s="1" t="s">
        <v>4797</v>
      </c>
      <c r="D45" s="1">
        <v>-3.1570999999999998</v>
      </c>
      <c r="E45" s="2">
        <v>6.8738200271490705E-38</v>
      </c>
    </row>
    <row r="46" spans="1:5" x14ac:dyDescent="0.2">
      <c r="A46" s="1" t="s">
        <v>4774</v>
      </c>
      <c r="B46" s="1" t="s">
        <v>4774</v>
      </c>
      <c r="C46" s="1" t="s">
        <v>164</v>
      </c>
      <c r="D46" s="1">
        <v>-3.1526000000000001</v>
      </c>
      <c r="E46" s="2">
        <v>1.2415245056432599E-12</v>
      </c>
    </row>
    <row r="47" spans="1:5" x14ac:dyDescent="0.2">
      <c r="A47" s="1" t="s">
        <v>4753</v>
      </c>
      <c r="B47" s="1" t="s">
        <v>4753</v>
      </c>
      <c r="C47" s="1" t="s">
        <v>1342</v>
      </c>
      <c r="D47" s="1">
        <v>-3.1440999999999999</v>
      </c>
      <c r="E47" s="2">
        <v>1.66375167275043E-11</v>
      </c>
    </row>
    <row r="48" spans="1:5" x14ac:dyDescent="0.2">
      <c r="A48" s="1" t="s">
        <v>4453</v>
      </c>
      <c r="B48" s="1" t="s">
        <v>4453</v>
      </c>
      <c r="C48" s="1" t="s">
        <v>1055</v>
      </c>
      <c r="D48" s="1">
        <v>-3.1389999999999998</v>
      </c>
      <c r="E48" s="2">
        <v>5.3399855722552701E-5</v>
      </c>
    </row>
    <row r="49" spans="1:5" x14ac:dyDescent="0.2">
      <c r="A49" s="1" t="s">
        <v>3966</v>
      </c>
      <c r="B49" s="1" t="s">
        <v>3966</v>
      </c>
      <c r="C49" s="1" t="s">
        <v>3967</v>
      </c>
      <c r="D49" s="1">
        <v>-3.1377000000000002</v>
      </c>
      <c r="E49" s="1">
        <v>4.2060342171526403E-4</v>
      </c>
    </row>
    <row r="50" spans="1:5" x14ac:dyDescent="0.2">
      <c r="A50" s="1" t="s">
        <v>4778</v>
      </c>
      <c r="B50" s="1" t="s">
        <v>4778</v>
      </c>
      <c r="C50" s="1" t="s">
        <v>4779</v>
      </c>
      <c r="D50" s="1">
        <v>-3.0945</v>
      </c>
      <c r="E50" s="2">
        <v>2.6279184634600799E-13</v>
      </c>
    </row>
    <row r="51" spans="1:5" x14ac:dyDescent="0.2">
      <c r="A51" s="1" t="s">
        <v>4746</v>
      </c>
      <c r="B51" s="1" t="s">
        <v>4746</v>
      </c>
      <c r="C51" s="1" t="s">
        <v>1423</v>
      </c>
      <c r="D51" s="1">
        <v>-3.0909</v>
      </c>
      <c r="E51" s="2">
        <v>4.5735107436681801E-10</v>
      </c>
    </row>
    <row r="52" spans="1:5" x14ac:dyDescent="0.2">
      <c r="A52" s="1" t="s">
        <v>3790</v>
      </c>
      <c r="B52" s="1" t="s">
        <v>3790</v>
      </c>
      <c r="C52" s="1" t="s">
        <v>37</v>
      </c>
      <c r="D52" s="1">
        <v>-3.0646</v>
      </c>
      <c r="E52" s="1">
        <v>5.2699563259422403E-3</v>
      </c>
    </row>
    <row r="53" spans="1:5" x14ac:dyDescent="0.2">
      <c r="A53" s="1" t="s">
        <v>3989</v>
      </c>
      <c r="B53" s="1" t="s">
        <v>3989</v>
      </c>
      <c r="C53" s="1" t="s">
        <v>410</v>
      </c>
      <c r="D53" s="1">
        <v>-3.0116999999999998</v>
      </c>
      <c r="E53" s="1">
        <v>1.5908880162507401E-3</v>
      </c>
    </row>
    <row r="54" spans="1:5" x14ac:dyDescent="0.2">
      <c r="A54" s="1" t="s">
        <v>4780</v>
      </c>
      <c r="B54" s="1" t="s">
        <v>4780</v>
      </c>
      <c r="C54" s="1" t="s">
        <v>167</v>
      </c>
      <c r="D54" s="1">
        <v>-2.9935999999999998</v>
      </c>
      <c r="E54" s="2">
        <v>1.2890795615761299E-35</v>
      </c>
    </row>
    <row r="55" spans="1:5" x14ac:dyDescent="0.2">
      <c r="A55" s="1" t="s">
        <v>4770</v>
      </c>
      <c r="B55" s="1" t="s">
        <v>4770</v>
      </c>
      <c r="C55" s="1" t="s">
        <v>4771</v>
      </c>
      <c r="D55" s="1">
        <v>-2.9763000000000002</v>
      </c>
      <c r="E55" s="2">
        <v>7.6942763488911603E-14</v>
      </c>
    </row>
    <row r="56" spans="1:5" x14ac:dyDescent="0.2">
      <c r="A56" s="1" t="s">
        <v>4764</v>
      </c>
      <c r="B56" s="1" t="s">
        <v>4764</v>
      </c>
      <c r="C56" s="1" t="s">
        <v>4765</v>
      </c>
      <c r="D56" s="1">
        <v>-2.9712000000000001</v>
      </c>
      <c r="E56" s="2">
        <v>2.5068468687901599E-14</v>
      </c>
    </row>
    <row r="57" spans="1:5" x14ac:dyDescent="0.2">
      <c r="A57" s="1" t="s">
        <v>4781</v>
      </c>
      <c r="B57" s="1" t="s">
        <v>4781</v>
      </c>
      <c r="C57" s="1" t="s">
        <v>4782</v>
      </c>
      <c r="D57" s="1">
        <v>-2.9651999999999998</v>
      </c>
      <c r="E57" s="2">
        <v>4.4644035280648597E-30</v>
      </c>
    </row>
    <row r="58" spans="1:5" x14ac:dyDescent="0.2">
      <c r="A58" s="1" t="s">
        <v>4752</v>
      </c>
      <c r="B58" s="1" t="s">
        <v>4752</v>
      </c>
      <c r="C58" s="1" t="s">
        <v>644</v>
      </c>
      <c r="D58" s="1">
        <v>-2.9304999999999999</v>
      </c>
      <c r="E58" s="2">
        <v>1.2283216839755599E-13</v>
      </c>
    </row>
    <row r="59" spans="1:5" x14ac:dyDescent="0.2">
      <c r="A59" s="1" t="s">
        <v>4594</v>
      </c>
      <c r="B59" s="1" t="s">
        <v>4594</v>
      </c>
      <c r="C59" s="1" t="s">
        <v>246</v>
      </c>
      <c r="D59" s="1">
        <v>-2.9155000000000002</v>
      </c>
      <c r="E59" s="2">
        <v>3.7550024500402E-6</v>
      </c>
    </row>
    <row r="60" spans="1:5" x14ac:dyDescent="0.2">
      <c r="A60" s="1" t="s">
        <v>4751</v>
      </c>
      <c r="B60" s="1" t="s">
        <v>4751</v>
      </c>
      <c r="C60" s="1" t="s">
        <v>37</v>
      </c>
      <c r="D60" s="1">
        <v>-2.9144000000000001</v>
      </c>
      <c r="E60" s="2">
        <v>1.74709468871862E-10</v>
      </c>
    </row>
    <row r="61" spans="1:5" x14ac:dyDescent="0.2">
      <c r="A61" s="1" t="s">
        <v>4775</v>
      </c>
      <c r="B61" s="1" t="s">
        <v>4775</v>
      </c>
      <c r="C61" s="1" t="s">
        <v>162</v>
      </c>
      <c r="D61" s="1">
        <v>-2.9013</v>
      </c>
      <c r="E61" s="2">
        <v>7.9305263596637598E-34</v>
      </c>
    </row>
    <row r="62" spans="1:5" x14ac:dyDescent="0.2">
      <c r="A62" s="1" t="s">
        <v>4743</v>
      </c>
      <c r="B62" s="1" t="s">
        <v>4743</v>
      </c>
      <c r="C62" s="1" t="s">
        <v>4744</v>
      </c>
      <c r="D62" s="1">
        <v>-2.8765000000000001</v>
      </c>
      <c r="E62" s="2">
        <v>1.93031406189921E-11</v>
      </c>
    </row>
    <row r="63" spans="1:5" x14ac:dyDescent="0.2">
      <c r="A63" s="1" t="s">
        <v>4516</v>
      </c>
      <c r="B63" s="1" t="s">
        <v>4516</v>
      </c>
      <c r="C63" s="1" t="s">
        <v>37</v>
      </c>
      <c r="D63" s="1">
        <v>-2.8452999999999999</v>
      </c>
      <c r="E63" s="2">
        <v>9.9031226686362994E-5</v>
      </c>
    </row>
    <row r="64" spans="1:5" x14ac:dyDescent="0.2">
      <c r="A64" s="1" t="s">
        <v>4748</v>
      </c>
      <c r="B64" s="1" t="s">
        <v>4748</v>
      </c>
      <c r="C64" s="1" t="s">
        <v>106</v>
      </c>
      <c r="D64" s="1">
        <v>-2.8451</v>
      </c>
      <c r="E64" s="2">
        <v>1.6563835877372701E-12</v>
      </c>
    </row>
    <row r="65" spans="1:5" x14ac:dyDescent="0.2">
      <c r="A65" s="1" t="s">
        <v>4766</v>
      </c>
      <c r="B65" s="1" t="s">
        <v>4766</v>
      </c>
      <c r="C65" s="1" t="s">
        <v>4767</v>
      </c>
      <c r="D65" s="1">
        <v>-2.84</v>
      </c>
      <c r="E65" s="2">
        <v>8.9003939185885596E-17</v>
      </c>
    </row>
    <row r="66" spans="1:5" x14ac:dyDescent="0.2">
      <c r="A66" s="1" t="s">
        <v>4756</v>
      </c>
      <c r="B66" s="1" t="s">
        <v>4756</v>
      </c>
      <c r="C66" s="1" t="s">
        <v>4757</v>
      </c>
      <c r="D66" s="1">
        <v>-2.8319000000000001</v>
      </c>
      <c r="E66" s="2">
        <v>1.11107843778867E-15</v>
      </c>
    </row>
    <row r="67" spans="1:5" x14ac:dyDescent="0.2">
      <c r="A67" s="1" t="s">
        <v>3597</v>
      </c>
      <c r="B67" s="1" t="s">
        <v>3597</v>
      </c>
      <c r="C67" s="1" t="s">
        <v>3598</v>
      </c>
      <c r="D67" s="1">
        <v>-2.8283</v>
      </c>
      <c r="E67" s="1">
        <v>6.2764463504576297E-3</v>
      </c>
    </row>
    <row r="68" spans="1:5" x14ac:dyDescent="0.2">
      <c r="A68" s="1" t="s">
        <v>4768</v>
      </c>
      <c r="B68" s="1" t="s">
        <v>4768</v>
      </c>
      <c r="C68" s="1" t="s">
        <v>37</v>
      </c>
      <c r="D68" s="1">
        <v>-2.8167</v>
      </c>
      <c r="E68" s="2">
        <v>4.3697087142559003E-24</v>
      </c>
    </row>
    <row r="69" spans="1:5" x14ac:dyDescent="0.2">
      <c r="A69" s="1" t="s">
        <v>4763</v>
      </c>
      <c r="B69" s="1" t="s">
        <v>4763</v>
      </c>
      <c r="C69" s="1" t="s">
        <v>262</v>
      </c>
      <c r="D69" s="1">
        <v>-2.7987000000000002</v>
      </c>
      <c r="E69" s="2">
        <v>3.5733888198019599E-21</v>
      </c>
    </row>
    <row r="70" spans="1:5" x14ac:dyDescent="0.2">
      <c r="A70" s="1" t="s">
        <v>4772</v>
      </c>
      <c r="B70" s="1" t="s">
        <v>4772</v>
      </c>
      <c r="C70" s="1" t="s">
        <v>1023</v>
      </c>
      <c r="D70" s="1">
        <v>-2.7948</v>
      </c>
      <c r="E70" s="2">
        <v>2.21767302873916E-32</v>
      </c>
    </row>
    <row r="71" spans="1:5" x14ac:dyDescent="0.2">
      <c r="A71" s="1" t="s">
        <v>4773</v>
      </c>
      <c r="B71" s="1" t="s">
        <v>4773</v>
      </c>
      <c r="C71" s="1" t="s">
        <v>1110</v>
      </c>
      <c r="D71" s="1">
        <v>-2.7892000000000001</v>
      </c>
      <c r="E71" s="2">
        <v>5.90139822669744E-19</v>
      </c>
    </row>
    <row r="72" spans="1:5" x14ac:dyDescent="0.2">
      <c r="A72" s="1" t="s">
        <v>4151</v>
      </c>
      <c r="B72" s="1" t="s">
        <v>4151</v>
      </c>
      <c r="C72" s="1" t="s">
        <v>2029</v>
      </c>
      <c r="D72" s="1">
        <v>-2.7877999999999998</v>
      </c>
      <c r="E72" s="1">
        <v>1.0989175117435E-4</v>
      </c>
    </row>
    <row r="73" spans="1:5" x14ac:dyDescent="0.2">
      <c r="A73" s="1" t="s">
        <v>4723</v>
      </c>
      <c r="B73" s="1" t="s">
        <v>4723</v>
      </c>
      <c r="C73" s="1" t="s">
        <v>23</v>
      </c>
      <c r="D73" s="1">
        <v>-2.7742</v>
      </c>
      <c r="E73" s="2">
        <v>2.9277165770433701E-8</v>
      </c>
    </row>
    <row r="74" spans="1:5" x14ac:dyDescent="0.2">
      <c r="A74" s="1" t="s">
        <v>3977</v>
      </c>
      <c r="B74" s="1" t="s">
        <v>3977</v>
      </c>
      <c r="C74" s="1" t="s">
        <v>1762</v>
      </c>
      <c r="D74" s="1">
        <v>-2.7664</v>
      </c>
      <c r="E74" s="1">
        <v>8.1553313463928704E-4</v>
      </c>
    </row>
    <row r="75" spans="1:5" x14ac:dyDescent="0.2">
      <c r="A75" s="1" t="s">
        <v>4741</v>
      </c>
      <c r="B75" s="1" t="s">
        <v>4741</v>
      </c>
      <c r="C75" s="1" t="s">
        <v>4742</v>
      </c>
      <c r="D75" s="1">
        <v>-2.7656000000000001</v>
      </c>
      <c r="E75" s="2">
        <v>5.1847011499131298E-13</v>
      </c>
    </row>
    <row r="76" spans="1:5" x14ac:dyDescent="0.2">
      <c r="A76" s="1" t="s">
        <v>4776</v>
      </c>
      <c r="B76" s="1" t="s">
        <v>4776</v>
      </c>
      <c r="C76" s="1" t="s">
        <v>2557</v>
      </c>
      <c r="D76" s="1">
        <v>-2.7635000000000001</v>
      </c>
      <c r="E76" s="2">
        <v>1.42441466692217E-28</v>
      </c>
    </row>
    <row r="77" spans="1:5" x14ac:dyDescent="0.2">
      <c r="A77" s="1" t="s">
        <v>4314</v>
      </c>
      <c r="B77" s="1" t="s">
        <v>4314</v>
      </c>
      <c r="C77" s="1" t="s">
        <v>3454</v>
      </c>
      <c r="D77" s="1">
        <v>-2.7463000000000002</v>
      </c>
      <c r="E77" s="2">
        <v>7.8547568290423798E-5</v>
      </c>
    </row>
    <row r="78" spans="1:5" x14ac:dyDescent="0.2">
      <c r="A78" s="1" t="s">
        <v>4690</v>
      </c>
      <c r="B78" s="1" t="s">
        <v>4690</v>
      </c>
      <c r="C78" s="1" t="s">
        <v>4691</v>
      </c>
      <c r="D78" s="1">
        <v>-2.7065000000000001</v>
      </c>
      <c r="E78" s="2">
        <v>6.3172741613257501E-7</v>
      </c>
    </row>
    <row r="79" spans="1:5" x14ac:dyDescent="0.2">
      <c r="A79" s="1" t="s">
        <v>4754</v>
      </c>
      <c r="B79" s="1" t="s">
        <v>4754</v>
      </c>
      <c r="C79" s="1" t="s">
        <v>4755</v>
      </c>
      <c r="D79" s="1">
        <v>-2.6972999999999998</v>
      </c>
      <c r="E79" s="2">
        <v>2.5277025787626899E-14</v>
      </c>
    </row>
    <row r="80" spans="1:5" x14ac:dyDescent="0.2">
      <c r="A80" s="1" t="s">
        <v>4730</v>
      </c>
      <c r="B80" s="1" t="s">
        <v>4730</v>
      </c>
      <c r="C80" s="1" t="s">
        <v>1323</v>
      </c>
      <c r="D80" s="1">
        <v>-2.6848000000000001</v>
      </c>
      <c r="E80" s="2">
        <v>3.4621617118085199E-10</v>
      </c>
    </row>
    <row r="81" spans="1:5" x14ac:dyDescent="0.2">
      <c r="A81" s="1" t="s">
        <v>4697</v>
      </c>
      <c r="B81" s="1" t="s">
        <v>4697</v>
      </c>
      <c r="C81" s="1" t="s">
        <v>33</v>
      </c>
      <c r="D81" s="1">
        <v>-2.6579999999999999</v>
      </c>
      <c r="E81" s="2">
        <v>8.2973911836427701E-9</v>
      </c>
    </row>
    <row r="82" spans="1:5" x14ac:dyDescent="0.2">
      <c r="A82" s="1" t="s">
        <v>4736</v>
      </c>
      <c r="B82" s="1" t="s">
        <v>4736</v>
      </c>
      <c r="C82" s="1" t="s">
        <v>4737</v>
      </c>
      <c r="D82" s="1">
        <v>-2.6575000000000002</v>
      </c>
      <c r="E82" s="2">
        <v>7.8100973842738497E-16</v>
      </c>
    </row>
    <row r="83" spans="1:5" x14ac:dyDescent="0.2">
      <c r="A83" s="1" t="s">
        <v>3547</v>
      </c>
      <c r="B83" s="1" t="s">
        <v>3547</v>
      </c>
      <c r="C83" s="1" t="s">
        <v>1432</v>
      </c>
      <c r="D83" s="1">
        <v>-2.6551999999999998</v>
      </c>
      <c r="E83" s="1">
        <v>3.6438091414010502E-3</v>
      </c>
    </row>
    <row r="84" spans="1:5" x14ac:dyDescent="0.2">
      <c r="A84" s="1" t="s">
        <v>4769</v>
      </c>
      <c r="B84" s="1" t="s">
        <v>4769</v>
      </c>
      <c r="C84" s="1" t="s">
        <v>1971</v>
      </c>
      <c r="D84" s="1">
        <v>-2.6404999999999998</v>
      </c>
      <c r="E84" s="2">
        <v>2.3222481318342401E-20</v>
      </c>
    </row>
    <row r="85" spans="1:5" x14ac:dyDescent="0.2">
      <c r="A85" s="1" t="s">
        <v>4745</v>
      </c>
      <c r="B85" s="1" t="s">
        <v>4745</v>
      </c>
      <c r="C85" s="1" t="s">
        <v>33</v>
      </c>
      <c r="D85" s="1">
        <v>-2.6368</v>
      </c>
      <c r="E85" s="2">
        <v>2.9561195676992901E-12</v>
      </c>
    </row>
    <row r="86" spans="1:5" x14ac:dyDescent="0.2">
      <c r="A86" s="1" t="s">
        <v>4719</v>
      </c>
      <c r="B86" s="1" t="s">
        <v>4719</v>
      </c>
      <c r="C86" s="1" t="s">
        <v>1055</v>
      </c>
      <c r="D86" s="1">
        <v>-2.6353</v>
      </c>
      <c r="E86" s="2">
        <v>1.4060687558263901E-9</v>
      </c>
    </row>
    <row r="87" spans="1:5" x14ac:dyDescent="0.2">
      <c r="A87" s="1" t="s">
        <v>3653</v>
      </c>
      <c r="B87" s="1" t="s">
        <v>3653</v>
      </c>
      <c r="C87" s="1" t="s">
        <v>33</v>
      </c>
      <c r="D87" s="1">
        <v>-2.6173000000000002</v>
      </c>
      <c r="E87" s="1">
        <v>5.2953214405626701E-3</v>
      </c>
    </row>
    <row r="88" spans="1:5" x14ac:dyDescent="0.2">
      <c r="A88" s="1" t="s">
        <v>4658</v>
      </c>
      <c r="B88" s="1" t="s">
        <v>4658</v>
      </c>
      <c r="C88" s="1" t="s">
        <v>2428</v>
      </c>
      <c r="D88" s="1">
        <v>-2.6107</v>
      </c>
      <c r="E88" s="2">
        <v>1.9488549437265901E-7</v>
      </c>
    </row>
    <row r="89" spans="1:5" x14ac:dyDescent="0.2">
      <c r="A89" s="1" t="s">
        <v>4731</v>
      </c>
      <c r="B89" s="1" t="s">
        <v>4731</v>
      </c>
      <c r="C89" s="1" t="s">
        <v>4732</v>
      </c>
      <c r="D89" s="1">
        <v>-2.6078999999999999</v>
      </c>
      <c r="E89" s="2">
        <v>5.2179848034470597E-11</v>
      </c>
    </row>
    <row r="90" spans="1:5" x14ac:dyDescent="0.2">
      <c r="A90" s="1" t="s">
        <v>4735</v>
      </c>
      <c r="B90" s="1" t="s">
        <v>4735</v>
      </c>
      <c r="C90" s="1" t="s">
        <v>37</v>
      </c>
      <c r="D90" s="1">
        <v>-2.5853000000000002</v>
      </c>
      <c r="E90" s="2">
        <v>3.0778122029740302E-17</v>
      </c>
    </row>
    <row r="91" spans="1:5" x14ac:dyDescent="0.2">
      <c r="A91" s="1" t="s">
        <v>4749</v>
      </c>
      <c r="B91" s="1" t="s">
        <v>4749</v>
      </c>
      <c r="C91" s="1" t="s">
        <v>33</v>
      </c>
      <c r="D91" s="1">
        <v>-2.5832000000000002</v>
      </c>
      <c r="E91" s="2">
        <v>4.4820732111505203E-24</v>
      </c>
    </row>
    <row r="92" spans="1:5" x14ac:dyDescent="0.2">
      <c r="A92" s="1" t="s">
        <v>4760</v>
      </c>
      <c r="B92" s="1" t="s">
        <v>4761</v>
      </c>
      <c r="C92" s="1" t="s">
        <v>4762</v>
      </c>
      <c r="D92" s="1">
        <v>-2.5735999999999999</v>
      </c>
      <c r="E92" s="2">
        <v>1.1671314662377101E-22</v>
      </c>
    </row>
    <row r="93" spans="1:5" x14ac:dyDescent="0.2">
      <c r="A93" s="1" t="s">
        <v>3450</v>
      </c>
      <c r="B93" s="1" t="s">
        <v>3450</v>
      </c>
      <c r="C93" s="1" t="s">
        <v>759</v>
      </c>
      <c r="D93" s="1">
        <v>-2.5695999999999999</v>
      </c>
      <c r="E93" s="1">
        <v>9.0931972190208196E-3</v>
      </c>
    </row>
    <row r="94" spans="1:5" x14ac:dyDescent="0.2">
      <c r="A94" s="1" t="s">
        <v>4747</v>
      </c>
      <c r="B94" s="1" t="s">
        <v>4747</v>
      </c>
      <c r="C94" s="1" t="s">
        <v>759</v>
      </c>
      <c r="D94" s="1">
        <v>-2.5636000000000001</v>
      </c>
      <c r="E94" s="2">
        <v>2.8834345441501298E-16</v>
      </c>
    </row>
    <row r="95" spans="1:5" x14ac:dyDescent="0.2">
      <c r="A95" s="1" t="s">
        <v>4740</v>
      </c>
      <c r="B95" s="1" t="s">
        <v>4740</v>
      </c>
      <c r="C95" s="1" t="s">
        <v>33</v>
      </c>
      <c r="D95" s="1">
        <v>-2.5628000000000002</v>
      </c>
      <c r="E95" s="2">
        <v>8.7564487238798201E-13</v>
      </c>
    </row>
    <row r="96" spans="1:5" x14ac:dyDescent="0.2">
      <c r="A96" s="1" t="s">
        <v>4750</v>
      </c>
      <c r="B96" s="1" t="s">
        <v>4750</v>
      </c>
      <c r="C96" s="1" t="s">
        <v>37</v>
      </c>
      <c r="D96" s="1">
        <v>-2.5615000000000001</v>
      </c>
      <c r="E96" s="2">
        <v>9.7426391224169394E-22</v>
      </c>
    </row>
    <row r="97" spans="1:5" x14ac:dyDescent="0.2">
      <c r="A97" s="1" t="s">
        <v>4199</v>
      </c>
      <c r="B97" s="1" t="s">
        <v>4199</v>
      </c>
      <c r="C97" s="1" t="s">
        <v>4200</v>
      </c>
      <c r="D97" s="1">
        <v>-2.5602</v>
      </c>
      <c r="E97" s="1">
        <v>2.4854352398874502E-4</v>
      </c>
    </row>
    <row r="98" spans="1:5" x14ac:dyDescent="0.2">
      <c r="A98" s="1" t="s">
        <v>4509</v>
      </c>
      <c r="B98" s="1" t="s">
        <v>4510</v>
      </c>
      <c r="C98" s="1" t="s">
        <v>4511</v>
      </c>
      <c r="D98" s="1">
        <v>-2.5499000000000001</v>
      </c>
      <c r="E98" s="2">
        <v>2.3841702857486999E-5</v>
      </c>
    </row>
    <row r="99" spans="1:5" x14ac:dyDescent="0.2">
      <c r="A99" s="1" t="s">
        <v>4715</v>
      </c>
      <c r="B99" s="1" t="s">
        <v>4715</v>
      </c>
      <c r="C99" s="1" t="s">
        <v>33</v>
      </c>
      <c r="D99" s="1">
        <v>-2.5468000000000002</v>
      </c>
      <c r="E99" s="2">
        <v>3.8676503917003001E-15</v>
      </c>
    </row>
    <row r="100" spans="1:5" x14ac:dyDescent="0.2">
      <c r="A100" s="1" t="s">
        <v>4708</v>
      </c>
      <c r="B100" s="1" t="s">
        <v>4708</v>
      </c>
      <c r="C100" s="1" t="s">
        <v>3462</v>
      </c>
      <c r="D100" s="1">
        <v>-2.5421999999999998</v>
      </c>
      <c r="E100" s="2">
        <v>1.62802506132774E-10</v>
      </c>
    </row>
    <row r="101" spans="1:5" x14ac:dyDescent="0.2">
      <c r="A101" s="1" t="s">
        <v>4604</v>
      </c>
      <c r="B101" s="1" t="s">
        <v>4604</v>
      </c>
      <c r="C101" s="1" t="s">
        <v>629</v>
      </c>
      <c r="D101" s="1">
        <v>-2.5276999999999998</v>
      </c>
      <c r="E101" s="2">
        <v>1.60004778869391E-6</v>
      </c>
    </row>
    <row r="102" spans="1:5" x14ac:dyDescent="0.2">
      <c r="A102" s="1" t="s">
        <v>3374</v>
      </c>
      <c r="B102" s="1" t="s">
        <v>3374</v>
      </c>
      <c r="C102" s="1" t="s">
        <v>3375</v>
      </c>
      <c r="D102" s="1">
        <v>-2.5253999999999999</v>
      </c>
      <c r="E102" s="1">
        <v>3.8677409497760401E-3</v>
      </c>
    </row>
    <row r="103" spans="1:5" x14ac:dyDescent="0.2">
      <c r="A103" s="1" t="s">
        <v>4724</v>
      </c>
      <c r="B103" s="1" t="s">
        <v>4724</v>
      </c>
      <c r="C103" s="1" t="s">
        <v>1867</v>
      </c>
      <c r="D103" s="1">
        <v>-2.5217999999999998</v>
      </c>
      <c r="E103" s="2">
        <v>6.59451045768259E-15</v>
      </c>
    </row>
    <row r="104" spans="1:5" x14ac:dyDescent="0.2">
      <c r="A104" s="1" t="s">
        <v>4686</v>
      </c>
      <c r="B104" s="1" t="s">
        <v>4686</v>
      </c>
      <c r="C104" s="1" t="s">
        <v>1185</v>
      </c>
      <c r="D104" s="1">
        <v>-2.5194000000000001</v>
      </c>
      <c r="E104" s="2">
        <v>1.5525000223625201E-10</v>
      </c>
    </row>
    <row r="105" spans="1:5" x14ac:dyDescent="0.2">
      <c r="A105" s="1" t="s">
        <v>4659</v>
      </c>
      <c r="B105" s="1" t="s">
        <v>4659</v>
      </c>
      <c r="C105" s="1" t="s">
        <v>4660</v>
      </c>
      <c r="D105" s="1">
        <v>-2.5188000000000001</v>
      </c>
      <c r="E105" s="2">
        <v>1.87216453314771E-7</v>
      </c>
    </row>
    <row r="106" spans="1:5" x14ac:dyDescent="0.2">
      <c r="A106" s="1" t="s">
        <v>4707</v>
      </c>
      <c r="B106" s="1" t="s">
        <v>4707</v>
      </c>
      <c r="C106" s="1" t="s">
        <v>759</v>
      </c>
      <c r="D106" s="1">
        <v>-2.5102000000000002</v>
      </c>
      <c r="E106" s="2">
        <v>4.2353583744858798E-11</v>
      </c>
    </row>
    <row r="107" spans="1:5" x14ac:dyDescent="0.2">
      <c r="A107" s="1" t="s">
        <v>4682</v>
      </c>
      <c r="B107" s="1" t="s">
        <v>4682</v>
      </c>
      <c r="C107" s="1" t="s">
        <v>4683</v>
      </c>
      <c r="D107" s="1">
        <v>-2.4967999999999999</v>
      </c>
      <c r="E107" s="2">
        <v>1.3775172871624499E-7</v>
      </c>
    </row>
    <row r="108" spans="1:5" x14ac:dyDescent="0.2">
      <c r="A108" s="1" t="s">
        <v>4722</v>
      </c>
      <c r="B108" s="1" t="s">
        <v>4722</v>
      </c>
      <c r="C108" s="1" t="s">
        <v>4427</v>
      </c>
      <c r="D108" s="1">
        <v>-2.4887000000000001</v>
      </c>
      <c r="E108" s="2">
        <v>6.7148287052688098E-16</v>
      </c>
    </row>
    <row r="109" spans="1:5" x14ac:dyDescent="0.2">
      <c r="A109" s="1" t="s">
        <v>4716</v>
      </c>
      <c r="B109" s="1" t="s">
        <v>4716</v>
      </c>
      <c r="C109" s="1" t="s">
        <v>33</v>
      </c>
      <c r="D109" s="1">
        <v>-2.4710999999999999</v>
      </c>
      <c r="E109" s="2">
        <v>1.86901097814226E-14</v>
      </c>
    </row>
    <row r="110" spans="1:5" x14ac:dyDescent="0.2">
      <c r="A110" s="1" t="s">
        <v>4669</v>
      </c>
      <c r="B110" s="1" t="s">
        <v>4669</v>
      </c>
      <c r="C110" s="1" t="s">
        <v>4670</v>
      </c>
      <c r="D110" s="1">
        <v>-2.4658000000000002</v>
      </c>
      <c r="E110" s="2">
        <v>2.8539920931969998E-7</v>
      </c>
    </row>
    <row r="111" spans="1:5" x14ac:dyDescent="0.2">
      <c r="A111" s="1" t="s">
        <v>4574</v>
      </c>
      <c r="B111" s="1" t="s">
        <v>4574</v>
      </c>
      <c r="C111" s="1" t="s">
        <v>33</v>
      </c>
      <c r="D111" s="1">
        <v>-2.4630000000000001</v>
      </c>
      <c r="E111" s="2">
        <v>1.8766487566432299E-5</v>
      </c>
    </row>
    <row r="112" spans="1:5" x14ac:dyDescent="0.2">
      <c r="A112" s="1" t="s">
        <v>4738</v>
      </c>
      <c r="B112" s="1" t="s">
        <v>4738</v>
      </c>
      <c r="C112" s="1" t="s">
        <v>4739</v>
      </c>
      <c r="D112" s="1">
        <v>-2.4601999999999999</v>
      </c>
      <c r="E112" s="2">
        <v>4.3000330945318403E-15</v>
      </c>
    </row>
    <row r="113" spans="1:5" x14ac:dyDescent="0.2">
      <c r="A113" s="1" t="s">
        <v>4598</v>
      </c>
      <c r="B113" s="1" t="s">
        <v>4598</v>
      </c>
      <c r="C113" s="1" t="s">
        <v>33</v>
      </c>
      <c r="D113" s="1">
        <v>-2.4527000000000001</v>
      </c>
      <c r="E113" s="2">
        <v>2.5672209846007999E-5</v>
      </c>
    </row>
    <row r="114" spans="1:5" x14ac:dyDescent="0.2">
      <c r="A114" s="1" t="s">
        <v>4733</v>
      </c>
      <c r="B114" s="1" t="s">
        <v>4733</v>
      </c>
      <c r="C114" s="1" t="s">
        <v>4734</v>
      </c>
      <c r="D114" s="1">
        <v>-2.4462999999999999</v>
      </c>
      <c r="E114" s="2">
        <v>3.10214889063434E-21</v>
      </c>
    </row>
    <row r="115" spans="1:5" x14ac:dyDescent="0.2">
      <c r="A115" s="1" t="s">
        <v>4679</v>
      </c>
      <c r="B115" s="1" t="s">
        <v>4679</v>
      </c>
      <c r="C115" s="1" t="s">
        <v>4680</v>
      </c>
      <c r="D115" s="1">
        <v>-2.4378000000000002</v>
      </c>
      <c r="E115" s="2">
        <v>1.08153581315399E-8</v>
      </c>
    </row>
    <row r="116" spans="1:5" x14ac:dyDescent="0.2">
      <c r="A116" s="1" t="s">
        <v>4711</v>
      </c>
      <c r="B116" s="1" t="s">
        <v>4711</v>
      </c>
      <c r="C116" s="1" t="s">
        <v>1951</v>
      </c>
      <c r="D116" s="1">
        <v>-2.4241999999999999</v>
      </c>
      <c r="E116" s="2">
        <v>1.35525489034509E-11</v>
      </c>
    </row>
    <row r="117" spans="1:5" x14ac:dyDescent="0.2">
      <c r="A117" s="1" t="s">
        <v>4720</v>
      </c>
      <c r="B117" s="1" t="s">
        <v>4720</v>
      </c>
      <c r="C117" s="1" t="s">
        <v>33</v>
      </c>
      <c r="D117" s="1">
        <v>-2.4184000000000001</v>
      </c>
      <c r="E117" s="2">
        <v>1.02954033286163E-10</v>
      </c>
    </row>
    <row r="118" spans="1:5" x14ac:dyDescent="0.2">
      <c r="A118" s="1" t="s">
        <v>4701</v>
      </c>
      <c r="B118" s="1" t="s">
        <v>4701</v>
      </c>
      <c r="C118" s="1" t="s">
        <v>106</v>
      </c>
      <c r="D118" s="1">
        <v>-2.4178999999999999</v>
      </c>
      <c r="E118" s="2">
        <v>1.22971383788244E-10</v>
      </c>
    </row>
    <row r="119" spans="1:5" x14ac:dyDescent="0.2">
      <c r="A119" s="1" t="s">
        <v>4717</v>
      </c>
      <c r="B119" s="1" t="s">
        <v>4717</v>
      </c>
      <c r="C119" s="1" t="s">
        <v>4718</v>
      </c>
      <c r="D119" s="1">
        <v>-2.4169</v>
      </c>
      <c r="E119" s="2">
        <v>7.2259890706270298E-13</v>
      </c>
    </row>
    <row r="120" spans="1:5" x14ac:dyDescent="0.2">
      <c r="A120" s="1" t="s">
        <v>4726</v>
      </c>
      <c r="B120" s="1" t="s">
        <v>4726</v>
      </c>
      <c r="C120" s="1" t="s">
        <v>4727</v>
      </c>
      <c r="D120" s="1">
        <v>-2.4148999999999998</v>
      </c>
      <c r="E120" s="2">
        <v>9.5045591298878E-16</v>
      </c>
    </row>
    <row r="121" spans="1:5" x14ac:dyDescent="0.2">
      <c r="A121" s="1" t="s">
        <v>4688</v>
      </c>
      <c r="B121" s="1" t="s">
        <v>4688</v>
      </c>
      <c r="C121" s="1" t="s">
        <v>122</v>
      </c>
      <c r="D121" s="1">
        <v>-2.4142000000000001</v>
      </c>
      <c r="E121" s="2">
        <v>2.95557424753564E-9</v>
      </c>
    </row>
    <row r="122" spans="1:5" x14ac:dyDescent="0.2">
      <c r="A122" s="1" t="s">
        <v>4698</v>
      </c>
      <c r="B122" s="1" t="s">
        <v>4698</v>
      </c>
      <c r="C122" s="1" t="s">
        <v>2687</v>
      </c>
      <c r="D122" s="1">
        <v>-2.4014000000000002</v>
      </c>
      <c r="E122" s="2">
        <v>8.4255245241763099E-12</v>
      </c>
    </row>
    <row r="123" spans="1:5" x14ac:dyDescent="0.2">
      <c r="A123" s="1" t="s">
        <v>4728</v>
      </c>
      <c r="B123" s="1" t="s">
        <v>4728</v>
      </c>
      <c r="C123" s="1" t="s">
        <v>4729</v>
      </c>
      <c r="D123" s="1">
        <v>-2.4011999999999998</v>
      </c>
      <c r="E123" s="2">
        <v>1.32601512833346E-20</v>
      </c>
    </row>
    <row r="124" spans="1:5" x14ac:dyDescent="0.2">
      <c r="A124" s="1" t="s">
        <v>4699</v>
      </c>
      <c r="B124" s="1" t="s">
        <v>4699</v>
      </c>
      <c r="C124" s="1" t="s">
        <v>33</v>
      </c>
      <c r="D124" s="1">
        <v>-2.3993000000000002</v>
      </c>
      <c r="E124" s="2">
        <v>1.24780228144561E-8</v>
      </c>
    </row>
    <row r="125" spans="1:5" x14ac:dyDescent="0.2">
      <c r="A125" s="1" t="s">
        <v>4696</v>
      </c>
      <c r="B125" s="1" t="s">
        <v>4696</v>
      </c>
      <c r="C125" s="1" t="s">
        <v>37</v>
      </c>
      <c r="D125" s="1">
        <v>-2.3889999999999998</v>
      </c>
      <c r="E125" s="2">
        <v>4.7563963066655699E-14</v>
      </c>
    </row>
    <row r="126" spans="1:5" x14ac:dyDescent="0.2">
      <c r="A126" s="1" t="s">
        <v>4725</v>
      </c>
      <c r="B126" s="1" t="s">
        <v>4725</v>
      </c>
      <c r="C126" s="1" t="s">
        <v>1423</v>
      </c>
      <c r="D126" s="1">
        <v>-2.3755999999999999</v>
      </c>
      <c r="E126" s="2">
        <v>2.6823819440057E-19</v>
      </c>
    </row>
    <row r="127" spans="1:5" x14ac:dyDescent="0.2">
      <c r="A127" s="1" t="s">
        <v>4714</v>
      </c>
      <c r="B127" s="1" t="s">
        <v>4714</v>
      </c>
      <c r="C127" s="1" t="s">
        <v>900</v>
      </c>
      <c r="D127" s="1">
        <v>-2.3721000000000001</v>
      </c>
      <c r="E127" s="2">
        <v>8.5997739774608094E-21</v>
      </c>
    </row>
    <row r="128" spans="1:5" x14ac:dyDescent="0.2">
      <c r="A128" s="1" t="s">
        <v>4712</v>
      </c>
      <c r="B128" s="1" t="s">
        <v>4712</v>
      </c>
      <c r="C128" s="1" t="s">
        <v>312</v>
      </c>
      <c r="D128" s="1">
        <v>-2.3624000000000001</v>
      </c>
      <c r="E128" s="2">
        <v>8.9215346922487899E-13</v>
      </c>
    </row>
    <row r="129" spans="1:5" x14ac:dyDescent="0.2">
      <c r="A129" s="1" t="s">
        <v>4646</v>
      </c>
      <c r="B129" s="1" t="s">
        <v>4646</v>
      </c>
      <c r="C129" s="1" t="s">
        <v>162</v>
      </c>
      <c r="D129" s="1">
        <v>-2.3607</v>
      </c>
      <c r="E129" s="2">
        <v>4.2891667558427403E-6</v>
      </c>
    </row>
    <row r="130" spans="1:5" x14ac:dyDescent="0.2">
      <c r="A130" s="1" t="s">
        <v>4713</v>
      </c>
      <c r="B130" s="1" t="s">
        <v>4713</v>
      </c>
      <c r="C130" s="1" t="s">
        <v>37</v>
      </c>
      <c r="D130" s="1">
        <v>-2.3584999999999998</v>
      </c>
      <c r="E130" s="2">
        <v>3.8269122005660602E-11</v>
      </c>
    </row>
    <row r="131" spans="1:5" x14ac:dyDescent="0.2">
      <c r="A131" s="1" t="s">
        <v>4170</v>
      </c>
      <c r="B131" s="1" t="s">
        <v>4170</v>
      </c>
      <c r="C131" s="1" t="s">
        <v>410</v>
      </c>
      <c r="D131" s="1">
        <v>-2.3559000000000001</v>
      </c>
      <c r="E131" s="1">
        <v>2.37748620654898E-3</v>
      </c>
    </row>
    <row r="132" spans="1:5" x14ac:dyDescent="0.2">
      <c r="A132" s="1" t="s">
        <v>4702</v>
      </c>
      <c r="B132" s="1" t="s">
        <v>4702</v>
      </c>
      <c r="C132" s="1" t="s">
        <v>977</v>
      </c>
      <c r="D132" s="1">
        <v>-2.3534999999999999</v>
      </c>
      <c r="E132" s="2">
        <v>3.5422481974720601E-16</v>
      </c>
    </row>
    <row r="133" spans="1:5" x14ac:dyDescent="0.2">
      <c r="A133" s="1" t="s">
        <v>4631</v>
      </c>
      <c r="B133" s="1" t="s">
        <v>4631</v>
      </c>
      <c r="C133" s="1" t="s">
        <v>37</v>
      </c>
      <c r="D133" s="1">
        <v>-2.351</v>
      </c>
      <c r="E133" s="2">
        <v>1.9769792827760301E-5</v>
      </c>
    </row>
    <row r="134" spans="1:5" x14ac:dyDescent="0.2">
      <c r="A134" s="1" t="s">
        <v>4700</v>
      </c>
      <c r="B134" s="1" t="s">
        <v>4700</v>
      </c>
      <c r="C134" s="1" t="s">
        <v>660</v>
      </c>
      <c r="D134" s="1">
        <v>-2.3241999999999998</v>
      </c>
      <c r="E134" s="2">
        <v>2.8096802460797901E-14</v>
      </c>
    </row>
    <row r="135" spans="1:5" x14ac:dyDescent="0.2">
      <c r="A135" s="1" t="s">
        <v>4692</v>
      </c>
      <c r="B135" s="1" t="s">
        <v>4692</v>
      </c>
      <c r="C135" s="1" t="s">
        <v>4693</v>
      </c>
      <c r="D135" s="1">
        <v>-2.3222999999999998</v>
      </c>
      <c r="E135" s="2">
        <v>5.7255157584998695E-10</v>
      </c>
    </row>
    <row r="136" spans="1:5" x14ac:dyDescent="0.2">
      <c r="A136" s="1" t="s">
        <v>4709</v>
      </c>
      <c r="B136" s="1" t="s">
        <v>4709</v>
      </c>
      <c r="C136" s="1" t="s">
        <v>707</v>
      </c>
      <c r="D136" s="1">
        <v>-2.3176999999999999</v>
      </c>
      <c r="E136" s="2">
        <v>2.8743803363516701E-12</v>
      </c>
    </row>
    <row r="137" spans="1:5" x14ac:dyDescent="0.2">
      <c r="A137" s="1" t="s">
        <v>4721</v>
      </c>
      <c r="B137" s="1" t="s">
        <v>4721</v>
      </c>
      <c r="C137" s="1" t="s">
        <v>3024</v>
      </c>
      <c r="D137" s="1">
        <v>-2.3111999999999999</v>
      </c>
      <c r="E137" s="2">
        <v>3.9248255637884499E-17</v>
      </c>
    </row>
    <row r="138" spans="1:5" x14ac:dyDescent="0.2">
      <c r="A138" s="1" t="s">
        <v>4703</v>
      </c>
      <c r="B138" s="1" t="s">
        <v>4704</v>
      </c>
      <c r="C138" s="1" t="s">
        <v>4705</v>
      </c>
      <c r="D138" s="1">
        <v>-2.3060999999999998</v>
      </c>
      <c r="E138" s="2">
        <v>6.5399054985881402E-11</v>
      </c>
    </row>
    <row r="139" spans="1:5" x14ac:dyDescent="0.2">
      <c r="A139" s="1" t="s">
        <v>4657</v>
      </c>
      <c r="B139" s="1" t="s">
        <v>4657</v>
      </c>
      <c r="C139" s="1" t="s">
        <v>4494</v>
      </c>
      <c r="D139" s="1">
        <v>-2.3035000000000001</v>
      </c>
      <c r="E139" s="2">
        <v>8.9220727870657495E-9</v>
      </c>
    </row>
    <row r="140" spans="1:5" x14ac:dyDescent="0.2">
      <c r="A140" s="1" t="s">
        <v>4637</v>
      </c>
      <c r="B140" s="1" t="s">
        <v>4637</v>
      </c>
      <c r="C140" s="1" t="s">
        <v>37</v>
      </c>
      <c r="D140" s="1">
        <v>-2.2953999999999999</v>
      </c>
      <c r="E140" s="2">
        <v>1.6698879343902501E-6</v>
      </c>
    </row>
    <row r="141" spans="1:5" x14ac:dyDescent="0.2">
      <c r="A141" s="1" t="s">
        <v>4655</v>
      </c>
      <c r="B141" s="1" t="s">
        <v>4655</v>
      </c>
      <c r="C141" s="1" t="s">
        <v>4656</v>
      </c>
      <c r="D141" s="1">
        <v>-2.2873999999999999</v>
      </c>
      <c r="E141" s="2">
        <v>2.0933003753632298E-9</v>
      </c>
    </row>
    <row r="142" spans="1:5" x14ac:dyDescent="0.2">
      <c r="A142" s="1" t="s">
        <v>4643</v>
      </c>
      <c r="B142" s="1" t="s">
        <v>4643</v>
      </c>
      <c r="C142" s="1" t="s">
        <v>2002</v>
      </c>
      <c r="D142" s="1">
        <v>-2.2793999999999999</v>
      </c>
      <c r="E142" s="2">
        <v>8.7674086841703005E-9</v>
      </c>
    </row>
    <row r="143" spans="1:5" x14ac:dyDescent="0.2">
      <c r="A143" s="1" t="s">
        <v>4675</v>
      </c>
      <c r="B143" s="1" t="s">
        <v>4675</v>
      </c>
      <c r="C143" s="1" t="s">
        <v>4676</v>
      </c>
      <c r="D143" s="1">
        <v>-2.2778</v>
      </c>
      <c r="E143" s="2">
        <v>7.1806696701576703E-12</v>
      </c>
    </row>
    <row r="144" spans="1:5" x14ac:dyDescent="0.2">
      <c r="A144" s="1" t="s">
        <v>4636</v>
      </c>
      <c r="B144" s="1" t="s">
        <v>4636</v>
      </c>
      <c r="C144" s="1" t="s">
        <v>584</v>
      </c>
      <c r="D144" s="1">
        <v>-2.2633999999999999</v>
      </c>
      <c r="E144" s="2">
        <v>3.8113770757512999E-8</v>
      </c>
    </row>
    <row r="145" spans="1:5" x14ac:dyDescent="0.2">
      <c r="A145" s="1" t="s">
        <v>3689</v>
      </c>
      <c r="B145" s="1" t="s">
        <v>3689</v>
      </c>
      <c r="C145" s="1" t="s">
        <v>3690</v>
      </c>
      <c r="D145" s="1">
        <v>-2.2555999999999998</v>
      </c>
      <c r="E145" s="1">
        <v>5.3733141517931498E-3</v>
      </c>
    </row>
    <row r="146" spans="1:5" x14ac:dyDescent="0.2">
      <c r="A146" s="1" t="s">
        <v>4624</v>
      </c>
      <c r="B146" s="1" t="s">
        <v>4624</v>
      </c>
      <c r="C146" s="1" t="s">
        <v>4625</v>
      </c>
      <c r="D146" s="1">
        <v>-2.2513000000000001</v>
      </c>
      <c r="E146" s="2">
        <v>2.2126626945146398E-6</v>
      </c>
    </row>
    <row r="147" spans="1:5" x14ac:dyDescent="0.2">
      <c r="A147" s="1" t="s">
        <v>4684</v>
      </c>
      <c r="B147" s="1" t="s">
        <v>4684</v>
      </c>
      <c r="C147" s="1" t="s">
        <v>4685</v>
      </c>
      <c r="D147" s="1">
        <v>-2.2458999999999998</v>
      </c>
      <c r="E147" s="2">
        <v>1.32048230251699E-11</v>
      </c>
    </row>
    <row r="148" spans="1:5" x14ac:dyDescent="0.2">
      <c r="A148" s="1" t="s">
        <v>4398</v>
      </c>
      <c r="B148" s="1" t="s">
        <v>4398</v>
      </c>
      <c r="C148" s="1" t="s">
        <v>4399</v>
      </c>
      <c r="D148" s="1">
        <v>-2.2456999999999998</v>
      </c>
      <c r="E148" s="2">
        <v>4.8978772975724001E-5</v>
      </c>
    </row>
    <row r="149" spans="1:5" x14ac:dyDescent="0.2">
      <c r="A149" s="1" t="s">
        <v>4280</v>
      </c>
      <c r="B149" s="1" t="s">
        <v>4280</v>
      </c>
      <c r="C149" s="1" t="s">
        <v>4281</v>
      </c>
      <c r="D149" s="1">
        <v>-2.2311999999999999</v>
      </c>
      <c r="E149" s="1">
        <v>1.2717748547623199E-4</v>
      </c>
    </row>
    <row r="150" spans="1:5" x14ac:dyDescent="0.2">
      <c r="A150" s="1" t="s">
        <v>3931</v>
      </c>
      <c r="B150" s="1" t="s">
        <v>3931</v>
      </c>
      <c r="C150" s="1" t="s">
        <v>3269</v>
      </c>
      <c r="D150" s="1">
        <v>-2.2225000000000001</v>
      </c>
      <c r="E150" s="1">
        <v>3.51705061026886E-3</v>
      </c>
    </row>
    <row r="151" spans="1:5" x14ac:dyDescent="0.2">
      <c r="A151" s="1" t="s">
        <v>4687</v>
      </c>
      <c r="B151" s="1" t="s">
        <v>4687</v>
      </c>
      <c r="C151" s="1" t="s">
        <v>33</v>
      </c>
      <c r="D151" s="1">
        <v>-2.2185000000000001</v>
      </c>
      <c r="E151" s="2">
        <v>1.67120932449254E-12</v>
      </c>
    </row>
    <row r="152" spans="1:5" x14ac:dyDescent="0.2">
      <c r="A152" s="1" t="s">
        <v>4082</v>
      </c>
      <c r="B152" s="1" t="s">
        <v>4082</v>
      </c>
      <c r="C152" s="1" t="s">
        <v>4083</v>
      </c>
      <c r="D152" s="1">
        <v>-2.2185000000000001</v>
      </c>
      <c r="E152" s="1">
        <v>8.2679290745122703E-4</v>
      </c>
    </row>
    <row r="153" spans="1:5" x14ac:dyDescent="0.2">
      <c r="A153" s="1" t="s">
        <v>4500</v>
      </c>
      <c r="B153" s="1" t="s">
        <v>4500</v>
      </c>
      <c r="C153" s="1" t="s">
        <v>33</v>
      </c>
      <c r="D153" s="1">
        <v>-2.2117</v>
      </c>
      <c r="E153" s="1">
        <v>3.5246892712259402E-4</v>
      </c>
    </row>
    <row r="154" spans="1:5" x14ac:dyDescent="0.2">
      <c r="A154" s="1" t="s">
        <v>4671</v>
      </c>
      <c r="B154" s="1" t="s">
        <v>4671</v>
      </c>
      <c r="C154" s="1" t="s">
        <v>4672</v>
      </c>
      <c r="D154" s="1">
        <v>-2.2111999999999998</v>
      </c>
      <c r="E154" s="2">
        <v>1.9483878709281801E-9</v>
      </c>
    </row>
    <row r="155" spans="1:5" x14ac:dyDescent="0.2">
      <c r="A155" s="1" t="s">
        <v>4667</v>
      </c>
      <c r="B155" s="1" t="s">
        <v>4667</v>
      </c>
      <c r="C155" s="1" t="s">
        <v>977</v>
      </c>
      <c r="D155" s="1">
        <v>-2.2103999999999999</v>
      </c>
      <c r="E155" s="2">
        <v>1.99052777719025E-13</v>
      </c>
    </row>
    <row r="156" spans="1:5" x14ac:dyDescent="0.2">
      <c r="A156" s="1" t="s">
        <v>4441</v>
      </c>
      <c r="B156" s="1" t="s">
        <v>4441</v>
      </c>
      <c r="C156" s="1" t="s">
        <v>1135</v>
      </c>
      <c r="D156" s="1">
        <v>-2.2010000000000001</v>
      </c>
      <c r="E156" s="2">
        <v>3.58667367499661E-6</v>
      </c>
    </row>
    <row r="157" spans="1:5" x14ac:dyDescent="0.2">
      <c r="A157" s="1" t="s">
        <v>4621</v>
      </c>
      <c r="B157" s="1" t="s">
        <v>4621</v>
      </c>
      <c r="C157" s="1" t="s">
        <v>4622</v>
      </c>
      <c r="D157" s="1">
        <v>-2.1879</v>
      </c>
      <c r="E157" s="2">
        <v>9.9313168740926799E-9</v>
      </c>
    </row>
    <row r="158" spans="1:5" x14ac:dyDescent="0.2">
      <c r="A158" s="1" t="s">
        <v>4706</v>
      </c>
      <c r="B158" s="1" t="s">
        <v>4706</v>
      </c>
      <c r="C158" s="1" t="s">
        <v>837</v>
      </c>
      <c r="D158" s="1">
        <v>-2.1873</v>
      </c>
      <c r="E158" s="2">
        <v>3.6578992666155604E-18</v>
      </c>
    </row>
    <row r="159" spans="1:5" x14ac:dyDescent="0.2">
      <c r="A159" s="1" t="s">
        <v>4673</v>
      </c>
      <c r="B159" s="1" t="s">
        <v>4673</v>
      </c>
      <c r="C159" s="1" t="s">
        <v>186</v>
      </c>
      <c r="D159" s="1">
        <v>-2.1787999999999998</v>
      </c>
      <c r="E159" s="2">
        <v>5.1796334974280396E-12</v>
      </c>
    </row>
    <row r="160" spans="1:5" x14ac:dyDescent="0.2">
      <c r="A160" s="1" t="s">
        <v>4644</v>
      </c>
      <c r="B160" s="1" t="s">
        <v>4644</v>
      </c>
      <c r="C160" s="1" t="s">
        <v>272</v>
      </c>
      <c r="D160" s="1">
        <v>-2.1638999999999999</v>
      </c>
      <c r="E160" s="2">
        <v>5.9467739352932698E-9</v>
      </c>
    </row>
    <row r="161" spans="1:5" x14ac:dyDescent="0.2">
      <c r="A161" s="1" t="s">
        <v>4627</v>
      </c>
      <c r="B161" s="1" t="s">
        <v>4627</v>
      </c>
      <c r="C161" s="1" t="s">
        <v>37</v>
      </c>
      <c r="D161" s="1">
        <v>-2.1635</v>
      </c>
      <c r="E161" s="2">
        <v>6.7675591973684399E-8</v>
      </c>
    </row>
    <row r="162" spans="1:5" x14ac:dyDescent="0.2">
      <c r="A162" s="1" t="s">
        <v>4542</v>
      </c>
      <c r="B162" s="1" t="s">
        <v>4542</v>
      </c>
      <c r="C162" s="1" t="s">
        <v>4543</v>
      </c>
      <c r="D162" s="1">
        <v>-2.1633</v>
      </c>
      <c r="E162" s="2">
        <v>5.8940462295062198E-5</v>
      </c>
    </row>
    <row r="163" spans="1:5" x14ac:dyDescent="0.2">
      <c r="A163" s="1" t="s">
        <v>4694</v>
      </c>
      <c r="B163" s="1" t="s">
        <v>4694</v>
      </c>
      <c r="C163" s="1" t="s">
        <v>4695</v>
      </c>
      <c r="D163" s="1">
        <v>-2.1541999999999999</v>
      </c>
      <c r="E163" s="2">
        <v>1.40398800176709E-15</v>
      </c>
    </row>
    <row r="164" spans="1:5" x14ac:dyDescent="0.2">
      <c r="A164" s="1" t="s">
        <v>3860</v>
      </c>
      <c r="B164" s="1" t="s">
        <v>3860</v>
      </c>
      <c r="C164" s="1" t="s">
        <v>349</v>
      </c>
      <c r="D164" s="1">
        <v>-2.1522999999999999</v>
      </c>
      <c r="E164" s="1">
        <v>2.5618885614976301E-3</v>
      </c>
    </row>
    <row r="165" spans="1:5" x14ac:dyDescent="0.2">
      <c r="A165" s="1" t="s">
        <v>4663</v>
      </c>
      <c r="B165" s="1" t="s">
        <v>4663</v>
      </c>
      <c r="C165" s="1" t="s">
        <v>4664</v>
      </c>
      <c r="D165" s="1">
        <v>-2.1516999999999999</v>
      </c>
      <c r="E165" s="2">
        <v>3.9310423006163201E-12</v>
      </c>
    </row>
    <row r="166" spans="1:5" x14ac:dyDescent="0.2">
      <c r="A166" s="1" t="s">
        <v>1277</v>
      </c>
      <c r="B166" s="1" t="s">
        <v>4642</v>
      </c>
      <c r="C166" s="1" t="s">
        <v>1279</v>
      </c>
      <c r="D166" s="1">
        <v>-2.1501000000000001</v>
      </c>
      <c r="E166" s="2">
        <v>7.03213619435807E-9</v>
      </c>
    </row>
    <row r="167" spans="1:5" x14ac:dyDescent="0.2">
      <c r="A167" s="1" t="s">
        <v>4206</v>
      </c>
      <c r="B167" s="1" t="s">
        <v>4206</v>
      </c>
      <c r="C167" s="1" t="s">
        <v>37</v>
      </c>
      <c r="D167" s="1">
        <v>-2.1448999999999998</v>
      </c>
      <c r="E167" s="1">
        <v>2.7890872296546101E-4</v>
      </c>
    </row>
    <row r="168" spans="1:5" x14ac:dyDescent="0.2">
      <c r="A168" s="1" t="s">
        <v>4668</v>
      </c>
      <c r="B168" s="1" t="s">
        <v>4668</v>
      </c>
      <c r="C168" s="1" t="s">
        <v>37</v>
      </c>
      <c r="D168" s="1">
        <v>-2.1429999999999998</v>
      </c>
      <c r="E168" s="2">
        <v>5.2480332982146899E-12</v>
      </c>
    </row>
    <row r="169" spans="1:5" x14ac:dyDescent="0.2">
      <c r="A169" s="1" t="s">
        <v>4662</v>
      </c>
      <c r="B169" s="1" t="s">
        <v>4662</v>
      </c>
      <c r="C169" s="1" t="s">
        <v>37</v>
      </c>
      <c r="D169" s="1">
        <v>-2.1408999999999998</v>
      </c>
      <c r="E169" s="2">
        <v>8.4909320808550396E-10</v>
      </c>
    </row>
    <row r="170" spans="1:5" x14ac:dyDescent="0.2">
      <c r="A170" s="1" t="s">
        <v>4681</v>
      </c>
      <c r="B170" s="1" t="s">
        <v>4681</v>
      </c>
      <c r="C170" s="1" t="s">
        <v>37</v>
      </c>
      <c r="D170" s="1">
        <v>-2.1374</v>
      </c>
      <c r="E170" s="2">
        <v>9.5520139878873497E-15</v>
      </c>
    </row>
    <row r="171" spans="1:5" x14ac:dyDescent="0.2">
      <c r="A171" s="1" t="s">
        <v>4674</v>
      </c>
      <c r="B171" s="1" t="s">
        <v>4674</v>
      </c>
      <c r="C171" s="1" t="s">
        <v>267</v>
      </c>
      <c r="D171" s="1">
        <v>-2.1320000000000001</v>
      </c>
      <c r="E171" s="2">
        <v>1.5675346782135099E-9</v>
      </c>
    </row>
    <row r="172" spans="1:5" x14ac:dyDescent="0.2">
      <c r="A172" s="1" t="s">
        <v>4665</v>
      </c>
      <c r="B172" s="1" t="s">
        <v>4665</v>
      </c>
      <c r="C172" s="1" t="s">
        <v>4666</v>
      </c>
      <c r="D172" s="1">
        <v>-2.13</v>
      </c>
      <c r="E172" s="2">
        <v>2.5988696997417901E-15</v>
      </c>
    </row>
    <row r="173" spans="1:5" x14ac:dyDescent="0.2">
      <c r="A173" s="1" t="s">
        <v>4617</v>
      </c>
      <c r="B173" s="1" t="s">
        <v>4617</v>
      </c>
      <c r="C173" s="1" t="s">
        <v>831</v>
      </c>
      <c r="D173" s="1">
        <v>-2.1151</v>
      </c>
      <c r="E173" s="2">
        <v>3.5007479515320102E-8</v>
      </c>
    </row>
    <row r="174" spans="1:5" x14ac:dyDescent="0.2">
      <c r="A174" s="1" t="s">
        <v>4053</v>
      </c>
      <c r="B174" s="1" t="s">
        <v>4053</v>
      </c>
      <c r="C174" s="1" t="s">
        <v>186</v>
      </c>
      <c r="D174" s="1">
        <v>-2.1145999999999998</v>
      </c>
      <c r="E174" s="1">
        <v>5.27876317979611E-4</v>
      </c>
    </row>
    <row r="175" spans="1:5" x14ac:dyDescent="0.2">
      <c r="A175" s="1" t="s">
        <v>4645</v>
      </c>
      <c r="B175" s="1" t="s">
        <v>4645</v>
      </c>
      <c r="C175" s="1" t="s">
        <v>285</v>
      </c>
      <c r="D175" s="1">
        <v>-2.1067</v>
      </c>
      <c r="E175" s="2">
        <v>3.5573276726800701E-10</v>
      </c>
    </row>
    <row r="176" spans="1:5" x14ac:dyDescent="0.2">
      <c r="A176" s="1" t="s">
        <v>4661</v>
      </c>
      <c r="B176" s="1" t="s">
        <v>4661</v>
      </c>
      <c r="C176" s="1" t="s">
        <v>1775</v>
      </c>
      <c r="D176" s="1">
        <v>-2.0941000000000001</v>
      </c>
      <c r="E176" s="2">
        <v>1.31263421627843E-8</v>
      </c>
    </row>
    <row r="177" spans="1:5" x14ac:dyDescent="0.2">
      <c r="A177" s="1" t="s">
        <v>4575</v>
      </c>
      <c r="B177" s="1" t="s">
        <v>4575</v>
      </c>
      <c r="C177" s="1" t="s">
        <v>1790</v>
      </c>
      <c r="D177" s="1">
        <v>-2.0884</v>
      </c>
      <c r="E177" s="2">
        <v>1.0972273266548999E-6</v>
      </c>
    </row>
    <row r="178" spans="1:5" x14ac:dyDescent="0.2">
      <c r="A178" s="1" t="s">
        <v>4630</v>
      </c>
      <c r="B178" s="1" t="s">
        <v>4630</v>
      </c>
      <c r="C178" s="1" t="s">
        <v>1968</v>
      </c>
      <c r="D178" s="1">
        <v>-2.085</v>
      </c>
      <c r="E178" s="2">
        <v>7.6175601164916006E-8</v>
      </c>
    </row>
    <row r="179" spans="1:5" x14ac:dyDescent="0.2">
      <c r="A179" s="1" t="s">
        <v>4638</v>
      </c>
      <c r="B179" s="1" t="s">
        <v>4638</v>
      </c>
      <c r="C179" s="1" t="s">
        <v>2038</v>
      </c>
      <c r="D179" s="1">
        <v>-2.0840000000000001</v>
      </c>
      <c r="E179" s="2">
        <v>2.8936384348086799E-9</v>
      </c>
    </row>
    <row r="180" spans="1:5" x14ac:dyDescent="0.2">
      <c r="A180" s="1" t="s">
        <v>4641</v>
      </c>
      <c r="B180" s="1" t="s">
        <v>4641</v>
      </c>
      <c r="C180" s="1" t="s">
        <v>37</v>
      </c>
      <c r="D180" s="1">
        <v>-2.0756000000000001</v>
      </c>
      <c r="E180" s="2">
        <v>3.8923434243391401E-14</v>
      </c>
    </row>
    <row r="181" spans="1:5" x14ac:dyDescent="0.2">
      <c r="A181" s="1" t="s">
        <v>4514</v>
      </c>
      <c r="B181" s="1" t="s">
        <v>4514</v>
      </c>
      <c r="C181" s="1" t="s">
        <v>4515</v>
      </c>
      <c r="D181" s="1">
        <v>-2.0741999999999998</v>
      </c>
      <c r="E181" s="2">
        <v>1.2102229006066901E-5</v>
      </c>
    </row>
    <row r="182" spans="1:5" x14ac:dyDescent="0.2">
      <c r="A182" s="1" t="s">
        <v>4647</v>
      </c>
      <c r="B182" s="1" t="s">
        <v>4647</v>
      </c>
      <c r="C182" s="1" t="s">
        <v>4648</v>
      </c>
      <c r="D182" s="1">
        <v>-2.0708000000000002</v>
      </c>
      <c r="E182" s="2">
        <v>2.9708057471161199E-9</v>
      </c>
    </row>
    <row r="183" spans="1:5" x14ac:dyDescent="0.2">
      <c r="A183" s="1" t="s">
        <v>4623</v>
      </c>
      <c r="B183" s="1" t="s">
        <v>4623</v>
      </c>
      <c r="C183" s="1" t="s">
        <v>1493</v>
      </c>
      <c r="D183" s="1">
        <v>-2.0701999999999998</v>
      </c>
      <c r="E183" s="2">
        <v>6.5646035615669998E-9</v>
      </c>
    </row>
    <row r="184" spans="1:5" x14ac:dyDescent="0.2">
      <c r="A184" s="1" t="s">
        <v>4564</v>
      </c>
      <c r="B184" s="1" t="s">
        <v>4564</v>
      </c>
      <c r="C184" s="1" t="s">
        <v>33</v>
      </c>
      <c r="D184" s="1">
        <v>-2.0629</v>
      </c>
      <c r="E184" s="2">
        <v>2.7995664908282599E-5</v>
      </c>
    </row>
    <row r="185" spans="1:5" x14ac:dyDescent="0.2">
      <c r="A185" s="1" t="s">
        <v>4603</v>
      </c>
      <c r="B185" s="1" t="s">
        <v>4603</v>
      </c>
      <c r="C185" s="1" t="s">
        <v>33</v>
      </c>
      <c r="D185" s="1">
        <v>-2.0594000000000001</v>
      </c>
      <c r="E185" s="2">
        <v>4.9824985716244998E-6</v>
      </c>
    </row>
    <row r="186" spans="1:5" x14ac:dyDescent="0.2">
      <c r="A186" s="1" t="s">
        <v>4601</v>
      </c>
      <c r="B186" s="1" t="s">
        <v>4601</v>
      </c>
      <c r="C186" s="1" t="s">
        <v>4602</v>
      </c>
      <c r="D186" s="1">
        <v>-2.0564</v>
      </c>
      <c r="E186" s="2">
        <v>5.7533892300100604E-7</v>
      </c>
    </row>
    <row r="187" spans="1:5" x14ac:dyDescent="0.2">
      <c r="A187" s="1" t="s">
        <v>4412</v>
      </c>
      <c r="B187" s="1" t="s">
        <v>4412</v>
      </c>
      <c r="C187" s="1" t="s">
        <v>1548</v>
      </c>
      <c r="D187" s="1">
        <v>-2.0537000000000001</v>
      </c>
      <c r="E187" s="2">
        <v>7.7207000523379393E-6</v>
      </c>
    </row>
    <row r="188" spans="1:5" x14ac:dyDescent="0.2">
      <c r="A188" s="1" t="s">
        <v>4653</v>
      </c>
      <c r="B188" s="1" t="s">
        <v>4653</v>
      </c>
      <c r="C188" s="1" t="s">
        <v>4654</v>
      </c>
      <c r="D188" s="1">
        <v>-2.0527000000000002</v>
      </c>
      <c r="E188" s="2">
        <v>3.9925925894210102E-17</v>
      </c>
    </row>
    <row r="189" spans="1:5" x14ac:dyDescent="0.2">
      <c r="A189" s="1" t="s">
        <v>4343</v>
      </c>
      <c r="B189" s="1" t="s">
        <v>4343</v>
      </c>
      <c r="C189" s="1" t="s">
        <v>605</v>
      </c>
      <c r="D189" s="1">
        <v>-2.0508999999999999</v>
      </c>
      <c r="E189" s="1">
        <v>1.5268321468507199E-4</v>
      </c>
    </row>
    <row r="190" spans="1:5" x14ac:dyDescent="0.2">
      <c r="A190" s="1" t="s">
        <v>4652</v>
      </c>
      <c r="B190" s="1" t="s">
        <v>4652</v>
      </c>
      <c r="C190" s="1" t="s">
        <v>37</v>
      </c>
      <c r="D190" s="1">
        <v>-2.0436999999999999</v>
      </c>
      <c r="E190" s="2">
        <v>1.4102172741702999E-7</v>
      </c>
    </row>
    <row r="191" spans="1:5" x14ac:dyDescent="0.2">
      <c r="A191" s="1" t="s">
        <v>4640</v>
      </c>
      <c r="B191" s="1" t="s">
        <v>4640</v>
      </c>
      <c r="C191" s="1" t="s">
        <v>1135</v>
      </c>
      <c r="D191" s="1">
        <v>-2.0333000000000001</v>
      </c>
      <c r="E191" s="2">
        <v>1.38661183956458E-11</v>
      </c>
    </row>
    <row r="192" spans="1:5" x14ac:dyDescent="0.2">
      <c r="A192" s="1" t="s">
        <v>4639</v>
      </c>
      <c r="B192" s="1" t="s">
        <v>4639</v>
      </c>
      <c r="C192" s="1" t="s">
        <v>1759</v>
      </c>
      <c r="D192" s="1">
        <v>-2.0299999999999998</v>
      </c>
      <c r="E192" s="2">
        <v>1.91560166256915E-9</v>
      </c>
    </row>
    <row r="193" spans="1:5" x14ac:dyDescent="0.2">
      <c r="A193" s="1" t="s">
        <v>1336</v>
      </c>
      <c r="B193" s="1" t="s">
        <v>4612</v>
      </c>
      <c r="C193" s="1" t="s">
        <v>1338</v>
      </c>
      <c r="D193" s="1">
        <v>-2.0246</v>
      </c>
      <c r="E193" s="2">
        <v>2.4659405308073701E-8</v>
      </c>
    </row>
    <row r="194" spans="1:5" x14ac:dyDescent="0.2">
      <c r="A194" s="1" t="s">
        <v>4193</v>
      </c>
      <c r="B194" s="1" t="s">
        <v>4193</v>
      </c>
      <c r="C194" s="1" t="s">
        <v>2961</v>
      </c>
      <c r="D194" s="1">
        <v>-2.0171000000000001</v>
      </c>
      <c r="E194" s="1">
        <v>1.19574086489184E-3</v>
      </c>
    </row>
    <row r="195" spans="1:5" x14ac:dyDescent="0.2">
      <c r="A195" s="1" t="s">
        <v>4565</v>
      </c>
      <c r="B195" s="1" t="s">
        <v>4565</v>
      </c>
      <c r="C195" s="1" t="s">
        <v>351</v>
      </c>
      <c r="D195" s="1">
        <v>-2.0154000000000001</v>
      </c>
      <c r="E195" s="2">
        <v>2.4078230104491099E-6</v>
      </c>
    </row>
    <row r="196" spans="1:5" x14ac:dyDescent="0.2">
      <c r="A196" s="1" t="s">
        <v>4580</v>
      </c>
      <c r="B196" s="1" t="s">
        <v>4580</v>
      </c>
      <c r="C196" s="1" t="s">
        <v>4581</v>
      </c>
      <c r="D196" s="1">
        <v>-2.0123000000000002</v>
      </c>
      <c r="E196" s="2">
        <v>1.19941480035849E-7</v>
      </c>
    </row>
    <row r="197" spans="1:5" x14ac:dyDescent="0.2">
      <c r="A197" s="1" t="s">
        <v>1481</v>
      </c>
      <c r="B197" s="1" t="s">
        <v>4497</v>
      </c>
      <c r="C197" s="1" t="s">
        <v>1483</v>
      </c>
      <c r="D197" s="1">
        <v>-2.0114000000000001</v>
      </c>
      <c r="E197" s="2">
        <v>4.8284771636151501E-5</v>
      </c>
    </row>
    <row r="198" spans="1:5" x14ac:dyDescent="0.2">
      <c r="A198" s="1" t="s">
        <v>4633</v>
      </c>
      <c r="B198" s="1" t="s">
        <v>4633</v>
      </c>
      <c r="C198" s="1" t="s">
        <v>4634</v>
      </c>
      <c r="D198" s="1">
        <v>-2.0112999999999999</v>
      </c>
      <c r="E198" s="2">
        <v>7.7880899244778105E-10</v>
      </c>
    </row>
    <row r="199" spans="1:5" x14ac:dyDescent="0.2">
      <c r="A199" s="1" t="s">
        <v>4599</v>
      </c>
      <c r="B199" s="1" t="s">
        <v>4599</v>
      </c>
      <c r="C199" s="1" t="s">
        <v>33</v>
      </c>
      <c r="D199" s="1">
        <v>-2.0087000000000002</v>
      </c>
      <c r="E199" s="2">
        <v>4.5416217821970896E-6</v>
      </c>
    </row>
    <row r="200" spans="1:5" x14ac:dyDescent="0.2">
      <c r="A200" s="1" t="s">
        <v>4576</v>
      </c>
      <c r="B200" s="1" t="s">
        <v>4576</v>
      </c>
      <c r="C200" s="1" t="s">
        <v>4577</v>
      </c>
      <c r="D200" s="1">
        <v>-2.0057999999999998</v>
      </c>
      <c r="E200" s="2">
        <v>2.1916474983891E-5</v>
      </c>
    </row>
    <row r="201" spans="1:5" x14ac:dyDescent="0.2">
      <c r="A201" s="1" t="s">
        <v>4591</v>
      </c>
      <c r="B201" s="1" t="s">
        <v>4591</v>
      </c>
      <c r="C201" s="1" t="s">
        <v>4592</v>
      </c>
      <c r="D201" s="1">
        <v>-2.0015000000000001</v>
      </c>
      <c r="E201" s="2">
        <v>4.31189042974306E-7</v>
      </c>
    </row>
    <row r="202" spans="1:5" x14ac:dyDescent="0.2">
      <c r="A202" s="1" t="s">
        <v>4566</v>
      </c>
      <c r="B202" s="1" t="s">
        <v>4566</v>
      </c>
      <c r="C202" s="1" t="s">
        <v>4233</v>
      </c>
      <c r="D202" s="1">
        <v>-2</v>
      </c>
      <c r="E202" s="2">
        <v>9.3096471775294398E-7</v>
      </c>
    </row>
    <row r="203" spans="1:5" x14ac:dyDescent="0.2">
      <c r="A203" s="1" t="s">
        <v>3891</v>
      </c>
      <c r="B203" s="1" t="s">
        <v>3891</v>
      </c>
      <c r="C203" s="1" t="s">
        <v>3892</v>
      </c>
      <c r="D203" s="1">
        <v>-1.9916</v>
      </c>
      <c r="E203" s="1">
        <v>1.4707693362267401E-3</v>
      </c>
    </row>
    <row r="204" spans="1:5" x14ac:dyDescent="0.2">
      <c r="A204" s="1" t="s">
        <v>4650</v>
      </c>
      <c r="B204" s="1" t="s">
        <v>4650</v>
      </c>
      <c r="C204" s="1" t="s">
        <v>4651</v>
      </c>
      <c r="D204" s="1">
        <v>-1.9873000000000001</v>
      </c>
      <c r="E204" s="2">
        <v>8.2554657880560597E-10</v>
      </c>
    </row>
    <row r="205" spans="1:5" x14ac:dyDescent="0.2">
      <c r="A205" s="1" t="s">
        <v>4089</v>
      </c>
      <c r="B205" s="1" t="s">
        <v>4089</v>
      </c>
      <c r="C205" s="1" t="s">
        <v>759</v>
      </c>
      <c r="D205" s="1">
        <v>-1.986</v>
      </c>
      <c r="E205" s="1">
        <v>5.7625434145403595E-4</v>
      </c>
    </row>
    <row r="206" spans="1:5" x14ac:dyDescent="0.2">
      <c r="A206" s="1" t="s">
        <v>4496</v>
      </c>
      <c r="B206" s="1" t="s">
        <v>4496</v>
      </c>
      <c r="C206" s="1" t="s">
        <v>1323</v>
      </c>
      <c r="D206" s="1">
        <v>-1.9857</v>
      </c>
      <c r="E206" s="2">
        <v>3.0562882578347397E-5</v>
      </c>
    </row>
    <row r="207" spans="1:5" x14ac:dyDescent="0.2">
      <c r="A207" s="1" t="s">
        <v>4582</v>
      </c>
      <c r="B207" s="1" t="s">
        <v>4582</v>
      </c>
      <c r="C207" s="1" t="s">
        <v>37</v>
      </c>
      <c r="D207" s="1">
        <v>-1.9856</v>
      </c>
      <c r="E207" s="2">
        <v>3.9092265652271497E-8</v>
      </c>
    </row>
    <row r="208" spans="1:5" x14ac:dyDescent="0.2">
      <c r="A208" s="1" t="s">
        <v>4607</v>
      </c>
      <c r="B208" s="1" t="s">
        <v>4607</v>
      </c>
      <c r="C208" s="1" t="s">
        <v>4608</v>
      </c>
      <c r="D208" s="1">
        <v>-1.9765999999999999</v>
      </c>
      <c r="E208" s="2">
        <v>5.7805995542456901E-9</v>
      </c>
    </row>
    <row r="209" spans="1:5" x14ac:dyDescent="0.2">
      <c r="A209" s="1" t="s">
        <v>4635</v>
      </c>
      <c r="B209" s="1" t="s">
        <v>4635</v>
      </c>
      <c r="C209" s="1" t="s">
        <v>3324</v>
      </c>
      <c r="D209" s="1">
        <v>-1.9751000000000001</v>
      </c>
      <c r="E209" s="2">
        <v>3.7203536344076501E-11</v>
      </c>
    </row>
    <row r="210" spans="1:5" x14ac:dyDescent="0.2">
      <c r="A210" s="1" t="s">
        <v>4325</v>
      </c>
      <c r="B210" s="1" t="s">
        <v>4325</v>
      </c>
      <c r="C210" s="1" t="s">
        <v>1070</v>
      </c>
      <c r="D210" s="1">
        <v>-1.9739</v>
      </c>
      <c r="E210" s="1">
        <v>4.4070534738373501E-4</v>
      </c>
    </row>
    <row r="211" spans="1:5" x14ac:dyDescent="0.2">
      <c r="A211" s="1" t="s">
        <v>3916</v>
      </c>
      <c r="B211" s="1" t="s">
        <v>3916</v>
      </c>
      <c r="C211" s="1" t="s">
        <v>164</v>
      </c>
      <c r="D211" s="1">
        <v>-1.9701</v>
      </c>
      <c r="E211" s="1">
        <v>8.5526322044503899E-3</v>
      </c>
    </row>
    <row r="212" spans="1:5" x14ac:dyDescent="0.2">
      <c r="A212" s="1" t="s">
        <v>2090</v>
      </c>
      <c r="B212" s="1" t="s">
        <v>4356</v>
      </c>
      <c r="C212" s="1" t="s">
        <v>2092</v>
      </c>
      <c r="D212" s="1">
        <v>-1.9693000000000001</v>
      </c>
      <c r="E212" s="1">
        <v>4.38657729563505E-4</v>
      </c>
    </row>
    <row r="213" spans="1:5" x14ac:dyDescent="0.2">
      <c r="A213" s="1" t="s">
        <v>3861</v>
      </c>
      <c r="B213" s="1" t="s">
        <v>3861</v>
      </c>
      <c r="C213" s="1" t="s">
        <v>37</v>
      </c>
      <c r="D213" s="1">
        <v>-1.9693000000000001</v>
      </c>
      <c r="E213" s="1">
        <v>2.98904122264196E-3</v>
      </c>
    </row>
    <row r="214" spans="1:5" x14ac:dyDescent="0.2">
      <c r="A214" s="1" t="s">
        <v>4393</v>
      </c>
      <c r="B214" s="1" t="s">
        <v>4394</v>
      </c>
      <c r="C214" s="1" t="s">
        <v>4395</v>
      </c>
      <c r="D214" s="1">
        <v>-1.9678</v>
      </c>
      <c r="E214" s="2">
        <v>3.4135014213917001E-5</v>
      </c>
    </row>
    <row r="215" spans="1:5" x14ac:dyDescent="0.2">
      <c r="A215" s="1" t="s">
        <v>4041</v>
      </c>
      <c r="B215" s="1" t="s">
        <v>4041</v>
      </c>
      <c r="C215" s="1" t="s">
        <v>1526</v>
      </c>
      <c r="D215" s="1">
        <v>-1.9676</v>
      </c>
      <c r="E215" s="1">
        <v>4.4164566414159204E-3</v>
      </c>
    </row>
    <row r="216" spans="1:5" x14ac:dyDescent="0.2">
      <c r="A216" s="1" t="s">
        <v>4613</v>
      </c>
      <c r="B216" s="1" t="s">
        <v>4613</v>
      </c>
      <c r="C216" s="1" t="s">
        <v>33</v>
      </c>
      <c r="D216" s="1">
        <v>-1.9652000000000001</v>
      </c>
      <c r="E216" s="2">
        <v>1.31098156482399E-10</v>
      </c>
    </row>
    <row r="217" spans="1:5" x14ac:dyDescent="0.2">
      <c r="A217" s="1" t="s">
        <v>4587</v>
      </c>
      <c r="B217" s="1" t="s">
        <v>4587</v>
      </c>
      <c r="C217" s="1" t="s">
        <v>33</v>
      </c>
      <c r="D217" s="1">
        <v>-1.9641</v>
      </c>
      <c r="E217" s="2">
        <v>2.5316405565346698E-6</v>
      </c>
    </row>
    <row r="218" spans="1:5" x14ac:dyDescent="0.2">
      <c r="A218" s="1" t="s">
        <v>3723</v>
      </c>
      <c r="B218" s="1" t="s">
        <v>3723</v>
      </c>
      <c r="C218" s="1" t="s">
        <v>3724</v>
      </c>
      <c r="D218" s="1">
        <v>-1.9638</v>
      </c>
      <c r="E218" s="1">
        <v>6.9536258091843902E-3</v>
      </c>
    </row>
    <row r="219" spans="1:5" x14ac:dyDescent="0.2">
      <c r="A219" s="1" t="s">
        <v>4616</v>
      </c>
      <c r="B219" s="1" t="s">
        <v>4616</v>
      </c>
      <c r="C219" s="1" t="s">
        <v>37</v>
      </c>
      <c r="D219" s="1">
        <v>-1.9577</v>
      </c>
      <c r="E219" s="2">
        <v>2.29276267270874E-6</v>
      </c>
    </row>
    <row r="220" spans="1:5" x14ac:dyDescent="0.2">
      <c r="A220" s="1" t="s">
        <v>4519</v>
      </c>
      <c r="B220" s="1" t="s">
        <v>4520</v>
      </c>
      <c r="C220" s="1" t="s">
        <v>4521</v>
      </c>
      <c r="D220" s="1">
        <v>-1.9572000000000001</v>
      </c>
      <c r="E220" s="2">
        <v>7.4075219853442402E-5</v>
      </c>
    </row>
    <row r="221" spans="1:5" x14ac:dyDescent="0.2">
      <c r="A221" s="1" t="s">
        <v>4614</v>
      </c>
      <c r="B221" s="1" t="s">
        <v>4614</v>
      </c>
      <c r="C221" s="1" t="s">
        <v>2023</v>
      </c>
      <c r="D221" s="1">
        <v>-1.9519</v>
      </c>
      <c r="E221" s="2">
        <v>5.0526473888348498E-11</v>
      </c>
    </row>
    <row r="222" spans="1:5" x14ac:dyDescent="0.2">
      <c r="A222" s="1" t="s">
        <v>3917</v>
      </c>
      <c r="B222" s="1" t="s">
        <v>3917</v>
      </c>
      <c r="C222" s="1" t="s">
        <v>2710</v>
      </c>
      <c r="D222" s="1">
        <v>-1.9482999999999999</v>
      </c>
      <c r="E222" s="1">
        <v>1.6323074589492199E-3</v>
      </c>
    </row>
    <row r="223" spans="1:5" x14ac:dyDescent="0.2">
      <c r="A223" s="1" t="s">
        <v>4649</v>
      </c>
      <c r="B223" s="1" t="s">
        <v>4649</v>
      </c>
      <c r="C223" s="1" t="s">
        <v>37</v>
      </c>
      <c r="D223" s="1">
        <v>-1.9448000000000001</v>
      </c>
      <c r="E223" s="2">
        <v>8.1355288542444698E-14</v>
      </c>
    </row>
    <row r="224" spans="1:5" x14ac:dyDescent="0.2">
      <c r="A224" s="1" t="s">
        <v>4406</v>
      </c>
      <c r="B224" s="1" t="s">
        <v>4406</v>
      </c>
      <c r="C224" s="1" t="s">
        <v>1843</v>
      </c>
      <c r="D224" s="1">
        <v>-1.9448000000000001</v>
      </c>
      <c r="E224" s="1">
        <v>3.8607761240580399E-4</v>
      </c>
    </row>
    <row r="225" spans="1:5" x14ac:dyDescent="0.2">
      <c r="A225" s="1" t="s">
        <v>4567</v>
      </c>
      <c r="B225" s="1" t="s">
        <v>4567</v>
      </c>
      <c r="C225" s="1" t="s">
        <v>2271</v>
      </c>
      <c r="D225" s="1">
        <v>-1.9416</v>
      </c>
      <c r="E225" s="2">
        <v>1.7486283407386E-6</v>
      </c>
    </row>
    <row r="226" spans="1:5" x14ac:dyDescent="0.2">
      <c r="A226" s="1" t="s">
        <v>4215</v>
      </c>
      <c r="B226" s="1" t="s">
        <v>4215</v>
      </c>
      <c r="C226" s="1" t="s">
        <v>4216</v>
      </c>
      <c r="D226" s="1">
        <v>-1.9416</v>
      </c>
      <c r="E226" s="1">
        <v>2.4714620269949099E-4</v>
      </c>
    </row>
    <row r="227" spans="1:5" x14ac:dyDescent="0.2">
      <c r="A227" s="1" t="s">
        <v>4619</v>
      </c>
      <c r="B227" s="1" t="s">
        <v>4619</v>
      </c>
      <c r="C227" s="1" t="s">
        <v>4620</v>
      </c>
      <c r="D227" s="1">
        <v>-1.9397</v>
      </c>
      <c r="E227" s="2">
        <v>3.28916054523579E-15</v>
      </c>
    </row>
    <row r="228" spans="1:5" x14ac:dyDescent="0.2">
      <c r="A228" s="1" t="s">
        <v>4632</v>
      </c>
      <c r="B228" s="1" t="s">
        <v>4632</v>
      </c>
      <c r="C228" s="1" t="s">
        <v>1225</v>
      </c>
      <c r="D228" s="1">
        <v>-1.9353</v>
      </c>
      <c r="E228" s="2">
        <v>3.6707804916678302E-17</v>
      </c>
    </row>
    <row r="229" spans="1:5" x14ac:dyDescent="0.2">
      <c r="A229" s="1" t="s">
        <v>4618</v>
      </c>
      <c r="B229" s="1" t="s">
        <v>4618</v>
      </c>
      <c r="C229" s="1" t="s">
        <v>33</v>
      </c>
      <c r="D229" s="1">
        <v>-1.9327000000000001</v>
      </c>
      <c r="E229" s="2">
        <v>1.09152893330149E-14</v>
      </c>
    </row>
    <row r="230" spans="1:5" x14ac:dyDescent="0.2">
      <c r="A230" s="1" t="s">
        <v>4600</v>
      </c>
      <c r="B230" s="1" t="s">
        <v>4600</v>
      </c>
      <c r="C230" s="1" t="s">
        <v>1435</v>
      </c>
      <c r="D230" s="1">
        <v>-1.9301999999999999</v>
      </c>
      <c r="E230" s="2">
        <v>6.5811547877459399E-10</v>
      </c>
    </row>
    <row r="231" spans="1:5" x14ac:dyDescent="0.2">
      <c r="A231" s="1" t="s">
        <v>4629</v>
      </c>
      <c r="B231" s="1" t="s">
        <v>4629</v>
      </c>
      <c r="C231" s="1" t="s">
        <v>977</v>
      </c>
      <c r="D231" s="1">
        <v>-1.9280999999999999</v>
      </c>
      <c r="E231" s="2">
        <v>5.9481009952811001E-21</v>
      </c>
    </row>
    <row r="232" spans="1:5" x14ac:dyDescent="0.2">
      <c r="A232" s="1" t="s">
        <v>4545</v>
      </c>
      <c r="B232" s="1" t="s">
        <v>4545</v>
      </c>
      <c r="C232" s="1" t="s">
        <v>4546</v>
      </c>
      <c r="D232" s="1">
        <v>-1.9257</v>
      </c>
      <c r="E232" s="2">
        <v>1.4667653042764E-5</v>
      </c>
    </row>
    <row r="233" spans="1:5" x14ac:dyDescent="0.2">
      <c r="A233" s="1" t="s">
        <v>4578</v>
      </c>
      <c r="B233" s="1" t="s">
        <v>4578</v>
      </c>
      <c r="C233" s="1" t="s">
        <v>1980</v>
      </c>
      <c r="D233" s="1">
        <v>-1.9248000000000001</v>
      </c>
      <c r="E233" s="2">
        <v>9.0505214095931799E-8</v>
      </c>
    </row>
    <row r="234" spans="1:5" x14ac:dyDescent="0.2">
      <c r="A234" s="1" t="s">
        <v>4528</v>
      </c>
      <c r="B234" s="1" t="s">
        <v>4528</v>
      </c>
      <c r="C234" s="1" t="s">
        <v>4529</v>
      </c>
      <c r="D234" s="1">
        <v>-1.9238999999999999</v>
      </c>
      <c r="E234" s="2">
        <v>2.2980578533639599E-6</v>
      </c>
    </row>
    <row r="235" spans="1:5" x14ac:dyDescent="0.2">
      <c r="A235" s="1" t="s">
        <v>4626</v>
      </c>
      <c r="B235" s="1" t="s">
        <v>4626</v>
      </c>
      <c r="C235" s="1" t="s">
        <v>37</v>
      </c>
      <c r="D235" s="1">
        <v>-1.9237</v>
      </c>
      <c r="E235" s="2">
        <v>5.8928638378506696E-9</v>
      </c>
    </row>
    <row r="236" spans="1:5" x14ac:dyDescent="0.2">
      <c r="A236" s="1" t="s">
        <v>4517</v>
      </c>
      <c r="B236" s="1" t="s">
        <v>4517</v>
      </c>
      <c r="C236" s="1" t="s">
        <v>63</v>
      </c>
      <c r="D236" s="1">
        <v>-1.9221999999999999</v>
      </c>
      <c r="E236" s="2">
        <v>5.1527930757445797E-6</v>
      </c>
    </row>
    <row r="237" spans="1:5" x14ac:dyDescent="0.2">
      <c r="A237" s="1" t="s">
        <v>4589</v>
      </c>
      <c r="B237" s="1" t="s">
        <v>4589</v>
      </c>
      <c r="C237" s="1" t="s">
        <v>4590</v>
      </c>
      <c r="D237" s="1">
        <v>-1.9138999999999999</v>
      </c>
      <c r="E237" s="2">
        <v>3.8732671979259599E-8</v>
      </c>
    </row>
    <row r="238" spans="1:5" x14ac:dyDescent="0.2">
      <c r="A238" s="1" t="s">
        <v>4532</v>
      </c>
      <c r="B238" s="1" t="s">
        <v>4532</v>
      </c>
      <c r="C238" s="1" t="s">
        <v>4533</v>
      </c>
      <c r="D238" s="1">
        <v>-1.9065000000000001</v>
      </c>
      <c r="E238" s="2">
        <v>5.75602777029146E-6</v>
      </c>
    </row>
    <row r="239" spans="1:5" x14ac:dyDescent="0.2">
      <c r="A239" s="1" t="s">
        <v>4605</v>
      </c>
      <c r="B239" s="1" t="s">
        <v>4605</v>
      </c>
      <c r="C239" s="1" t="s">
        <v>33</v>
      </c>
      <c r="D239" s="1">
        <v>-1.9059999999999999</v>
      </c>
      <c r="E239" s="2">
        <v>8.4851260011864602E-8</v>
      </c>
    </row>
    <row r="240" spans="1:5" x14ac:dyDescent="0.2">
      <c r="A240" s="1" t="s">
        <v>4579</v>
      </c>
      <c r="B240" s="1" t="s">
        <v>4579</v>
      </c>
      <c r="C240" s="1" t="s">
        <v>1775</v>
      </c>
      <c r="D240" s="1">
        <v>-1.9049</v>
      </c>
      <c r="E240" s="2">
        <v>2.7414688103298101E-9</v>
      </c>
    </row>
    <row r="241" spans="1:5" x14ac:dyDescent="0.2">
      <c r="A241" s="1" t="s">
        <v>4595</v>
      </c>
      <c r="B241" s="1" t="s">
        <v>4595</v>
      </c>
      <c r="C241" s="1" t="s">
        <v>4596</v>
      </c>
      <c r="D241" s="1">
        <v>-1.9034</v>
      </c>
      <c r="E241" s="2">
        <v>3.7434172079718901E-8</v>
      </c>
    </row>
    <row r="242" spans="1:5" x14ac:dyDescent="0.2">
      <c r="A242" s="1" t="s">
        <v>4628</v>
      </c>
      <c r="B242" s="1" t="s">
        <v>4628</v>
      </c>
      <c r="C242" s="1" t="s">
        <v>37</v>
      </c>
      <c r="D242" s="1">
        <v>-1.8985000000000001</v>
      </c>
      <c r="E242" s="2">
        <v>3.9415027799498201E-10</v>
      </c>
    </row>
    <row r="243" spans="1:5" x14ac:dyDescent="0.2">
      <c r="A243" s="1" t="s">
        <v>3939</v>
      </c>
      <c r="B243" s="1" t="s">
        <v>3939</v>
      </c>
      <c r="C243" s="1" t="s">
        <v>3940</v>
      </c>
      <c r="D243" s="1">
        <v>-1.8984000000000001</v>
      </c>
      <c r="E243" s="1">
        <v>1.2157990806910999E-3</v>
      </c>
    </row>
    <row r="244" spans="1:5" x14ac:dyDescent="0.2">
      <c r="A244" s="1" t="s">
        <v>4585</v>
      </c>
      <c r="B244" s="1" t="s">
        <v>4585</v>
      </c>
      <c r="C244" s="1" t="s">
        <v>680</v>
      </c>
      <c r="D244" s="1">
        <v>-1.8971</v>
      </c>
      <c r="E244" s="2">
        <v>1.05912223583664E-10</v>
      </c>
    </row>
    <row r="245" spans="1:5" x14ac:dyDescent="0.2">
      <c r="A245" s="1" t="s">
        <v>4586</v>
      </c>
      <c r="B245" s="1" t="s">
        <v>4586</v>
      </c>
      <c r="C245" s="1" t="s">
        <v>2049</v>
      </c>
      <c r="D245" s="1">
        <v>-1.8967000000000001</v>
      </c>
      <c r="E245" s="2">
        <v>2.2007312123680199E-7</v>
      </c>
    </row>
    <row r="246" spans="1:5" x14ac:dyDescent="0.2">
      <c r="A246" s="1" t="s">
        <v>4557</v>
      </c>
      <c r="B246" s="1" t="s">
        <v>4557</v>
      </c>
      <c r="C246" s="1" t="s">
        <v>4558</v>
      </c>
      <c r="D246" s="1">
        <v>-1.8952</v>
      </c>
      <c r="E246" s="2">
        <v>7.6171014593263897E-7</v>
      </c>
    </row>
    <row r="247" spans="1:5" x14ac:dyDescent="0.2">
      <c r="A247" s="1" t="s">
        <v>4606</v>
      </c>
      <c r="B247" s="1" t="s">
        <v>4606</v>
      </c>
      <c r="C247" s="1" t="s">
        <v>33</v>
      </c>
      <c r="D247" s="1">
        <v>-1.8939999999999999</v>
      </c>
      <c r="E247" s="2">
        <v>3.26727542194914E-10</v>
      </c>
    </row>
    <row r="248" spans="1:5" x14ac:dyDescent="0.2">
      <c r="A248" s="1" t="s">
        <v>4442</v>
      </c>
      <c r="B248" s="1" t="s">
        <v>4442</v>
      </c>
      <c r="C248" s="1" t="s">
        <v>5</v>
      </c>
      <c r="D248" s="1">
        <v>-1.8926000000000001</v>
      </c>
      <c r="E248" s="2">
        <v>6.3671525015685597E-5</v>
      </c>
    </row>
    <row r="249" spans="1:5" x14ac:dyDescent="0.2">
      <c r="A249" s="1" t="s">
        <v>4611</v>
      </c>
      <c r="B249" s="1" t="s">
        <v>4611</v>
      </c>
      <c r="C249" s="1" t="s">
        <v>4088</v>
      </c>
      <c r="D249" s="1">
        <v>-1.8919999999999999</v>
      </c>
      <c r="E249" s="2">
        <v>1.71375887907018E-9</v>
      </c>
    </row>
    <row r="250" spans="1:5" x14ac:dyDescent="0.2">
      <c r="A250" s="1" t="s">
        <v>3893</v>
      </c>
      <c r="B250" s="1" t="s">
        <v>3893</v>
      </c>
      <c r="C250" s="1" t="s">
        <v>33</v>
      </c>
      <c r="D250" s="1">
        <v>-1.8912</v>
      </c>
      <c r="E250" s="1">
        <v>9.1548114294626708E-3</v>
      </c>
    </row>
    <row r="251" spans="1:5" x14ac:dyDescent="0.2">
      <c r="A251" s="1" t="s">
        <v>4568</v>
      </c>
      <c r="B251" s="1" t="s">
        <v>4568</v>
      </c>
      <c r="C251" s="1" t="s">
        <v>4569</v>
      </c>
      <c r="D251" s="1">
        <v>-1.8887</v>
      </c>
      <c r="E251" s="2">
        <v>3.6511011531892402E-8</v>
      </c>
    </row>
    <row r="252" spans="1:5" x14ac:dyDescent="0.2">
      <c r="A252" s="1" t="s">
        <v>4501</v>
      </c>
      <c r="B252" s="1" t="s">
        <v>4501</v>
      </c>
      <c r="C252" s="1" t="s">
        <v>2977</v>
      </c>
      <c r="D252" s="1">
        <v>-1.8875</v>
      </c>
      <c r="E252" s="2">
        <v>9.7972672422741708E-6</v>
      </c>
    </row>
    <row r="253" spans="1:5" x14ac:dyDescent="0.2">
      <c r="A253" s="1" t="s">
        <v>4615</v>
      </c>
      <c r="B253" s="1" t="s">
        <v>4615</v>
      </c>
      <c r="C253" s="1" t="s">
        <v>640</v>
      </c>
      <c r="D253" s="1">
        <v>-1.8862000000000001</v>
      </c>
      <c r="E253" s="2">
        <v>1.8311428925731099E-17</v>
      </c>
    </row>
    <row r="254" spans="1:5" x14ac:dyDescent="0.2">
      <c r="A254" s="1" t="s">
        <v>4588</v>
      </c>
      <c r="B254" s="1" t="s">
        <v>4588</v>
      </c>
      <c r="C254" s="1" t="s">
        <v>186</v>
      </c>
      <c r="D254" s="1">
        <v>-1.8835</v>
      </c>
      <c r="E254" s="2">
        <v>6.1358538405833098E-9</v>
      </c>
    </row>
    <row r="255" spans="1:5" x14ac:dyDescent="0.2">
      <c r="A255" s="1" t="s">
        <v>4378</v>
      </c>
      <c r="B255" s="1" t="s">
        <v>4378</v>
      </c>
      <c r="C255" s="1" t="s">
        <v>4379</v>
      </c>
      <c r="D255" s="1">
        <v>-1.8788</v>
      </c>
      <c r="E255" s="1">
        <v>2.2341142202940699E-4</v>
      </c>
    </row>
    <row r="256" spans="1:5" x14ac:dyDescent="0.2">
      <c r="A256" s="1" t="s">
        <v>4562</v>
      </c>
      <c r="B256" s="1" t="s">
        <v>4562</v>
      </c>
      <c r="C256" s="1" t="s">
        <v>3556</v>
      </c>
      <c r="D256" s="1">
        <v>-1.8777999999999999</v>
      </c>
      <c r="E256" s="2">
        <v>2.1377675263545401E-8</v>
      </c>
    </row>
    <row r="257" spans="1:5" x14ac:dyDescent="0.2">
      <c r="A257" s="1" t="s">
        <v>4374</v>
      </c>
      <c r="B257" s="1" t="s">
        <v>4374</v>
      </c>
      <c r="C257" s="1" t="s">
        <v>3956</v>
      </c>
      <c r="D257" s="1">
        <v>-1.8712</v>
      </c>
      <c r="E257" s="1">
        <v>7.2997990241268501E-4</v>
      </c>
    </row>
    <row r="258" spans="1:5" x14ac:dyDescent="0.2">
      <c r="A258" s="1" t="s">
        <v>4234</v>
      </c>
      <c r="B258" s="1" t="s">
        <v>4234</v>
      </c>
      <c r="C258" s="1" t="s">
        <v>33</v>
      </c>
      <c r="D258" s="1">
        <v>-1.8696999999999999</v>
      </c>
      <c r="E258" s="1">
        <v>1.13795026125297E-3</v>
      </c>
    </row>
    <row r="259" spans="1:5" x14ac:dyDescent="0.2">
      <c r="A259" s="1" t="s">
        <v>4583</v>
      </c>
      <c r="B259" s="1" t="s">
        <v>4583</v>
      </c>
      <c r="C259" s="1" t="s">
        <v>1809</v>
      </c>
      <c r="D259" s="1">
        <v>-1.8661000000000001</v>
      </c>
      <c r="E259" s="2">
        <v>1.5285158051059101E-10</v>
      </c>
    </row>
    <row r="260" spans="1:5" x14ac:dyDescent="0.2">
      <c r="A260" s="1" t="s">
        <v>4463</v>
      </c>
      <c r="B260" s="1" t="s">
        <v>4463</v>
      </c>
      <c r="C260" s="1" t="s">
        <v>1378</v>
      </c>
      <c r="D260" s="1">
        <v>-1.8652</v>
      </c>
      <c r="E260" s="2">
        <v>5.1422794813035202E-5</v>
      </c>
    </row>
    <row r="261" spans="1:5" x14ac:dyDescent="0.2">
      <c r="A261" s="1" t="s">
        <v>4484</v>
      </c>
      <c r="B261" s="1" t="s">
        <v>4484</v>
      </c>
      <c r="C261" s="1" t="s">
        <v>961</v>
      </c>
      <c r="D261" s="1">
        <v>-1.8620000000000001</v>
      </c>
      <c r="E261" s="2">
        <v>5.0585656150684204E-6</v>
      </c>
    </row>
    <row r="262" spans="1:5" x14ac:dyDescent="0.2">
      <c r="A262" s="1" t="s">
        <v>4458</v>
      </c>
      <c r="B262" s="1" t="s">
        <v>4458</v>
      </c>
      <c r="C262" s="1" t="s">
        <v>1824</v>
      </c>
      <c r="D262" s="1">
        <v>-1.8607</v>
      </c>
      <c r="E262" s="2">
        <v>4.8070491201319196E-6</v>
      </c>
    </row>
    <row r="263" spans="1:5" x14ac:dyDescent="0.2">
      <c r="A263" s="1" t="s">
        <v>4450</v>
      </c>
      <c r="B263" s="1" t="s">
        <v>4450</v>
      </c>
      <c r="C263" s="1" t="s">
        <v>879</v>
      </c>
      <c r="D263" s="1">
        <v>-1.8588</v>
      </c>
      <c r="E263" s="2">
        <v>3.5122094464348697E-5</v>
      </c>
    </row>
    <row r="264" spans="1:5" x14ac:dyDescent="0.2">
      <c r="A264" s="1" t="s">
        <v>4522</v>
      </c>
      <c r="B264" s="1" t="s">
        <v>4522</v>
      </c>
      <c r="C264" s="1" t="s">
        <v>33</v>
      </c>
      <c r="D264" s="1">
        <v>-1.8551</v>
      </c>
      <c r="E264" s="2">
        <v>1.40806606617678E-5</v>
      </c>
    </row>
    <row r="265" spans="1:5" x14ac:dyDescent="0.2">
      <c r="A265" s="1" t="s">
        <v>4536</v>
      </c>
      <c r="B265" s="1" t="s">
        <v>4536</v>
      </c>
      <c r="C265" s="1" t="s">
        <v>515</v>
      </c>
      <c r="D265" s="1">
        <v>-1.8507</v>
      </c>
      <c r="E265" s="2">
        <v>2.8513022462314798E-7</v>
      </c>
    </row>
    <row r="266" spans="1:5" x14ac:dyDescent="0.2">
      <c r="A266" s="1" t="s">
        <v>4502</v>
      </c>
      <c r="B266" s="1" t="s">
        <v>4502</v>
      </c>
      <c r="C266" s="1" t="s">
        <v>4503</v>
      </c>
      <c r="D266" s="1">
        <v>-1.8473999999999999</v>
      </c>
      <c r="E266" s="2">
        <v>4.4488412674999099E-6</v>
      </c>
    </row>
    <row r="267" spans="1:5" x14ac:dyDescent="0.2">
      <c r="A267" s="1" t="s">
        <v>4597</v>
      </c>
      <c r="B267" s="1" t="s">
        <v>4597</v>
      </c>
      <c r="C267" s="1" t="s">
        <v>41</v>
      </c>
      <c r="D267" s="1">
        <v>-1.8455999999999999</v>
      </c>
      <c r="E267" s="2">
        <v>8.6972766858141102E-8</v>
      </c>
    </row>
    <row r="268" spans="1:5" x14ac:dyDescent="0.2">
      <c r="A268" s="1" t="s">
        <v>4340</v>
      </c>
      <c r="B268" s="1" t="s">
        <v>4340</v>
      </c>
      <c r="C268" s="1" t="s">
        <v>23</v>
      </c>
      <c r="D268" s="1">
        <v>-1.845</v>
      </c>
      <c r="E268" s="1">
        <v>9.4189712512391299E-4</v>
      </c>
    </row>
    <row r="269" spans="1:5" x14ac:dyDescent="0.2">
      <c r="A269" s="1" t="s">
        <v>4553</v>
      </c>
      <c r="B269" s="1" t="s">
        <v>4553</v>
      </c>
      <c r="C269" s="1" t="s">
        <v>3712</v>
      </c>
      <c r="D269" s="1">
        <v>-1.8440000000000001</v>
      </c>
      <c r="E269" s="2">
        <v>1.5326698472095401E-7</v>
      </c>
    </row>
    <row r="270" spans="1:5" x14ac:dyDescent="0.2">
      <c r="A270" s="1" t="s">
        <v>4593</v>
      </c>
      <c r="B270" s="1" t="s">
        <v>4593</v>
      </c>
      <c r="C270" s="1" t="s">
        <v>37</v>
      </c>
      <c r="D270" s="1">
        <v>-1.8416999999999999</v>
      </c>
      <c r="E270" s="2">
        <v>8.8157389254636296E-10</v>
      </c>
    </row>
    <row r="271" spans="1:5" x14ac:dyDescent="0.2">
      <c r="A271" s="1" t="s">
        <v>4573</v>
      </c>
      <c r="B271" s="1" t="s">
        <v>4573</v>
      </c>
      <c r="C271" s="1" t="s">
        <v>312</v>
      </c>
      <c r="D271" s="1">
        <v>-1.8380000000000001</v>
      </c>
      <c r="E271" s="2">
        <v>2.3457017833467301E-9</v>
      </c>
    </row>
    <row r="272" spans="1:5" x14ac:dyDescent="0.2">
      <c r="A272" s="1" t="s">
        <v>4482</v>
      </c>
      <c r="B272" s="1" t="s">
        <v>4482</v>
      </c>
      <c r="C272" s="1" t="s">
        <v>4483</v>
      </c>
      <c r="D272" s="1">
        <v>-1.8337000000000001</v>
      </c>
      <c r="E272" s="2">
        <v>1.0379560008761401E-5</v>
      </c>
    </row>
    <row r="273" spans="1:5" x14ac:dyDescent="0.2">
      <c r="A273" s="1" t="s">
        <v>4115</v>
      </c>
      <c r="B273" s="1" t="s">
        <v>4115</v>
      </c>
      <c r="C273" s="1" t="s">
        <v>1796</v>
      </c>
      <c r="D273" s="1">
        <v>-1.8313999999999999</v>
      </c>
      <c r="E273" s="1">
        <v>3.1354348656502699E-4</v>
      </c>
    </row>
    <row r="274" spans="1:5" x14ac:dyDescent="0.2">
      <c r="A274" s="1" t="s">
        <v>4609</v>
      </c>
      <c r="B274" s="1" t="s">
        <v>4609</v>
      </c>
      <c r="C274" s="1" t="s">
        <v>4610</v>
      </c>
      <c r="D274" s="1">
        <v>-1.8263</v>
      </c>
      <c r="E274" s="2">
        <v>3.4742871569353602E-11</v>
      </c>
    </row>
    <row r="275" spans="1:5" x14ac:dyDescent="0.2">
      <c r="A275" s="1" t="s">
        <v>4551</v>
      </c>
      <c r="B275" s="1" t="s">
        <v>4551</v>
      </c>
      <c r="C275" s="1" t="s">
        <v>4552</v>
      </c>
      <c r="D275" s="1">
        <v>-1.8263</v>
      </c>
      <c r="E275" s="2">
        <v>5.3476266445508504E-9</v>
      </c>
    </row>
    <row r="276" spans="1:5" x14ac:dyDescent="0.2">
      <c r="A276" s="1" t="s">
        <v>4561</v>
      </c>
      <c r="B276" s="1" t="s">
        <v>4561</v>
      </c>
      <c r="C276" s="1" t="s">
        <v>811</v>
      </c>
      <c r="D276" s="1">
        <v>-1.8218000000000001</v>
      </c>
      <c r="E276" s="2">
        <v>1.0374342857765299E-6</v>
      </c>
    </row>
    <row r="277" spans="1:5" x14ac:dyDescent="0.2">
      <c r="A277" s="1" t="s">
        <v>4548</v>
      </c>
      <c r="B277" s="1" t="s">
        <v>4548</v>
      </c>
      <c r="C277" s="1" t="s">
        <v>4549</v>
      </c>
      <c r="D277" s="1">
        <v>-1.8079000000000001</v>
      </c>
      <c r="E277" s="2">
        <v>1.07864484547781E-7</v>
      </c>
    </row>
    <row r="278" spans="1:5" x14ac:dyDescent="0.2">
      <c r="A278" s="1" t="s">
        <v>4423</v>
      </c>
      <c r="B278" s="1" t="s">
        <v>4423</v>
      </c>
      <c r="C278" s="1" t="s">
        <v>33</v>
      </c>
      <c r="D278" s="1">
        <v>-1.8062</v>
      </c>
      <c r="E278" s="1">
        <v>3.1784128891967201E-4</v>
      </c>
    </row>
    <row r="279" spans="1:5" x14ac:dyDescent="0.2">
      <c r="A279" s="1" t="s">
        <v>4446</v>
      </c>
      <c r="B279" s="1" t="s">
        <v>4446</v>
      </c>
      <c r="C279" s="1" t="s">
        <v>1557</v>
      </c>
      <c r="D279" s="1">
        <v>-1.8058000000000001</v>
      </c>
      <c r="E279" s="2">
        <v>7.2398585866490094E-5</v>
      </c>
    </row>
    <row r="280" spans="1:5" x14ac:dyDescent="0.2">
      <c r="A280" s="1" t="s">
        <v>4550</v>
      </c>
      <c r="B280" s="1" t="s">
        <v>4550</v>
      </c>
      <c r="C280" s="1" t="s">
        <v>977</v>
      </c>
      <c r="D280" s="1">
        <v>-1.8036000000000001</v>
      </c>
      <c r="E280" s="2">
        <v>1.95078736068627E-11</v>
      </c>
    </row>
    <row r="281" spans="1:5" x14ac:dyDescent="0.2">
      <c r="A281" s="1" t="s">
        <v>4539</v>
      </c>
      <c r="B281" s="1" t="s">
        <v>4539</v>
      </c>
      <c r="C281" s="1" t="s">
        <v>4540</v>
      </c>
      <c r="D281" s="1">
        <v>-1.8031999999999999</v>
      </c>
      <c r="E281" s="2">
        <v>1.1021208918409701E-8</v>
      </c>
    </row>
    <row r="282" spans="1:5" x14ac:dyDescent="0.2">
      <c r="A282" s="1" t="s">
        <v>4530</v>
      </c>
      <c r="B282" s="1" t="s">
        <v>4530</v>
      </c>
      <c r="C282" s="1" t="s">
        <v>156</v>
      </c>
      <c r="D282" s="1">
        <v>-1.8028999999999999</v>
      </c>
      <c r="E282" s="2">
        <v>6.5442944029855902E-10</v>
      </c>
    </row>
    <row r="283" spans="1:5" x14ac:dyDescent="0.2">
      <c r="A283" s="1" t="s">
        <v>4571</v>
      </c>
      <c r="B283" s="1" t="s">
        <v>4571</v>
      </c>
      <c r="C283" s="1" t="s">
        <v>37</v>
      </c>
      <c r="D283" s="1">
        <v>-1.8025</v>
      </c>
      <c r="E283" s="2">
        <v>2.4850009455999802E-15</v>
      </c>
    </row>
    <row r="284" spans="1:5" x14ac:dyDescent="0.2">
      <c r="A284" s="1" t="s">
        <v>4513</v>
      </c>
      <c r="B284" s="1" t="s">
        <v>4513</v>
      </c>
      <c r="C284" s="1" t="s">
        <v>1317</v>
      </c>
      <c r="D284" s="1">
        <v>-1.802</v>
      </c>
      <c r="E284" s="2">
        <v>1.85776607634219E-7</v>
      </c>
    </row>
    <row r="285" spans="1:5" x14ac:dyDescent="0.2">
      <c r="A285" s="1" t="s">
        <v>4455</v>
      </c>
      <c r="B285" s="1" t="s">
        <v>4455</v>
      </c>
      <c r="C285" s="1" t="s">
        <v>4456</v>
      </c>
      <c r="D285" s="1">
        <v>-1.7967</v>
      </c>
      <c r="E285" s="2">
        <v>6.6222814043035702E-5</v>
      </c>
    </row>
    <row r="286" spans="1:5" x14ac:dyDescent="0.2">
      <c r="A286" s="1" t="s">
        <v>4534</v>
      </c>
      <c r="B286" s="1" t="s">
        <v>4534</v>
      </c>
      <c r="C286" s="1" t="s">
        <v>4535</v>
      </c>
      <c r="D286" s="1">
        <v>-1.7966</v>
      </c>
      <c r="E286" s="2">
        <v>4.5123832980043303E-11</v>
      </c>
    </row>
    <row r="287" spans="1:5" x14ac:dyDescent="0.2">
      <c r="A287" s="1" t="s">
        <v>4559</v>
      </c>
      <c r="B287" s="1" t="s">
        <v>4559</v>
      </c>
      <c r="C287" s="1" t="s">
        <v>4560</v>
      </c>
      <c r="D287" s="1">
        <v>-1.7962</v>
      </c>
      <c r="E287" s="2">
        <v>1.07588333807423E-11</v>
      </c>
    </row>
    <row r="288" spans="1:5" x14ac:dyDescent="0.2">
      <c r="A288" s="1" t="s">
        <v>4570</v>
      </c>
      <c r="B288" s="1" t="s">
        <v>4570</v>
      </c>
      <c r="C288" s="1" t="s">
        <v>37</v>
      </c>
      <c r="D288" s="1">
        <v>-1.7927</v>
      </c>
      <c r="E288" s="2">
        <v>1.6209524711460299E-8</v>
      </c>
    </row>
    <row r="289" spans="1:5" x14ac:dyDescent="0.2">
      <c r="A289" s="1" t="s">
        <v>4493</v>
      </c>
      <c r="B289" s="1" t="s">
        <v>4493</v>
      </c>
      <c r="C289" s="1" t="s">
        <v>4494</v>
      </c>
      <c r="D289" s="1">
        <v>-1.7922</v>
      </c>
      <c r="E289" s="2">
        <v>5.5307958048856196E-6</v>
      </c>
    </row>
    <row r="290" spans="1:5" x14ac:dyDescent="0.2">
      <c r="A290" s="1" t="s">
        <v>4352</v>
      </c>
      <c r="B290" s="1" t="s">
        <v>4352</v>
      </c>
      <c r="C290" s="1" t="s">
        <v>4353</v>
      </c>
      <c r="D290" s="1">
        <v>-1.7912999999999999</v>
      </c>
      <c r="E290" s="2">
        <v>8.5023465581435807E-5</v>
      </c>
    </row>
    <row r="291" spans="1:5" x14ac:dyDescent="0.2">
      <c r="A291" s="1" t="s">
        <v>4491</v>
      </c>
      <c r="B291" s="1" t="s">
        <v>4491</v>
      </c>
      <c r="C291" s="1" t="s">
        <v>4492</v>
      </c>
      <c r="D291" s="1">
        <v>-1.7905</v>
      </c>
      <c r="E291" s="2">
        <v>1.79604078513766E-7</v>
      </c>
    </row>
    <row r="292" spans="1:5" x14ac:dyDescent="0.2">
      <c r="A292" s="1" t="s">
        <v>4407</v>
      </c>
      <c r="B292" s="1" t="s">
        <v>4407</v>
      </c>
      <c r="C292" s="1" t="s">
        <v>4408</v>
      </c>
      <c r="D292" s="1">
        <v>-1.7842</v>
      </c>
      <c r="E292" s="2">
        <v>1.2395692319930299E-5</v>
      </c>
    </row>
    <row r="293" spans="1:5" x14ac:dyDescent="0.2">
      <c r="A293" s="1" t="s">
        <v>4391</v>
      </c>
      <c r="B293" s="1" t="s">
        <v>4391</v>
      </c>
      <c r="C293" s="1" t="s">
        <v>4392</v>
      </c>
      <c r="D293" s="1">
        <v>-1.778</v>
      </c>
      <c r="E293" s="1">
        <v>1.9972443365399799E-4</v>
      </c>
    </row>
    <row r="294" spans="1:5" x14ac:dyDescent="0.2">
      <c r="A294" s="1" t="s">
        <v>4584</v>
      </c>
      <c r="B294" s="1" t="s">
        <v>4584</v>
      </c>
      <c r="C294" s="1" t="s">
        <v>4427</v>
      </c>
      <c r="D294" s="1">
        <v>-1.7753000000000001</v>
      </c>
      <c r="E294" s="2">
        <v>3.3845553728869997E-14</v>
      </c>
    </row>
    <row r="295" spans="1:5" x14ac:dyDescent="0.2">
      <c r="A295" s="1" t="s">
        <v>4527</v>
      </c>
      <c r="B295" s="1" t="s">
        <v>4527</v>
      </c>
      <c r="C295" s="1" t="s">
        <v>33</v>
      </c>
      <c r="D295" s="1">
        <v>-1.7728999999999999</v>
      </c>
      <c r="E295" s="2">
        <v>3.2971793910472899E-5</v>
      </c>
    </row>
    <row r="296" spans="1:5" x14ac:dyDescent="0.2">
      <c r="A296" s="1" t="s">
        <v>4459</v>
      </c>
      <c r="B296" s="1" t="s">
        <v>4459</v>
      </c>
      <c r="C296" s="1" t="s">
        <v>904</v>
      </c>
      <c r="D296" s="1">
        <v>-1.7722</v>
      </c>
      <c r="E296" s="2">
        <v>4.8369643487039299E-5</v>
      </c>
    </row>
    <row r="297" spans="1:5" x14ac:dyDescent="0.2">
      <c r="A297" s="1" t="s">
        <v>4563</v>
      </c>
      <c r="B297" s="1" t="s">
        <v>4563</v>
      </c>
      <c r="C297" s="1" t="s">
        <v>538</v>
      </c>
      <c r="D297" s="1">
        <v>-1.7665</v>
      </c>
      <c r="E297" s="2">
        <v>6.0453356627894896E-10</v>
      </c>
    </row>
    <row r="298" spans="1:5" x14ac:dyDescent="0.2">
      <c r="A298" s="1" t="s">
        <v>3888</v>
      </c>
      <c r="B298" s="1" t="s">
        <v>4547</v>
      </c>
      <c r="C298" s="1" t="s">
        <v>3890</v>
      </c>
      <c r="D298" s="1">
        <v>-1.7638</v>
      </c>
      <c r="E298" s="2">
        <v>3.20971855452516E-10</v>
      </c>
    </row>
    <row r="299" spans="1:5" x14ac:dyDescent="0.2">
      <c r="A299" s="1" t="s">
        <v>3824</v>
      </c>
      <c r="B299" s="1" t="s">
        <v>3824</v>
      </c>
      <c r="C299" s="1" t="s">
        <v>37</v>
      </c>
      <c r="D299" s="1">
        <v>-1.7630999999999999</v>
      </c>
      <c r="E299" s="1">
        <v>7.6839940302223997E-3</v>
      </c>
    </row>
    <row r="300" spans="1:5" x14ac:dyDescent="0.2">
      <c r="A300" s="1" t="s">
        <v>4495</v>
      </c>
      <c r="B300" s="1" t="s">
        <v>4495</v>
      </c>
      <c r="C300" s="1" t="s">
        <v>421</v>
      </c>
      <c r="D300" s="1">
        <v>-1.7571000000000001</v>
      </c>
      <c r="E300" s="2">
        <v>7.5742834479885398E-7</v>
      </c>
    </row>
    <row r="301" spans="1:5" x14ac:dyDescent="0.2">
      <c r="A301" s="1" t="s">
        <v>1310</v>
      </c>
      <c r="B301" s="1" t="s">
        <v>4572</v>
      </c>
      <c r="C301" s="1" t="s">
        <v>1311</v>
      </c>
      <c r="D301" s="1">
        <v>-1.7556</v>
      </c>
      <c r="E301" s="2">
        <v>2.4666156750419802E-13</v>
      </c>
    </row>
    <row r="302" spans="1:5" x14ac:dyDescent="0.2">
      <c r="A302" s="1" t="s">
        <v>4541</v>
      </c>
      <c r="B302" s="1" t="s">
        <v>4541</v>
      </c>
      <c r="C302" s="1" t="s">
        <v>37</v>
      </c>
      <c r="D302" s="1">
        <v>-1.7491000000000001</v>
      </c>
      <c r="E302" s="2">
        <v>4.2397693615117999E-7</v>
      </c>
    </row>
    <row r="303" spans="1:5" x14ac:dyDescent="0.2">
      <c r="A303" s="1" t="s">
        <v>4487</v>
      </c>
      <c r="B303" s="1" t="s">
        <v>4487</v>
      </c>
      <c r="C303" s="1" t="s">
        <v>33</v>
      </c>
      <c r="D303" s="1">
        <v>-1.7470000000000001</v>
      </c>
      <c r="E303" s="2">
        <v>2.5644139013609299E-7</v>
      </c>
    </row>
    <row r="304" spans="1:5" x14ac:dyDescent="0.2">
      <c r="A304" s="1" t="s">
        <v>4112</v>
      </c>
      <c r="B304" s="1" t="s">
        <v>4112</v>
      </c>
      <c r="C304" s="1" t="s">
        <v>37</v>
      </c>
      <c r="D304" s="1">
        <v>-1.7432000000000001</v>
      </c>
      <c r="E304" s="1">
        <v>2.6662607860425398E-3</v>
      </c>
    </row>
    <row r="305" spans="1:5" x14ac:dyDescent="0.2">
      <c r="A305" s="1" t="s">
        <v>4531</v>
      </c>
      <c r="B305" s="1" t="s">
        <v>4531</v>
      </c>
      <c r="C305" s="1" t="s">
        <v>312</v>
      </c>
      <c r="D305" s="1">
        <v>-1.7431000000000001</v>
      </c>
      <c r="E305" s="2">
        <v>8.4692803839129101E-6</v>
      </c>
    </row>
    <row r="306" spans="1:5" x14ac:dyDescent="0.2">
      <c r="A306" s="1" t="s">
        <v>4383</v>
      </c>
      <c r="B306" s="1" t="s">
        <v>4383</v>
      </c>
      <c r="C306" s="1" t="s">
        <v>4384</v>
      </c>
      <c r="D306" s="1">
        <v>-1.7402</v>
      </c>
      <c r="E306" s="1">
        <v>1.1224166474744499E-4</v>
      </c>
    </row>
    <row r="307" spans="1:5" x14ac:dyDescent="0.2">
      <c r="A307" s="1" t="s">
        <v>4211</v>
      </c>
      <c r="B307" s="1" t="s">
        <v>4211</v>
      </c>
      <c r="C307" s="1" t="s">
        <v>1323</v>
      </c>
      <c r="D307" s="1">
        <v>-1.7395</v>
      </c>
      <c r="E307" s="1">
        <v>1.8265364114498599E-4</v>
      </c>
    </row>
    <row r="308" spans="1:5" x14ac:dyDescent="0.2">
      <c r="A308" s="1" t="s">
        <v>4537</v>
      </c>
      <c r="B308" s="1" t="s">
        <v>4537</v>
      </c>
      <c r="C308" s="1" t="s">
        <v>4538</v>
      </c>
      <c r="D308" s="1">
        <v>-1.7394000000000001</v>
      </c>
      <c r="E308" s="2">
        <v>1.3779532797136801E-14</v>
      </c>
    </row>
    <row r="309" spans="1:5" x14ac:dyDescent="0.2">
      <c r="A309" s="1" t="s">
        <v>4468</v>
      </c>
      <c r="B309" s="1" t="s">
        <v>4468</v>
      </c>
      <c r="C309" s="1" t="s">
        <v>4469</v>
      </c>
      <c r="D309" s="1">
        <v>-1.7362</v>
      </c>
      <c r="E309" s="2">
        <v>1.61026560244088E-5</v>
      </c>
    </row>
    <row r="310" spans="1:5" x14ac:dyDescent="0.2">
      <c r="A310" s="1" t="s">
        <v>4524</v>
      </c>
      <c r="B310" s="1" t="s">
        <v>4525</v>
      </c>
      <c r="C310" s="1" t="s">
        <v>4526</v>
      </c>
      <c r="D310" s="1">
        <v>-1.7203999999999999</v>
      </c>
      <c r="E310" s="2">
        <v>2.5704745510070201E-13</v>
      </c>
    </row>
    <row r="311" spans="1:5" x14ac:dyDescent="0.2">
      <c r="A311" s="1" t="s">
        <v>4518</v>
      </c>
      <c r="B311" s="1" t="s">
        <v>4518</v>
      </c>
      <c r="C311" s="1" t="s">
        <v>1069</v>
      </c>
      <c r="D311" s="1">
        <v>-1.7186999999999999</v>
      </c>
      <c r="E311" s="2">
        <v>2.9757119616091601E-6</v>
      </c>
    </row>
    <row r="312" spans="1:5" x14ac:dyDescent="0.2">
      <c r="A312" s="1" t="s">
        <v>3643</v>
      </c>
      <c r="B312" s="1" t="s">
        <v>3643</v>
      </c>
      <c r="C312" s="1" t="s">
        <v>3644</v>
      </c>
      <c r="D312" s="1">
        <v>-1.7169000000000001</v>
      </c>
      <c r="E312" s="1">
        <v>6.7934592056050304E-3</v>
      </c>
    </row>
    <row r="313" spans="1:5" x14ac:dyDescent="0.2">
      <c r="A313" s="1" t="s">
        <v>4333</v>
      </c>
      <c r="B313" s="1" t="s">
        <v>4333</v>
      </c>
      <c r="C313" s="1" t="s">
        <v>605</v>
      </c>
      <c r="D313" s="1">
        <v>-1.7166999999999999</v>
      </c>
      <c r="E313" s="1">
        <v>3.8381739654740602E-4</v>
      </c>
    </row>
    <row r="314" spans="1:5" x14ac:dyDescent="0.2">
      <c r="A314" s="1" t="s">
        <v>4506</v>
      </c>
      <c r="B314" s="1" t="s">
        <v>4506</v>
      </c>
      <c r="C314" s="1" t="s">
        <v>37</v>
      </c>
      <c r="D314" s="1">
        <v>-1.7149000000000001</v>
      </c>
      <c r="E314" s="2">
        <v>1.05562862877324E-7</v>
      </c>
    </row>
    <row r="315" spans="1:5" x14ac:dyDescent="0.2">
      <c r="A315" s="1" t="s">
        <v>4452</v>
      </c>
      <c r="B315" s="1" t="s">
        <v>4452</v>
      </c>
      <c r="C315" s="1" t="s">
        <v>37</v>
      </c>
      <c r="D315" s="1">
        <v>-1.7097</v>
      </c>
      <c r="E315" s="2">
        <v>1.7365529038775699E-5</v>
      </c>
    </row>
    <row r="316" spans="1:5" x14ac:dyDescent="0.2">
      <c r="A316" s="1" t="s">
        <v>4400</v>
      </c>
      <c r="B316" s="1" t="s">
        <v>4400</v>
      </c>
      <c r="C316" s="1" t="s">
        <v>4401</v>
      </c>
      <c r="D316" s="1">
        <v>-1.706</v>
      </c>
      <c r="E316" s="2">
        <v>5.0193448414812998E-5</v>
      </c>
    </row>
    <row r="317" spans="1:5" x14ac:dyDescent="0.2">
      <c r="A317" s="1" t="s">
        <v>4430</v>
      </c>
      <c r="B317" s="1" t="s">
        <v>4430</v>
      </c>
      <c r="C317" s="1" t="s">
        <v>4431</v>
      </c>
      <c r="D317" s="1">
        <v>-1.7035</v>
      </c>
      <c r="E317" s="2">
        <v>9.6891762281789595E-6</v>
      </c>
    </row>
    <row r="318" spans="1:5" x14ac:dyDescent="0.2">
      <c r="A318" s="1" t="s">
        <v>4507</v>
      </c>
      <c r="B318" s="1" t="s">
        <v>4507</v>
      </c>
      <c r="C318" s="1" t="s">
        <v>4508</v>
      </c>
      <c r="D318" s="1">
        <v>-1.7032</v>
      </c>
      <c r="E318" s="2">
        <v>7.1398780546607404E-7</v>
      </c>
    </row>
    <row r="319" spans="1:5" x14ac:dyDescent="0.2">
      <c r="A319" s="1" t="s">
        <v>4523</v>
      </c>
      <c r="B319" s="1" t="s">
        <v>4523</v>
      </c>
      <c r="C319" s="1" t="s">
        <v>37</v>
      </c>
      <c r="D319" s="1">
        <v>-1.7030000000000001</v>
      </c>
      <c r="E319" s="2">
        <v>3.5846651043602299E-15</v>
      </c>
    </row>
    <row r="320" spans="1:5" x14ac:dyDescent="0.2">
      <c r="A320" s="1" t="s">
        <v>4330</v>
      </c>
      <c r="B320" s="1" t="s">
        <v>4330</v>
      </c>
      <c r="C320" s="1" t="s">
        <v>606</v>
      </c>
      <c r="D320" s="1">
        <v>-1.7020999999999999</v>
      </c>
      <c r="E320" s="1">
        <v>6.4569201232160696E-4</v>
      </c>
    </row>
    <row r="321" spans="1:5" x14ac:dyDescent="0.2">
      <c r="A321" s="1" t="s">
        <v>4554</v>
      </c>
      <c r="B321" s="1" t="s">
        <v>4555</v>
      </c>
      <c r="C321" s="1" t="s">
        <v>4556</v>
      </c>
      <c r="D321" s="1">
        <v>-1.7014</v>
      </c>
      <c r="E321" s="2">
        <v>4.9799855370106099E-12</v>
      </c>
    </row>
    <row r="322" spans="1:5" x14ac:dyDescent="0.2">
      <c r="A322" s="1" t="s">
        <v>4443</v>
      </c>
      <c r="B322" s="1" t="s">
        <v>4443</v>
      </c>
      <c r="C322" s="1" t="s">
        <v>831</v>
      </c>
      <c r="D322" s="1">
        <v>-1.6976</v>
      </c>
      <c r="E322" s="2">
        <v>1.3046659579327699E-5</v>
      </c>
    </row>
    <row r="323" spans="1:5" x14ac:dyDescent="0.2">
      <c r="A323" s="1" t="s">
        <v>4477</v>
      </c>
      <c r="B323" s="1" t="s">
        <v>4477</v>
      </c>
      <c r="C323" s="1" t="s">
        <v>167</v>
      </c>
      <c r="D323" s="1">
        <v>-1.6961999999999999</v>
      </c>
      <c r="E323" s="2">
        <v>3.3288613213806601E-8</v>
      </c>
    </row>
    <row r="324" spans="1:5" x14ac:dyDescent="0.2">
      <c r="A324" s="1" t="s">
        <v>4367</v>
      </c>
      <c r="B324" s="1" t="s">
        <v>4367</v>
      </c>
      <c r="C324" s="1" t="s">
        <v>312</v>
      </c>
      <c r="D324" s="1">
        <v>-1.6906000000000001</v>
      </c>
      <c r="E324" s="2">
        <v>4.31442842762731E-5</v>
      </c>
    </row>
    <row r="325" spans="1:5" x14ac:dyDescent="0.2">
      <c r="A325" s="1" t="s">
        <v>4396</v>
      </c>
      <c r="B325" s="1" t="s">
        <v>4396</v>
      </c>
      <c r="C325" s="1" t="s">
        <v>4397</v>
      </c>
      <c r="D325" s="1">
        <v>-1.6898</v>
      </c>
      <c r="E325" s="1">
        <v>2.3718549070361099E-4</v>
      </c>
    </row>
    <row r="326" spans="1:5" x14ac:dyDescent="0.2">
      <c r="A326" s="1" t="s">
        <v>4544</v>
      </c>
      <c r="B326" s="1" t="s">
        <v>4544</v>
      </c>
      <c r="C326" s="1" t="s">
        <v>1027</v>
      </c>
      <c r="D326" s="1">
        <v>-1.6878</v>
      </c>
      <c r="E326" s="2">
        <v>1.06726201317784E-14</v>
      </c>
    </row>
    <row r="327" spans="1:5" x14ac:dyDescent="0.2">
      <c r="A327" s="1" t="s">
        <v>4485</v>
      </c>
      <c r="B327" s="1" t="s">
        <v>4485</v>
      </c>
      <c r="C327" s="1" t="s">
        <v>4486</v>
      </c>
      <c r="D327" s="1">
        <v>-1.6823999999999999</v>
      </c>
      <c r="E327" s="2">
        <v>2.5563218844136699E-6</v>
      </c>
    </row>
    <row r="328" spans="1:5" x14ac:dyDescent="0.2">
      <c r="A328" s="1" t="s">
        <v>4302</v>
      </c>
      <c r="B328" s="1" t="s">
        <v>4302</v>
      </c>
      <c r="C328" s="1" t="s">
        <v>4303</v>
      </c>
      <c r="D328" s="1">
        <v>-1.6805000000000001</v>
      </c>
      <c r="E328" s="1">
        <v>2.6061122306717303E-4</v>
      </c>
    </row>
    <row r="329" spans="1:5" x14ac:dyDescent="0.2">
      <c r="A329" s="1" t="s">
        <v>4294</v>
      </c>
      <c r="B329" s="1" t="s">
        <v>4294</v>
      </c>
      <c r="C329" s="1" t="s">
        <v>4295</v>
      </c>
      <c r="D329" s="1">
        <v>-1.6769000000000001</v>
      </c>
      <c r="E329" s="1">
        <v>4.39668942145028E-4</v>
      </c>
    </row>
    <row r="330" spans="1:5" x14ac:dyDescent="0.2">
      <c r="A330" s="1" t="s">
        <v>4434</v>
      </c>
      <c r="B330" s="1" t="s">
        <v>4434</v>
      </c>
      <c r="C330" s="1" t="s">
        <v>759</v>
      </c>
      <c r="D330" s="1">
        <v>-1.6763999999999999</v>
      </c>
      <c r="E330" s="2">
        <v>1.25892023072816E-5</v>
      </c>
    </row>
    <row r="331" spans="1:5" x14ac:dyDescent="0.2">
      <c r="A331" s="1" t="s">
        <v>4387</v>
      </c>
      <c r="B331" s="1" t="s">
        <v>4387</v>
      </c>
      <c r="C331" s="1" t="s">
        <v>1906</v>
      </c>
      <c r="D331" s="1">
        <v>-1.6758</v>
      </c>
      <c r="E331" s="2">
        <v>7.5194565901550594E-5</v>
      </c>
    </row>
    <row r="332" spans="1:5" x14ac:dyDescent="0.2">
      <c r="A332" s="1" t="s">
        <v>4175</v>
      </c>
      <c r="B332" s="1" t="s">
        <v>4175</v>
      </c>
      <c r="C332" s="1" t="s">
        <v>2029</v>
      </c>
      <c r="D332" s="1">
        <v>-1.6738</v>
      </c>
      <c r="E332" s="1">
        <v>5.8400754593173796E-4</v>
      </c>
    </row>
    <row r="333" spans="1:5" x14ac:dyDescent="0.2">
      <c r="A333" s="1" t="s">
        <v>4439</v>
      </c>
      <c r="B333" s="1" t="s">
        <v>4439</v>
      </c>
      <c r="C333" s="1" t="s">
        <v>4440</v>
      </c>
      <c r="D333" s="1">
        <v>-1.6724000000000001</v>
      </c>
      <c r="E333" s="2">
        <v>8.8008852534021897E-7</v>
      </c>
    </row>
    <row r="334" spans="1:5" x14ac:dyDescent="0.2">
      <c r="A334" s="1" t="s">
        <v>4359</v>
      </c>
      <c r="B334" s="1" t="s">
        <v>4359</v>
      </c>
      <c r="C334" s="1" t="s">
        <v>4360</v>
      </c>
      <c r="D334" s="1">
        <v>-1.6694</v>
      </c>
      <c r="E334" s="1">
        <v>1.7119730442298901E-4</v>
      </c>
    </row>
    <row r="335" spans="1:5" x14ac:dyDescent="0.2">
      <c r="A335" s="1" t="s">
        <v>4101</v>
      </c>
      <c r="B335" s="1" t="s">
        <v>4101</v>
      </c>
      <c r="C335" s="1" t="s">
        <v>605</v>
      </c>
      <c r="D335" s="1">
        <v>-1.6673</v>
      </c>
      <c r="E335" s="1">
        <v>2.17694372007323E-4</v>
      </c>
    </row>
    <row r="336" spans="1:5" x14ac:dyDescent="0.2">
      <c r="A336" s="1" t="s">
        <v>4498</v>
      </c>
      <c r="B336" s="1" t="s">
        <v>4498</v>
      </c>
      <c r="C336" s="1" t="s">
        <v>4499</v>
      </c>
      <c r="D336" s="1">
        <v>-1.6644000000000001</v>
      </c>
      <c r="E336" s="2">
        <v>4.8413837735959003E-9</v>
      </c>
    </row>
    <row r="337" spans="1:5" x14ac:dyDescent="0.2">
      <c r="A337" s="1" t="s">
        <v>4488</v>
      </c>
      <c r="B337" s="1" t="s">
        <v>4488</v>
      </c>
      <c r="C337" s="1" t="s">
        <v>1348</v>
      </c>
      <c r="D337" s="1">
        <v>-1.6598999999999999</v>
      </c>
      <c r="E337" s="2">
        <v>4.2504521555540901E-10</v>
      </c>
    </row>
    <row r="338" spans="1:5" x14ac:dyDescent="0.2">
      <c r="A338" s="1" t="s">
        <v>4475</v>
      </c>
      <c r="B338" s="1" t="s">
        <v>4475</v>
      </c>
      <c r="C338" s="1" t="s">
        <v>4476</v>
      </c>
      <c r="D338" s="1">
        <v>-1.6519999999999999</v>
      </c>
      <c r="E338" s="2">
        <v>3.20488160674858E-8</v>
      </c>
    </row>
    <row r="339" spans="1:5" x14ac:dyDescent="0.2">
      <c r="A339" s="1" t="s">
        <v>4472</v>
      </c>
      <c r="B339" s="1" t="s">
        <v>4472</v>
      </c>
      <c r="C339" s="1" t="s">
        <v>282</v>
      </c>
      <c r="D339" s="1">
        <v>-1.651</v>
      </c>
      <c r="E339" s="2">
        <v>1.21872900275517E-7</v>
      </c>
    </row>
    <row r="340" spans="1:5" x14ac:dyDescent="0.2">
      <c r="A340" s="1" t="s">
        <v>3820</v>
      </c>
      <c r="B340" s="1" t="s">
        <v>3820</v>
      </c>
      <c r="C340" s="1" t="s">
        <v>3821</v>
      </c>
      <c r="D340" s="1">
        <v>-1.6503000000000001</v>
      </c>
      <c r="E340" s="1">
        <v>3.9462196490762796E-3</v>
      </c>
    </row>
    <row r="341" spans="1:5" x14ac:dyDescent="0.2">
      <c r="A341" s="1" t="s">
        <v>4467</v>
      </c>
      <c r="B341" s="1" t="s">
        <v>4467</v>
      </c>
      <c r="C341" s="1" t="s">
        <v>33</v>
      </c>
      <c r="D341" s="1">
        <v>-1.649</v>
      </c>
      <c r="E341" s="2">
        <v>1.80931756138639E-7</v>
      </c>
    </row>
    <row r="342" spans="1:5" x14ac:dyDescent="0.2">
      <c r="A342" s="1" t="s">
        <v>4428</v>
      </c>
      <c r="B342" s="1" t="s">
        <v>4428</v>
      </c>
      <c r="C342" s="1" t="s">
        <v>4429</v>
      </c>
      <c r="D342" s="1">
        <v>-1.6484000000000001</v>
      </c>
      <c r="E342" s="2">
        <v>2.5538184637012299E-5</v>
      </c>
    </row>
    <row r="343" spans="1:5" x14ac:dyDescent="0.2">
      <c r="A343" s="1" t="s">
        <v>4230</v>
      </c>
      <c r="B343" s="1" t="s">
        <v>4230</v>
      </c>
      <c r="C343" s="1" t="s">
        <v>4231</v>
      </c>
      <c r="D343" s="1">
        <v>-1.6472</v>
      </c>
      <c r="E343" s="1">
        <v>5.0442492891991295E-4</v>
      </c>
    </row>
    <row r="344" spans="1:5" x14ac:dyDescent="0.2">
      <c r="A344" s="1" t="s">
        <v>4512</v>
      </c>
      <c r="B344" s="1" t="s">
        <v>4512</v>
      </c>
      <c r="C344" s="1" t="s">
        <v>33</v>
      </c>
      <c r="D344" s="1">
        <v>-1.6442000000000001</v>
      </c>
      <c r="E344" s="2">
        <v>6.6014633302647696E-8</v>
      </c>
    </row>
    <row r="345" spans="1:5" x14ac:dyDescent="0.2">
      <c r="A345" s="1" t="s">
        <v>4417</v>
      </c>
      <c r="B345" s="1" t="s">
        <v>4417</v>
      </c>
      <c r="C345" s="1" t="s">
        <v>1894</v>
      </c>
      <c r="D345" s="1">
        <v>-1.6413</v>
      </c>
      <c r="E345" s="2">
        <v>4.2982086274952402E-5</v>
      </c>
    </row>
    <row r="346" spans="1:5" x14ac:dyDescent="0.2">
      <c r="A346" s="1" t="s">
        <v>4489</v>
      </c>
      <c r="B346" s="1" t="s">
        <v>4489</v>
      </c>
      <c r="C346" s="1" t="s">
        <v>4070</v>
      </c>
      <c r="D346" s="1">
        <v>-1.6408</v>
      </c>
      <c r="E346" s="2">
        <v>3.6421004011544002E-13</v>
      </c>
    </row>
    <row r="347" spans="1:5" x14ac:dyDescent="0.2">
      <c r="A347" s="1" t="s">
        <v>4490</v>
      </c>
      <c r="B347" s="1" t="s">
        <v>4490</v>
      </c>
      <c r="C347" s="1" t="s">
        <v>37</v>
      </c>
      <c r="D347" s="1">
        <v>-1.6395999999999999</v>
      </c>
      <c r="E347" s="2">
        <v>1.18440400735657E-13</v>
      </c>
    </row>
    <row r="348" spans="1:5" x14ac:dyDescent="0.2">
      <c r="A348" s="1" t="s">
        <v>4473</v>
      </c>
      <c r="B348" s="1" t="s">
        <v>4473</v>
      </c>
      <c r="C348" s="1" t="s">
        <v>4474</v>
      </c>
      <c r="D348" s="1">
        <v>-1.6374</v>
      </c>
      <c r="E348" s="2">
        <v>1.0960881330791599E-7</v>
      </c>
    </row>
    <row r="349" spans="1:5" x14ac:dyDescent="0.2">
      <c r="A349" s="1" t="s">
        <v>3501</v>
      </c>
      <c r="B349" s="1" t="s">
        <v>3501</v>
      </c>
      <c r="C349" s="1" t="s">
        <v>3502</v>
      </c>
      <c r="D349" s="1">
        <v>-1.6358999999999999</v>
      </c>
      <c r="E349" s="1">
        <v>4.0983901472266496E-3</v>
      </c>
    </row>
    <row r="350" spans="1:5" x14ac:dyDescent="0.2">
      <c r="A350" s="1" t="s">
        <v>4433</v>
      </c>
      <c r="B350" s="1" t="s">
        <v>4433</v>
      </c>
      <c r="C350" s="1" t="s">
        <v>77</v>
      </c>
      <c r="D350" s="1">
        <v>-1.6337999999999999</v>
      </c>
      <c r="E350" s="2">
        <v>8.2250151356769695E-6</v>
      </c>
    </row>
    <row r="351" spans="1:5" x14ac:dyDescent="0.2">
      <c r="A351" s="1" t="s">
        <v>4127</v>
      </c>
      <c r="B351" s="1" t="s">
        <v>4127</v>
      </c>
      <c r="C351" s="1" t="s">
        <v>811</v>
      </c>
      <c r="D351" s="1">
        <v>-1.6311</v>
      </c>
      <c r="E351" s="1">
        <v>8.3140517058884504E-4</v>
      </c>
    </row>
    <row r="352" spans="1:5" x14ac:dyDescent="0.2">
      <c r="A352" s="1" t="s">
        <v>4470</v>
      </c>
      <c r="B352" s="1" t="s">
        <v>4470</v>
      </c>
      <c r="C352" s="1" t="s">
        <v>4471</v>
      </c>
      <c r="D352" s="1">
        <v>-1.6287</v>
      </c>
      <c r="E352" s="2">
        <v>1.12415754464782E-6</v>
      </c>
    </row>
    <row r="353" spans="1:5" x14ac:dyDescent="0.2">
      <c r="A353" s="1" t="s">
        <v>4448</v>
      </c>
      <c r="B353" s="1" t="s">
        <v>4448</v>
      </c>
      <c r="C353" s="1" t="s">
        <v>33</v>
      </c>
      <c r="D353" s="1">
        <v>-1.6285000000000001</v>
      </c>
      <c r="E353" s="1">
        <v>1.3069898479943501E-4</v>
      </c>
    </row>
    <row r="354" spans="1:5" x14ac:dyDescent="0.2">
      <c r="A354" s="1" t="s">
        <v>4313</v>
      </c>
      <c r="B354" s="1" t="s">
        <v>4313</v>
      </c>
      <c r="C354" s="1" t="s">
        <v>3577</v>
      </c>
      <c r="D354" s="1">
        <v>-1.6272</v>
      </c>
      <c r="E354" s="1">
        <v>4.8679769060917301E-4</v>
      </c>
    </row>
    <row r="355" spans="1:5" x14ac:dyDescent="0.2">
      <c r="A355" s="1" t="s">
        <v>4273</v>
      </c>
      <c r="B355" s="1" t="s">
        <v>4273</v>
      </c>
      <c r="C355" s="1" t="s">
        <v>698</v>
      </c>
      <c r="D355" s="1">
        <v>-1.6252</v>
      </c>
      <c r="E355" s="1">
        <v>5.2354532572042799E-4</v>
      </c>
    </row>
    <row r="356" spans="1:5" x14ac:dyDescent="0.2">
      <c r="A356" s="1" t="s">
        <v>3865</v>
      </c>
      <c r="B356" s="1" t="s">
        <v>3865</v>
      </c>
      <c r="C356" s="1" t="s">
        <v>3866</v>
      </c>
      <c r="D356" s="1">
        <v>-1.6238999999999999</v>
      </c>
      <c r="E356" s="1">
        <v>1.1740864244506001E-3</v>
      </c>
    </row>
    <row r="357" spans="1:5" x14ac:dyDescent="0.2">
      <c r="A357" s="1" t="s">
        <v>3873</v>
      </c>
      <c r="B357" s="1" t="s">
        <v>3873</v>
      </c>
      <c r="C357" s="1" t="s">
        <v>23</v>
      </c>
      <c r="D357" s="1">
        <v>-1.623</v>
      </c>
      <c r="E357" s="1">
        <v>3.83198677561828E-3</v>
      </c>
    </row>
    <row r="358" spans="1:5" x14ac:dyDescent="0.2">
      <c r="A358" s="1" t="s">
        <v>4254</v>
      </c>
      <c r="B358" s="1" t="s">
        <v>4254</v>
      </c>
      <c r="C358" s="1" t="s">
        <v>1146</v>
      </c>
      <c r="D358" s="1">
        <v>-1.6228</v>
      </c>
      <c r="E358" s="1">
        <v>8.0725447035500904E-4</v>
      </c>
    </row>
    <row r="359" spans="1:5" x14ac:dyDescent="0.2">
      <c r="A359" s="1" t="s">
        <v>4451</v>
      </c>
      <c r="B359" s="1" t="s">
        <v>4451</v>
      </c>
      <c r="C359" s="1" t="s">
        <v>33</v>
      </c>
      <c r="D359" s="1">
        <v>-1.6203000000000001</v>
      </c>
      <c r="E359" s="2">
        <v>5.9589800582742503E-5</v>
      </c>
    </row>
    <row r="360" spans="1:5" x14ac:dyDescent="0.2">
      <c r="A360" s="1" t="s">
        <v>4454</v>
      </c>
      <c r="B360" s="1" t="s">
        <v>4454</v>
      </c>
      <c r="C360" s="1" t="s">
        <v>33</v>
      </c>
      <c r="D360" s="1">
        <v>-1.6174999999999999</v>
      </c>
      <c r="E360" s="2">
        <v>4.1510721016509599E-8</v>
      </c>
    </row>
    <row r="361" spans="1:5" x14ac:dyDescent="0.2">
      <c r="A361" s="1" t="s">
        <v>4504</v>
      </c>
      <c r="B361" s="1" t="s">
        <v>4505</v>
      </c>
      <c r="C361" s="1" t="s">
        <v>2472</v>
      </c>
      <c r="D361" s="1">
        <v>-1.6163000000000001</v>
      </c>
      <c r="E361" s="2">
        <v>1.5775735902317E-13</v>
      </c>
    </row>
    <row r="362" spans="1:5" x14ac:dyDescent="0.2">
      <c r="A362" s="1" t="s">
        <v>4402</v>
      </c>
      <c r="B362" s="1" t="s">
        <v>4402</v>
      </c>
      <c r="C362" s="1" t="s">
        <v>2121</v>
      </c>
      <c r="D362" s="1">
        <v>-1.6092</v>
      </c>
      <c r="E362" s="2">
        <v>2.0391524838566699E-5</v>
      </c>
    </row>
    <row r="363" spans="1:5" x14ac:dyDescent="0.2">
      <c r="A363" s="1" t="s">
        <v>3996</v>
      </c>
      <c r="B363" s="1" t="s">
        <v>3996</v>
      </c>
      <c r="C363" s="1" t="s">
        <v>2894</v>
      </c>
      <c r="D363" s="1">
        <v>-1.6073999999999999</v>
      </c>
      <c r="E363" s="1">
        <v>1.4508912824861501E-3</v>
      </c>
    </row>
    <row r="364" spans="1:5" x14ac:dyDescent="0.2">
      <c r="A364" s="1" t="s">
        <v>4464</v>
      </c>
      <c r="B364" s="1" t="s">
        <v>4464</v>
      </c>
      <c r="C364" s="1" t="s">
        <v>4465</v>
      </c>
      <c r="D364" s="1">
        <v>-1.6064000000000001</v>
      </c>
      <c r="E364" s="2">
        <v>3.2381084742233101E-6</v>
      </c>
    </row>
    <row r="365" spans="1:5" x14ac:dyDescent="0.2">
      <c r="A365" s="1" t="s">
        <v>4426</v>
      </c>
      <c r="B365" s="1" t="s">
        <v>4426</v>
      </c>
      <c r="C365" s="1" t="s">
        <v>4427</v>
      </c>
      <c r="D365" s="1">
        <v>-1.6055999999999999</v>
      </c>
      <c r="E365" s="2">
        <v>9.5385574584385692E-6</v>
      </c>
    </row>
    <row r="366" spans="1:5" x14ac:dyDescent="0.2">
      <c r="A366" s="1" t="s">
        <v>4385</v>
      </c>
      <c r="B366" s="1" t="s">
        <v>4385</v>
      </c>
      <c r="C366" s="1" t="s">
        <v>4386</v>
      </c>
      <c r="D366" s="1">
        <v>-1.6040000000000001</v>
      </c>
      <c r="E366" s="2">
        <v>3.9151777365487199E-5</v>
      </c>
    </row>
    <row r="367" spans="1:5" x14ac:dyDescent="0.2">
      <c r="A367" s="1" t="s">
        <v>4262</v>
      </c>
      <c r="B367" s="1" t="s">
        <v>4262</v>
      </c>
      <c r="C367" s="1" t="s">
        <v>707</v>
      </c>
      <c r="D367" s="1">
        <v>-1.6014999999999999</v>
      </c>
      <c r="E367" s="1">
        <v>3.0365984169421998E-4</v>
      </c>
    </row>
    <row r="368" spans="1:5" x14ac:dyDescent="0.2">
      <c r="A368" s="1" t="s">
        <v>2906</v>
      </c>
      <c r="B368" s="1" t="s">
        <v>3831</v>
      </c>
      <c r="C368" s="1" t="s">
        <v>2908</v>
      </c>
      <c r="D368" s="1">
        <v>-1.6004</v>
      </c>
      <c r="E368" s="1">
        <v>6.2586884398334302E-3</v>
      </c>
    </row>
    <row r="369" spans="1:5" x14ac:dyDescent="0.2">
      <c r="A369" s="1" t="s">
        <v>4418</v>
      </c>
      <c r="B369" s="1" t="s">
        <v>4418</v>
      </c>
      <c r="C369" s="1" t="s">
        <v>4419</v>
      </c>
      <c r="D369" s="1">
        <v>-1.5994999999999999</v>
      </c>
      <c r="E369" s="2">
        <v>4.1546972604812997E-5</v>
      </c>
    </row>
    <row r="370" spans="1:5" x14ac:dyDescent="0.2">
      <c r="A370" s="1" t="s">
        <v>4420</v>
      </c>
      <c r="B370" s="1" t="s">
        <v>4420</v>
      </c>
      <c r="C370" s="1" t="s">
        <v>2137</v>
      </c>
      <c r="D370" s="1">
        <v>-1.5992</v>
      </c>
      <c r="E370" s="2">
        <v>8.2926770561738897E-7</v>
      </c>
    </row>
    <row r="371" spans="1:5" x14ac:dyDescent="0.2">
      <c r="A371" s="1" t="s">
        <v>4479</v>
      </c>
      <c r="B371" s="1" t="s">
        <v>4479</v>
      </c>
      <c r="C371" s="1" t="s">
        <v>37</v>
      </c>
      <c r="D371" s="1">
        <v>-1.599</v>
      </c>
      <c r="E371" s="2">
        <v>1.30563628845436E-12</v>
      </c>
    </row>
    <row r="372" spans="1:5" x14ac:dyDescent="0.2">
      <c r="A372" s="1" t="s">
        <v>4462</v>
      </c>
      <c r="B372" s="1" t="s">
        <v>4462</v>
      </c>
      <c r="C372" s="1" t="s">
        <v>3142</v>
      </c>
      <c r="D372" s="1">
        <v>-1.5940000000000001</v>
      </c>
      <c r="E372" s="2">
        <v>1.20866901182441E-8</v>
      </c>
    </row>
    <row r="373" spans="1:5" x14ac:dyDescent="0.2">
      <c r="A373" s="1" t="s">
        <v>4437</v>
      </c>
      <c r="B373" s="1" t="s">
        <v>4437</v>
      </c>
      <c r="C373" s="1" t="s">
        <v>4438</v>
      </c>
      <c r="D373" s="1">
        <v>-1.5934999999999999</v>
      </c>
      <c r="E373" s="2">
        <v>4.0385102925250903E-5</v>
      </c>
    </row>
    <row r="374" spans="1:5" x14ac:dyDescent="0.2">
      <c r="A374" s="1" t="s">
        <v>4480</v>
      </c>
      <c r="B374" s="1" t="s">
        <v>4480</v>
      </c>
      <c r="C374" s="1" t="s">
        <v>4481</v>
      </c>
      <c r="D374" s="1">
        <v>-1.5931999999999999</v>
      </c>
      <c r="E374" s="2">
        <v>2.1802654473390502E-12</v>
      </c>
    </row>
    <row r="375" spans="1:5" x14ac:dyDescent="0.2">
      <c r="A375" s="1" t="s">
        <v>4432</v>
      </c>
      <c r="B375" s="1" t="s">
        <v>4432</v>
      </c>
      <c r="C375" s="1" t="s">
        <v>37</v>
      </c>
      <c r="D375" s="1">
        <v>-1.5921000000000001</v>
      </c>
      <c r="E375" s="2">
        <v>3.0749009862661797E-7</v>
      </c>
    </row>
    <row r="376" spans="1:5" x14ac:dyDescent="0.2">
      <c r="A376" s="1" t="s">
        <v>4422</v>
      </c>
      <c r="B376" s="1" t="s">
        <v>4422</v>
      </c>
      <c r="C376" s="1" t="s">
        <v>3024</v>
      </c>
      <c r="D376" s="1">
        <v>-1.5916999999999999</v>
      </c>
      <c r="E376" s="2">
        <v>1.2489912435129999E-6</v>
      </c>
    </row>
    <row r="377" spans="1:5" x14ac:dyDescent="0.2">
      <c r="A377" s="1" t="s">
        <v>4478</v>
      </c>
      <c r="B377" s="1" t="s">
        <v>4478</v>
      </c>
      <c r="C377" s="1" t="s">
        <v>3066</v>
      </c>
      <c r="D377" s="1">
        <v>-1.5914999999999999</v>
      </c>
      <c r="E377" s="2">
        <v>1.19215805872614E-9</v>
      </c>
    </row>
    <row r="378" spans="1:5" x14ac:dyDescent="0.2">
      <c r="A378" s="1" t="s">
        <v>4364</v>
      </c>
      <c r="B378" s="1" t="s">
        <v>4364</v>
      </c>
      <c r="C378" s="1" t="s">
        <v>4365</v>
      </c>
      <c r="D378" s="1">
        <v>-1.5883</v>
      </c>
      <c r="E378" s="1">
        <v>1.33886946574157E-4</v>
      </c>
    </row>
    <row r="379" spans="1:5" x14ac:dyDescent="0.2">
      <c r="A379" s="1" t="s">
        <v>4069</v>
      </c>
      <c r="B379" s="1" t="s">
        <v>4069</v>
      </c>
      <c r="C379" s="1" t="s">
        <v>4070</v>
      </c>
      <c r="D379" s="1">
        <v>-1.5878000000000001</v>
      </c>
      <c r="E379" s="1">
        <v>5.0836741030921599E-4</v>
      </c>
    </row>
    <row r="380" spans="1:5" x14ac:dyDescent="0.2">
      <c r="A380" s="1" t="s">
        <v>3981</v>
      </c>
      <c r="B380" s="1" t="s">
        <v>3981</v>
      </c>
      <c r="C380" s="1" t="s">
        <v>3982</v>
      </c>
      <c r="D380" s="1">
        <v>-1.5851</v>
      </c>
      <c r="E380" s="1">
        <v>4.8430469324486896E-3</v>
      </c>
    </row>
    <row r="381" spans="1:5" x14ac:dyDescent="0.2">
      <c r="A381" s="1" t="s">
        <v>4298</v>
      </c>
      <c r="B381" s="1" t="s">
        <v>4298</v>
      </c>
      <c r="C381" s="1" t="s">
        <v>1659</v>
      </c>
      <c r="D381" s="1">
        <v>-1.5831999999999999</v>
      </c>
      <c r="E381" s="2">
        <v>8.8446333384258496E-6</v>
      </c>
    </row>
    <row r="382" spans="1:5" x14ac:dyDescent="0.2">
      <c r="A382" s="1" t="s">
        <v>4457</v>
      </c>
      <c r="B382" s="1" t="s">
        <v>4457</v>
      </c>
      <c r="C382" s="1" t="s">
        <v>37</v>
      </c>
      <c r="D382" s="1">
        <v>-1.5790999999999999</v>
      </c>
      <c r="E382" s="2">
        <v>4.27217987130879E-8</v>
      </c>
    </row>
    <row r="383" spans="1:5" x14ac:dyDescent="0.2">
      <c r="A383" s="1" t="s">
        <v>4326</v>
      </c>
      <c r="B383" s="1" t="s">
        <v>4326</v>
      </c>
      <c r="C383" s="1" t="s">
        <v>2084</v>
      </c>
      <c r="D383" s="1">
        <v>-1.5743</v>
      </c>
      <c r="E383" s="2">
        <v>1.3951953392475001E-5</v>
      </c>
    </row>
    <row r="384" spans="1:5" x14ac:dyDescent="0.2">
      <c r="A384" s="1" t="s">
        <v>4377</v>
      </c>
      <c r="B384" s="1" t="s">
        <v>4377</v>
      </c>
      <c r="C384" s="1" t="s">
        <v>37</v>
      </c>
      <c r="D384" s="1">
        <v>-1.5732999999999999</v>
      </c>
      <c r="E384" s="2">
        <v>1.9382863719705399E-5</v>
      </c>
    </row>
    <row r="385" spans="1:5" x14ac:dyDescent="0.2">
      <c r="A385" s="1" t="s">
        <v>4435</v>
      </c>
      <c r="B385" s="1" t="s">
        <v>4435</v>
      </c>
      <c r="C385" s="1" t="s">
        <v>4436</v>
      </c>
      <c r="D385" s="1">
        <v>-1.5719000000000001</v>
      </c>
      <c r="E385" s="2">
        <v>1.26627362096644E-7</v>
      </c>
    </row>
    <row r="386" spans="1:5" x14ac:dyDescent="0.2">
      <c r="A386" s="1" t="s">
        <v>4362</v>
      </c>
      <c r="B386" s="1" t="s">
        <v>4362</v>
      </c>
      <c r="C386" s="1" t="s">
        <v>267</v>
      </c>
      <c r="D386" s="1">
        <v>-1.5705</v>
      </c>
      <c r="E386" s="2">
        <v>6.6104496651807199E-6</v>
      </c>
    </row>
    <row r="387" spans="1:5" x14ac:dyDescent="0.2">
      <c r="A387" s="1" t="s">
        <v>4068</v>
      </c>
      <c r="B387" s="1" t="s">
        <v>4068</v>
      </c>
      <c r="C387" s="1" t="s">
        <v>167</v>
      </c>
      <c r="D387" s="1">
        <v>-1.5667</v>
      </c>
      <c r="E387" s="1">
        <v>3.7586276106303402E-3</v>
      </c>
    </row>
    <row r="388" spans="1:5" x14ac:dyDescent="0.2">
      <c r="A388" s="1" t="s">
        <v>4466</v>
      </c>
      <c r="B388" s="1" t="s">
        <v>4466</v>
      </c>
      <c r="C388" s="1" t="s">
        <v>37</v>
      </c>
      <c r="D388" s="1">
        <v>-1.5649999999999999</v>
      </c>
      <c r="E388" s="2">
        <v>8.3426300545331808E-12</v>
      </c>
    </row>
    <row r="389" spans="1:5" x14ac:dyDescent="0.2">
      <c r="A389" s="1" t="s">
        <v>4421</v>
      </c>
      <c r="B389" s="1" t="s">
        <v>4421</v>
      </c>
      <c r="C389" s="1" t="s">
        <v>1434</v>
      </c>
      <c r="D389" s="1">
        <v>-1.5636000000000001</v>
      </c>
      <c r="E389" s="2">
        <v>7.3607282105588703E-9</v>
      </c>
    </row>
    <row r="390" spans="1:5" x14ac:dyDescent="0.2">
      <c r="A390" s="1" t="s">
        <v>4347</v>
      </c>
      <c r="B390" s="1" t="s">
        <v>4347</v>
      </c>
      <c r="C390" s="1" t="s">
        <v>4348</v>
      </c>
      <c r="D390" s="1">
        <v>-1.5631999999999999</v>
      </c>
      <c r="E390" s="2">
        <v>9.6814799112681597E-6</v>
      </c>
    </row>
    <row r="391" spans="1:5" x14ac:dyDescent="0.2">
      <c r="A391" s="1" t="s">
        <v>4108</v>
      </c>
      <c r="B391" s="1" t="s">
        <v>4108</v>
      </c>
      <c r="C391" s="1" t="s">
        <v>4109</v>
      </c>
      <c r="D391" s="1">
        <v>-1.5592999999999999</v>
      </c>
      <c r="E391" s="1">
        <v>4.3082702746380098E-4</v>
      </c>
    </row>
    <row r="392" spans="1:5" x14ac:dyDescent="0.2">
      <c r="A392" s="1" t="s">
        <v>4416</v>
      </c>
      <c r="B392" s="1" t="s">
        <v>4416</v>
      </c>
      <c r="C392" s="1" t="s">
        <v>37</v>
      </c>
      <c r="D392" s="1">
        <v>-1.5583</v>
      </c>
      <c r="E392" s="2">
        <v>1.0849722809031701E-5</v>
      </c>
    </row>
    <row r="393" spans="1:5" x14ac:dyDescent="0.2">
      <c r="A393" s="1" t="s">
        <v>3850</v>
      </c>
      <c r="B393" s="1" t="s">
        <v>3850</v>
      </c>
      <c r="C393" s="1" t="s">
        <v>1033</v>
      </c>
      <c r="D393" s="1">
        <v>-1.5561</v>
      </c>
      <c r="E393" s="1">
        <v>3.09819475699053E-3</v>
      </c>
    </row>
    <row r="394" spans="1:5" x14ac:dyDescent="0.2">
      <c r="A394" s="1" t="s">
        <v>4011</v>
      </c>
      <c r="B394" s="1" t="s">
        <v>4011</v>
      </c>
      <c r="C394" s="1" t="s">
        <v>23</v>
      </c>
      <c r="D394" s="1">
        <v>-1.5532999999999999</v>
      </c>
      <c r="E394" s="1">
        <v>4.7966901089251304E-3</v>
      </c>
    </row>
    <row r="395" spans="1:5" x14ac:dyDescent="0.2">
      <c r="A395" s="1" t="s">
        <v>3617</v>
      </c>
      <c r="B395" s="1" t="s">
        <v>3617</v>
      </c>
      <c r="C395" s="1" t="s">
        <v>3618</v>
      </c>
      <c r="D395" s="1">
        <v>-1.5522</v>
      </c>
      <c r="E395" s="1">
        <v>4.3270876507645198E-3</v>
      </c>
    </row>
    <row r="396" spans="1:5" x14ac:dyDescent="0.2">
      <c r="A396" s="1" t="s">
        <v>4411</v>
      </c>
      <c r="B396" s="1" t="s">
        <v>4411</v>
      </c>
      <c r="C396" s="1" t="s">
        <v>784</v>
      </c>
      <c r="D396" s="1">
        <v>-1.5521</v>
      </c>
      <c r="E396" s="2">
        <v>4.3247450600508601E-5</v>
      </c>
    </row>
    <row r="397" spans="1:5" x14ac:dyDescent="0.2">
      <c r="A397" s="1" t="s">
        <v>4460</v>
      </c>
      <c r="B397" s="1" t="s">
        <v>4460</v>
      </c>
      <c r="C397" s="1" t="s">
        <v>4461</v>
      </c>
      <c r="D397" s="1">
        <v>-1.5488</v>
      </c>
      <c r="E397" s="2">
        <v>2.8732554255638E-6</v>
      </c>
    </row>
    <row r="398" spans="1:5" x14ac:dyDescent="0.2">
      <c r="A398" s="1" t="s">
        <v>4267</v>
      </c>
      <c r="B398" s="1" t="s">
        <v>4267</v>
      </c>
      <c r="C398" s="1" t="s">
        <v>4268</v>
      </c>
      <c r="D398" s="1">
        <v>-1.5485</v>
      </c>
      <c r="E398" s="1">
        <v>2.3053084933793901E-4</v>
      </c>
    </row>
    <row r="399" spans="1:5" x14ac:dyDescent="0.2">
      <c r="A399" s="1" t="s">
        <v>3896</v>
      </c>
      <c r="B399" s="1" t="s">
        <v>3896</v>
      </c>
      <c r="C399" s="1" t="s">
        <v>3897</v>
      </c>
      <c r="D399" s="1">
        <v>-1.5471999999999999</v>
      </c>
      <c r="E399" s="1">
        <v>2.1481884608310102E-3</v>
      </c>
    </row>
    <row r="400" spans="1:5" x14ac:dyDescent="0.2">
      <c r="A400" s="1" t="s">
        <v>4187</v>
      </c>
      <c r="B400" s="1" t="s">
        <v>4187</v>
      </c>
      <c r="C400" s="1" t="s">
        <v>5</v>
      </c>
      <c r="D400" s="1">
        <v>-1.5464</v>
      </c>
      <c r="E400" s="1">
        <v>6.7448470373483195E-4</v>
      </c>
    </row>
    <row r="401" spans="1:5" x14ac:dyDescent="0.2">
      <c r="A401" s="1" t="s">
        <v>4409</v>
      </c>
      <c r="B401" s="1" t="s">
        <v>4409</v>
      </c>
      <c r="C401" s="1" t="s">
        <v>4410</v>
      </c>
      <c r="D401" s="1">
        <v>-1.5459000000000001</v>
      </c>
      <c r="E401" s="2">
        <v>1.72543929581013E-8</v>
      </c>
    </row>
    <row r="402" spans="1:5" x14ac:dyDescent="0.2">
      <c r="A402" s="1" t="s">
        <v>4444</v>
      </c>
      <c r="B402" s="1" t="s">
        <v>4444</v>
      </c>
      <c r="C402" s="1" t="s">
        <v>4445</v>
      </c>
      <c r="D402" s="1">
        <v>-1.5442</v>
      </c>
      <c r="E402" s="2">
        <v>2.0892234941207699E-13</v>
      </c>
    </row>
    <row r="403" spans="1:5" x14ac:dyDescent="0.2">
      <c r="A403" s="1" t="s">
        <v>4337</v>
      </c>
      <c r="B403" s="1" t="s">
        <v>4337</v>
      </c>
      <c r="C403" s="1" t="s">
        <v>37</v>
      </c>
      <c r="D403" s="1">
        <v>-1.5437000000000001</v>
      </c>
      <c r="E403" s="2">
        <v>4.9121544290963699E-5</v>
      </c>
    </row>
    <row r="404" spans="1:5" x14ac:dyDescent="0.2">
      <c r="A404" s="1" t="s">
        <v>3595</v>
      </c>
      <c r="B404" s="1" t="s">
        <v>3595</v>
      </c>
      <c r="C404" s="1" t="s">
        <v>1968</v>
      </c>
      <c r="D404" s="1">
        <v>-1.5437000000000001</v>
      </c>
      <c r="E404" s="1">
        <v>9.8782444300532408E-3</v>
      </c>
    </row>
    <row r="405" spans="1:5" x14ac:dyDescent="0.2">
      <c r="A405" s="1" t="s">
        <v>4363</v>
      </c>
      <c r="B405" s="1" t="s">
        <v>4363</v>
      </c>
      <c r="C405" s="1" t="s">
        <v>1178</v>
      </c>
      <c r="D405" s="1">
        <v>-1.5416000000000001</v>
      </c>
      <c r="E405" s="2">
        <v>8.2712165577929799E-6</v>
      </c>
    </row>
    <row r="406" spans="1:5" x14ac:dyDescent="0.2">
      <c r="A406" s="1" t="s">
        <v>3974</v>
      </c>
      <c r="B406" s="1" t="s">
        <v>3974</v>
      </c>
      <c r="C406" s="1" t="s">
        <v>3975</v>
      </c>
      <c r="D406" s="1">
        <v>-1.54</v>
      </c>
      <c r="E406" s="1">
        <v>1.63182165848378E-3</v>
      </c>
    </row>
    <row r="407" spans="1:5" x14ac:dyDescent="0.2">
      <c r="A407" s="1" t="s">
        <v>1012</v>
      </c>
      <c r="B407" s="1" t="s">
        <v>4380</v>
      </c>
      <c r="C407" s="1" t="s">
        <v>4381</v>
      </c>
      <c r="D407" s="1">
        <v>-1.5397000000000001</v>
      </c>
      <c r="E407" s="2">
        <v>3.0182975689771801E-5</v>
      </c>
    </row>
    <row r="408" spans="1:5" x14ac:dyDescent="0.2">
      <c r="A408" s="1" t="s">
        <v>4357</v>
      </c>
      <c r="B408" s="1" t="s">
        <v>4357</v>
      </c>
      <c r="C408" s="1" t="s">
        <v>4358</v>
      </c>
      <c r="D408" s="1">
        <v>-1.5382</v>
      </c>
      <c r="E408" s="2">
        <v>8.0072181809497607E-6</v>
      </c>
    </row>
    <row r="409" spans="1:5" x14ac:dyDescent="0.2">
      <c r="A409" s="1" t="s">
        <v>4349</v>
      </c>
      <c r="B409" s="1" t="s">
        <v>4350</v>
      </c>
      <c r="C409" s="1" t="s">
        <v>4351</v>
      </c>
      <c r="D409" s="1">
        <v>-1.5381</v>
      </c>
      <c r="E409" s="2">
        <v>3.8228184839504297E-6</v>
      </c>
    </row>
    <row r="410" spans="1:5" x14ac:dyDescent="0.2">
      <c r="A410" s="1" t="s">
        <v>4261</v>
      </c>
      <c r="B410" s="1" t="s">
        <v>4261</v>
      </c>
      <c r="C410" s="1" t="s">
        <v>951</v>
      </c>
      <c r="D410" s="1">
        <v>-1.5376000000000001</v>
      </c>
      <c r="E410" s="1">
        <v>1.53743162668094E-4</v>
      </c>
    </row>
    <row r="411" spans="1:5" x14ac:dyDescent="0.2">
      <c r="A411" s="1" t="s">
        <v>4447</v>
      </c>
      <c r="B411" s="1" t="s">
        <v>4447</v>
      </c>
      <c r="C411" s="1" t="s">
        <v>649</v>
      </c>
      <c r="D411" s="1">
        <v>-1.5348999999999999</v>
      </c>
      <c r="E411" s="2">
        <v>1.9113558832283701E-11</v>
      </c>
    </row>
    <row r="412" spans="1:5" x14ac:dyDescent="0.2">
      <c r="A412" s="1" t="s">
        <v>4304</v>
      </c>
      <c r="B412" s="1" t="s">
        <v>4304</v>
      </c>
      <c r="C412" s="1" t="s">
        <v>2687</v>
      </c>
      <c r="D412" s="1">
        <v>-1.5347999999999999</v>
      </c>
      <c r="E412" s="2">
        <v>2.2819229566183001E-5</v>
      </c>
    </row>
    <row r="413" spans="1:5" x14ac:dyDescent="0.2">
      <c r="A413" s="1" t="s">
        <v>4368</v>
      </c>
      <c r="B413" s="1" t="s">
        <v>4368</v>
      </c>
      <c r="C413" s="1" t="s">
        <v>4342</v>
      </c>
      <c r="D413" s="1">
        <v>-1.5317000000000001</v>
      </c>
      <c r="E413" s="2">
        <v>4.0580009233342299E-7</v>
      </c>
    </row>
    <row r="414" spans="1:5" x14ac:dyDescent="0.2">
      <c r="A414" s="1" t="s">
        <v>4188</v>
      </c>
      <c r="B414" s="1" t="s">
        <v>4188</v>
      </c>
      <c r="C414" s="1" t="s">
        <v>37</v>
      </c>
      <c r="D414" s="1">
        <v>-1.5286999999999999</v>
      </c>
      <c r="E414" s="1">
        <v>1.15105247081701E-3</v>
      </c>
    </row>
    <row r="415" spans="1:5" x14ac:dyDescent="0.2">
      <c r="A415" s="1" t="s">
        <v>4341</v>
      </c>
      <c r="B415" s="1" t="s">
        <v>4341</v>
      </c>
      <c r="C415" s="1" t="s">
        <v>4342</v>
      </c>
      <c r="D415" s="1">
        <v>-1.5276000000000001</v>
      </c>
      <c r="E415" s="2">
        <v>1.0228179356135201E-6</v>
      </c>
    </row>
    <row r="416" spans="1:5" x14ac:dyDescent="0.2">
      <c r="A416" s="1" t="s">
        <v>4283</v>
      </c>
      <c r="B416" s="1" t="s">
        <v>4283</v>
      </c>
      <c r="C416" s="1" t="s">
        <v>4284</v>
      </c>
      <c r="D416" s="1">
        <v>-1.5266999999999999</v>
      </c>
      <c r="E416" s="2">
        <v>2.7773680990897401E-5</v>
      </c>
    </row>
    <row r="417" spans="1:5" x14ac:dyDescent="0.2">
      <c r="A417" s="1" t="s">
        <v>4226</v>
      </c>
      <c r="B417" s="1" t="s">
        <v>4226</v>
      </c>
      <c r="C417" s="1" t="s">
        <v>759</v>
      </c>
      <c r="D417" s="1">
        <v>-1.5265</v>
      </c>
      <c r="E417" s="1">
        <v>3.2863106794022502E-4</v>
      </c>
    </row>
    <row r="418" spans="1:5" x14ac:dyDescent="0.2">
      <c r="A418" s="1" t="s">
        <v>4149</v>
      </c>
      <c r="B418" s="1" t="s">
        <v>4149</v>
      </c>
      <c r="C418" s="1" t="s">
        <v>4150</v>
      </c>
      <c r="D418" s="1">
        <v>-1.5221</v>
      </c>
      <c r="E418" s="1">
        <v>7.6437273511328701E-4</v>
      </c>
    </row>
    <row r="419" spans="1:5" x14ac:dyDescent="0.2">
      <c r="A419" s="1" t="s">
        <v>4425</v>
      </c>
      <c r="B419" s="1" t="s">
        <v>4425</v>
      </c>
      <c r="C419" s="1" t="s">
        <v>33</v>
      </c>
      <c r="D419" s="1">
        <v>-1.5215000000000001</v>
      </c>
      <c r="E419" s="2">
        <v>9.8518152905862608E-6</v>
      </c>
    </row>
    <row r="420" spans="1:5" x14ac:dyDescent="0.2">
      <c r="A420" s="1" t="s">
        <v>4299</v>
      </c>
      <c r="B420" s="1" t="s">
        <v>4300</v>
      </c>
      <c r="C420" s="1" t="s">
        <v>4301</v>
      </c>
      <c r="D420" s="1">
        <v>-1.5206</v>
      </c>
      <c r="E420" s="2">
        <v>8.6918692662080701E-6</v>
      </c>
    </row>
    <row r="421" spans="1:5" x14ac:dyDescent="0.2">
      <c r="A421" s="1" t="s">
        <v>4277</v>
      </c>
      <c r="B421" s="1" t="s">
        <v>4277</v>
      </c>
      <c r="C421" s="1" t="s">
        <v>37</v>
      </c>
      <c r="D421" s="1">
        <v>-1.5199</v>
      </c>
      <c r="E421" s="1">
        <v>2.1299568017207801E-4</v>
      </c>
    </row>
    <row r="422" spans="1:5" x14ac:dyDescent="0.2">
      <c r="A422" s="1" t="s">
        <v>4346</v>
      </c>
      <c r="B422" s="1" t="s">
        <v>4346</v>
      </c>
      <c r="C422" s="1" t="s">
        <v>1532</v>
      </c>
      <c r="D422" s="1">
        <v>-1.5186999999999999</v>
      </c>
      <c r="E422" s="2">
        <v>2.0126880962105299E-6</v>
      </c>
    </row>
    <row r="423" spans="1:5" x14ac:dyDescent="0.2">
      <c r="A423" s="1" t="s">
        <v>4272</v>
      </c>
      <c r="B423" s="1" t="s">
        <v>4272</v>
      </c>
      <c r="C423" s="1" t="s">
        <v>33</v>
      </c>
      <c r="D423" s="1">
        <v>-1.518</v>
      </c>
      <c r="E423" s="2">
        <v>7.9147408374952703E-5</v>
      </c>
    </row>
    <row r="424" spans="1:5" x14ac:dyDescent="0.2">
      <c r="A424" s="1" t="s">
        <v>4203</v>
      </c>
      <c r="B424" s="1" t="s">
        <v>4203</v>
      </c>
      <c r="C424" s="1" t="s">
        <v>4204</v>
      </c>
      <c r="D424" s="1">
        <v>-1.5141</v>
      </c>
      <c r="E424" s="1">
        <v>1.2717134541121499E-4</v>
      </c>
    </row>
    <row r="425" spans="1:5" x14ac:dyDescent="0.2">
      <c r="A425" s="1" t="s">
        <v>4153</v>
      </c>
      <c r="B425" s="1" t="s">
        <v>4317</v>
      </c>
      <c r="C425" s="1" t="s">
        <v>562</v>
      </c>
      <c r="D425" s="1">
        <v>-1.5118</v>
      </c>
      <c r="E425" s="2">
        <v>3.4245503694154997E-5</v>
      </c>
    </row>
    <row r="426" spans="1:5" x14ac:dyDescent="0.2">
      <c r="A426" s="1" t="s">
        <v>4449</v>
      </c>
      <c r="B426" s="1" t="s">
        <v>4449</v>
      </c>
      <c r="C426" s="1" t="s">
        <v>283</v>
      </c>
      <c r="D426" s="1">
        <v>-1.51</v>
      </c>
      <c r="E426" s="2">
        <v>1.9257763088148498E-6</v>
      </c>
    </row>
    <row r="427" spans="1:5" x14ac:dyDescent="0.2">
      <c r="A427" s="1" t="s">
        <v>4334</v>
      </c>
      <c r="B427" s="1" t="s">
        <v>4335</v>
      </c>
      <c r="C427" s="1" t="s">
        <v>4336</v>
      </c>
      <c r="D427" s="1">
        <v>-1.5089999999999999</v>
      </c>
      <c r="E427" s="2">
        <v>7.0321489221348999E-5</v>
      </c>
    </row>
    <row r="428" spans="1:5" x14ac:dyDescent="0.2">
      <c r="A428" s="1" t="s">
        <v>4382</v>
      </c>
      <c r="B428" s="1" t="s">
        <v>4382</v>
      </c>
      <c r="C428" s="1" t="s">
        <v>278</v>
      </c>
      <c r="D428" s="1">
        <v>-1.5085</v>
      </c>
      <c r="E428" s="2">
        <v>3.66341510155652E-7</v>
      </c>
    </row>
    <row r="429" spans="1:5" x14ac:dyDescent="0.2">
      <c r="A429" s="1" t="s">
        <v>3875</v>
      </c>
      <c r="B429" s="1" t="s">
        <v>3875</v>
      </c>
      <c r="C429" s="1" t="s">
        <v>1262</v>
      </c>
      <c r="D429" s="1">
        <v>-1.5064</v>
      </c>
      <c r="E429" s="1">
        <v>2.7684920593928001E-3</v>
      </c>
    </row>
    <row r="430" spans="1:5" x14ac:dyDescent="0.2">
      <c r="A430" s="1" t="s">
        <v>2452</v>
      </c>
      <c r="B430" s="1" t="s">
        <v>4290</v>
      </c>
      <c r="C430" s="1" t="s">
        <v>2453</v>
      </c>
      <c r="D430" s="1">
        <v>-1.5062</v>
      </c>
      <c r="E430" s="1">
        <v>1.6916477983886701E-4</v>
      </c>
    </row>
    <row r="431" spans="1:5" x14ac:dyDescent="0.2">
      <c r="A431" s="1" t="s">
        <v>4306</v>
      </c>
      <c r="B431" s="1" t="s">
        <v>4306</v>
      </c>
      <c r="C431" s="1" t="s">
        <v>4307</v>
      </c>
      <c r="D431" s="1">
        <v>-1.5047999999999999</v>
      </c>
      <c r="E431" s="2">
        <v>6.11327820813715E-6</v>
      </c>
    </row>
    <row r="432" spans="1:5" x14ac:dyDescent="0.2">
      <c r="A432" s="1" t="s">
        <v>4327</v>
      </c>
      <c r="B432" s="1" t="s">
        <v>4327</v>
      </c>
      <c r="C432" s="1" t="s">
        <v>1125</v>
      </c>
      <c r="D432" s="1">
        <v>-1.5045999999999999</v>
      </c>
      <c r="E432" s="2">
        <v>4.6196660469110702E-6</v>
      </c>
    </row>
    <row r="433" spans="1:5" x14ac:dyDescent="0.2">
      <c r="A433" s="1" t="s">
        <v>4291</v>
      </c>
      <c r="B433" s="1" t="s">
        <v>4291</v>
      </c>
      <c r="C433" s="1" t="s">
        <v>37</v>
      </c>
      <c r="D433" s="1">
        <v>-1.504</v>
      </c>
      <c r="E433" s="1">
        <v>1.0682725618600799E-4</v>
      </c>
    </row>
    <row r="434" spans="1:5" x14ac:dyDescent="0.2">
      <c r="A434" s="1" t="s">
        <v>4315</v>
      </c>
      <c r="B434" s="1" t="s">
        <v>4315</v>
      </c>
      <c r="C434" s="1" t="s">
        <v>4316</v>
      </c>
      <c r="D434" s="1">
        <v>-1.5034000000000001</v>
      </c>
      <c r="E434" s="2">
        <v>5.6873191664000903E-5</v>
      </c>
    </row>
    <row r="435" spans="1:5" x14ac:dyDescent="0.2">
      <c r="A435" s="1" t="s">
        <v>4113</v>
      </c>
      <c r="B435" s="1" t="s">
        <v>4113</v>
      </c>
      <c r="C435" s="1" t="s">
        <v>4114</v>
      </c>
      <c r="D435" s="1">
        <v>-1.4997</v>
      </c>
      <c r="E435" s="1">
        <v>2.97376612617598E-4</v>
      </c>
    </row>
    <row r="436" spans="1:5" x14ac:dyDescent="0.2">
      <c r="A436" s="1" t="s">
        <v>4278</v>
      </c>
      <c r="B436" s="1" t="s">
        <v>4278</v>
      </c>
      <c r="C436" s="1" t="s">
        <v>37</v>
      </c>
      <c r="D436" s="1">
        <v>-1.4992000000000001</v>
      </c>
      <c r="E436" s="2">
        <v>3.3130609296514301E-5</v>
      </c>
    </row>
    <row r="437" spans="1:5" x14ac:dyDescent="0.2">
      <c r="A437" s="1" t="s">
        <v>4172</v>
      </c>
      <c r="B437" s="1" t="s">
        <v>4172</v>
      </c>
      <c r="C437" s="1" t="s">
        <v>37</v>
      </c>
      <c r="D437" s="1">
        <v>-1.4992000000000001</v>
      </c>
      <c r="E437" s="1">
        <v>3.5443663535341898E-4</v>
      </c>
    </row>
    <row r="438" spans="1:5" x14ac:dyDescent="0.2">
      <c r="A438" s="1" t="s">
        <v>4372</v>
      </c>
      <c r="B438" s="1" t="s">
        <v>4372</v>
      </c>
      <c r="C438" s="1" t="s">
        <v>4373</v>
      </c>
      <c r="D438" s="1">
        <v>-1.498</v>
      </c>
      <c r="E438" s="2">
        <v>1.8542999226240599E-6</v>
      </c>
    </row>
    <row r="439" spans="1:5" x14ac:dyDescent="0.2">
      <c r="A439" s="1" t="s">
        <v>4328</v>
      </c>
      <c r="B439" s="1" t="s">
        <v>4328</v>
      </c>
      <c r="C439" s="1" t="s">
        <v>4329</v>
      </c>
      <c r="D439" s="1">
        <v>-1.4971000000000001</v>
      </c>
      <c r="E439" s="2">
        <v>1.9701045799266801E-6</v>
      </c>
    </row>
    <row r="440" spans="1:5" x14ac:dyDescent="0.2">
      <c r="A440" s="1" t="s">
        <v>3830</v>
      </c>
      <c r="B440" s="1" t="s">
        <v>3830</v>
      </c>
      <c r="C440" s="1" t="s">
        <v>11</v>
      </c>
      <c r="D440" s="1">
        <v>-1.4970000000000001</v>
      </c>
      <c r="E440" s="1">
        <v>9.29462406206117E-3</v>
      </c>
    </row>
    <row r="441" spans="1:5" x14ac:dyDescent="0.2">
      <c r="A441" s="1" t="s">
        <v>4375</v>
      </c>
      <c r="B441" s="1" t="s">
        <v>4375</v>
      </c>
      <c r="C441" s="1" t="s">
        <v>4376</v>
      </c>
      <c r="D441" s="1">
        <v>-1.4967999999999999</v>
      </c>
      <c r="E441" s="2">
        <v>9.0164086046288107E-9</v>
      </c>
    </row>
    <row r="442" spans="1:5" x14ac:dyDescent="0.2">
      <c r="A442" s="1" t="s">
        <v>3990</v>
      </c>
      <c r="B442" s="1" t="s">
        <v>3990</v>
      </c>
      <c r="C442" s="1" t="s">
        <v>3991</v>
      </c>
      <c r="D442" s="1">
        <v>-1.4965999999999999</v>
      </c>
      <c r="E442" s="1">
        <v>1.83496825624662E-3</v>
      </c>
    </row>
    <row r="443" spans="1:5" x14ac:dyDescent="0.2">
      <c r="A443" s="1" t="s">
        <v>4305</v>
      </c>
      <c r="B443" s="1" t="s">
        <v>4305</v>
      </c>
      <c r="C443" s="1" t="s">
        <v>1503</v>
      </c>
      <c r="D443" s="1">
        <v>-1.4961</v>
      </c>
      <c r="E443" s="2">
        <v>1.89705774944234E-6</v>
      </c>
    </row>
    <row r="444" spans="1:5" x14ac:dyDescent="0.2">
      <c r="A444" s="1" t="s">
        <v>4222</v>
      </c>
      <c r="B444" s="1" t="s">
        <v>4222</v>
      </c>
      <c r="C444" s="1" t="s">
        <v>47</v>
      </c>
      <c r="D444" s="1">
        <v>-1.4945999999999999</v>
      </c>
      <c r="E444" s="1">
        <v>1.38127241665109E-4</v>
      </c>
    </row>
    <row r="445" spans="1:5" x14ac:dyDescent="0.2">
      <c r="A445" s="1" t="s">
        <v>4064</v>
      </c>
      <c r="B445" s="1" t="s">
        <v>4064</v>
      </c>
      <c r="C445" s="1" t="s">
        <v>4065</v>
      </c>
      <c r="D445" s="1">
        <v>-1.494</v>
      </c>
      <c r="E445" s="1">
        <v>1.66758654331226E-3</v>
      </c>
    </row>
    <row r="446" spans="1:5" x14ac:dyDescent="0.2">
      <c r="A446" s="1" t="s">
        <v>3778</v>
      </c>
      <c r="B446" s="1" t="s">
        <v>3779</v>
      </c>
      <c r="C446" s="1" t="s">
        <v>3780</v>
      </c>
      <c r="D446" s="1">
        <v>-1.4938</v>
      </c>
      <c r="E446" s="1">
        <v>9.2324947041642104E-3</v>
      </c>
    </row>
    <row r="447" spans="1:5" x14ac:dyDescent="0.2">
      <c r="A447" s="1" t="s">
        <v>4142</v>
      </c>
      <c r="B447" s="1" t="s">
        <v>4142</v>
      </c>
      <c r="C447" s="1" t="s">
        <v>51</v>
      </c>
      <c r="D447" s="1">
        <v>-1.4936</v>
      </c>
      <c r="E447" s="1">
        <v>4.1433826461268001E-4</v>
      </c>
    </row>
    <row r="448" spans="1:5" x14ac:dyDescent="0.2">
      <c r="A448" s="1" t="s">
        <v>4413</v>
      </c>
      <c r="B448" s="1" t="s">
        <v>4413</v>
      </c>
      <c r="C448" s="1" t="s">
        <v>232</v>
      </c>
      <c r="D448" s="1">
        <v>-1.4901</v>
      </c>
      <c r="E448" s="2">
        <v>2.9700778035736501E-10</v>
      </c>
    </row>
    <row r="449" spans="1:5" x14ac:dyDescent="0.2">
      <c r="A449" s="1" t="s">
        <v>4153</v>
      </c>
      <c r="B449" s="1" t="s">
        <v>4154</v>
      </c>
      <c r="C449" s="1" t="s">
        <v>562</v>
      </c>
      <c r="D449" s="1">
        <v>-1.4833000000000001</v>
      </c>
      <c r="E449" s="1">
        <v>4.3767636357071299E-4</v>
      </c>
    </row>
    <row r="450" spans="1:5" x14ac:dyDescent="0.2">
      <c r="A450" s="1" t="s">
        <v>3934</v>
      </c>
      <c r="B450" s="1" t="s">
        <v>3934</v>
      </c>
      <c r="C450" s="1" t="s">
        <v>3556</v>
      </c>
      <c r="D450" s="1">
        <v>-1.4825999999999999</v>
      </c>
      <c r="E450" s="1">
        <v>8.7968328473331801E-4</v>
      </c>
    </row>
    <row r="451" spans="1:5" x14ac:dyDescent="0.2">
      <c r="A451" s="1" t="s">
        <v>4366</v>
      </c>
      <c r="B451" s="1" t="s">
        <v>4366</v>
      </c>
      <c r="C451" s="1" t="s">
        <v>37</v>
      </c>
      <c r="D451" s="1">
        <v>-1.4809000000000001</v>
      </c>
      <c r="E451" s="2">
        <v>1.41128827023368E-7</v>
      </c>
    </row>
    <row r="452" spans="1:5" x14ac:dyDescent="0.2">
      <c r="A452" s="1" t="s">
        <v>4414</v>
      </c>
      <c r="B452" s="1" t="s">
        <v>4414</v>
      </c>
      <c r="C452" s="1" t="s">
        <v>4415</v>
      </c>
      <c r="D452" s="1">
        <v>-1.4797</v>
      </c>
      <c r="E452" s="2">
        <v>3.3667464021238701E-7</v>
      </c>
    </row>
    <row r="453" spans="1:5" x14ac:dyDescent="0.2">
      <c r="A453" s="1" t="s">
        <v>4275</v>
      </c>
      <c r="B453" s="1" t="s">
        <v>4275</v>
      </c>
      <c r="C453" s="1" t="s">
        <v>4276</v>
      </c>
      <c r="D453" s="1">
        <v>-1.4782</v>
      </c>
      <c r="E453" s="1">
        <v>1.4110735422164999E-4</v>
      </c>
    </row>
    <row r="454" spans="1:5" x14ac:dyDescent="0.2">
      <c r="A454" s="1" t="s">
        <v>4389</v>
      </c>
      <c r="B454" s="1" t="s">
        <v>4389</v>
      </c>
      <c r="C454" s="1" t="s">
        <v>4390</v>
      </c>
      <c r="D454" s="1">
        <v>-1.4765999999999999</v>
      </c>
      <c r="E454" s="2">
        <v>6.1527150405881705E-7</v>
      </c>
    </row>
    <row r="455" spans="1:5" x14ac:dyDescent="0.2">
      <c r="A455" s="1" t="s">
        <v>4258</v>
      </c>
      <c r="B455" s="1" t="s">
        <v>4258</v>
      </c>
      <c r="C455" s="1" t="s">
        <v>730</v>
      </c>
      <c r="D455" s="1">
        <v>-1.4764999999999999</v>
      </c>
      <c r="E455" s="2">
        <v>4.16442434277055E-5</v>
      </c>
    </row>
    <row r="456" spans="1:5" x14ac:dyDescent="0.2">
      <c r="A456" s="1" t="s">
        <v>4194</v>
      </c>
      <c r="B456" s="1" t="s">
        <v>4194</v>
      </c>
      <c r="C456" s="1" t="s">
        <v>4195</v>
      </c>
      <c r="D456" s="1">
        <v>-1.4759</v>
      </c>
      <c r="E456" s="1">
        <v>1.76202813697055E-4</v>
      </c>
    </row>
    <row r="457" spans="1:5" x14ac:dyDescent="0.2">
      <c r="A457" s="1" t="s">
        <v>3878</v>
      </c>
      <c r="B457" s="1" t="s">
        <v>3878</v>
      </c>
      <c r="C457" s="1" t="s">
        <v>272</v>
      </c>
      <c r="D457" s="1">
        <v>-1.4757</v>
      </c>
      <c r="E457" s="1">
        <v>9.2703823716660399E-4</v>
      </c>
    </row>
    <row r="458" spans="1:5" x14ac:dyDescent="0.2">
      <c r="A458" s="1" t="s">
        <v>4424</v>
      </c>
      <c r="B458" s="1" t="s">
        <v>4424</v>
      </c>
      <c r="C458" s="1" t="s">
        <v>110</v>
      </c>
      <c r="D458" s="1">
        <v>-1.4731000000000001</v>
      </c>
      <c r="E458" s="2">
        <v>2.9239572693912302E-8</v>
      </c>
    </row>
    <row r="459" spans="1:5" x14ac:dyDescent="0.2">
      <c r="A459" s="1" t="s">
        <v>4388</v>
      </c>
      <c r="B459" s="1" t="s">
        <v>4388</v>
      </c>
      <c r="C459" s="1" t="s">
        <v>33</v>
      </c>
      <c r="D459" s="1">
        <v>-1.4705999999999999</v>
      </c>
      <c r="E459" s="2">
        <v>2.2418341344933701E-7</v>
      </c>
    </row>
    <row r="460" spans="1:5" x14ac:dyDescent="0.2">
      <c r="A460" s="1" t="s">
        <v>4361</v>
      </c>
      <c r="B460" s="1" t="s">
        <v>4361</v>
      </c>
      <c r="C460" s="1" t="s">
        <v>37</v>
      </c>
      <c r="D460" s="1">
        <v>-1.4681</v>
      </c>
      <c r="E460" s="2">
        <v>1.08717767544225E-7</v>
      </c>
    </row>
    <row r="461" spans="1:5" x14ac:dyDescent="0.2">
      <c r="A461" s="1" t="s">
        <v>4244</v>
      </c>
      <c r="B461" s="1" t="s">
        <v>4244</v>
      </c>
      <c r="C461" s="1" t="s">
        <v>37</v>
      </c>
      <c r="D461" s="1">
        <v>-1.4676</v>
      </c>
      <c r="E461" s="1">
        <v>2.1823495255086299E-4</v>
      </c>
    </row>
    <row r="462" spans="1:5" x14ac:dyDescent="0.2">
      <c r="A462" s="1" t="s">
        <v>4311</v>
      </c>
      <c r="B462" s="1" t="s">
        <v>4311</v>
      </c>
      <c r="C462" s="1" t="s">
        <v>4312</v>
      </c>
      <c r="D462" s="1">
        <v>-1.4639</v>
      </c>
      <c r="E462" s="2">
        <v>5.0618315243523399E-5</v>
      </c>
    </row>
    <row r="463" spans="1:5" x14ac:dyDescent="0.2">
      <c r="A463" s="1" t="s">
        <v>4242</v>
      </c>
      <c r="B463" s="1" t="s">
        <v>4242</v>
      </c>
      <c r="C463" s="1" t="s">
        <v>4243</v>
      </c>
      <c r="D463" s="1">
        <v>-1.4618</v>
      </c>
      <c r="E463" s="1">
        <v>6.44560335637315E-4</v>
      </c>
    </row>
    <row r="464" spans="1:5" x14ac:dyDescent="0.2">
      <c r="A464" s="1" t="s">
        <v>4037</v>
      </c>
      <c r="B464" s="1" t="s">
        <v>4037</v>
      </c>
      <c r="C464" s="1" t="s">
        <v>4038</v>
      </c>
      <c r="D464" s="1">
        <v>-1.4579</v>
      </c>
      <c r="E464" s="1">
        <v>1.3742754658656101E-3</v>
      </c>
    </row>
    <row r="465" spans="1:5" x14ac:dyDescent="0.2">
      <c r="A465" s="1" t="s">
        <v>4292</v>
      </c>
      <c r="B465" s="1" t="s">
        <v>4292</v>
      </c>
      <c r="C465" s="1" t="s">
        <v>4293</v>
      </c>
      <c r="D465" s="1">
        <v>-1.4567000000000001</v>
      </c>
      <c r="E465" s="2">
        <v>4.7552254986662201E-7</v>
      </c>
    </row>
    <row r="466" spans="1:5" x14ac:dyDescent="0.2">
      <c r="A466" s="1" t="s">
        <v>3856</v>
      </c>
      <c r="B466" s="1" t="s">
        <v>3856</v>
      </c>
      <c r="C466" s="1" t="s">
        <v>162</v>
      </c>
      <c r="D466" s="1">
        <v>-1.4564999999999999</v>
      </c>
      <c r="E466" s="1">
        <v>4.5413045972328998E-3</v>
      </c>
    </row>
    <row r="467" spans="1:5" x14ac:dyDescent="0.2">
      <c r="A467" s="1" t="s">
        <v>4320</v>
      </c>
      <c r="B467" s="1" t="s">
        <v>4321</v>
      </c>
      <c r="C467" s="1" t="s">
        <v>4322</v>
      </c>
      <c r="D467" s="1">
        <v>-1.4555</v>
      </c>
      <c r="E467" s="2">
        <v>1.1940058832421E-8</v>
      </c>
    </row>
    <row r="468" spans="1:5" x14ac:dyDescent="0.2">
      <c r="A468" s="1" t="s">
        <v>4369</v>
      </c>
      <c r="B468" s="1" t="s">
        <v>4370</v>
      </c>
      <c r="C468" s="1" t="s">
        <v>4371</v>
      </c>
      <c r="D468" s="1">
        <v>-1.4540999999999999</v>
      </c>
      <c r="E468" s="2">
        <v>4.02358782389346E-6</v>
      </c>
    </row>
    <row r="469" spans="1:5" x14ac:dyDescent="0.2">
      <c r="A469" s="1" t="s">
        <v>4403</v>
      </c>
      <c r="B469" s="1" t="s">
        <v>4404</v>
      </c>
      <c r="C469" s="1" t="s">
        <v>4405</v>
      </c>
      <c r="D469" s="1">
        <v>-1.4522999999999999</v>
      </c>
      <c r="E469" s="2">
        <v>5.7435603372898203E-9</v>
      </c>
    </row>
    <row r="470" spans="1:5" x14ac:dyDescent="0.2">
      <c r="A470" s="1" t="s">
        <v>3958</v>
      </c>
      <c r="B470" s="1" t="s">
        <v>3958</v>
      </c>
      <c r="C470" s="1" t="s">
        <v>3959</v>
      </c>
      <c r="D470" s="1">
        <v>-1.4517</v>
      </c>
      <c r="E470" s="1">
        <v>3.0908431489256702E-3</v>
      </c>
    </row>
    <row r="471" spans="1:5" x14ac:dyDescent="0.2">
      <c r="A471" s="1" t="s">
        <v>4266</v>
      </c>
      <c r="B471" s="1" t="s">
        <v>4266</v>
      </c>
      <c r="C471" s="1" t="s">
        <v>751</v>
      </c>
      <c r="D471" s="1">
        <v>-1.4513</v>
      </c>
      <c r="E471" s="1">
        <v>1.04401537941391E-4</v>
      </c>
    </row>
    <row r="472" spans="1:5" x14ac:dyDescent="0.2">
      <c r="A472" s="1" t="s">
        <v>4296</v>
      </c>
      <c r="B472" s="1" t="s">
        <v>4296</v>
      </c>
      <c r="C472" s="1" t="s">
        <v>4297</v>
      </c>
      <c r="D472" s="1">
        <v>-1.4500999999999999</v>
      </c>
      <c r="E472" s="2">
        <v>3.4118692862047799E-5</v>
      </c>
    </row>
    <row r="473" spans="1:5" x14ac:dyDescent="0.2">
      <c r="A473" s="1" t="s">
        <v>4095</v>
      </c>
      <c r="B473" s="1" t="s">
        <v>4095</v>
      </c>
      <c r="C473" s="1" t="s">
        <v>759</v>
      </c>
      <c r="D473" s="1">
        <v>-1.4448000000000001</v>
      </c>
      <c r="E473" s="1">
        <v>1.0515845436174099E-3</v>
      </c>
    </row>
    <row r="474" spans="1:5" x14ac:dyDescent="0.2">
      <c r="A474" s="1" t="s">
        <v>3935</v>
      </c>
      <c r="B474" s="1" t="s">
        <v>3935</v>
      </c>
      <c r="C474" s="1" t="s">
        <v>1774</v>
      </c>
      <c r="D474" s="1">
        <v>-1.4446000000000001</v>
      </c>
      <c r="E474" s="1">
        <v>2.6200582373219101E-3</v>
      </c>
    </row>
    <row r="475" spans="1:5" x14ac:dyDescent="0.2">
      <c r="A475" s="1" t="s">
        <v>4318</v>
      </c>
      <c r="B475" s="1" t="s">
        <v>4318</v>
      </c>
      <c r="C475" s="1" t="s">
        <v>4319</v>
      </c>
      <c r="D475" s="1">
        <v>-1.4441999999999999</v>
      </c>
      <c r="E475" s="2">
        <v>4.1723417361154897E-8</v>
      </c>
    </row>
    <row r="476" spans="1:5" x14ac:dyDescent="0.2">
      <c r="A476" s="1" t="s">
        <v>4248</v>
      </c>
      <c r="B476" s="1" t="s">
        <v>4248</v>
      </c>
      <c r="C476" s="1" t="s">
        <v>1823</v>
      </c>
      <c r="D476" s="1">
        <v>-1.4436</v>
      </c>
      <c r="E476" s="2">
        <v>1.1027742715992E-5</v>
      </c>
    </row>
    <row r="477" spans="1:5" x14ac:dyDescent="0.2">
      <c r="A477" s="1" t="s">
        <v>4025</v>
      </c>
      <c r="B477" s="1" t="s">
        <v>4025</v>
      </c>
      <c r="C477" s="1" t="s">
        <v>312</v>
      </c>
      <c r="D477" s="1">
        <v>-1.4412</v>
      </c>
      <c r="E477" s="1">
        <v>1.2683225867384401E-3</v>
      </c>
    </row>
    <row r="478" spans="1:5" x14ac:dyDescent="0.2">
      <c r="A478" s="1" t="s">
        <v>4288</v>
      </c>
      <c r="B478" s="1" t="s">
        <v>4288</v>
      </c>
      <c r="C478" s="1" t="s">
        <v>2724</v>
      </c>
      <c r="D478" s="1">
        <v>-1.4404999999999999</v>
      </c>
      <c r="E478" s="2">
        <v>6.2471240792959701E-5</v>
      </c>
    </row>
    <row r="479" spans="1:5" x14ac:dyDescent="0.2">
      <c r="A479" s="1" t="s">
        <v>4061</v>
      </c>
      <c r="B479" s="1" t="s">
        <v>4061</v>
      </c>
      <c r="C479" s="1" t="s">
        <v>37</v>
      </c>
      <c r="D479" s="1">
        <v>-1.4383999999999999</v>
      </c>
      <c r="E479" s="1">
        <v>1.2956956797954E-3</v>
      </c>
    </row>
    <row r="480" spans="1:5" x14ac:dyDescent="0.2">
      <c r="A480" s="1" t="s">
        <v>3957</v>
      </c>
      <c r="B480" s="1" t="s">
        <v>3957</v>
      </c>
      <c r="C480" s="1" t="s">
        <v>33</v>
      </c>
      <c r="D480" s="1">
        <v>-1.4346000000000001</v>
      </c>
      <c r="E480" s="1">
        <v>4.0108491104355404E-3</v>
      </c>
    </row>
    <row r="481" spans="1:5" x14ac:dyDescent="0.2">
      <c r="A481" s="1" t="s">
        <v>4323</v>
      </c>
      <c r="B481" s="1" t="s">
        <v>4323</v>
      </c>
      <c r="C481" s="1" t="s">
        <v>4324</v>
      </c>
      <c r="D481" s="1">
        <v>-1.4332</v>
      </c>
      <c r="E481" s="2">
        <v>1.7301036898209201E-9</v>
      </c>
    </row>
    <row r="482" spans="1:5" x14ac:dyDescent="0.2">
      <c r="A482" s="1" t="s">
        <v>4338</v>
      </c>
      <c r="B482" s="1" t="s">
        <v>4338</v>
      </c>
      <c r="C482" s="1" t="s">
        <v>4339</v>
      </c>
      <c r="D482" s="1">
        <v>-1.4325000000000001</v>
      </c>
      <c r="E482" s="2">
        <v>1.07511327945402E-8</v>
      </c>
    </row>
    <row r="483" spans="1:5" x14ac:dyDescent="0.2">
      <c r="A483" s="1" t="s">
        <v>4176</v>
      </c>
      <c r="B483" s="1" t="s">
        <v>4176</v>
      </c>
      <c r="C483" s="1" t="s">
        <v>4177</v>
      </c>
      <c r="D483" s="1">
        <v>-1.4318</v>
      </c>
      <c r="E483" s="1">
        <v>6.3824472520241705E-4</v>
      </c>
    </row>
    <row r="484" spans="1:5" x14ac:dyDescent="0.2">
      <c r="A484" s="1" t="s">
        <v>3882</v>
      </c>
      <c r="B484" s="1" t="s">
        <v>3882</v>
      </c>
      <c r="C484" s="1" t="s">
        <v>33</v>
      </c>
      <c r="D484" s="1">
        <v>-1.4318</v>
      </c>
      <c r="E484" s="1">
        <v>7.91675220685455E-3</v>
      </c>
    </row>
    <row r="485" spans="1:5" x14ac:dyDescent="0.2">
      <c r="A485" s="1" t="s">
        <v>4287</v>
      </c>
      <c r="B485" s="1" t="s">
        <v>4287</v>
      </c>
      <c r="C485" s="1" t="s">
        <v>312</v>
      </c>
      <c r="D485" s="1">
        <v>-1.4309000000000001</v>
      </c>
      <c r="E485" s="2">
        <v>1.6331234089119299E-6</v>
      </c>
    </row>
    <row r="486" spans="1:5" x14ac:dyDescent="0.2">
      <c r="A486" s="1" t="s">
        <v>4237</v>
      </c>
      <c r="B486" s="1" t="s">
        <v>4237</v>
      </c>
      <c r="C486" s="1" t="s">
        <v>1917</v>
      </c>
      <c r="D486" s="1">
        <v>-1.4301999999999999</v>
      </c>
      <c r="E486" s="2">
        <v>5.1068304664875698E-5</v>
      </c>
    </row>
    <row r="487" spans="1:5" x14ac:dyDescent="0.2">
      <c r="A487" s="1" t="s">
        <v>4331</v>
      </c>
      <c r="B487" s="1" t="s">
        <v>4331</v>
      </c>
      <c r="C487" s="1" t="s">
        <v>4332</v>
      </c>
      <c r="D487" s="1">
        <v>-1.4294</v>
      </c>
      <c r="E487" s="2">
        <v>4.5927417129177099E-8</v>
      </c>
    </row>
    <row r="488" spans="1:5" x14ac:dyDescent="0.2">
      <c r="A488" s="1" t="s">
        <v>3941</v>
      </c>
      <c r="B488" s="1" t="s">
        <v>3941</v>
      </c>
      <c r="C488" s="1" t="s">
        <v>37</v>
      </c>
      <c r="D488" s="1">
        <v>-1.4273</v>
      </c>
      <c r="E488" s="1">
        <v>4.88298279399623E-3</v>
      </c>
    </row>
    <row r="489" spans="1:5" x14ac:dyDescent="0.2">
      <c r="A489" s="1" t="s">
        <v>4055</v>
      </c>
      <c r="B489" s="1" t="s">
        <v>4055</v>
      </c>
      <c r="C489" s="1" t="s">
        <v>810</v>
      </c>
      <c r="D489" s="1">
        <v>-1.4269000000000001</v>
      </c>
      <c r="E489" s="1">
        <v>2.8999160183677402E-4</v>
      </c>
    </row>
    <row r="490" spans="1:5" x14ac:dyDescent="0.2">
      <c r="A490" s="1" t="s">
        <v>4308</v>
      </c>
      <c r="B490" s="1" t="s">
        <v>4309</v>
      </c>
      <c r="C490" s="1" t="s">
        <v>4310</v>
      </c>
      <c r="D490" s="1">
        <v>-1.4246000000000001</v>
      </c>
      <c r="E490" s="2">
        <v>2.6879834934324101E-7</v>
      </c>
    </row>
    <row r="491" spans="1:5" x14ac:dyDescent="0.2">
      <c r="A491" s="1" t="s">
        <v>4218</v>
      </c>
      <c r="B491" s="1" t="s">
        <v>4218</v>
      </c>
      <c r="C491" s="1" t="s">
        <v>37</v>
      </c>
      <c r="D491" s="1">
        <v>-1.4213</v>
      </c>
      <c r="E491" s="2">
        <v>1.95997874556049E-5</v>
      </c>
    </row>
    <row r="492" spans="1:5" x14ac:dyDescent="0.2">
      <c r="A492" s="1" t="s">
        <v>4270</v>
      </c>
      <c r="B492" s="1" t="s">
        <v>4271</v>
      </c>
      <c r="C492" s="1" t="s">
        <v>2155</v>
      </c>
      <c r="D492" s="1">
        <v>-1.4177999999999999</v>
      </c>
      <c r="E492" s="2">
        <v>8.61335730196784E-7</v>
      </c>
    </row>
    <row r="493" spans="1:5" x14ac:dyDescent="0.2">
      <c r="A493" s="1" t="s">
        <v>4279</v>
      </c>
      <c r="B493" s="1" t="s">
        <v>4279</v>
      </c>
      <c r="C493" s="1" t="s">
        <v>274</v>
      </c>
      <c r="D493" s="1">
        <v>-1.4128000000000001</v>
      </c>
      <c r="E493" s="2">
        <v>6.4328950594013003E-6</v>
      </c>
    </row>
    <row r="494" spans="1:5" x14ac:dyDescent="0.2">
      <c r="A494" s="1" t="s">
        <v>4252</v>
      </c>
      <c r="B494" s="1" t="s">
        <v>4252</v>
      </c>
      <c r="C494" s="1" t="s">
        <v>33</v>
      </c>
      <c r="D494" s="1">
        <v>-1.4124000000000001</v>
      </c>
      <c r="E494" s="2">
        <v>5.1515412983888798E-6</v>
      </c>
    </row>
    <row r="495" spans="1:5" x14ac:dyDescent="0.2">
      <c r="A495" s="1" t="s">
        <v>4185</v>
      </c>
      <c r="B495" s="1" t="s">
        <v>4185</v>
      </c>
      <c r="C495" s="1" t="s">
        <v>422</v>
      </c>
      <c r="D495" s="1">
        <v>-1.4123000000000001</v>
      </c>
      <c r="E495" s="1">
        <v>5.1400425773160795E-4</v>
      </c>
    </row>
    <row r="496" spans="1:5" x14ac:dyDescent="0.2">
      <c r="A496" s="1" t="s">
        <v>4249</v>
      </c>
      <c r="B496" s="1" t="s">
        <v>4249</v>
      </c>
      <c r="C496" s="1" t="s">
        <v>4250</v>
      </c>
      <c r="D496" s="1">
        <v>-1.4031</v>
      </c>
      <c r="E496" s="2">
        <v>4.0031456962089001E-5</v>
      </c>
    </row>
    <row r="497" spans="1:5" x14ac:dyDescent="0.2">
      <c r="A497" s="1" t="s">
        <v>4178</v>
      </c>
      <c r="B497" s="1" t="s">
        <v>4178</v>
      </c>
      <c r="C497" s="1" t="s">
        <v>4179</v>
      </c>
      <c r="D497" s="1">
        <v>-1.4029</v>
      </c>
      <c r="E497" s="2">
        <v>4.2276523038872799E-5</v>
      </c>
    </row>
    <row r="498" spans="1:5" x14ac:dyDescent="0.2">
      <c r="A498" s="1" t="s">
        <v>4354</v>
      </c>
      <c r="B498" s="1" t="s">
        <v>4354</v>
      </c>
      <c r="C498" s="1" t="s">
        <v>4355</v>
      </c>
      <c r="D498" s="1">
        <v>-1.4023000000000001</v>
      </c>
      <c r="E498" s="2">
        <v>1.06432562323984E-13</v>
      </c>
    </row>
    <row r="499" spans="1:5" x14ac:dyDescent="0.2">
      <c r="A499" s="1" t="s">
        <v>4289</v>
      </c>
      <c r="B499" s="1" t="s">
        <v>4289</v>
      </c>
      <c r="C499" s="1" t="s">
        <v>872</v>
      </c>
      <c r="D499" s="1">
        <v>-1.4001999999999999</v>
      </c>
      <c r="E499" s="2">
        <v>2.4121377755233299E-8</v>
      </c>
    </row>
    <row r="500" spans="1:5" x14ac:dyDescent="0.2">
      <c r="A500" s="1" t="s">
        <v>3937</v>
      </c>
      <c r="B500" s="1" t="s">
        <v>3937</v>
      </c>
      <c r="C500" s="1" t="s">
        <v>911</v>
      </c>
      <c r="D500" s="1">
        <v>-1.3996999999999999</v>
      </c>
      <c r="E500" s="1">
        <v>3.9891548961478096E-3</v>
      </c>
    </row>
    <row r="501" spans="1:5" x14ac:dyDescent="0.2">
      <c r="A501" s="1" t="s">
        <v>4344</v>
      </c>
      <c r="B501" s="1" t="s">
        <v>4345</v>
      </c>
      <c r="C501" s="1" t="s">
        <v>2170</v>
      </c>
      <c r="D501" s="1">
        <v>-1.3996</v>
      </c>
      <c r="E501" s="2">
        <v>6.2788218151692106E-11</v>
      </c>
    </row>
    <row r="502" spans="1:5" x14ac:dyDescent="0.2">
      <c r="A502" s="1" t="s">
        <v>498</v>
      </c>
      <c r="B502" s="1" t="s">
        <v>4274</v>
      </c>
      <c r="C502" s="1" t="s">
        <v>2534</v>
      </c>
      <c r="D502" s="1">
        <v>-1.3989</v>
      </c>
      <c r="E502" s="2">
        <v>8.6199245428106299E-8</v>
      </c>
    </row>
    <row r="503" spans="1:5" x14ac:dyDescent="0.2">
      <c r="A503" s="1" t="s">
        <v>4251</v>
      </c>
      <c r="B503" s="1" t="s">
        <v>4251</v>
      </c>
      <c r="C503" s="1" t="s">
        <v>351</v>
      </c>
      <c r="D503" s="1">
        <v>-1.3975</v>
      </c>
      <c r="E503" s="1">
        <v>1.01513140225362E-4</v>
      </c>
    </row>
    <row r="504" spans="1:5" x14ac:dyDescent="0.2">
      <c r="A504" s="1" t="s">
        <v>4017</v>
      </c>
      <c r="B504" s="1" t="s">
        <v>4017</v>
      </c>
      <c r="C504" s="1" t="s">
        <v>606</v>
      </c>
      <c r="D504" s="1">
        <v>-1.393</v>
      </c>
      <c r="E504" s="1">
        <v>3.40178715229322E-3</v>
      </c>
    </row>
    <row r="505" spans="1:5" x14ac:dyDescent="0.2">
      <c r="A505" s="1" t="s">
        <v>4235</v>
      </c>
      <c r="B505" s="1" t="s">
        <v>4235</v>
      </c>
      <c r="C505" s="1" t="s">
        <v>4236</v>
      </c>
      <c r="D505" s="1">
        <v>-1.3887</v>
      </c>
      <c r="E505" s="2">
        <v>3.2533185874280799E-5</v>
      </c>
    </row>
    <row r="506" spans="1:5" x14ac:dyDescent="0.2">
      <c r="A506" s="1" t="s">
        <v>4186</v>
      </c>
      <c r="B506" s="1" t="s">
        <v>4186</v>
      </c>
      <c r="C506" s="1" t="s">
        <v>33</v>
      </c>
      <c r="D506" s="1">
        <v>-1.3864000000000001</v>
      </c>
      <c r="E506" s="2">
        <v>9.1147466166081295E-5</v>
      </c>
    </row>
    <row r="507" spans="1:5" x14ac:dyDescent="0.2">
      <c r="A507" s="1" t="s">
        <v>4140</v>
      </c>
      <c r="B507" s="1" t="s">
        <v>4140</v>
      </c>
      <c r="C507" s="1" t="s">
        <v>2894</v>
      </c>
      <c r="D507" s="1">
        <v>-1.3835999999999999</v>
      </c>
      <c r="E507" s="1">
        <v>3.2306360556957702E-4</v>
      </c>
    </row>
    <row r="508" spans="1:5" x14ac:dyDescent="0.2">
      <c r="A508" s="1" t="s">
        <v>4122</v>
      </c>
      <c r="B508" s="1" t="s">
        <v>4122</v>
      </c>
      <c r="C508" s="1" t="s">
        <v>4123</v>
      </c>
      <c r="D508" s="1">
        <v>-1.3833</v>
      </c>
      <c r="E508" s="1">
        <v>1.7042953566267499E-4</v>
      </c>
    </row>
    <row r="509" spans="1:5" x14ac:dyDescent="0.2">
      <c r="A509" s="1" t="s">
        <v>4091</v>
      </c>
      <c r="B509" s="1" t="s">
        <v>4091</v>
      </c>
      <c r="C509" s="1" t="s">
        <v>4092</v>
      </c>
      <c r="D509" s="1">
        <v>-1.3823000000000001</v>
      </c>
      <c r="E509" s="2">
        <v>1.1710169247433299E-6</v>
      </c>
    </row>
    <row r="510" spans="1:5" x14ac:dyDescent="0.2">
      <c r="A510" s="1" t="s">
        <v>3899</v>
      </c>
      <c r="B510" s="1" t="s">
        <v>3899</v>
      </c>
      <c r="C510" s="1" t="s">
        <v>37</v>
      </c>
      <c r="D510" s="1">
        <v>-1.3821000000000001</v>
      </c>
      <c r="E510" s="1">
        <v>3.3051744451768599E-3</v>
      </c>
    </row>
    <row r="511" spans="1:5" x14ac:dyDescent="0.2">
      <c r="A511" s="1" t="s">
        <v>4232</v>
      </c>
      <c r="B511" s="1" t="s">
        <v>4232</v>
      </c>
      <c r="C511" s="1" t="s">
        <v>4233</v>
      </c>
      <c r="D511" s="1">
        <v>-1.3807</v>
      </c>
      <c r="E511" s="2">
        <v>9.2743992396002092E-6</v>
      </c>
    </row>
    <row r="512" spans="1:5" x14ac:dyDescent="0.2">
      <c r="A512" s="1" t="s">
        <v>4219</v>
      </c>
      <c r="B512" s="1" t="s">
        <v>4219</v>
      </c>
      <c r="C512" s="1" t="s">
        <v>4220</v>
      </c>
      <c r="D512" s="1">
        <v>-1.3783000000000001</v>
      </c>
      <c r="E512" s="2">
        <v>2.7373925443400502E-5</v>
      </c>
    </row>
    <row r="513" spans="1:5" x14ac:dyDescent="0.2">
      <c r="A513" s="1" t="s">
        <v>4245</v>
      </c>
      <c r="B513" s="1" t="s">
        <v>4246</v>
      </c>
      <c r="C513" s="1" t="s">
        <v>4247</v>
      </c>
      <c r="D513" s="1">
        <v>-1.3764000000000001</v>
      </c>
      <c r="E513" s="2">
        <v>3.8240825950294497E-6</v>
      </c>
    </row>
    <row r="514" spans="1:5" x14ac:dyDescent="0.2">
      <c r="A514" s="1" t="s">
        <v>4074</v>
      </c>
      <c r="B514" s="1" t="s">
        <v>4074</v>
      </c>
      <c r="C514" s="1" t="s">
        <v>4075</v>
      </c>
      <c r="D514" s="1">
        <v>-1.3762000000000001</v>
      </c>
      <c r="E514" s="1">
        <v>1.33181617206271E-3</v>
      </c>
    </row>
    <row r="515" spans="1:5" x14ac:dyDescent="0.2">
      <c r="A515" s="1" t="s">
        <v>4269</v>
      </c>
      <c r="B515" s="1" t="s">
        <v>4269</v>
      </c>
      <c r="C515" s="1" t="s">
        <v>1183</v>
      </c>
      <c r="D515" s="1">
        <v>-1.3755999999999999</v>
      </c>
      <c r="E515" s="2">
        <v>3.3841672681639001E-7</v>
      </c>
    </row>
    <row r="516" spans="1:5" x14ac:dyDescent="0.2">
      <c r="A516" s="1" t="s">
        <v>4044</v>
      </c>
      <c r="B516" s="1" t="s">
        <v>4044</v>
      </c>
      <c r="C516" s="1" t="s">
        <v>4045</v>
      </c>
      <c r="D516" s="1">
        <v>-1.3733</v>
      </c>
      <c r="E516" s="1">
        <v>2.3742687507055699E-3</v>
      </c>
    </row>
    <row r="517" spans="1:5" x14ac:dyDescent="0.2">
      <c r="A517" s="1" t="s">
        <v>4160</v>
      </c>
      <c r="B517" s="1" t="s">
        <v>4160</v>
      </c>
      <c r="C517" s="1" t="s">
        <v>33</v>
      </c>
      <c r="D517" s="1">
        <v>-1.3716999999999999</v>
      </c>
      <c r="E517" s="2">
        <v>7.3685788287607197E-5</v>
      </c>
    </row>
    <row r="518" spans="1:5" x14ac:dyDescent="0.2">
      <c r="A518" s="1" t="s">
        <v>4255</v>
      </c>
      <c r="B518" s="1" t="s">
        <v>4255</v>
      </c>
      <c r="C518" s="1" t="s">
        <v>4256</v>
      </c>
      <c r="D518" s="1">
        <v>-1.3713</v>
      </c>
      <c r="E518" s="2">
        <v>1.33502501787555E-7</v>
      </c>
    </row>
    <row r="519" spans="1:5" x14ac:dyDescent="0.2">
      <c r="A519" s="1" t="s">
        <v>4253</v>
      </c>
      <c r="B519" s="1" t="s">
        <v>4253</v>
      </c>
      <c r="C519" s="1" t="s">
        <v>37</v>
      </c>
      <c r="D519" s="1">
        <v>-1.369</v>
      </c>
      <c r="E519" s="2">
        <v>3.0719480015057902E-6</v>
      </c>
    </row>
    <row r="520" spans="1:5" x14ac:dyDescent="0.2">
      <c r="A520" s="1" t="s">
        <v>4046</v>
      </c>
      <c r="B520" s="1" t="s">
        <v>4046</v>
      </c>
      <c r="C520" s="1" t="s">
        <v>37</v>
      </c>
      <c r="D520" s="1">
        <v>-1.3689</v>
      </c>
      <c r="E520" s="1">
        <v>2.2099252008624102E-3</v>
      </c>
    </row>
    <row r="521" spans="1:5" x14ac:dyDescent="0.2">
      <c r="A521" s="1" t="s">
        <v>4054</v>
      </c>
      <c r="B521" s="1" t="s">
        <v>4054</v>
      </c>
      <c r="C521" s="1" t="s">
        <v>1946</v>
      </c>
      <c r="D521" s="1">
        <v>-1.3682000000000001</v>
      </c>
      <c r="E521" s="1">
        <v>1.2316843002730801E-3</v>
      </c>
    </row>
    <row r="522" spans="1:5" x14ac:dyDescent="0.2">
      <c r="A522" s="1" t="s">
        <v>4128</v>
      </c>
      <c r="B522" s="1" t="s">
        <v>4128</v>
      </c>
      <c r="C522" s="1" t="s">
        <v>3829</v>
      </c>
      <c r="D522" s="1">
        <v>-1.3678999999999999</v>
      </c>
      <c r="E522" s="1">
        <v>4.0083278610092898E-4</v>
      </c>
    </row>
    <row r="523" spans="1:5" x14ac:dyDescent="0.2">
      <c r="A523" s="1" t="s">
        <v>4103</v>
      </c>
      <c r="B523" s="1" t="s">
        <v>4103</v>
      </c>
      <c r="C523" s="1" t="s">
        <v>246</v>
      </c>
      <c r="D523" s="1">
        <v>-1.367</v>
      </c>
      <c r="E523" s="1">
        <v>5.0289810631922295E-4</v>
      </c>
    </row>
    <row r="524" spans="1:5" x14ac:dyDescent="0.2">
      <c r="A524" s="1" t="s">
        <v>3661</v>
      </c>
      <c r="B524" s="1" t="s">
        <v>3661</v>
      </c>
      <c r="C524" s="1" t="s">
        <v>1412</v>
      </c>
      <c r="D524" s="1">
        <v>-1.3651</v>
      </c>
      <c r="E524" s="1">
        <v>2.2385586386478502E-3</v>
      </c>
    </row>
    <row r="525" spans="1:5" x14ac:dyDescent="0.2">
      <c r="A525" s="1" t="s">
        <v>4207</v>
      </c>
      <c r="B525" s="1" t="s">
        <v>4207</v>
      </c>
      <c r="C525" s="1" t="s">
        <v>37</v>
      </c>
      <c r="D525" s="1">
        <v>-1.3649</v>
      </c>
      <c r="E525" s="2">
        <v>3.6719697141903001E-5</v>
      </c>
    </row>
    <row r="526" spans="1:5" x14ac:dyDescent="0.2">
      <c r="A526" s="1" t="s">
        <v>4159</v>
      </c>
      <c r="B526" s="1" t="s">
        <v>4159</v>
      </c>
      <c r="C526" s="1" t="s">
        <v>164</v>
      </c>
      <c r="D526" s="1">
        <v>-1.3647</v>
      </c>
      <c r="E526" s="2">
        <v>1.9905267227942299E-5</v>
      </c>
    </row>
    <row r="527" spans="1:5" x14ac:dyDescent="0.2">
      <c r="A527" s="1" t="s">
        <v>4208</v>
      </c>
      <c r="B527" s="1" t="s">
        <v>4208</v>
      </c>
      <c r="C527" s="1" t="s">
        <v>4209</v>
      </c>
      <c r="D527" s="1">
        <v>-1.3638999999999999</v>
      </c>
      <c r="E527" s="2">
        <v>1.41820996514052E-8</v>
      </c>
    </row>
    <row r="528" spans="1:5" x14ac:dyDescent="0.2">
      <c r="A528" s="1" t="s">
        <v>4090</v>
      </c>
      <c r="B528" s="1" t="s">
        <v>4090</v>
      </c>
      <c r="C528" s="1" t="s">
        <v>828</v>
      </c>
      <c r="D528" s="1">
        <v>-1.363</v>
      </c>
      <c r="E528" s="1">
        <v>3.7924820032071401E-4</v>
      </c>
    </row>
    <row r="529" spans="1:5" x14ac:dyDescent="0.2">
      <c r="A529" s="1" t="s">
        <v>4079</v>
      </c>
      <c r="B529" s="1" t="s">
        <v>4079</v>
      </c>
      <c r="C529" s="1" t="s">
        <v>1351</v>
      </c>
      <c r="D529" s="1">
        <v>-1.3604000000000001</v>
      </c>
      <c r="E529" s="1">
        <v>1.4884997957301401E-3</v>
      </c>
    </row>
    <row r="530" spans="1:5" x14ac:dyDescent="0.2">
      <c r="A530" s="1" t="s">
        <v>4110</v>
      </c>
      <c r="B530" s="1" t="s">
        <v>4110</v>
      </c>
      <c r="C530" s="1" t="s">
        <v>37</v>
      </c>
      <c r="D530" s="1">
        <v>-1.3602000000000001</v>
      </c>
      <c r="E530" s="1">
        <v>1.2616895494274799E-3</v>
      </c>
    </row>
    <row r="531" spans="1:5" x14ac:dyDescent="0.2">
      <c r="A531" s="1" t="s">
        <v>4073</v>
      </c>
      <c r="B531" s="1" t="s">
        <v>4073</v>
      </c>
      <c r="C531" s="1" t="s">
        <v>37</v>
      </c>
      <c r="D531" s="1">
        <v>-1.3583000000000001</v>
      </c>
      <c r="E531" s="1">
        <v>4.4501377875482502E-4</v>
      </c>
    </row>
    <row r="532" spans="1:5" x14ac:dyDescent="0.2">
      <c r="A532" s="1" t="s">
        <v>4087</v>
      </c>
      <c r="B532" s="1" t="s">
        <v>4087</v>
      </c>
      <c r="C532" s="1" t="s">
        <v>4088</v>
      </c>
      <c r="D532" s="1">
        <v>-1.3582000000000001</v>
      </c>
      <c r="E532" s="1">
        <v>7.1135880481804699E-4</v>
      </c>
    </row>
    <row r="533" spans="1:5" x14ac:dyDescent="0.2">
      <c r="A533" s="1" t="s">
        <v>4173</v>
      </c>
      <c r="B533" s="1" t="s">
        <v>4173</v>
      </c>
      <c r="C533" s="1" t="s">
        <v>4174</v>
      </c>
      <c r="D533" s="1">
        <v>-1.3572</v>
      </c>
      <c r="E533" s="1">
        <v>1.2521432260603199E-4</v>
      </c>
    </row>
    <row r="534" spans="1:5" x14ac:dyDescent="0.2">
      <c r="A534" s="1" t="s">
        <v>4205</v>
      </c>
      <c r="B534" s="1" t="s">
        <v>4205</v>
      </c>
      <c r="C534" s="1" t="s">
        <v>33</v>
      </c>
      <c r="D534" s="1">
        <v>-1.3547</v>
      </c>
      <c r="E534" s="1">
        <v>4.5126934648318803E-4</v>
      </c>
    </row>
    <row r="535" spans="1:5" x14ac:dyDescent="0.2">
      <c r="A535" s="1" t="s">
        <v>4164</v>
      </c>
      <c r="B535" s="1" t="s">
        <v>4165</v>
      </c>
      <c r="C535" s="1" t="s">
        <v>4166</v>
      </c>
      <c r="D535" s="1">
        <v>-1.3541000000000001</v>
      </c>
      <c r="E535" s="1">
        <v>8.0218236241963903E-4</v>
      </c>
    </row>
    <row r="536" spans="1:5" x14ac:dyDescent="0.2">
      <c r="A536" s="1" t="s">
        <v>4077</v>
      </c>
      <c r="B536" s="1" t="s">
        <v>4077</v>
      </c>
      <c r="C536" s="1" t="s">
        <v>4078</v>
      </c>
      <c r="D536" s="1">
        <v>-1.3532999999999999</v>
      </c>
      <c r="E536" s="1">
        <v>9.4586689648269403E-4</v>
      </c>
    </row>
    <row r="537" spans="1:5" x14ac:dyDescent="0.2">
      <c r="A537" s="1" t="s">
        <v>4161</v>
      </c>
      <c r="B537" s="1" t="s">
        <v>4161</v>
      </c>
      <c r="C537" s="1" t="s">
        <v>1833</v>
      </c>
      <c r="D537" s="1">
        <v>-1.353</v>
      </c>
      <c r="E537" s="2">
        <v>3.9669136239276299E-5</v>
      </c>
    </row>
    <row r="538" spans="1:5" x14ac:dyDescent="0.2">
      <c r="A538" s="1" t="s">
        <v>4106</v>
      </c>
      <c r="B538" s="1" t="s">
        <v>4106</v>
      </c>
      <c r="C538" s="1" t="s">
        <v>4107</v>
      </c>
      <c r="D538" s="1">
        <v>-1.3528</v>
      </c>
      <c r="E538" s="1">
        <v>2.08652134220215E-4</v>
      </c>
    </row>
    <row r="539" spans="1:5" x14ac:dyDescent="0.2">
      <c r="A539" s="1" t="s">
        <v>3713</v>
      </c>
      <c r="B539" s="1" t="s">
        <v>3713</v>
      </c>
      <c r="C539" s="1" t="s">
        <v>839</v>
      </c>
      <c r="D539" s="1">
        <v>-1.3524</v>
      </c>
      <c r="E539" s="1">
        <v>8.0469463840063E-3</v>
      </c>
    </row>
    <row r="540" spans="1:5" x14ac:dyDescent="0.2">
      <c r="A540" s="1" t="s">
        <v>4201</v>
      </c>
      <c r="B540" s="1" t="s">
        <v>4201</v>
      </c>
      <c r="C540" s="1" t="s">
        <v>4202</v>
      </c>
      <c r="D540" s="1">
        <v>-1.3522000000000001</v>
      </c>
      <c r="E540" s="2">
        <v>5.4789122037508596E-6</v>
      </c>
    </row>
    <row r="541" spans="1:5" x14ac:dyDescent="0.2">
      <c r="A541" s="1" t="s">
        <v>4259</v>
      </c>
      <c r="B541" s="1" t="s">
        <v>4259</v>
      </c>
      <c r="C541" s="1" t="s">
        <v>828</v>
      </c>
      <c r="D541" s="1">
        <v>-1.3494999999999999</v>
      </c>
      <c r="E541" s="2">
        <v>3.1205607650862302E-6</v>
      </c>
    </row>
    <row r="542" spans="1:5" x14ac:dyDescent="0.2">
      <c r="A542" s="1" t="s">
        <v>4263</v>
      </c>
      <c r="B542" s="1" t="s">
        <v>4264</v>
      </c>
      <c r="C542" s="1" t="s">
        <v>4265</v>
      </c>
      <c r="D542" s="1">
        <v>-1.3493999999999999</v>
      </c>
      <c r="E542" s="2">
        <v>2.7374446884645898E-5</v>
      </c>
    </row>
    <row r="543" spans="1:5" x14ac:dyDescent="0.2">
      <c r="A543" s="1" t="s">
        <v>4238</v>
      </c>
      <c r="B543" s="1" t="s">
        <v>4238</v>
      </c>
      <c r="C543" s="1" t="s">
        <v>1884</v>
      </c>
      <c r="D543" s="1">
        <v>-1.3488</v>
      </c>
      <c r="E543" s="2">
        <v>1.9713808743069399E-8</v>
      </c>
    </row>
    <row r="544" spans="1:5" x14ac:dyDescent="0.2">
      <c r="A544" s="1" t="s">
        <v>3983</v>
      </c>
      <c r="B544" s="1" t="s">
        <v>3983</v>
      </c>
      <c r="C544" s="1" t="s">
        <v>880</v>
      </c>
      <c r="D544" s="1">
        <v>-1.3487</v>
      </c>
      <c r="E544" s="1">
        <v>1.6225348700300199E-3</v>
      </c>
    </row>
    <row r="545" spans="1:5" x14ac:dyDescent="0.2">
      <c r="A545" s="1" t="s">
        <v>4285</v>
      </c>
      <c r="B545" s="1" t="s">
        <v>4285</v>
      </c>
      <c r="C545" s="1" t="s">
        <v>4286</v>
      </c>
      <c r="D545" s="1">
        <v>-1.3471</v>
      </c>
      <c r="E545" s="2">
        <v>2.6410874430606699E-5</v>
      </c>
    </row>
    <row r="546" spans="1:5" x14ac:dyDescent="0.2">
      <c r="A546" s="1" t="s">
        <v>4189</v>
      </c>
      <c r="B546" s="1" t="s">
        <v>4189</v>
      </c>
      <c r="C546" s="1" t="s">
        <v>835</v>
      </c>
      <c r="D546" s="1">
        <v>-1.3469</v>
      </c>
      <c r="E546" s="1">
        <v>2.8467452362017598E-4</v>
      </c>
    </row>
    <row r="547" spans="1:5" x14ac:dyDescent="0.2">
      <c r="A547" s="1" t="s">
        <v>4210</v>
      </c>
      <c r="B547" s="1" t="s">
        <v>4210</v>
      </c>
      <c r="C547" s="1" t="s">
        <v>37</v>
      </c>
      <c r="D547" s="1">
        <v>-1.3463000000000001</v>
      </c>
      <c r="E547" s="2">
        <v>1.7983726537625399E-6</v>
      </c>
    </row>
    <row r="548" spans="1:5" x14ac:dyDescent="0.2">
      <c r="A548" s="1" t="s">
        <v>4148</v>
      </c>
      <c r="B548" s="1" t="s">
        <v>4148</v>
      </c>
      <c r="C548" s="1" t="s">
        <v>37</v>
      </c>
      <c r="D548" s="1">
        <v>-1.3442000000000001</v>
      </c>
      <c r="E548" s="2">
        <v>7.0240434642350396E-5</v>
      </c>
    </row>
    <row r="549" spans="1:5" x14ac:dyDescent="0.2">
      <c r="A549" s="1" t="s">
        <v>4212</v>
      </c>
      <c r="B549" s="1" t="s">
        <v>4212</v>
      </c>
      <c r="C549" s="1" t="s">
        <v>4213</v>
      </c>
      <c r="D549" s="1">
        <v>-1.3412999999999999</v>
      </c>
      <c r="E549" s="2">
        <v>6.6144199307921103E-6</v>
      </c>
    </row>
    <row r="550" spans="1:5" x14ac:dyDescent="0.2">
      <c r="A550" s="1" t="s">
        <v>4257</v>
      </c>
      <c r="B550" s="1" t="s">
        <v>4257</v>
      </c>
      <c r="C550" s="1" t="s">
        <v>1169</v>
      </c>
      <c r="D550" s="1">
        <v>-1.3401000000000001</v>
      </c>
      <c r="E550" s="2">
        <v>1.8067250275170501E-12</v>
      </c>
    </row>
    <row r="551" spans="1:5" x14ac:dyDescent="0.2">
      <c r="A551" s="1" t="s">
        <v>4120</v>
      </c>
      <c r="B551" s="1" t="s">
        <v>4120</v>
      </c>
      <c r="C551" s="1" t="s">
        <v>4121</v>
      </c>
      <c r="D551" s="1">
        <v>-1.3393999999999999</v>
      </c>
      <c r="E551" s="1">
        <v>1.12253602028619E-4</v>
      </c>
    </row>
    <row r="552" spans="1:5" x14ac:dyDescent="0.2">
      <c r="A552" s="1" t="s">
        <v>4145</v>
      </c>
      <c r="B552" s="1" t="s">
        <v>4145</v>
      </c>
      <c r="C552" s="1" t="s">
        <v>4146</v>
      </c>
      <c r="D552" s="1">
        <v>-1.339</v>
      </c>
      <c r="E552" s="2">
        <v>7.6430251844673505E-5</v>
      </c>
    </row>
    <row r="553" spans="1:5" x14ac:dyDescent="0.2">
      <c r="A553" s="1" t="s">
        <v>4072</v>
      </c>
      <c r="B553" s="1" t="s">
        <v>4072</v>
      </c>
      <c r="C553" s="1" t="s">
        <v>37</v>
      </c>
      <c r="D553" s="1">
        <v>-1.3369</v>
      </c>
      <c r="E553" s="1">
        <v>8.1992010441127305E-4</v>
      </c>
    </row>
    <row r="554" spans="1:5" x14ac:dyDescent="0.2">
      <c r="A554" s="1" t="s">
        <v>4282</v>
      </c>
      <c r="B554" s="1" t="s">
        <v>4282</v>
      </c>
      <c r="C554" s="1" t="s">
        <v>4081</v>
      </c>
      <c r="D554" s="1">
        <v>-1.3358000000000001</v>
      </c>
      <c r="E554" s="2">
        <v>8.7395136268017503E-8</v>
      </c>
    </row>
    <row r="555" spans="1:5" x14ac:dyDescent="0.2">
      <c r="A555" s="1" t="s">
        <v>4217</v>
      </c>
      <c r="B555" s="1" t="s">
        <v>4217</v>
      </c>
      <c r="C555" s="1" t="s">
        <v>33</v>
      </c>
      <c r="D555" s="1">
        <v>-1.3331999999999999</v>
      </c>
      <c r="E555" s="2">
        <v>9.8182992705190806E-8</v>
      </c>
    </row>
    <row r="556" spans="1:5" x14ac:dyDescent="0.2">
      <c r="A556" s="1" t="s">
        <v>4223</v>
      </c>
      <c r="B556" s="1" t="s">
        <v>4224</v>
      </c>
      <c r="C556" s="1" t="s">
        <v>4225</v>
      </c>
      <c r="D556" s="1">
        <v>-1.3325</v>
      </c>
      <c r="E556" s="2">
        <v>3.4956038343643799E-7</v>
      </c>
    </row>
    <row r="557" spans="1:5" x14ac:dyDescent="0.2">
      <c r="A557" s="1" t="s">
        <v>4239</v>
      </c>
      <c r="B557" s="1" t="s">
        <v>4240</v>
      </c>
      <c r="C557" s="1" t="s">
        <v>4241</v>
      </c>
      <c r="D557" s="1">
        <v>-1.3325</v>
      </c>
      <c r="E557" s="2">
        <v>5.1890851656708799E-5</v>
      </c>
    </row>
    <row r="558" spans="1:5" x14ac:dyDescent="0.2">
      <c r="A558" s="1" t="s">
        <v>4182</v>
      </c>
      <c r="B558" s="1" t="s">
        <v>4183</v>
      </c>
      <c r="C558" s="1" t="s">
        <v>4184</v>
      </c>
      <c r="D558" s="1">
        <v>-1.3324</v>
      </c>
      <c r="E558" s="2">
        <v>6.9980444948492797E-6</v>
      </c>
    </row>
    <row r="559" spans="1:5" x14ac:dyDescent="0.2">
      <c r="A559" s="1" t="s">
        <v>4141</v>
      </c>
      <c r="B559" s="1" t="s">
        <v>4141</v>
      </c>
      <c r="C559" s="1" t="s">
        <v>2945</v>
      </c>
      <c r="D559" s="1">
        <v>-1.3323</v>
      </c>
      <c r="E559" s="2">
        <v>4.0419816013963798E-5</v>
      </c>
    </row>
    <row r="560" spans="1:5" x14ac:dyDescent="0.2">
      <c r="A560" s="1" t="s">
        <v>4124</v>
      </c>
      <c r="B560" s="1" t="s">
        <v>4124</v>
      </c>
      <c r="C560" s="1" t="s">
        <v>37</v>
      </c>
      <c r="D560" s="1">
        <v>-1.3307</v>
      </c>
      <c r="E560" s="1">
        <v>3.58245062876914E-4</v>
      </c>
    </row>
    <row r="561" spans="1:5" x14ac:dyDescent="0.2">
      <c r="A561" s="1" t="s">
        <v>3984</v>
      </c>
      <c r="B561" s="1" t="s">
        <v>3984</v>
      </c>
      <c r="C561" s="1" t="s">
        <v>267</v>
      </c>
      <c r="D561" s="1">
        <v>-1.3288</v>
      </c>
      <c r="E561" s="1">
        <v>1.90989590547545E-3</v>
      </c>
    </row>
    <row r="562" spans="1:5" x14ac:dyDescent="0.2">
      <c r="A562" s="1" t="s">
        <v>4167</v>
      </c>
      <c r="B562" s="1" t="s">
        <v>4168</v>
      </c>
      <c r="C562" s="1" t="s">
        <v>4169</v>
      </c>
      <c r="D562" s="1">
        <v>-1.3279000000000001</v>
      </c>
      <c r="E562" s="2">
        <v>4.5479547382232299E-6</v>
      </c>
    </row>
    <row r="563" spans="1:5" x14ac:dyDescent="0.2">
      <c r="A563" s="1" t="s">
        <v>4192</v>
      </c>
      <c r="B563" s="1" t="s">
        <v>4192</v>
      </c>
      <c r="C563" s="1" t="s">
        <v>37</v>
      </c>
      <c r="D563" s="1">
        <v>-1.3262</v>
      </c>
      <c r="E563" s="2">
        <v>8.3044153259701797E-6</v>
      </c>
    </row>
    <row r="564" spans="1:5" x14ac:dyDescent="0.2">
      <c r="A564" s="1" t="s">
        <v>4019</v>
      </c>
      <c r="B564" s="1" t="s">
        <v>4019</v>
      </c>
      <c r="C564" s="1" t="s">
        <v>37</v>
      </c>
      <c r="D564" s="1">
        <v>-1.3261000000000001</v>
      </c>
      <c r="E564" s="1">
        <v>1.2394426547569901E-3</v>
      </c>
    </row>
    <row r="565" spans="1:5" x14ac:dyDescent="0.2">
      <c r="A565" s="1" t="s">
        <v>3999</v>
      </c>
      <c r="B565" s="1" t="s">
        <v>3999</v>
      </c>
      <c r="C565" s="1" t="s">
        <v>1178</v>
      </c>
      <c r="D565" s="1">
        <v>-1.3261000000000001</v>
      </c>
      <c r="E565" s="1">
        <v>1.7882505328219299E-3</v>
      </c>
    </row>
    <row r="566" spans="1:5" x14ac:dyDescent="0.2">
      <c r="A566" s="1" t="s">
        <v>4227</v>
      </c>
      <c r="B566" s="1" t="s">
        <v>4228</v>
      </c>
      <c r="C566" s="1" t="s">
        <v>4229</v>
      </c>
      <c r="D566" s="1">
        <v>-1.3258000000000001</v>
      </c>
      <c r="E566" s="2">
        <v>1.3938567373203E-8</v>
      </c>
    </row>
    <row r="567" spans="1:5" x14ac:dyDescent="0.2">
      <c r="A567" s="1" t="s">
        <v>4260</v>
      </c>
      <c r="B567" s="1" t="s">
        <v>4260</v>
      </c>
      <c r="C567" s="1" t="s">
        <v>1741</v>
      </c>
      <c r="D567" s="1">
        <v>-1.3245</v>
      </c>
      <c r="E567" s="2">
        <v>2.03847027649787E-10</v>
      </c>
    </row>
    <row r="568" spans="1:5" x14ac:dyDescent="0.2">
      <c r="A568" s="1" t="s">
        <v>4066</v>
      </c>
      <c r="B568" s="1" t="s">
        <v>4066</v>
      </c>
      <c r="C568" s="1" t="s">
        <v>4067</v>
      </c>
      <c r="D568" s="1">
        <v>-1.3237000000000001</v>
      </c>
      <c r="E568" s="1">
        <v>2.6017859313760599E-4</v>
      </c>
    </row>
    <row r="569" spans="1:5" x14ac:dyDescent="0.2">
      <c r="A569" s="1" t="s">
        <v>4028</v>
      </c>
      <c r="B569" s="1" t="s">
        <v>4028</v>
      </c>
      <c r="C569" s="1" t="s">
        <v>1276</v>
      </c>
      <c r="D569" s="1">
        <v>-1.3233999999999999</v>
      </c>
      <c r="E569" s="1">
        <v>4.77461313846775E-4</v>
      </c>
    </row>
    <row r="570" spans="1:5" x14ac:dyDescent="0.2">
      <c r="A570" s="1" t="s">
        <v>929</v>
      </c>
      <c r="B570" s="1" t="s">
        <v>4134</v>
      </c>
      <c r="C570" s="1" t="s">
        <v>561</v>
      </c>
      <c r="D570" s="1">
        <v>-1.3228</v>
      </c>
      <c r="E570" s="1">
        <v>1.20975190864135E-4</v>
      </c>
    </row>
    <row r="571" spans="1:5" x14ac:dyDescent="0.2">
      <c r="A571" s="1" t="s">
        <v>4196</v>
      </c>
      <c r="B571" s="1" t="s">
        <v>4197</v>
      </c>
      <c r="C571" s="1" t="s">
        <v>4198</v>
      </c>
      <c r="D571" s="1">
        <v>-1.3217000000000001</v>
      </c>
      <c r="E571" s="2">
        <v>4.2924853733893599E-7</v>
      </c>
    </row>
    <row r="572" spans="1:5" x14ac:dyDescent="0.2">
      <c r="A572" s="1" t="s">
        <v>4221</v>
      </c>
      <c r="B572" s="1" t="s">
        <v>4221</v>
      </c>
      <c r="C572" s="1" t="s">
        <v>33</v>
      </c>
      <c r="D572" s="1">
        <v>-1.3212999999999999</v>
      </c>
      <c r="E572" s="2">
        <v>1.40487579013387E-5</v>
      </c>
    </row>
    <row r="573" spans="1:5" x14ac:dyDescent="0.2">
      <c r="A573" s="1" t="s">
        <v>4137</v>
      </c>
      <c r="B573" s="1" t="s">
        <v>4137</v>
      </c>
      <c r="C573" s="1" t="s">
        <v>37</v>
      </c>
      <c r="D573" s="1">
        <v>-1.3177000000000001</v>
      </c>
      <c r="E573" s="2">
        <v>3.6371403361890202E-5</v>
      </c>
    </row>
    <row r="574" spans="1:5" x14ac:dyDescent="0.2">
      <c r="A574" s="1" t="s">
        <v>4058</v>
      </c>
      <c r="B574" s="1" t="s">
        <v>4058</v>
      </c>
      <c r="C574" s="1" t="s">
        <v>33</v>
      </c>
      <c r="D574" s="1">
        <v>-1.3173999999999999</v>
      </c>
      <c r="E574" s="1">
        <v>3.9047529361292297E-4</v>
      </c>
    </row>
    <row r="575" spans="1:5" x14ac:dyDescent="0.2">
      <c r="A575" s="1" t="s">
        <v>3964</v>
      </c>
      <c r="B575" s="1" t="s">
        <v>3964</v>
      </c>
      <c r="C575" s="1" t="s">
        <v>3965</v>
      </c>
      <c r="D575" s="1">
        <v>-1.3153999999999999</v>
      </c>
      <c r="E575" s="1">
        <v>9.8881069046577799E-4</v>
      </c>
    </row>
    <row r="576" spans="1:5" x14ac:dyDescent="0.2">
      <c r="A576" s="1" t="s">
        <v>3932</v>
      </c>
      <c r="B576" s="1" t="s">
        <v>3932</v>
      </c>
      <c r="C576" s="1" t="s">
        <v>3933</v>
      </c>
      <c r="D576" s="1">
        <v>-1.3149999999999999</v>
      </c>
      <c r="E576" s="1">
        <v>2.8981264892943902E-3</v>
      </c>
    </row>
    <row r="577" spans="1:5" x14ac:dyDescent="0.2">
      <c r="A577" s="1" t="s">
        <v>3771</v>
      </c>
      <c r="B577" s="1" t="s">
        <v>3771</v>
      </c>
      <c r="C577" s="1" t="s">
        <v>283</v>
      </c>
      <c r="D577" s="1">
        <v>-1.3149999999999999</v>
      </c>
      <c r="E577" s="1">
        <v>9.5171532389279594E-3</v>
      </c>
    </row>
    <row r="578" spans="1:5" x14ac:dyDescent="0.2">
      <c r="A578" s="1" t="s">
        <v>4026</v>
      </c>
      <c r="B578" s="1" t="s">
        <v>4026</v>
      </c>
      <c r="C578" s="1" t="s">
        <v>4027</v>
      </c>
      <c r="D578" s="1">
        <v>-1.3140000000000001</v>
      </c>
      <c r="E578" s="1">
        <v>9.3606162563716303E-4</v>
      </c>
    </row>
    <row r="579" spans="1:5" x14ac:dyDescent="0.2">
      <c r="A579" s="1" t="s">
        <v>3773</v>
      </c>
      <c r="B579" s="1" t="s">
        <v>4135</v>
      </c>
      <c r="C579" s="1" t="s">
        <v>3775</v>
      </c>
      <c r="D579" s="1">
        <v>-1.3101</v>
      </c>
      <c r="E579" s="2">
        <v>5.6833239458046299E-6</v>
      </c>
    </row>
    <row r="580" spans="1:5" x14ac:dyDescent="0.2">
      <c r="A580" s="1" t="s">
        <v>4190</v>
      </c>
      <c r="B580" s="1" t="s">
        <v>4190</v>
      </c>
      <c r="C580" s="1" t="s">
        <v>4191</v>
      </c>
      <c r="D580" s="1">
        <v>-1.3095000000000001</v>
      </c>
      <c r="E580" s="1">
        <v>2.0324200065661199E-4</v>
      </c>
    </row>
    <row r="581" spans="1:5" x14ac:dyDescent="0.2">
      <c r="A581" s="1" t="s">
        <v>3730</v>
      </c>
      <c r="B581" s="1" t="s">
        <v>3730</v>
      </c>
      <c r="C581" s="1" t="s">
        <v>894</v>
      </c>
      <c r="D581" s="1">
        <v>-1.3081</v>
      </c>
      <c r="E581" s="1">
        <v>7.3705247925236802E-3</v>
      </c>
    </row>
    <row r="582" spans="1:5" x14ac:dyDescent="0.2">
      <c r="A582" s="1" t="s">
        <v>3545</v>
      </c>
      <c r="B582" s="1" t="s">
        <v>3545</v>
      </c>
      <c r="C582" s="1" t="s">
        <v>106</v>
      </c>
      <c r="D582" s="1">
        <v>-1.3072999999999999</v>
      </c>
      <c r="E582" s="1">
        <v>9.5845182272271002E-3</v>
      </c>
    </row>
    <row r="583" spans="1:5" x14ac:dyDescent="0.2">
      <c r="A583" s="1" t="s">
        <v>4118</v>
      </c>
      <c r="B583" s="1" t="s">
        <v>4118</v>
      </c>
      <c r="C583" s="1" t="s">
        <v>4119</v>
      </c>
      <c r="D583" s="1">
        <v>-1.3069999999999999</v>
      </c>
      <c r="E583" s="2">
        <v>9.2238876924873205E-5</v>
      </c>
    </row>
    <row r="584" spans="1:5" x14ac:dyDescent="0.2">
      <c r="A584" s="1" t="s">
        <v>4156</v>
      </c>
      <c r="B584" s="1" t="s">
        <v>4156</v>
      </c>
      <c r="C584" s="1" t="s">
        <v>37</v>
      </c>
      <c r="D584" s="1">
        <v>-1.3048</v>
      </c>
      <c r="E584" s="2">
        <v>1.8038752844478699E-5</v>
      </c>
    </row>
    <row r="585" spans="1:5" x14ac:dyDescent="0.2">
      <c r="A585" s="1" t="s">
        <v>3794</v>
      </c>
      <c r="B585" s="1" t="s">
        <v>3794</v>
      </c>
      <c r="C585" s="1" t="s">
        <v>606</v>
      </c>
      <c r="D585" s="1">
        <v>-1.3048</v>
      </c>
      <c r="E585" s="1">
        <v>9.7401730140564292E-3</v>
      </c>
    </row>
    <row r="586" spans="1:5" x14ac:dyDescent="0.2">
      <c r="A586" s="1" t="s">
        <v>3887</v>
      </c>
      <c r="B586" s="1" t="s">
        <v>3887</v>
      </c>
      <c r="C586" s="1" t="s">
        <v>37</v>
      </c>
      <c r="D586" s="1">
        <v>-1.3046</v>
      </c>
      <c r="E586" s="1">
        <v>2.48487590738369E-3</v>
      </c>
    </row>
    <row r="587" spans="1:5" x14ac:dyDescent="0.2">
      <c r="A587" s="1" t="s">
        <v>3832</v>
      </c>
      <c r="B587" s="1" t="s">
        <v>3832</v>
      </c>
      <c r="C587" s="1" t="s">
        <v>128</v>
      </c>
      <c r="D587" s="1">
        <v>-1.3035000000000001</v>
      </c>
      <c r="E587" s="1">
        <v>4.5438532904276902E-3</v>
      </c>
    </row>
    <row r="588" spans="1:5" x14ac:dyDescent="0.2">
      <c r="A588" s="1" t="s">
        <v>4096</v>
      </c>
      <c r="B588" s="1" t="s">
        <v>4096</v>
      </c>
      <c r="C588" s="1" t="s">
        <v>37</v>
      </c>
      <c r="D588" s="1">
        <v>-1.3013999999999999</v>
      </c>
      <c r="E588" s="1">
        <v>6.2857974768792697E-4</v>
      </c>
    </row>
    <row r="589" spans="1:5" x14ac:dyDescent="0.2">
      <c r="A589" s="1" t="s">
        <v>4049</v>
      </c>
      <c r="B589" s="1" t="s">
        <v>4049</v>
      </c>
      <c r="C589" s="1" t="s">
        <v>37</v>
      </c>
      <c r="D589" s="1">
        <v>-1.2986</v>
      </c>
      <c r="E589" s="1">
        <v>2.6826161107686099E-4</v>
      </c>
    </row>
    <row r="590" spans="1:5" x14ac:dyDescent="0.2">
      <c r="A590" s="1" t="s">
        <v>3432</v>
      </c>
      <c r="B590" s="1" t="s">
        <v>3432</v>
      </c>
      <c r="C590" s="1" t="s">
        <v>33</v>
      </c>
      <c r="D590" s="1">
        <v>-1.2957000000000001</v>
      </c>
      <c r="E590" s="1">
        <v>2.3368298293331099E-3</v>
      </c>
    </row>
    <row r="591" spans="1:5" x14ac:dyDescent="0.2">
      <c r="A591" s="1" t="s">
        <v>4062</v>
      </c>
      <c r="B591" s="1" t="s">
        <v>4062</v>
      </c>
      <c r="C591" s="1" t="s">
        <v>4063</v>
      </c>
      <c r="D591" s="1">
        <v>-1.2955000000000001</v>
      </c>
      <c r="E591" s="1">
        <v>1.9936077754096501E-4</v>
      </c>
    </row>
    <row r="592" spans="1:5" x14ac:dyDescent="0.2">
      <c r="A592" s="1" t="s">
        <v>4093</v>
      </c>
      <c r="B592" s="1" t="s">
        <v>4093</v>
      </c>
      <c r="C592" s="1" t="s">
        <v>4094</v>
      </c>
      <c r="D592" s="1">
        <v>-1.2950999999999999</v>
      </c>
      <c r="E592" s="2">
        <v>5.1579013308249497E-5</v>
      </c>
    </row>
    <row r="593" spans="1:5" x14ac:dyDescent="0.2">
      <c r="A593" s="1" t="s">
        <v>3846</v>
      </c>
      <c r="B593" s="1" t="s">
        <v>3846</v>
      </c>
      <c r="C593" s="1" t="s">
        <v>1145</v>
      </c>
      <c r="D593" s="1">
        <v>-1.2937000000000001</v>
      </c>
      <c r="E593" s="1">
        <v>5.5900690518709299E-3</v>
      </c>
    </row>
    <row r="594" spans="1:5" x14ac:dyDescent="0.2">
      <c r="A594" s="1" t="s">
        <v>4214</v>
      </c>
      <c r="B594" s="1" t="s">
        <v>4214</v>
      </c>
      <c r="C594" s="1" t="s">
        <v>33</v>
      </c>
      <c r="D594" s="1">
        <v>-1.2929999999999999</v>
      </c>
      <c r="E594" s="2">
        <v>3.40327520662689E-9</v>
      </c>
    </row>
    <row r="595" spans="1:5" x14ac:dyDescent="0.2">
      <c r="A595" s="1" t="s">
        <v>3961</v>
      </c>
      <c r="B595" s="1" t="s">
        <v>3961</v>
      </c>
      <c r="C595" s="1" t="s">
        <v>3962</v>
      </c>
      <c r="D595" s="1">
        <v>-1.2911999999999999</v>
      </c>
      <c r="E595" s="1">
        <v>1.5660016919636899E-3</v>
      </c>
    </row>
    <row r="596" spans="1:5" x14ac:dyDescent="0.2">
      <c r="A596" s="1" t="s">
        <v>4126</v>
      </c>
      <c r="B596" s="1" t="s">
        <v>4126</v>
      </c>
      <c r="C596" s="1" t="s">
        <v>33</v>
      </c>
      <c r="D596" s="1">
        <v>-1.2907</v>
      </c>
      <c r="E596" s="1">
        <v>5.8324640245307504E-4</v>
      </c>
    </row>
    <row r="597" spans="1:5" x14ac:dyDescent="0.2">
      <c r="A597" s="1" t="s">
        <v>4125</v>
      </c>
      <c r="B597" s="1" t="s">
        <v>4125</v>
      </c>
      <c r="C597" s="1" t="s">
        <v>246</v>
      </c>
      <c r="D597" s="1">
        <v>-1.2868999999999999</v>
      </c>
      <c r="E597" s="1">
        <v>2.5553856948366501E-4</v>
      </c>
    </row>
    <row r="598" spans="1:5" x14ac:dyDescent="0.2">
      <c r="A598" s="1" t="s">
        <v>3883</v>
      </c>
      <c r="B598" s="1" t="s">
        <v>3883</v>
      </c>
      <c r="C598" s="1" t="s">
        <v>23</v>
      </c>
      <c r="D598" s="1">
        <v>-1.2849999999999999</v>
      </c>
      <c r="E598" s="1">
        <v>3.7619293972562598E-3</v>
      </c>
    </row>
    <row r="599" spans="1:5" x14ac:dyDescent="0.2">
      <c r="A599" s="1" t="s">
        <v>3986</v>
      </c>
      <c r="B599" s="1" t="s">
        <v>3986</v>
      </c>
      <c r="C599" s="1" t="s">
        <v>190</v>
      </c>
      <c r="D599" s="1">
        <v>-1.2844</v>
      </c>
      <c r="E599" s="1">
        <v>1.1660887923083899E-3</v>
      </c>
    </row>
    <row r="600" spans="1:5" x14ac:dyDescent="0.2">
      <c r="A600" s="1" t="s">
        <v>4162</v>
      </c>
      <c r="B600" s="1" t="s">
        <v>4162</v>
      </c>
      <c r="C600" s="1" t="s">
        <v>1795</v>
      </c>
      <c r="D600" s="1">
        <v>-1.2841</v>
      </c>
      <c r="E600" s="2">
        <v>2.2370333758725001E-5</v>
      </c>
    </row>
    <row r="601" spans="1:5" x14ac:dyDescent="0.2">
      <c r="A601" s="1" t="s">
        <v>4157</v>
      </c>
      <c r="B601" s="1" t="s">
        <v>4157</v>
      </c>
      <c r="C601" s="1" t="s">
        <v>4158</v>
      </c>
      <c r="D601" s="1">
        <v>-1.2836000000000001</v>
      </c>
      <c r="E601" s="2">
        <v>9.2127674207059404E-7</v>
      </c>
    </row>
    <row r="602" spans="1:5" x14ac:dyDescent="0.2">
      <c r="A602" s="1" t="s">
        <v>4129</v>
      </c>
      <c r="B602" s="1" t="s">
        <v>4129</v>
      </c>
      <c r="C602" s="1" t="s">
        <v>4130</v>
      </c>
      <c r="D602" s="1">
        <v>-1.282</v>
      </c>
      <c r="E602" s="2">
        <v>3.8306904604206601E-5</v>
      </c>
    </row>
    <row r="603" spans="1:5" x14ac:dyDescent="0.2">
      <c r="A603" s="1" t="s">
        <v>4033</v>
      </c>
      <c r="B603" s="1" t="s">
        <v>4033</v>
      </c>
      <c r="C603" s="1" t="s">
        <v>37</v>
      </c>
      <c r="D603" s="1">
        <v>-1.2816000000000001</v>
      </c>
      <c r="E603" s="1">
        <v>2.3176675375188299E-4</v>
      </c>
    </row>
    <row r="604" spans="1:5" x14ac:dyDescent="0.2">
      <c r="A604" s="1" t="s">
        <v>4171</v>
      </c>
      <c r="B604" s="1" t="s">
        <v>4171</v>
      </c>
      <c r="C604" s="1" t="s">
        <v>37</v>
      </c>
      <c r="D604" s="1">
        <v>-1.2810999999999999</v>
      </c>
      <c r="E604" s="2">
        <v>9.4902263079564298E-6</v>
      </c>
    </row>
    <row r="605" spans="1:5" x14ac:dyDescent="0.2">
      <c r="A605" s="1" t="s">
        <v>4147</v>
      </c>
      <c r="B605" s="1" t="s">
        <v>4147</v>
      </c>
      <c r="C605" s="1" t="s">
        <v>707</v>
      </c>
      <c r="D605" s="1">
        <v>-1.2805</v>
      </c>
      <c r="E605" s="2">
        <v>3.6331392784303901E-6</v>
      </c>
    </row>
    <row r="606" spans="1:5" x14ac:dyDescent="0.2">
      <c r="A606" s="1" t="s">
        <v>4099</v>
      </c>
      <c r="B606" s="1" t="s">
        <v>4099</v>
      </c>
      <c r="C606" s="1" t="s">
        <v>4100</v>
      </c>
      <c r="D606" s="1">
        <v>-1.2787999999999999</v>
      </c>
      <c r="E606" s="2">
        <v>1.5883286517500101E-5</v>
      </c>
    </row>
    <row r="607" spans="1:5" x14ac:dyDescent="0.2">
      <c r="A607" s="1" t="s">
        <v>4013</v>
      </c>
      <c r="B607" s="1" t="s">
        <v>4013</v>
      </c>
      <c r="C607" s="1" t="s">
        <v>4014</v>
      </c>
      <c r="D607" s="1">
        <v>-1.2787999999999999</v>
      </c>
      <c r="E607" s="1">
        <v>6.1247928735697695E-4</v>
      </c>
    </row>
    <row r="608" spans="1:5" x14ac:dyDescent="0.2">
      <c r="A608" s="1" t="s">
        <v>4163</v>
      </c>
      <c r="B608" s="1" t="s">
        <v>4163</v>
      </c>
      <c r="C608" s="1" t="s">
        <v>917</v>
      </c>
      <c r="D608" s="1">
        <v>-1.2784</v>
      </c>
      <c r="E608" s="2">
        <v>3.0889906622451002E-6</v>
      </c>
    </row>
    <row r="609" spans="1:5" x14ac:dyDescent="0.2">
      <c r="A609" s="1" t="s">
        <v>4143</v>
      </c>
      <c r="B609" s="1" t="s">
        <v>4143</v>
      </c>
      <c r="C609" s="1" t="s">
        <v>4144</v>
      </c>
      <c r="D609" s="1">
        <v>-1.2774000000000001</v>
      </c>
      <c r="E609" s="2">
        <v>4.3994973273136398E-7</v>
      </c>
    </row>
    <row r="610" spans="1:5" x14ac:dyDescent="0.2">
      <c r="A610" s="1" t="s">
        <v>3924</v>
      </c>
      <c r="B610" s="1" t="s">
        <v>3924</v>
      </c>
      <c r="C610" s="1" t="s">
        <v>3925</v>
      </c>
      <c r="D610" s="1">
        <v>-1.2768999999999999</v>
      </c>
      <c r="E610" s="1">
        <v>8.1266913529458296E-4</v>
      </c>
    </row>
    <row r="611" spans="1:5" x14ac:dyDescent="0.2">
      <c r="A611" s="1" t="s">
        <v>3987</v>
      </c>
      <c r="B611" s="1" t="s">
        <v>3987</v>
      </c>
      <c r="C611" s="1" t="s">
        <v>3988</v>
      </c>
      <c r="D611" s="1">
        <v>-1.2761</v>
      </c>
      <c r="E611" s="1">
        <v>1.5942830050878101E-3</v>
      </c>
    </row>
    <row r="612" spans="1:5" x14ac:dyDescent="0.2">
      <c r="A612" s="1" t="s">
        <v>4132</v>
      </c>
      <c r="B612" s="1" t="s">
        <v>4132</v>
      </c>
      <c r="C612" s="1" t="s">
        <v>4133</v>
      </c>
      <c r="D612" s="1">
        <v>-1.2734000000000001</v>
      </c>
      <c r="E612" s="1">
        <v>1.82315805022085E-4</v>
      </c>
    </row>
    <row r="613" spans="1:5" x14ac:dyDescent="0.2">
      <c r="A613" s="1" t="s">
        <v>4057</v>
      </c>
      <c r="B613" s="1" t="s">
        <v>4057</v>
      </c>
      <c r="C613" s="1" t="s">
        <v>37</v>
      </c>
      <c r="D613" s="1">
        <v>-1.2733000000000001</v>
      </c>
      <c r="E613" s="1">
        <v>7.1171515156185998E-4</v>
      </c>
    </row>
    <row r="614" spans="1:5" x14ac:dyDescent="0.2">
      <c r="A614" s="1" t="s">
        <v>3914</v>
      </c>
      <c r="B614" s="1" t="s">
        <v>3914</v>
      </c>
      <c r="C614" s="1" t="s">
        <v>3915</v>
      </c>
      <c r="D614" s="1">
        <v>-1.272</v>
      </c>
      <c r="E614" s="2">
        <v>8.59417197777616E-5</v>
      </c>
    </row>
    <row r="615" spans="1:5" x14ac:dyDescent="0.2">
      <c r="A615" s="1" t="s">
        <v>4006</v>
      </c>
      <c r="B615" s="1" t="s">
        <v>4006</v>
      </c>
      <c r="C615" s="1" t="s">
        <v>4007</v>
      </c>
      <c r="D615" s="1">
        <v>-1.2718</v>
      </c>
      <c r="E615" s="1">
        <v>8.7389043553659398E-4</v>
      </c>
    </row>
    <row r="616" spans="1:5" x14ac:dyDescent="0.2">
      <c r="A616" s="1" t="s">
        <v>3525</v>
      </c>
      <c r="B616" s="1" t="s">
        <v>3525</v>
      </c>
      <c r="C616" s="1" t="s">
        <v>1471</v>
      </c>
      <c r="D616" s="1">
        <v>-1.2707999999999999</v>
      </c>
      <c r="E616" s="1">
        <v>9.9343650403115706E-3</v>
      </c>
    </row>
    <row r="617" spans="1:5" x14ac:dyDescent="0.2">
      <c r="A617" s="1" t="s">
        <v>3791</v>
      </c>
      <c r="B617" s="1" t="s">
        <v>3791</v>
      </c>
      <c r="C617" s="1" t="s">
        <v>37</v>
      </c>
      <c r="D617" s="1">
        <v>-1.2696000000000001</v>
      </c>
      <c r="E617" s="1">
        <v>2.8476232171653001E-3</v>
      </c>
    </row>
    <row r="618" spans="1:5" x14ac:dyDescent="0.2">
      <c r="A618" s="1" t="s">
        <v>1288</v>
      </c>
      <c r="B618" s="1" t="s">
        <v>3881</v>
      </c>
      <c r="C618" s="1" t="s">
        <v>1951</v>
      </c>
      <c r="D618" s="1">
        <v>-1.2693000000000001</v>
      </c>
      <c r="E618" s="1">
        <v>2.5716640891319201E-3</v>
      </c>
    </row>
    <row r="619" spans="1:5" x14ac:dyDescent="0.2">
      <c r="A619" s="1" t="s">
        <v>3748</v>
      </c>
      <c r="B619" s="1" t="s">
        <v>3748</v>
      </c>
      <c r="C619" s="1" t="s">
        <v>581</v>
      </c>
      <c r="D619" s="1">
        <v>-1.2685</v>
      </c>
      <c r="E619" s="1">
        <v>4.7686460409664998E-3</v>
      </c>
    </row>
    <row r="620" spans="1:5" x14ac:dyDescent="0.2">
      <c r="A620" s="1" t="s">
        <v>3928</v>
      </c>
      <c r="B620" s="1" t="s">
        <v>3929</v>
      </c>
      <c r="C620" s="1" t="s">
        <v>3930</v>
      </c>
      <c r="D620" s="1">
        <v>-1.2632000000000001</v>
      </c>
      <c r="E620" s="1">
        <v>1.20431842627094E-3</v>
      </c>
    </row>
    <row r="621" spans="1:5" x14ac:dyDescent="0.2">
      <c r="A621" s="1" t="s">
        <v>4136</v>
      </c>
      <c r="B621" s="1" t="s">
        <v>4136</v>
      </c>
      <c r="C621" s="1" t="s">
        <v>37</v>
      </c>
      <c r="D621" s="1">
        <v>-1.2587999999999999</v>
      </c>
      <c r="E621" s="2">
        <v>1.49622360538898E-5</v>
      </c>
    </row>
    <row r="622" spans="1:5" x14ac:dyDescent="0.2">
      <c r="A622" s="1" t="s">
        <v>4076</v>
      </c>
      <c r="B622" s="1" t="s">
        <v>4076</v>
      </c>
      <c r="C622" s="1" t="s">
        <v>1560</v>
      </c>
      <c r="D622" s="1">
        <v>-1.2585</v>
      </c>
      <c r="E622" s="2">
        <v>2.6060768948606599E-5</v>
      </c>
    </row>
    <row r="623" spans="1:5" x14ac:dyDescent="0.2">
      <c r="A623" s="1" t="s">
        <v>4059</v>
      </c>
      <c r="B623" s="1" t="s">
        <v>4059</v>
      </c>
      <c r="C623" s="1" t="s">
        <v>4060</v>
      </c>
      <c r="D623" s="1">
        <v>-1.2562</v>
      </c>
      <c r="E623" s="1">
        <v>2.2142719056856801E-4</v>
      </c>
    </row>
    <row r="624" spans="1:5" x14ac:dyDescent="0.2">
      <c r="A624" s="1" t="s">
        <v>4020</v>
      </c>
      <c r="B624" s="1" t="s">
        <v>4020</v>
      </c>
      <c r="C624" s="1" t="s">
        <v>866</v>
      </c>
      <c r="D624" s="1">
        <v>-1.2554000000000001</v>
      </c>
      <c r="E624" s="1">
        <v>7.9113861822456902E-4</v>
      </c>
    </row>
    <row r="625" spans="1:5" x14ac:dyDescent="0.2">
      <c r="A625" s="1" t="s">
        <v>4104</v>
      </c>
      <c r="B625" s="1" t="s">
        <v>4104</v>
      </c>
      <c r="C625" s="1" t="s">
        <v>4105</v>
      </c>
      <c r="D625" s="1">
        <v>-1.2552000000000001</v>
      </c>
      <c r="E625" s="2">
        <v>2.6597651812830001E-5</v>
      </c>
    </row>
    <row r="626" spans="1:5" x14ac:dyDescent="0.2">
      <c r="A626" s="1" t="s">
        <v>4180</v>
      </c>
      <c r="B626" s="1" t="s">
        <v>4180</v>
      </c>
      <c r="C626" s="1" t="s">
        <v>4181</v>
      </c>
      <c r="D626" s="1">
        <v>-1.2521</v>
      </c>
      <c r="E626" s="2">
        <v>9.54689702207056E-6</v>
      </c>
    </row>
    <row r="627" spans="1:5" x14ac:dyDescent="0.2">
      <c r="A627" s="1" t="s">
        <v>3867</v>
      </c>
      <c r="B627" s="1" t="s">
        <v>3868</v>
      </c>
      <c r="C627" s="1" t="s">
        <v>3869</v>
      </c>
      <c r="D627" s="1">
        <v>-1.2519</v>
      </c>
      <c r="E627" s="1">
        <v>2.54560943574701E-3</v>
      </c>
    </row>
    <row r="628" spans="1:5" x14ac:dyDescent="0.2">
      <c r="A628" s="1" t="s">
        <v>4138</v>
      </c>
      <c r="B628" s="1" t="s">
        <v>4138</v>
      </c>
      <c r="C628" s="1" t="s">
        <v>4139</v>
      </c>
      <c r="D628" s="1">
        <v>-1.2499</v>
      </c>
      <c r="E628" s="1">
        <v>1.4890806947606499E-4</v>
      </c>
    </row>
    <row r="629" spans="1:5" x14ac:dyDescent="0.2">
      <c r="A629" s="1" t="s">
        <v>4084</v>
      </c>
      <c r="B629" s="1" t="s">
        <v>4084</v>
      </c>
      <c r="C629" s="1" t="s">
        <v>1930</v>
      </c>
      <c r="D629" s="1">
        <v>-1.2488999999999999</v>
      </c>
      <c r="E629" s="2">
        <v>3.3718100371023902E-5</v>
      </c>
    </row>
    <row r="630" spans="1:5" x14ac:dyDescent="0.2">
      <c r="A630" s="1" t="s">
        <v>3124</v>
      </c>
      <c r="B630" s="1" t="s">
        <v>4039</v>
      </c>
      <c r="C630" s="1" t="s">
        <v>3126</v>
      </c>
      <c r="D630" s="1">
        <v>-1.2486999999999999</v>
      </c>
      <c r="E630" s="2">
        <v>7.0134373046921698E-5</v>
      </c>
    </row>
    <row r="631" spans="1:5" x14ac:dyDescent="0.2">
      <c r="A631" s="1" t="s">
        <v>4097</v>
      </c>
      <c r="B631" s="1" t="s">
        <v>4097</v>
      </c>
      <c r="C631" s="1" t="s">
        <v>4098</v>
      </c>
      <c r="D631" s="1">
        <v>-1.2466999999999999</v>
      </c>
      <c r="E631" s="2">
        <v>3.7726419334567203E-5</v>
      </c>
    </row>
    <row r="632" spans="1:5" x14ac:dyDescent="0.2">
      <c r="A632" s="1" t="s">
        <v>3968</v>
      </c>
      <c r="B632" s="1" t="s">
        <v>3968</v>
      </c>
      <c r="C632" s="1" t="s">
        <v>3839</v>
      </c>
      <c r="D632" s="1">
        <v>-1.2464</v>
      </c>
      <c r="E632" s="1">
        <v>4.6145442323837699E-4</v>
      </c>
    </row>
    <row r="633" spans="1:5" x14ac:dyDescent="0.2">
      <c r="A633" s="1" t="s">
        <v>4111</v>
      </c>
      <c r="B633" s="1" t="s">
        <v>4111</v>
      </c>
      <c r="C633" s="1" t="s">
        <v>33</v>
      </c>
      <c r="D633" s="1">
        <v>-1.2462</v>
      </c>
      <c r="E633" s="2">
        <v>1.42294941856764E-5</v>
      </c>
    </row>
    <row r="634" spans="1:5" x14ac:dyDescent="0.2">
      <c r="A634" s="1" t="s">
        <v>3781</v>
      </c>
      <c r="B634" s="1" t="s">
        <v>3781</v>
      </c>
      <c r="C634" s="1" t="s">
        <v>2662</v>
      </c>
      <c r="D634" s="1">
        <v>-1.2457</v>
      </c>
      <c r="E634" s="1">
        <v>4.2397965274668702E-3</v>
      </c>
    </row>
    <row r="635" spans="1:5" x14ac:dyDescent="0.2">
      <c r="A635" s="1" t="s">
        <v>3776</v>
      </c>
      <c r="B635" s="1" t="s">
        <v>3776</v>
      </c>
      <c r="C635" s="1" t="s">
        <v>3777</v>
      </c>
      <c r="D635" s="1">
        <v>-1.2456</v>
      </c>
      <c r="E635" s="1">
        <v>7.2311020811163104E-3</v>
      </c>
    </row>
    <row r="636" spans="1:5" x14ac:dyDescent="0.2">
      <c r="A636" s="1" t="s">
        <v>4021</v>
      </c>
      <c r="B636" s="1" t="s">
        <v>4021</v>
      </c>
      <c r="C636" s="1" t="s">
        <v>4022</v>
      </c>
      <c r="D636" s="1">
        <v>-1.2451000000000001</v>
      </c>
      <c r="E636" s="1">
        <v>2.5872485767370701E-4</v>
      </c>
    </row>
    <row r="637" spans="1:5" x14ac:dyDescent="0.2">
      <c r="A637" s="1" t="s">
        <v>4131</v>
      </c>
      <c r="B637" s="1" t="s">
        <v>4131</v>
      </c>
      <c r="C637" s="1" t="s">
        <v>106</v>
      </c>
      <c r="D637" s="1">
        <v>-1.244</v>
      </c>
      <c r="E637" s="2">
        <v>8.6972589524101502E-8</v>
      </c>
    </row>
    <row r="638" spans="1:5" x14ac:dyDescent="0.2">
      <c r="A638" s="1" t="s">
        <v>3705</v>
      </c>
      <c r="B638" s="1" t="s">
        <v>3705</v>
      </c>
      <c r="C638" s="1" t="s">
        <v>2000</v>
      </c>
      <c r="D638" s="1">
        <v>-1.2390000000000001</v>
      </c>
      <c r="E638" s="1">
        <v>7.1387018725934497E-3</v>
      </c>
    </row>
    <row r="639" spans="1:5" x14ac:dyDescent="0.2">
      <c r="A639" s="1" t="s">
        <v>3612</v>
      </c>
      <c r="B639" s="1" t="s">
        <v>3612</v>
      </c>
      <c r="C639" s="1" t="s">
        <v>894</v>
      </c>
      <c r="D639" s="1">
        <v>-1.2388999999999999</v>
      </c>
      <c r="E639" s="1">
        <v>6.2729986687295198E-3</v>
      </c>
    </row>
    <row r="640" spans="1:5" x14ac:dyDescent="0.2">
      <c r="A640" s="1" t="s">
        <v>4085</v>
      </c>
      <c r="B640" s="1" t="s">
        <v>4085</v>
      </c>
      <c r="C640" s="1" t="s">
        <v>4086</v>
      </c>
      <c r="D640" s="1">
        <v>-1.2386999999999999</v>
      </c>
      <c r="E640" s="2">
        <v>1.18391313070033E-5</v>
      </c>
    </row>
    <row r="641" spans="1:5" x14ac:dyDescent="0.2">
      <c r="A641" s="1" t="s">
        <v>3851</v>
      </c>
      <c r="B641" s="1" t="s">
        <v>3851</v>
      </c>
      <c r="C641" s="1" t="s">
        <v>3852</v>
      </c>
      <c r="D641" s="1">
        <v>-1.2375</v>
      </c>
      <c r="E641" s="1">
        <v>3.0910922955846498E-3</v>
      </c>
    </row>
    <row r="642" spans="1:5" x14ac:dyDescent="0.2">
      <c r="A642" s="1" t="s">
        <v>4152</v>
      </c>
      <c r="B642" s="1" t="s">
        <v>4152</v>
      </c>
      <c r="C642" s="1" t="s">
        <v>559</v>
      </c>
      <c r="D642" s="1">
        <v>-1.2374000000000001</v>
      </c>
      <c r="E642" s="2">
        <v>1.7269657345504001E-7</v>
      </c>
    </row>
    <row r="643" spans="1:5" x14ac:dyDescent="0.2">
      <c r="A643" s="1" t="s">
        <v>3782</v>
      </c>
      <c r="B643" s="1" t="s">
        <v>3782</v>
      </c>
      <c r="C643" s="1" t="s">
        <v>3783</v>
      </c>
      <c r="D643" s="1">
        <v>-1.2365999999999999</v>
      </c>
      <c r="E643" s="1">
        <v>3.36791013592568E-3</v>
      </c>
    </row>
    <row r="644" spans="1:5" x14ac:dyDescent="0.2">
      <c r="A644" s="1" t="s">
        <v>4008</v>
      </c>
      <c r="B644" s="1" t="s">
        <v>4008</v>
      </c>
      <c r="C644" s="1" t="s">
        <v>4009</v>
      </c>
      <c r="D644" s="1">
        <v>-1.2346999999999999</v>
      </c>
      <c r="E644" s="1">
        <v>1.0962296791649E-4</v>
      </c>
    </row>
    <row r="645" spans="1:5" x14ac:dyDescent="0.2">
      <c r="A645" s="1" t="s">
        <v>4040</v>
      </c>
      <c r="B645" s="1" t="s">
        <v>4040</v>
      </c>
      <c r="C645" s="1" t="s">
        <v>37</v>
      </c>
      <c r="D645" s="1">
        <v>-1.2336</v>
      </c>
      <c r="E645" s="1">
        <v>5.0693816853761102E-4</v>
      </c>
    </row>
    <row r="646" spans="1:5" x14ac:dyDescent="0.2">
      <c r="A646" s="1" t="s">
        <v>4071</v>
      </c>
      <c r="B646" s="1" t="s">
        <v>4071</v>
      </c>
      <c r="C646" s="1" t="s">
        <v>445</v>
      </c>
      <c r="D646" s="1">
        <v>-1.2326999999999999</v>
      </c>
      <c r="E646" s="2">
        <v>6.4678615756919404E-5</v>
      </c>
    </row>
    <row r="647" spans="1:5" x14ac:dyDescent="0.2">
      <c r="A647" s="1" t="s">
        <v>4050</v>
      </c>
      <c r="B647" s="1" t="s">
        <v>4050</v>
      </c>
      <c r="C647" s="1" t="s">
        <v>4051</v>
      </c>
      <c r="D647" s="1">
        <v>-1.2318</v>
      </c>
      <c r="E647" s="1">
        <v>3.0421531972915302E-4</v>
      </c>
    </row>
    <row r="648" spans="1:5" x14ac:dyDescent="0.2">
      <c r="A648" s="1" t="s">
        <v>4052</v>
      </c>
      <c r="B648" s="1" t="s">
        <v>4052</v>
      </c>
      <c r="C648" s="1" t="s">
        <v>162</v>
      </c>
      <c r="D648" s="1">
        <v>-1.2303999999999999</v>
      </c>
      <c r="E648" s="2">
        <v>8.4743241264400397E-5</v>
      </c>
    </row>
    <row r="649" spans="1:5" x14ac:dyDescent="0.2">
      <c r="A649" s="1" t="s">
        <v>4012</v>
      </c>
      <c r="B649" s="1" t="s">
        <v>4012</v>
      </c>
      <c r="C649" s="1" t="s">
        <v>1844</v>
      </c>
      <c r="D649" s="1">
        <v>-1.2298</v>
      </c>
      <c r="E649" s="1">
        <v>9.72887641265414E-4</v>
      </c>
    </row>
    <row r="650" spans="1:5" x14ac:dyDescent="0.2">
      <c r="A650" s="1" t="s">
        <v>4155</v>
      </c>
      <c r="B650" s="1" t="s">
        <v>4155</v>
      </c>
      <c r="C650" s="1" t="s">
        <v>1741</v>
      </c>
      <c r="D650" s="1">
        <v>-1.2263999999999999</v>
      </c>
      <c r="E650" s="2">
        <v>4.9699454258766899E-7</v>
      </c>
    </row>
    <row r="651" spans="1:5" x14ac:dyDescent="0.2">
      <c r="A651" s="1" t="s">
        <v>3857</v>
      </c>
      <c r="B651" s="1" t="s">
        <v>3857</v>
      </c>
      <c r="C651" s="1" t="s">
        <v>106</v>
      </c>
      <c r="D651" s="1">
        <v>-1.226</v>
      </c>
      <c r="E651" s="1">
        <v>2.2462085727859801E-3</v>
      </c>
    </row>
    <row r="652" spans="1:5" x14ac:dyDescent="0.2">
      <c r="A652" s="1" t="s">
        <v>3658</v>
      </c>
      <c r="B652" s="1" t="s">
        <v>3658</v>
      </c>
      <c r="C652" s="1" t="s">
        <v>3659</v>
      </c>
      <c r="D652" s="1">
        <v>-1.2258</v>
      </c>
      <c r="E652" s="1">
        <v>9.55103366292572E-3</v>
      </c>
    </row>
    <row r="653" spans="1:5" x14ac:dyDescent="0.2">
      <c r="A653" s="1" t="s">
        <v>4043</v>
      </c>
      <c r="B653" s="1" t="s">
        <v>4043</v>
      </c>
      <c r="C653" s="1" t="s">
        <v>445</v>
      </c>
      <c r="D653" s="1">
        <v>-1.2257</v>
      </c>
      <c r="E653" s="2">
        <v>3.4097758123479503E-5</v>
      </c>
    </row>
    <row r="654" spans="1:5" x14ac:dyDescent="0.2">
      <c r="A654" s="1" t="s">
        <v>3944</v>
      </c>
      <c r="B654" s="1" t="s">
        <v>3944</v>
      </c>
      <c r="C654" s="1" t="s">
        <v>3945</v>
      </c>
      <c r="D654" s="1">
        <v>-1.2242</v>
      </c>
      <c r="E654" s="1">
        <v>1.3616961510963101E-3</v>
      </c>
    </row>
    <row r="655" spans="1:5" x14ac:dyDescent="0.2">
      <c r="A655" s="1" t="s">
        <v>3905</v>
      </c>
      <c r="B655" s="1" t="s">
        <v>3905</v>
      </c>
      <c r="C655" s="1" t="s">
        <v>3906</v>
      </c>
      <c r="D655" s="1">
        <v>-1.2190000000000001</v>
      </c>
      <c r="E655" s="1">
        <v>1.6253829449455199E-3</v>
      </c>
    </row>
    <row r="656" spans="1:5" x14ac:dyDescent="0.2">
      <c r="A656" s="1" t="s">
        <v>3951</v>
      </c>
      <c r="B656" s="1" t="s">
        <v>3951</v>
      </c>
      <c r="C656" s="1" t="s">
        <v>37</v>
      </c>
      <c r="D656" s="1">
        <v>-1.2188000000000001</v>
      </c>
      <c r="E656" s="1">
        <v>1.4374467472593501E-3</v>
      </c>
    </row>
    <row r="657" spans="1:5" x14ac:dyDescent="0.2">
      <c r="A657" s="1" t="s">
        <v>3729</v>
      </c>
      <c r="B657" s="1" t="s">
        <v>3729</v>
      </c>
      <c r="C657" s="1" t="s">
        <v>561</v>
      </c>
      <c r="D657" s="1">
        <v>-1.2183999999999999</v>
      </c>
      <c r="E657" s="1">
        <v>5.4790406576169497E-3</v>
      </c>
    </row>
    <row r="658" spans="1:5" x14ac:dyDescent="0.2">
      <c r="A658" s="1" t="s">
        <v>3806</v>
      </c>
      <c r="B658" s="1" t="s">
        <v>3806</v>
      </c>
      <c r="C658" s="1" t="s">
        <v>3807</v>
      </c>
      <c r="D658" s="1">
        <v>-1.2181999999999999</v>
      </c>
      <c r="E658" s="1">
        <v>3.62316074372133E-3</v>
      </c>
    </row>
    <row r="659" spans="1:5" x14ac:dyDescent="0.2">
      <c r="A659" s="1" t="s">
        <v>4023</v>
      </c>
      <c r="B659" s="1" t="s">
        <v>4023</v>
      </c>
      <c r="C659" s="1" t="s">
        <v>37</v>
      </c>
      <c r="D659" s="1">
        <v>-1.2178</v>
      </c>
      <c r="E659" s="1">
        <v>8.5114670298093301E-4</v>
      </c>
    </row>
    <row r="660" spans="1:5" x14ac:dyDescent="0.2">
      <c r="A660" s="1" t="s">
        <v>3744</v>
      </c>
      <c r="B660" s="1" t="s">
        <v>3744</v>
      </c>
      <c r="C660" s="1" t="s">
        <v>3745</v>
      </c>
      <c r="D660" s="1">
        <v>-1.2158</v>
      </c>
      <c r="E660" s="1">
        <v>6.6250158429764804E-4</v>
      </c>
    </row>
    <row r="661" spans="1:5" x14ac:dyDescent="0.2">
      <c r="A661" s="1" t="s">
        <v>3895</v>
      </c>
      <c r="B661" s="1" t="s">
        <v>3895</v>
      </c>
      <c r="C661" s="1" t="s">
        <v>312</v>
      </c>
      <c r="D661" s="1">
        <v>-1.2154</v>
      </c>
      <c r="E661" s="1">
        <v>1.3117278242433001E-3</v>
      </c>
    </row>
    <row r="662" spans="1:5" x14ac:dyDescent="0.2">
      <c r="A662" s="1" t="s">
        <v>3963</v>
      </c>
      <c r="B662" s="1" t="s">
        <v>3963</v>
      </c>
      <c r="C662" s="1" t="s">
        <v>312</v>
      </c>
      <c r="D662" s="1">
        <v>-1.2141</v>
      </c>
      <c r="E662" s="1">
        <v>1.0930985348830699E-3</v>
      </c>
    </row>
    <row r="663" spans="1:5" x14ac:dyDescent="0.2">
      <c r="A663" s="1" t="s">
        <v>3952</v>
      </c>
      <c r="B663" s="1" t="s">
        <v>3952</v>
      </c>
      <c r="C663" s="1" t="s">
        <v>1943</v>
      </c>
      <c r="D663" s="1">
        <v>-1.2130000000000001</v>
      </c>
      <c r="E663" s="1">
        <v>5.6821197520513604E-4</v>
      </c>
    </row>
    <row r="664" spans="1:5" x14ac:dyDescent="0.2">
      <c r="A664" s="1" t="s">
        <v>3735</v>
      </c>
      <c r="B664" s="1" t="s">
        <v>3735</v>
      </c>
      <c r="C664" s="1" t="s">
        <v>1623</v>
      </c>
      <c r="D664" s="1">
        <v>-1.2123999999999999</v>
      </c>
      <c r="E664" s="1">
        <v>6.8447942101610704E-3</v>
      </c>
    </row>
    <row r="665" spans="1:5" x14ac:dyDescent="0.2">
      <c r="A665" s="1" t="s">
        <v>4102</v>
      </c>
      <c r="B665" s="1" t="s">
        <v>4102</v>
      </c>
      <c r="C665" s="1" t="s">
        <v>3234</v>
      </c>
      <c r="D665" s="1">
        <v>-1.2099</v>
      </c>
      <c r="E665" s="1">
        <v>1.19009828845052E-4</v>
      </c>
    </row>
    <row r="666" spans="1:5" x14ac:dyDescent="0.2">
      <c r="A666" s="1" t="s">
        <v>4080</v>
      </c>
      <c r="B666" s="1" t="s">
        <v>4080</v>
      </c>
      <c r="C666" s="1" t="s">
        <v>4081</v>
      </c>
      <c r="D666" s="1">
        <v>-1.2096</v>
      </c>
      <c r="E666" s="2">
        <v>7.9858282513872905E-6</v>
      </c>
    </row>
    <row r="667" spans="1:5" x14ac:dyDescent="0.2">
      <c r="A667" s="1" t="s">
        <v>4047</v>
      </c>
      <c r="B667" s="1" t="s">
        <v>4047</v>
      </c>
      <c r="C667" s="1" t="s">
        <v>4048</v>
      </c>
      <c r="D667" s="1">
        <v>-1.2091000000000001</v>
      </c>
      <c r="E667" s="2">
        <v>9.9371994419265907E-5</v>
      </c>
    </row>
    <row r="668" spans="1:5" x14ac:dyDescent="0.2">
      <c r="A668" s="1" t="s">
        <v>4116</v>
      </c>
      <c r="B668" s="1" t="s">
        <v>4116</v>
      </c>
      <c r="C668" s="1" t="s">
        <v>4117</v>
      </c>
      <c r="D668" s="1">
        <v>-1.2084999999999999</v>
      </c>
      <c r="E668" s="2">
        <v>1.24241312604175E-8</v>
      </c>
    </row>
    <row r="669" spans="1:5" x14ac:dyDescent="0.2">
      <c r="A669" s="1" t="s">
        <v>3687</v>
      </c>
      <c r="B669" s="1" t="s">
        <v>3687</v>
      </c>
      <c r="C669" s="1" t="s">
        <v>3688</v>
      </c>
      <c r="D669" s="1">
        <v>-1.2076</v>
      </c>
      <c r="E669" s="1">
        <v>4.4037826490105798E-3</v>
      </c>
    </row>
    <row r="670" spans="1:5" x14ac:dyDescent="0.2">
      <c r="A670" s="1" t="s">
        <v>3921</v>
      </c>
      <c r="B670" s="1" t="s">
        <v>3922</v>
      </c>
      <c r="C670" s="1" t="s">
        <v>3923</v>
      </c>
      <c r="D670" s="1">
        <v>-1.2065999999999999</v>
      </c>
      <c r="E670" s="1">
        <v>1.0706362860322101E-3</v>
      </c>
    </row>
    <row r="671" spans="1:5" x14ac:dyDescent="0.2">
      <c r="A671" s="1" t="s">
        <v>3828</v>
      </c>
      <c r="B671" s="1" t="s">
        <v>3828</v>
      </c>
      <c r="C671" s="1" t="s">
        <v>3829</v>
      </c>
      <c r="D671" s="1">
        <v>-1.1999</v>
      </c>
      <c r="E671" s="1">
        <v>3.65997584202492E-3</v>
      </c>
    </row>
    <row r="672" spans="1:5" x14ac:dyDescent="0.2">
      <c r="A672" s="1" t="s">
        <v>3978</v>
      </c>
      <c r="B672" s="1" t="s">
        <v>3978</v>
      </c>
      <c r="C672" s="1" t="s">
        <v>351</v>
      </c>
      <c r="D672" s="1">
        <v>-1.1989000000000001</v>
      </c>
      <c r="E672" s="1">
        <v>1.00486260865892E-4</v>
      </c>
    </row>
    <row r="673" spans="1:5" x14ac:dyDescent="0.2">
      <c r="A673" s="1" t="s">
        <v>4000</v>
      </c>
      <c r="B673" s="1" t="s">
        <v>4000</v>
      </c>
      <c r="C673" s="1" t="s">
        <v>4001</v>
      </c>
      <c r="D673" s="1">
        <v>-1.1986000000000001</v>
      </c>
      <c r="E673" s="2">
        <v>5.5876670291432898E-5</v>
      </c>
    </row>
    <row r="674" spans="1:5" x14ac:dyDescent="0.2">
      <c r="A674" s="1" t="s">
        <v>3769</v>
      </c>
      <c r="B674" s="1" t="s">
        <v>3769</v>
      </c>
      <c r="C674" s="1" t="s">
        <v>3770</v>
      </c>
      <c r="D674" s="1">
        <v>-1.1986000000000001</v>
      </c>
      <c r="E674" s="1">
        <v>4.9796489478235702E-3</v>
      </c>
    </row>
    <row r="675" spans="1:5" x14ac:dyDescent="0.2">
      <c r="A675" s="1" t="s">
        <v>3795</v>
      </c>
      <c r="B675" s="1" t="s">
        <v>3795</v>
      </c>
      <c r="C675" s="1" t="s">
        <v>811</v>
      </c>
      <c r="D675" s="1">
        <v>-1.1970000000000001</v>
      </c>
      <c r="E675" s="1">
        <v>4.5690522643132003E-3</v>
      </c>
    </row>
    <row r="676" spans="1:5" x14ac:dyDescent="0.2">
      <c r="A676" s="1" t="s">
        <v>3997</v>
      </c>
      <c r="B676" s="1" t="s">
        <v>3997</v>
      </c>
      <c r="C676" s="1" t="s">
        <v>3998</v>
      </c>
      <c r="D676" s="1">
        <v>-1.1959</v>
      </c>
      <c r="E676" s="1">
        <v>4.1591136191884199E-4</v>
      </c>
    </row>
    <row r="677" spans="1:5" x14ac:dyDescent="0.2">
      <c r="A677" s="1" t="s">
        <v>3604</v>
      </c>
      <c r="B677" s="1" t="s">
        <v>3604</v>
      </c>
      <c r="C677" s="1" t="s">
        <v>3605</v>
      </c>
      <c r="D677" s="1">
        <v>-1.1948000000000001</v>
      </c>
      <c r="E677" s="1">
        <v>6.1085771001313603E-3</v>
      </c>
    </row>
    <row r="678" spans="1:5" x14ac:dyDescent="0.2">
      <c r="A678" s="1" t="s">
        <v>3804</v>
      </c>
      <c r="B678" s="1" t="s">
        <v>3804</v>
      </c>
      <c r="C678" s="1" t="s">
        <v>3805</v>
      </c>
      <c r="D678" s="1">
        <v>-1.1938</v>
      </c>
      <c r="E678" s="1">
        <v>3.0135385511568399E-3</v>
      </c>
    </row>
    <row r="679" spans="1:5" x14ac:dyDescent="0.2">
      <c r="A679" s="1" t="s">
        <v>3955</v>
      </c>
      <c r="B679" s="1" t="s">
        <v>3955</v>
      </c>
      <c r="C679" s="1" t="s">
        <v>3956</v>
      </c>
      <c r="D679" s="1">
        <v>-1.1933</v>
      </c>
      <c r="E679" s="1">
        <v>2.6947173270062502E-4</v>
      </c>
    </row>
    <row r="680" spans="1:5" x14ac:dyDescent="0.2">
      <c r="A680" s="1" t="s">
        <v>3884</v>
      </c>
      <c r="B680" s="1" t="s">
        <v>3884</v>
      </c>
      <c r="C680" s="1" t="s">
        <v>37</v>
      </c>
      <c r="D680" s="1">
        <v>-1.1917</v>
      </c>
      <c r="E680" s="1">
        <v>1.9778833680999999E-3</v>
      </c>
    </row>
    <row r="681" spans="1:5" x14ac:dyDescent="0.2">
      <c r="A681" s="1" t="s">
        <v>3714</v>
      </c>
      <c r="B681" s="1" t="s">
        <v>3714</v>
      </c>
      <c r="C681" s="1" t="s">
        <v>584</v>
      </c>
      <c r="D681" s="1">
        <v>-1.1914</v>
      </c>
      <c r="E681" s="1">
        <v>5.35913503122264E-3</v>
      </c>
    </row>
    <row r="682" spans="1:5" x14ac:dyDescent="0.2">
      <c r="A682" s="1" t="s">
        <v>4056</v>
      </c>
      <c r="B682" s="1" t="s">
        <v>4056</v>
      </c>
      <c r="C682" s="1" t="s">
        <v>2676</v>
      </c>
      <c r="D682" s="1">
        <v>-1.1908000000000001</v>
      </c>
      <c r="E682" s="2">
        <v>8.1756757736211101E-8</v>
      </c>
    </row>
    <row r="683" spans="1:5" x14ac:dyDescent="0.2">
      <c r="A683" s="1" t="s">
        <v>3716</v>
      </c>
      <c r="B683" s="1" t="s">
        <v>3716</v>
      </c>
      <c r="C683" s="1" t="s">
        <v>37</v>
      </c>
      <c r="D683" s="1">
        <v>-1.1906000000000001</v>
      </c>
      <c r="E683" s="1">
        <v>8.9644982831740706E-3</v>
      </c>
    </row>
    <row r="684" spans="1:5" x14ac:dyDescent="0.2">
      <c r="A684" s="1" t="s">
        <v>3949</v>
      </c>
      <c r="B684" s="1" t="s">
        <v>3950</v>
      </c>
      <c r="C684" s="1" t="s">
        <v>1678</v>
      </c>
      <c r="D684" s="1">
        <v>-1.1858</v>
      </c>
      <c r="E684" s="1">
        <v>5.2509700420228704E-4</v>
      </c>
    </row>
    <row r="685" spans="1:5" x14ac:dyDescent="0.2">
      <c r="A685" s="1" t="s">
        <v>4029</v>
      </c>
      <c r="B685" s="1" t="s">
        <v>4029</v>
      </c>
      <c r="C685" s="1" t="s">
        <v>1741</v>
      </c>
      <c r="D685" s="1">
        <v>-1.1839</v>
      </c>
      <c r="E685" s="2">
        <v>2.47599400883431E-6</v>
      </c>
    </row>
    <row r="686" spans="1:5" x14ac:dyDescent="0.2">
      <c r="A686" s="1" t="s">
        <v>4005</v>
      </c>
      <c r="B686" s="1" t="s">
        <v>4005</v>
      </c>
      <c r="C686" s="1" t="s">
        <v>1831</v>
      </c>
      <c r="D686" s="1">
        <v>-1.1832</v>
      </c>
      <c r="E686" s="1">
        <v>2.26409041161464E-4</v>
      </c>
    </row>
    <row r="687" spans="1:5" x14ac:dyDescent="0.2">
      <c r="A687" s="1" t="s">
        <v>3792</v>
      </c>
      <c r="B687" s="1" t="s">
        <v>3792</v>
      </c>
      <c r="C687" s="1" t="s">
        <v>312</v>
      </c>
      <c r="D687" s="1">
        <v>-1.1821999999999999</v>
      </c>
      <c r="E687" s="1">
        <v>3.3588615053138701E-3</v>
      </c>
    </row>
    <row r="688" spans="1:5" x14ac:dyDescent="0.2">
      <c r="A688" s="1" t="s">
        <v>4034</v>
      </c>
      <c r="B688" s="1" t="s">
        <v>4035</v>
      </c>
      <c r="C688" s="1" t="s">
        <v>4036</v>
      </c>
      <c r="D688" s="1">
        <v>-1.1815</v>
      </c>
      <c r="E688" s="2">
        <v>3.3145702937348698E-6</v>
      </c>
    </row>
    <row r="689" spans="1:5" x14ac:dyDescent="0.2">
      <c r="A689" s="1" t="s">
        <v>3746</v>
      </c>
      <c r="B689" s="1" t="s">
        <v>3746</v>
      </c>
      <c r="C689" s="1" t="s">
        <v>2133</v>
      </c>
      <c r="D689" s="1">
        <v>-1.1809000000000001</v>
      </c>
      <c r="E689" s="1">
        <v>4.8532675194122897E-3</v>
      </c>
    </row>
    <row r="690" spans="1:5" x14ac:dyDescent="0.2">
      <c r="A690" s="1" t="s">
        <v>4042</v>
      </c>
      <c r="B690" s="1" t="s">
        <v>4042</v>
      </c>
      <c r="C690" s="1" t="s">
        <v>37</v>
      </c>
      <c r="D690" s="1">
        <v>-1.1800999999999999</v>
      </c>
      <c r="E690" s="1">
        <v>2.7219174673977702E-4</v>
      </c>
    </row>
    <row r="691" spans="1:5" x14ac:dyDescent="0.2">
      <c r="A691" s="1" t="s">
        <v>3992</v>
      </c>
      <c r="B691" s="1" t="s">
        <v>3992</v>
      </c>
      <c r="C691" s="1" t="s">
        <v>3993</v>
      </c>
      <c r="D691" s="1">
        <v>-1.1791</v>
      </c>
      <c r="E691" s="2">
        <v>1.9690791758244101E-5</v>
      </c>
    </row>
    <row r="692" spans="1:5" x14ac:dyDescent="0.2">
      <c r="A692" s="1" t="s">
        <v>4024</v>
      </c>
      <c r="B692" s="1" t="s">
        <v>4024</v>
      </c>
      <c r="C692" s="1" t="s">
        <v>596</v>
      </c>
      <c r="D692" s="1">
        <v>-1.179</v>
      </c>
      <c r="E692" s="2">
        <v>2.3668449103421401E-5</v>
      </c>
    </row>
    <row r="693" spans="1:5" x14ac:dyDescent="0.2">
      <c r="A693" s="1" t="s">
        <v>3904</v>
      </c>
      <c r="B693" s="1" t="s">
        <v>3904</v>
      </c>
      <c r="C693" s="1" t="s">
        <v>963</v>
      </c>
      <c r="D693" s="1">
        <v>-1.1777</v>
      </c>
      <c r="E693" s="1">
        <v>1.12717263394622E-3</v>
      </c>
    </row>
    <row r="694" spans="1:5" x14ac:dyDescent="0.2">
      <c r="A694" s="1" t="s">
        <v>3912</v>
      </c>
      <c r="B694" s="1" t="s">
        <v>3912</v>
      </c>
      <c r="C694" s="1" t="s">
        <v>3913</v>
      </c>
      <c r="D694" s="1">
        <v>-1.1775</v>
      </c>
      <c r="E694" s="1">
        <v>7.9206136505273895E-4</v>
      </c>
    </row>
    <row r="695" spans="1:5" x14ac:dyDescent="0.2">
      <c r="A695" s="1" t="s">
        <v>3976</v>
      </c>
      <c r="B695" s="1" t="s">
        <v>3976</v>
      </c>
      <c r="C695" s="1" t="s">
        <v>640</v>
      </c>
      <c r="D695" s="1">
        <v>-1.1754</v>
      </c>
      <c r="E695" s="1">
        <v>2.8292791301316202E-4</v>
      </c>
    </row>
    <row r="696" spans="1:5" x14ac:dyDescent="0.2">
      <c r="A696" s="1" t="s">
        <v>3646</v>
      </c>
      <c r="B696" s="1" t="s">
        <v>3646</v>
      </c>
      <c r="C696" s="1" t="s">
        <v>3647</v>
      </c>
      <c r="D696" s="1">
        <v>-1.1748000000000001</v>
      </c>
      <c r="E696" s="1">
        <v>3.7915861324839301E-3</v>
      </c>
    </row>
    <row r="697" spans="1:5" x14ac:dyDescent="0.2">
      <c r="A697" s="1" t="s">
        <v>3954</v>
      </c>
      <c r="B697" s="1" t="s">
        <v>3954</v>
      </c>
      <c r="C697" s="1" t="s">
        <v>298</v>
      </c>
      <c r="D697" s="1">
        <v>-1.1716</v>
      </c>
      <c r="E697" s="2">
        <v>7.1921285631254507E-5</v>
      </c>
    </row>
    <row r="698" spans="1:5" x14ac:dyDescent="0.2">
      <c r="A698" s="1" t="s">
        <v>3938</v>
      </c>
      <c r="B698" s="1" t="s">
        <v>3938</v>
      </c>
      <c r="C698" s="1" t="s">
        <v>37</v>
      </c>
      <c r="D698" s="1">
        <v>-1.1702999999999999</v>
      </c>
      <c r="E698" s="1">
        <v>7.02259589605865E-4</v>
      </c>
    </row>
    <row r="699" spans="1:5" x14ac:dyDescent="0.2">
      <c r="A699" s="1" t="s">
        <v>3835</v>
      </c>
      <c r="B699" s="1" t="s">
        <v>3835</v>
      </c>
      <c r="C699" s="1" t="s">
        <v>312</v>
      </c>
      <c r="D699" s="1">
        <v>-1.1694</v>
      </c>
      <c r="E699" s="1">
        <v>2.2986758214759498E-3</v>
      </c>
    </row>
    <row r="700" spans="1:5" x14ac:dyDescent="0.2">
      <c r="A700" s="1" t="s">
        <v>3686</v>
      </c>
      <c r="B700" s="1" t="s">
        <v>3686</v>
      </c>
      <c r="C700" s="1" t="s">
        <v>579</v>
      </c>
      <c r="D700" s="1">
        <v>-1.1687000000000001</v>
      </c>
      <c r="E700" s="1">
        <v>8.3722626315326596E-3</v>
      </c>
    </row>
    <row r="701" spans="1:5" x14ac:dyDescent="0.2">
      <c r="A701" s="1" t="s">
        <v>4018</v>
      </c>
      <c r="B701" s="1" t="s">
        <v>4018</v>
      </c>
      <c r="C701" s="1" t="s">
        <v>37</v>
      </c>
      <c r="D701" s="1">
        <v>-1.1685000000000001</v>
      </c>
      <c r="E701" s="1">
        <v>2.9209509311982801E-4</v>
      </c>
    </row>
    <row r="702" spans="1:5" x14ac:dyDescent="0.2">
      <c r="A702" s="1" t="s">
        <v>3678</v>
      </c>
      <c r="B702" s="1" t="s">
        <v>3678</v>
      </c>
      <c r="C702" s="1" t="s">
        <v>3679</v>
      </c>
      <c r="D702" s="1">
        <v>-1.1673</v>
      </c>
      <c r="E702" s="1">
        <v>5.3094323028476803E-3</v>
      </c>
    </row>
    <row r="703" spans="1:5" x14ac:dyDescent="0.2">
      <c r="A703" s="1" t="s">
        <v>4003</v>
      </c>
      <c r="B703" s="1" t="s">
        <v>4003</v>
      </c>
      <c r="C703" s="1" t="s">
        <v>33</v>
      </c>
      <c r="D703" s="1">
        <v>-1.1668000000000001</v>
      </c>
      <c r="E703" s="1">
        <v>4.1069044620262098E-4</v>
      </c>
    </row>
    <row r="704" spans="1:5" x14ac:dyDescent="0.2">
      <c r="A704" s="1" t="s">
        <v>3994</v>
      </c>
      <c r="B704" s="1" t="s">
        <v>3994</v>
      </c>
      <c r="C704" s="1" t="s">
        <v>3995</v>
      </c>
      <c r="D704" s="1">
        <v>-1.1656</v>
      </c>
      <c r="E704" s="2">
        <v>2.81344078583133E-5</v>
      </c>
    </row>
    <row r="705" spans="1:5" x14ac:dyDescent="0.2">
      <c r="A705" s="1" t="s">
        <v>3972</v>
      </c>
      <c r="B705" s="1" t="s">
        <v>3972</v>
      </c>
      <c r="C705" s="1" t="s">
        <v>3973</v>
      </c>
      <c r="D705" s="1">
        <v>-1.1644000000000001</v>
      </c>
      <c r="E705" s="2">
        <v>1.7069066959378101E-5</v>
      </c>
    </row>
    <row r="706" spans="1:5" x14ac:dyDescent="0.2">
      <c r="A706" s="1" t="s">
        <v>3885</v>
      </c>
      <c r="B706" s="1" t="s">
        <v>3885</v>
      </c>
      <c r="C706" s="1" t="s">
        <v>186</v>
      </c>
      <c r="D706" s="1">
        <v>-1.1642999999999999</v>
      </c>
      <c r="E706" s="1">
        <v>8.7229213272812904E-4</v>
      </c>
    </row>
    <row r="707" spans="1:5" x14ac:dyDescent="0.2">
      <c r="A707" s="1" t="s">
        <v>3849</v>
      </c>
      <c r="B707" s="1" t="s">
        <v>3849</v>
      </c>
      <c r="C707" s="1" t="s">
        <v>977</v>
      </c>
      <c r="D707" s="1">
        <v>-1.1640999999999999</v>
      </c>
      <c r="E707" s="1">
        <v>1.67329495303292E-3</v>
      </c>
    </row>
    <row r="708" spans="1:5" x14ac:dyDescent="0.2">
      <c r="A708" s="1" t="s">
        <v>4015</v>
      </c>
      <c r="B708" s="1" t="s">
        <v>4015</v>
      </c>
      <c r="C708" s="1" t="s">
        <v>4016</v>
      </c>
      <c r="D708" s="1">
        <v>-1.1614</v>
      </c>
      <c r="E708" s="2">
        <v>3.9222859339656203E-6</v>
      </c>
    </row>
    <row r="709" spans="1:5" x14ac:dyDescent="0.2">
      <c r="A709" s="1" t="s">
        <v>3980</v>
      </c>
      <c r="B709" s="1" t="s">
        <v>3980</v>
      </c>
      <c r="C709" s="1" t="s">
        <v>33</v>
      </c>
      <c r="D709" s="1">
        <v>-1.1611</v>
      </c>
      <c r="E709" s="2">
        <v>3.8283275997576098E-5</v>
      </c>
    </row>
    <row r="710" spans="1:5" x14ac:dyDescent="0.2">
      <c r="A710" s="1" t="s">
        <v>3854</v>
      </c>
      <c r="B710" s="1" t="s">
        <v>3854</v>
      </c>
      <c r="C710" s="1" t="s">
        <v>3855</v>
      </c>
      <c r="D710" s="1">
        <v>-1.1597</v>
      </c>
      <c r="E710" s="1">
        <v>1.0165787816807899E-3</v>
      </c>
    </row>
    <row r="711" spans="1:5" x14ac:dyDescent="0.2">
      <c r="A711" s="1" t="s">
        <v>4030</v>
      </c>
      <c r="B711" s="1" t="s">
        <v>4031</v>
      </c>
      <c r="C711" s="1" t="s">
        <v>4032</v>
      </c>
      <c r="D711" s="1">
        <v>-1.1592</v>
      </c>
      <c r="E711" s="2">
        <v>2.3190131048531401E-5</v>
      </c>
    </row>
    <row r="712" spans="1:5" x14ac:dyDescent="0.2">
      <c r="A712" s="1" t="s">
        <v>3960</v>
      </c>
      <c r="B712" s="1" t="s">
        <v>3960</v>
      </c>
      <c r="C712" s="1" t="s">
        <v>2779</v>
      </c>
      <c r="D712" s="1">
        <v>-1.1578999999999999</v>
      </c>
      <c r="E712" s="1">
        <v>4.8739373690039999E-4</v>
      </c>
    </row>
    <row r="713" spans="1:5" x14ac:dyDescent="0.2">
      <c r="A713" s="1" t="s">
        <v>929</v>
      </c>
      <c r="B713" s="1" t="s">
        <v>3736</v>
      </c>
      <c r="C713" s="1" t="s">
        <v>561</v>
      </c>
      <c r="D713" s="1">
        <v>-1.1577999999999999</v>
      </c>
      <c r="E713" s="1">
        <v>3.4146606501591899E-3</v>
      </c>
    </row>
    <row r="714" spans="1:5" x14ac:dyDescent="0.2">
      <c r="A714" s="1" t="s">
        <v>3680</v>
      </c>
      <c r="B714" s="1" t="s">
        <v>3680</v>
      </c>
      <c r="C714" s="1" t="s">
        <v>410</v>
      </c>
      <c r="D714" s="1">
        <v>-1.1569</v>
      </c>
      <c r="E714" s="1">
        <v>1.3740465507537201E-3</v>
      </c>
    </row>
    <row r="715" spans="1:5" x14ac:dyDescent="0.2">
      <c r="A715" s="1" t="s">
        <v>3880</v>
      </c>
      <c r="B715" s="1" t="s">
        <v>3880</v>
      </c>
      <c r="C715" s="1" t="s">
        <v>162</v>
      </c>
      <c r="D715" s="1">
        <v>-1.1566000000000001</v>
      </c>
      <c r="E715" s="1">
        <v>6.9235266289689604E-4</v>
      </c>
    </row>
    <row r="716" spans="1:5" x14ac:dyDescent="0.2">
      <c r="A716" s="1" t="s">
        <v>3799</v>
      </c>
      <c r="B716" s="1" t="s">
        <v>3799</v>
      </c>
      <c r="C716" s="1" t="s">
        <v>3800</v>
      </c>
      <c r="D716" s="1">
        <v>-1.1560999999999999</v>
      </c>
      <c r="E716" s="1">
        <v>2.2818261750775799E-3</v>
      </c>
    </row>
    <row r="717" spans="1:5" x14ac:dyDescent="0.2">
      <c r="A717" s="1" t="s">
        <v>4002</v>
      </c>
      <c r="B717" s="1" t="s">
        <v>4002</v>
      </c>
      <c r="C717" s="1" t="s">
        <v>759</v>
      </c>
      <c r="D717" s="1">
        <v>-1.1549</v>
      </c>
      <c r="E717" s="2">
        <v>1.1093809907032099E-5</v>
      </c>
    </row>
    <row r="718" spans="1:5" x14ac:dyDescent="0.2">
      <c r="A718" s="1" t="s">
        <v>3979</v>
      </c>
      <c r="B718" s="1" t="s">
        <v>3979</v>
      </c>
      <c r="C718" s="1" t="s">
        <v>37</v>
      </c>
      <c r="D718" s="1">
        <v>-1.1536999999999999</v>
      </c>
      <c r="E718" s="2">
        <v>1.1326010846477501E-5</v>
      </c>
    </row>
    <row r="719" spans="1:5" x14ac:dyDescent="0.2">
      <c r="A719" s="1" t="s">
        <v>3948</v>
      </c>
      <c r="B719" s="1" t="s">
        <v>3948</v>
      </c>
      <c r="C719" s="1" t="s">
        <v>1157</v>
      </c>
      <c r="D719" s="1">
        <v>-1.1534</v>
      </c>
      <c r="E719" s="1">
        <v>1.15405993600038E-4</v>
      </c>
    </row>
    <row r="720" spans="1:5" x14ac:dyDescent="0.2">
      <c r="A720" s="1" t="s">
        <v>3840</v>
      </c>
      <c r="B720" s="1" t="s">
        <v>3840</v>
      </c>
      <c r="C720" s="1" t="s">
        <v>3841</v>
      </c>
      <c r="D720" s="1">
        <v>-1.1511</v>
      </c>
      <c r="E720" s="1">
        <v>2.3860051068010199E-3</v>
      </c>
    </row>
    <row r="721" spans="1:5" x14ac:dyDescent="0.2">
      <c r="A721" s="1" t="s">
        <v>3825</v>
      </c>
      <c r="B721" s="1" t="s">
        <v>3826</v>
      </c>
      <c r="C721" s="1" t="s">
        <v>3827</v>
      </c>
      <c r="D721" s="1">
        <v>-1.1482000000000001</v>
      </c>
      <c r="E721" s="1">
        <v>1.61870560665771E-3</v>
      </c>
    </row>
    <row r="722" spans="1:5" x14ac:dyDescent="0.2">
      <c r="A722" s="1" t="s">
        <v>3796</v>
      </c>
      <c r="B722" s="1" t="s">
        <v>3796</v>
      </c>
      <c r="C722" s="1" t="s">
        <v>3797</v>
      </c>
      <c r="D722" s="1">
        <v>-1.1460999999999999</v>
      </c>
      <c r="E722" s="1">
        <v>3.3628894247002702E-3</v>
      </c>
    </row>
    <row r="723" spans="1:5" x14ac:dyDescent="0.2">
      <c r="A723" s="1" t="s">
        <v>4010</v>
      </c>
      <c r="B723" s="1" t="s">
        <v>4010</v>
      </c>
      <c r="C723" s="1" t="s">
        <v>977</v>
      </c>
      <c r="D723" s="1">
        <v>-1.1438999999999999</v>
      </c>
      <c r="E723" s="2">
        <v>7.08568728488042E-7</v>
      </c>
    </row>
    <row r="724" spans="1:5" x14ac:dyDescent="0.2">
      <c r="A724" s="1" t="s">
        <v>4004</v>
      </c>
      <c r="B724" s="1" t="s">
        <v>4004</v>
      </c>
      <c r="C724" s="1" t="s">
        <v>37</v>
      </c>
      <c r="D724" s="1">
        <v>-1.1429</v>
      </c>
      <c r="E724" s="2">
        <v>1.36273798685257E-5</v>
      </c>
    </row>
    <row r="725" spans="1:5" x14ac:dyDescent="0.2">
      <c r="A725" s="1" t="s">
        <v>3418</v>
      </c>
      <c r="B725" s="1" t="s">
        <v>3418</v>
      </c>
      <c r="C725" s="1" t="s">
        <v>913</v>
      </c>
      <c r="D725" s="1">
        <v>-1.1417999999999999</v>
      </c>
      <c r="E725" s="1">
        <v>9.1096205883546694E-3</v>
      </c>
    </row>
    <row r="726" spans="1:5" x14ac:dyDescent="0.2">
      <c r="A726" s="1" t="s">
        <v>3836</v>
      </c>
      <c r="B726" s="1" t="s">
        <v>3836</v>
      </c>
      <c r="C726" s="1" t="s">
        <v>3837</v>
      </c>
      <c r="D726" s="1">
        <v>-1.1399999999999999</v>
      </c>
      <c r="E726" s="1">
        <v>1.4594032274095499E-3</v>
      </c>
    </row>
    <row r="727" spans="1:5" x14ac:dyDescent="0.2">
      <c r="A727" s="1" t="s">
        <v>3985</v>
      </c>
      <c r="B727" s="1" t="s">
        <v>3985</v>
      </c>
      <c r="C727" s="1" t="s">
        <v>1746</v>
      </c>
      <c r="D727" s="1">
        <v>-1.139</v>
      </c>
      <c r="E727" s="2">
        <v>8.9310741418710697E-5</v>
      </c>
    </row>
    <row r="728" spans="1:5" x14ac:dyDescent="0.2">
      <c r="A728" s="1" t="s">
        <v>3663</v>
      </c>
      <c r="B728" s="1" t="s">
        <v>3663</v>
      </c>
      <c r="C728" s="1" t="s">
        <v>33</v>
      </c>
      <c r="D728" s="1">
        <v>-1.1351</v>
      </c>
      <c r="E728" s="1">
        <v>3.66256299083578E-3</v>
      </c>
    </row>
    <row r="729" spans="1:5" x14ac:dyDescent="0.2">
      <c r="A729" s="1" t="s">
        <v>3879</v>
      </c>
      <c r="B729" s="1" t="s">
        <v>3879</v>
      </c>
      <c r="C729" s="1" t="s">
        <v>1745</v>
      </c>
      <c r="D729" s="1">
        <v>-1.1337999999999999</v>
      </c>
      <c r="E729" s="1">
        <v>1.3346563672076699E-3</v>
      </c>
    </row>
    <row r="730" spans="1:5" x14ac:dyDescent="0.2">
      <c r="A730" s="1" t="s">
        <v>3911</v>
      </c>
      <c r="B730" s="1" t="s">
        <v>3911</v>
      </c>
      <c r="C730" s="1" t="s">
        <v>37</v>
      </c>
      <c r="D730" s="1">
        <v>-1.1321000000000001</v>
      </c>
      <c r="E730" s="1">
        <v>8.4639044412969605E-4</v>
      </c>
    </row>
    <row r="731" spans="1:5" x14ac:dyDescent="0.2">
      <c r="A731" s="1" t="s">
        <v>3918</v>
      </c>
      <c r="B731" s="1" t="s">
        <v>3918</v>
      </c>
      <c r="C731" s="1" t="s">
        <v>3919</v>
      </c>
      <c r="D731" s="1">
        <v>-1.1315</v>
      </c>
      <c r="E731" s="1">
        <v>2.8191717252218698E-4</v>
      </c>
    </row>
    <row r="732" spans="1:5" x14ac:dyDescent="0.2">
      <c r="A732" s="1" t="s">
        <v>3942</v>
      </c>
      <c r="B732" s="1" t="s">
        <v>3942</v>
      </c>
      <c r="C732" s="1" t="s">
        <v>3943</v>
      </c>
      <c r="D732" s="1">
        <v>-1.131</v>
      </c>
      <c r="E732" s="2">
        <v>1.9686409234155001E-5</v>
      </c>
    </row>
    <row r="733" spans="1:5" x14ac:dyDescent="0.2">
      <c r="A733" s="1" t="s">
        <v>3862</v>
      </c>
      <c r="B733" s="1" t="s">
        <v>3862</v>
      </c>
      <c r="C733" s="1" t="s">
        <v>3863</v>
      </c>
      <c r="D733" s="1">
        <v>-1.1293</v>
      </c>
      <c r="E733" s="1">
        <v>8.3235839248771404E-4</v>
      </c>
    </row>
    <row r="734" spans="1:5" x14ac:dyDescent="0.2">
      <c r="A734" s="1" t="s">
        <v>3709</v>
      </c>
      <c r="B734" s="1" t="s">
        <v>3709</v>
      </c>
      <c r="C734" s="1" t="s">
        <v>3710</v>
      </c>
      <c r="D734" s="1">
        <v>-1.1286</v>
      </c>
      <c r="E734" s="1">
        <v>4.8539522326501499E-3</v>
      </c>
    </row>
    <row r="735" spans="1:5" x14ac:dyDescent="0.2">
      <c r="A735" s="1" t="s">
        <v>3652</v>
      </c>
      <c r="B735" s="1" t="s">
        <v>3652</v>
      </c>
      <c r="C735" s="1" t="s">
        <v>37</v>
      </c>
      <c r="D735" s="1">
        <v>-1.1279999999999999</v>
      </c>
      <c r="E735" s="1">
        <v>2.0482745727955602E-3</v>
      </c>
    </row>
    <row r="736" spans="1:5" x14ac:dyDescent="0.2">
      <c r="A736" s="1" t="s">
        <v>3907</v>
      </c>
      <c r="B736" s="1" t="s">
        <v>3907</v>
      </c>
      <c r="C736" s="1" t="s">
        <v>3908</v>
      </c>
      <c r="D736" s="1">
        <v>-1.1276999999999999</v>
      </c>
      <c r="E736" s="1">
        <v>1.62092168132015E-4</v>
      </c>
    </row>
    <row r="737" spans="1:5" x14ac:dyDescent="0.2">
      <c r="A737" s="1" t="s">
        <v>3706</v>
      </c>
      <c r="B737" s="1" t="s">
        <v>3706</v>
      </c>
      <c r="C737" s="1" t="s">
        <v>37</v>
      </c>
      <c r="D737" s="1">
        <v>-1.1245000000000001</v>
      </c>
      <c r="E737" s="1">
        <v>3.39983073674826E-3</v>
      </c>
    </row>
    <row r="738" spans="1:5" x14ac:dyDescent="0.2">
      <c r="A738" s="1" t="s">
        <v>3838</v>
      </c>
      <c r="B738" s="1" t="s">
        <v>3838</v>
      </c>
      <c r="C738" s="1" t="s">
        <v>3839</v>
      </c>
      <c r="D738" s="1">
        <v>-1.1238999999999999</v>
      </c>
      <c r="E738" s="1">
        <v>9.9994072696548406E-4</v>
      </c>
    </row>
    <row r="739" spans="1:5" x14ac:dyDescent="0.2">
      <c r="A739" s="1" t="s">
        <v>3858</v>
      </c>
      <c r="B739" s="1" t="s">
        <v>3858</v>
      </c>
      <c r="C739" s="1" t="s">
        <v>3859</v>
      </c>
      <c r="D739" s="1">
        <v>-1.1226</v>
      </c>
      <c r="E739" s="1">
        <v>5.8611588387755904E-4</v>
      </c>
    </row>
    <row r="740" spans="1:5" x14ac:dyDescent="0.2">
      <c r="A740" s="1" t="s">
        <v>3936</v>
      </c>
      <c r="B740" s="1" t="s">
        <v>3936</v>
      </c>
      <c r="C740" s="1" t="s">
        <v>37</v>
      </c>
      <c r="D740" s="1">
        <v>-1.1206</v>
      </c>
      <c r="E740" s="2">
        <v>2.7925580018333501E-5</v>
      </c>
    </row>
    <row r="741" spans="1:5" x14ac:dyDescent="0.2">
      <c r="A741" s="1" t="s">
        <v>3953</v>
      </c>
      <c r="B741" s="1" t="s">
        <v>3953</v>
      </c>
      <c r="C741" s="1" t="s">
        <v>744</v>
      </c>
      <c r="D741" s="1">
        <v>-1.1204000000000001</v>
      </c>
      <c r="E741" s="1">
        <v>1.3644777661165001E-4</v>
      </c>
    </row>
    <row r="742" spans="1:5" x14ac:dyDescent="0.2">
      <c r="A742" s="1" t="s">
        <v>3886</v>
      </c>
      <c r="B742" s="1" t="s">
        <v>3886</v>
      </c>
      <c r="C742" s="1" t="s">
        <v>265</v>
      </c>
      <c r="D742" s="1">
        <v>-1.1173</v>
      </c>
      <c r="E742" s="1">
        <v>3.5218063598856E-4</v>
      </c>
    </row>
    <row r="743" spans="1:5" x14ac:dyDescent="0.2">
      <c r="A743" s="1" t="s">
        <v>3609</v>
      </c>
      <c r="B743" s="1" t="s">
        <v>3610</v>
      </c>
      <c r="C743" s="1" t="s">
        <v>3611</v>
      </c>
      <c r="D743" s="1">
        <v>-1.117</v>
      </c>
      <c r="E743" s="1">
        <v>4.1013388584306802E-3</v>
      </c>
    </row>
    <row r="744" spans="1:5" x14ac:dyDescent="0.2">
      <c r="A744" s="1" t="s">
        <v>3920</v>
      </c>
      <c r="B744" s="1" t="s">
        <v>3920</v>
      </c>
      <c r="C744" s="1" t="s">
        <v>2240</v>
      </c>
      <c r="D744" s="1">
        <v>-1.1169</v>
      </c>
      <c r="E744" s="1">
        <v>2.2126268592699699E-4</v>
      </c>
    </row>
    <row r="745" spans="1:5" x14ac:dyDescent="0.2">
      <c r="A745" s="1" t="s">
        <v>3888</v>
      </c>
      <c r="B745" s="1" t="s">
        <v>3889</v>
      </c>
      <c r="C745" s="1" t="s">
        <v>3890</v>
      </c>
      <c r="D745" s="1">
        <v>-1.1152</v>
      </c>
      <c r="E745" s="2">
        <v>8.1659241398939899E-5</v>
      </c>
    </row>
    <row r="746" spans="1:5" x14ac:dyDescent="0.2">
      <c r="A746" s="1" t="s">
        <v>1034</v>
      </c>
      <c r="B746" s="1" t="s">
        <v>3675</v>
      </c>
      <c r="C746" s="1" t="s">
        <v>1036</v>
      </c>
      <c r="D746" s="1">
        <v>-1.1147</v>
      </c>
      <c r="E746" s="1">
        <v>7.2263873701312502E-3</v>
      </c>
    </row>
    <row r="747" spans="1:5" x14ac:dyDescent="0.2">
      <c r="A747" s="1" t="s">
        <v>3700</v>
      </c>
      <c r="B747" s="1" t="s">
        <v>3700</v>
      </c>
      <c r="C747" s="1" t="s">
        <v>37</v>
      </c>
      <c r="D747" s="1">
        <v>-1.1143000000000001</v>
      </c>
      <c r="E747" s="1">
        <v>6.0991045112691704E-3</v>
      </c>
    </row>
    <row r="748" spans="1:5" x14ac:dyDescent="0.2">
      <c r="A748" s="1" t="s">
        <v>3910</v>
      </c>
      <c r="B748" s="1" t="s">
        <v>3910</v>
      </c>
      <c r="C748" s="1" t="s">
        <v>162</v>
      </c>
      <c r="D748" s="1">
        <v>-1.1122000000000001</v>
      </c>
      <c r="E748" s="1">
        <v>2.53315940407745E-4</v>
      </c>
    </row>
    <row r="749" spans="1:5" x14ac:dyDescent="0.2">
      <c r="A749" s="1" t="s">
        <v>3969</v>
      </c>
      <c r="B749" s="1" t="s">
        <v>3970</v>
      </c>
      <c r="C749" s="1" t="s">
        <v>3971</v>
      </c>
      <c r="D749" s="1">
        <v>-1.1112</v>
      </c>
      <c r="E749" s="2">
        <v>2.2777357293741501E-5</v>
      </c>
    </row>
    <row r="750" spans="1:5" x14ac:dyDescent="0.2">
      <c r="A750" s="1" t="s">
        <v>3903</v>
      </c>
      <c r="B750" s="1" t="s">
        <v>3903</v>
      </c>
      <c r="C750" s="1" t="s">
        <v>33</v>
      </c>
      <c r="D750" s="1">
        <v>-1.1107</v>
      </c>
      <c r="E750" s="1">
        <v>2.1254691123041801E-4</v>
      </c>
    </row>
    <row r="751" spans="1:5" x14ac:dyDescent="0.2">
      <c r="A751" s="1" t="s">
        <v>3842</v>
      </c>
      <c r="B751" s="1" t="s">
        <v>3842</v>
      </c>
      <c r="C751" s="1" t="s">
        <v>579</v>
      </c>
      <c r="D751" s="1">
        <v>-1.1087</v>
      </c>
      <c r="E751" s="1">
        <v>7.9684138231266098E-4</v>
      </c>
    </row>
    <row r="752" spans="1:5" x14ac:dyDescent="0.2">
      <c r="A752" s="1" t="s">
        <v>3608</v>
      </c>
      <c r="B752" s="1" t="s">
        <v>3608</v>
      </c>
      <c r="C752" s="1" t="s">
        <v>684</v>
      </c>
      <c r="D752" s="1">
        <v>-1.1076999999999999</v>
      </c>
      <c r="E752" s="1">
        <v>5.2788032770017604E-3</v>
      </c>
    </row>
    <row r="753" spans="1:5" x14ac:dyDescent="0.2">
      <c r="A753" s="1" t="s">
        <v>3660</v>
      </c>
      <c r="B753" s="1" t="s">
        <v>3660</v>
      </c>
      <c r="C753" s="1" t="s">
        <v>1867</v>
      </c>
      <c r="D753" s="1">
        <v>-1.1069</v>
      </c>
      <c r="E753" s="1">
        <v>6.9196838241280499E-3</v>
      </c>
    </row>
    <row r="754" spans="1:5" x14ac:dyDescent="0.2">
      <c r="A754" s="1" t="s">
        <v>3844</v>
      </c>
      <c r="B754" s="1" t="s">
        <v>3844</v>
      </c>
      <c r="C754" s="1" t="s">
        <v>3845</v>
      </c>
      <c r="D754" s="1">
        <v>-1.1060000000000001</v>
      </c>
      <c r="E754" s="1">
        <v>1.2488222842637099E-3</v>
      </c>
    </row>
    <row r="755" spans="1:5" x14ac:dyDescent="0.2">
      <c r="A755" s="1" t="s">
        <v>3639</v>
      </c>
      <c r="B755" s="1" t="s">
        <v>3639</v>
      </c>
      <c r="C755" s="1" t="s">
        <v>33</v>
      </c>
      <c r="D755" s="1">
        <v>-1.1056999999999999</v>
      </c>
      <c r="E755" s="1">
        <v>5.6833880381864802E-3</v>
      </c>
    </row>
    <row r="756" spans="1:5" x14ac:dyDescent="0.2">
      <c r="A756" s="1" t="s">
        <v>3871</v>
      </c>
      <c r="B756" s="1" t="s">
        <v>3871</v>
      </c>
      <c r="C756" s="1" t="s">
        <v>2256</v>
      </c>
      <c r="D756" s="1">
        <v>-1.1041000000000001</v>
      </c>
      <c r="E756" s="1">
        <v>5.3314084219640895E-4</v>
      </c>
    </row>
    <row r="757" spans="1:5" x14ac:dyDescent="0.2">
      <c r="A757" s="1" t="s">
        <v>3640</v>
      </c>
      <c r="B757" s="1" t="s">
        <v>3640</v>
      </c>
      <c r="C757" s="1" t="s">
        <v>37</v>
      </c>
      <c r="D757" s="1">
        <v>-1.1022000000000001</v>
      </c>
      <c r="E757" s="1">
        <v>5.3541583878375697E-3</v>
      </c>
    </row>
    <row r="758" spans="1:5" x14ac:dyDescent="0.2">
      <c r="A758" s="1" t="s">
        <v>3872</v>
      </c>
      <c r="B758" s="1" t="s">
        <v>3872</v>
      </c>
      <c r="C758" s="1" t="s">
        <v>41</v>
      </c>
      <c r="D758" s="1">
        <v>-1.1016999999999999</v>
      </c>
      <c r="E758" s="1">
        <v>5.5470135950204998E-4</v>
      </c>
    </row>
    <row r="759" spans="1:5" x14ac:dyDescent="0.2">
      <c r="A759" s="1" t="s">
        <v>3555</v>
      </c>
      <c r="B759" s="1" t="s">
        <v>3555</v>
      </c>
      <c r="C759" s="1" t="s">
        <v>3556</v>
      </c>
      <c r="D759" s="1">
        <v>-1.1015999999999999</v>
      </c>
      <c r="E759" s="1">
        <v>6.6954593888883598E-3</v>
      </c>
    </row>
    <row r="760" spans="1:5" x14ac:dyDescent="0.2">
      <c r="A760" s="1" t="s">
        <v>3900</v>
      </c>
      <c r="B760" s="1" t="s">
        <v>3900</v>
      </c>
      <c r="C760" s="1" t="s">
        <v>3901</v>
      </c>
      <c r="D760" s="1">
        <v>-1.0996999999999999</v>
      </c>
      <c r="E760" s="2">
        <v>5.0597128527117101E-5</v>
      </c>
    </row>
    <row r="761" spans="1:5" x14ac:dyDescent="0.2">
      <c r="A761" s="1" t="s">
        <v>3812</v>
      </c>
      <c r="B761" s="1" t="s">
        <v>3812</v>
      </c>
      <c r="C761" s="1" t="s">
        <v>1364</v>
      </c>
      <c r="D761" s="1">
        <v>-1.0996999999999999</v>
      </c>
      <c r="E761" s="1">
        <v>1.44155565170468E-3</v>
      </c>
    </row>
    <row r="762" spans="1:5" x14ac:dyDescent="0.2">
      <c r="A762" s="1" t="s">
        <v>3898</v>
      </c>
      <c r="B762" s="1" t="s">
        <v>3898</v>
      </c>
      <c r="C762" s="1" t="s">
        <v>120</v>
      </c>
      <c r="D762" s="1">
        <v>-1.097</v>
      </c>
      <c r="E762" s="1">
        <v>1.9670558794611701E-4</v>
      </c>
    </row>
    <row r="763" spans="1:5" x14ac:dyDescent="0.2">
      <c r="A763" s="1" t="s">
        <v>3946</v>
      </c>
      <c r="B763" s="1" t="s">
        <v>3946</v>
      </c>
      <c r="C763" s="1" t="s">
        <v>3947</v>
      </c>
      <c r="D763" s="1">
        <v>-1.0951</v>
      </c>
      <c r="E763" s="2">
        <v>6.3471963900230306E-5</v>
      </c>
    </row>
    <row r="764" spans="1:5" x14ac:dyDescent="0.2">
      <c r="A764" s="1" t="s">
        <v>3864</v>
      </c>
      <c r="B764" s="1" t="s">
        <v>3864</v>
      </c>
      <c r="C764" s="1" t="s">
        <v>3839</v>
      </c>
      <c r="D764" s="1">
        <v>-1.0924</v>
      </c>
      <c r="E764" s="1">
        <v>6.5208776898418295E-4</v>
      </c>
    </row>
    <row r="765" spans="1:5" x14ac:dyDescent="0.2">
      <c r="A765" s="1" t="s">
        <v>3808</v>
      </c>
      <c r="B765" s="1" t="s">
        <v>3808</v>
      </c>
      <c r="C765" s="1" t="s">
        <v>33</v>
      </c>
      <c r="D765" s="1">
        <v>-1.0879000000000001</v>
      </c>
      <c r="E765" s="1">
        <v>1.09008400893506E-3</v>
      </c>
    </row>
    <row r="766" spans="1:5" x14ac:dyDescent="0.2">
      <c r="A766" s="1" t="s">
        <v>3818</v>
      </c>
      <c r="B766" s="1" t="s">
        <v>3818</v>
      </c>
      <c r="C766" s="1" t="s">
        <v>3819</v>
      </c>
      <c r="D766" s="1">
        <v>-1.0873999999999999</v>
      </c>
      <c r="E766" s="1">
        <v>1.0052135628485E-3</v>
      </c>
    </row>
    <row r="767" spans="1:5" x14ac:dyDescent="0.2">
      <c r="A767" s="1" t="s">
        <v>3701</v>
      </c>
      <c r="B767" s="1" t="s">
        <v>3701</v>
      </c>
      <c r="C767" s="1" t="s">
        <v>2115</v>
      </c>
      <c r="D767" s="1">
        <v>-1.0872999999999999</v>
      </c>
      <c r="E767" s="1">
        <v>3.9969844122494103E-3</v>
      </c>
    </row>
    <row r="768" spans="1:5" x14ac:dyDescent="0.2">
      <c r="A768" s="1" t="s">
        <v>3874</v>
      </c>
      <c r="B768" s="1" t="s">
        <v>3874</v>
      </c>
      <c r="C768" s="1" t="s">
        <v>23</v>
      </c>
      <c r="D768" s="1">
        <v>-1.0866</v>
      </c>
      <c r="E768" s="1">
        <v>6.2942610896314904E-4</v>
      </c>
    </row>
    <row r="769" spans="1:5" x14ac:dyDescent="0.2">
      <c r="A769" s="1" t="s">
        <v>3847</v>
      </c>
      <c r="B769" s="1" t="s">
        <v>3847</v>
      </c>
      <c r="C769" s="1" t="s">
        <v>37</v>
      </c>
      <c r="D769" s="1">
        <v>-1.0854999999999999</v>
      </c>
      <c r="E769" s="1">
        <v>1.8233264913956399E-4</v>
      </c>
    </row>
    <row r="770" spans="1:5" x14ac:dyDescent="0.2">
      <c r="A770" s="1" t="s">
        <v>3902</v>
      </c>
      <c r="B770" s="1" t="s">
        <v>3902</v>
      </c>
      <c r="C770" s="1" t="s">
        <v>1617</v>
      </c>
      <c r="D770" s="1">
        <v>-1.0851</v>
      </c>
      <c r="E770" s="2">
        <v>9.8621753828564698E-6</v>
      </c>
    </row>
    <row r="771" spans="1:5" x14ac:dyDescent="0.2">
      <c r="A771" s="1" t="s">
        <v>3833</v>
      </c>
      <c r="B771" s="1" t="s">
        <v>3833</v>
      </c>
      <c r="C771" s="1" t="s">
        <v>3834</v>
      </c>
      <c r="D771" s="1">
        <v>-1.0849</v>
      </c>
      <c r="E771" s="1">
        <v>4.9297590198554299E-4</v>
      </c>
    </row>
    <row r="772" spans="1:5" x14ac:dyDescent="0.2">
      <c r="A772" s="1" t="s">
        <v>3926</v>
      </c>
      <c r="B772" s="1" t="s">
        <v>3926</v>
      </c>
      <c r="C772" s="1" t="s">
        <v>3927</v>
      </c>
      <c r="D772" s="1">
        <v>-1.0831</v>
      </c>
      <c r="E772" s="2">
        <v>1.14284260050602E-5</v>
      </c>
    </row>
    <row r="773" spans="1:5" x14ac:dyDescent="0.2">
      <c r="A773" s="1" t="s">
        <v>3785</v>
      </c>
      <c r="B773" s="1" t="s">
        <v>3785</v>
      </c>
      <c r="C773" s="1" t="s">
        <v>834</v>
      </c>
      <c r="D773" s="1">
        <v>-1.0826</v>
      </c>
      <c r="E773" s="1">
        <v>7.1098673721294405E-4</v>
      </c>
    </row>
    <row r="774" spans="1:5" x14ac:dyDescent="0.2">
      <c r="A774" s="1" t="s">
        <v>3894</v>
      </c>
      <c r="B774" s="1" t="s">
        <v>3894</v>
      </c>
      <c r="C774" s="1" t="s">
        <v>2127</v>
      </c>
      <c r="D774" s="1">
        <v>-1.0811999999999999</v>
      </c>
      <c r="E774" s="1">
        <v>1.0523575468144299E-4</v>
      </c>
    </row>
    <row r="775" spans="1:5" x14ac:dyDescent="0.2">
      <c r="A775" s="1" t="s">
        <v>3786</v>
      </c>
      <c r="B775" s="1" t="s">
        <v>3786</v>
      </c>
      <c r="C775" s="1" t="s">
        <v>1225</v>
      </c>
      <c r="D775" s="1">
        <v>-1.0807</v>
      </c>
      <c r="E775" s="1">
        <v>1.46567170773359E-3</v>
      </c>
    </row>
    <row r="776" spans="1:5" x14ac:dyDescent="0.2">
      <c r="A776" s="1" t="s">
        <v>3909</v>
      </c>
      <c r="B776" s="1" t="s">
        <v>3909</v>
      </c>
      <c r="C776" s="1" t="s">
        <v>640</v>
      </c>
      <c r="D776" s="1">
        <v>-1.0789</v>
      </c>
      <c r="E776" s="2">
        <v>1.28049744490265E-5</v>
      </c>
    </row>
    <row r="777" spans="1:5" x14ac:dyDescent="0.2">
      <c r="A777" s="1" t="s">
        <v>3602</v>
      </c>
      <c r="B777" s="1" t="s">
        <v>3602</v>
      </c>
      <c r="C777" s="1" t="s">
        <v>548</v>
      </c>
      <c r="D777" s="1">
        <v>-1.0752999999999999</v>
      </c>
      <c r="E777" s="1">
        <v>8.0418634284536994E-3</v>
      </c>
    </row>
    <row r="778" spans="1:5" x14ac:dyDescent="0.2">
      <c r="A778" s="1" t="s">
        <v>3459</v>
      </c>
      <c r="B778" s="1" t="s">
        <v>3459</v>
      </c>
      <c r="C778" s="1" t="s">
        <v>3460</v>
      </c>
      <c r="D778" s="1">
        <v>-1.0727</v>
      </c>
      <c r="E778" s="1">
        <v>9.7569210636812408E-3</v>
      </c>
    </row>
    <row r="779" spans="1:5" x14ac:dyDescent="0.2">
      <c r="A779" s="1" t="s">
        <v>3758</v>
      </c>
      <c r="B779" s="1" t="s">
        <v>3758</v>
      </c>
      <c r="C779" s="1" t="s">
        <v>3759</v>
      </c>
      <c r="D779" s="1">
        <v>-1.0724</v>
      </c>
      <c r="E779" s="1">
        <v>2.0632621403302801E-3</v>
      </c>
    </row>
    <row r="780" spans="1:5" x14ac:dyDescent="0.2">
      <c r="A780" s="1" t="s">
        <v>3711</v>
      </c>
      <c r="B780" s="1" t="s">
        <v>3711</v>
      </c>
      <c r="C780" s="1" t="s">
        <v>3712</v>
      </c>
      <c r="D780" s="1">
        <v>-1.071</v>
      </c>
      <c r="E780" s="1">
        <v>4.53101121971423E-3</v>
      </c>
    </row>
    <row r="781" spans="1:5" x14ac:dyDescent="0.2">
      <c r="A781" s="1" t="s">
        <v>3876</v>
      </c>
      <c r="B781" s="1" t="s">
        <v>3876</v>
      </c>
      <c r="C781" s="1" t="s">
        <v>3877</v>
      </c>
      <c r="D781" s="1">
        <v>-1.0704</v>
      </c>
      <c r="E781" s="2">
        <v>2.1390940122130399E-5</v>
      </c>
    </row>
    <row r="782" spans="1:5" x14ac:dyDescent="0.2">
      <c r="A782" s="1" t="s">
        <v>3494</v>
      </c>
      <c r="B782" s="1" t="s">
        <v>3494</v>
      </c>
      <c r="C782" s="1" t="s">
        <v>3495</v>
      </c>
      <c r="D782" s="1">
        <v>-1.0701000000000001</v>
      </c>
      <c r="E782" s="1">
        <v>7.4175459962614702E-3</v>
      </c>
    </row>
    <row r="783" spans="1:5" x14ac:dyDescent="0.2">
      <c r="A783" s="1" t="s">
        <v>3766</v>
      </c>
      <c r="B783" s="1" t="s">
        <v>3766</v>
      </c>
      <c r="C783" s="1" t="s">
        <v>831</v>
      </c>
      <c r="D783" s="1">
        <v>-1.0694999999999999</v>
      </c>
      <c r="E783" s="1">
        <v>1.3934537139838801E-3</v>
      </c>
    </row>
    <row r="784" spans="1:5" x14ac:dyDescent="0.2">
      <c r="A784" s="1" t="s">
        <v>3870</v>
      </c>
      <c r="B784" s="1" t="s">
        <v>3870</v>
      </c>
      <c r="C784" s="1" t="s">
        <v>834</v>
      </c>
      <c r="D784" s="1">
        <v>-1.069</v>
      </c>
      <c r="E784" s="2">
        <v>4.2588064715908901E-5</v>
      </c>
    </row>
    <row r="785" spans="1:5" x14ac:dyDescent="0.2">
      <c r="A785" s="1" t="s">
        <v>3809</v>
      </c>
      <c r="B785" s="1" t="s">
        <v>3810</v>
      </c>
      <c r="C785" s="1" t="s">
        <v>3811</v>
      </c>
      <c r="D785" s="1">
        <v>-1.0684</v>
      </c>
      <c r="E785" s="1">
        <v>3.6101365189531001E-4</v>
      </c>
    </row>
    <row r="786" spans="1:5" x14ac:dyDescent="0.2">
      <c r="A786" s="1" t="s">
        <v>3620</v>
      </c>
      <c r="B786" s="1" t="s">
        <v>3620</v>
      </c>
      <c r="C786" s="1" t="s">
        <v>698</v>
      </c>
      <c r="D786" s="1">
        <v>-1.0671999999999999</v>
      </c>
      <c r="E786" s="1">
        <v>7.9624455650519205E-3</v>
      </c>
    </row>
    <row r="787" spans="1:5" x14ac:dyDescent="0.2">
      <c r="A787" s="1" t="s">
        <v>3614</v>
      </c>
      <c r="B787" s="1" t="s">
        <v>3614</v>
      </c>
      <c r="C787" s="1" t="s">
        <v>680</v>
      </c>
      <c r="D787" s="1">
        <v>-1.0669</v>
      </c>
      <c r="E787" s="1">
        <v>8.7644918532007697E-3</v>
      </c>
    </row>
    <row r="788" spans="1:5" x14ac:dyDescent="0.2">
      <c r="A788" s="1" t="s">
        <v>3765</v>
      </c>
      <c r="B788" s="1" t="s">
        <v>3765</v>
      </c>
      <c r="C788" s="1" t="s">
        <v>2083</v>
      </c>
      <c r="D788" s="1">
        <v>-1.0649999999999999</v>
      </c>
      <c r="E788" s="1">
        <v>2.2634433190257802E-3</v>
      </c>
    </row>
    <row r="789" spans="1:5" x14ac:dyDescent="0.2">
      <c r="A789" s="1" t="s">
        <v>3720</v>
      </c>
      <c r="B789" s="1" t="s">
        <v>3720</v>
      </c>
      <c r="C789" s="1" t="s">
        <v>37</v>
      </c>
      <c r="D789" s="1">
        <v>-1.0647</v>
      </c>
      <c r="E789" s="1">
        <v>3.0008289880521502E-3</v>
      </c>
    </row>
    <row r="790" spans="1:5" x14ac:dyDescent="0.2">
      <c r="A790" s="1" t="s">
        <v>3606</v>
      </c>
      <c r="B790" s="1" t="s">
        <v>3606</v>
      </c>
      <c r="C790" s="1" t="s">
        <v>515</v>
      </c>
      <c r="D790" s="1">
        <v>-1.0645</v>
      </c>
      <c r="E790" s="1">
        <v>8.9418046767867094E-3</v>
      </c>
    </row>
    <row r="791" spans="1:5" x14ac:dyDescent="0.2">
      <c r="A791" s="1" t="s">
        <v>3585</v>
      </c>
      <c r="B791" s="1" t="s">
        <v>3585</v>
      </c>
      <c r="C791" s="1" t="s">
        <v>3586</v>
      </c>
      <c r="D791" s="1">
        <v>-1.0643</v>
      </c>
      <c r="E791" s="1">
        <v>5.49683233707653E-3</v>
      </c>
    </row>
    <row r="792" spans="1:5" x14ac:dyDescent="0.2">
      <c r="A792" s="1" t="s">
        <v>3853</v>
      </c>
      <c r="B792" s="1" t="s">
        <v>3853</v>
      </c>
      <c r="C792" s="1" t="s">
        <v>37</v>
      </c>
      <c r="D792" s="1">
        <v>-1.0639000000000001</v>
      </c>
      <c r="E792" s="1">
        <v>1.0173851786357201E-4</v>
      </c>
    </row>
    <row r="793" spans="1:5" x14ac:dyDescent="0.2">
      <c r="A793" s="1" t="s">
        <v>3251</v>
      </c>
      <c r="B793" s="1" t="s">
        <v>3251</v>
      </c>
      <c r="C793" s="1" t="s">
        <v>23</v>
      </c>
      <c r="D793" s="1">
        <v>-1.0629</v>
      </c>
      <c r="E793" s="1">
        <v>6.0332562208563799E-3</v>
      </c>
    </row>
    <row r="794" spans="1:5" x14ac:dyDescent="0.2">
      <c r="A794" s="1" t="s">
        <v>3801</v>
      </c>
      <c r="B794" s="1" t="s">
        <v>3802</v>
      </c>
      <c r="C794" s="1" t="s">
        <v>3803</v>
      </c>
      <c r="D794" s="1">
        <v>-1.0612999999999999</v>
      </c>
      <c r="E794" s="1">
        <v>2.8350736632720301E-4</v>
      </c>
    </row>
    <row r="795" spans="1:5" x14ac:dyDescent="0.2">
      <c r="A795" s="1" t="s">
        <v>3798</v>
      </c>
      <c r="B795" s="1" t="s">
        <v>3798</v>
      </c>
      <c r="C795" s="1" t="s">
        <v>37</v>
      </c>
      <c r="D795" s="1">
        <v>-1.0609999999999999</v>
      </c>
      <c r="E795" s="1">
        <v>1.4544169576245799E-3</v>
      </c>
    </row>
    <row r="796" spans="1:5" x14ac:dyDescent="0.2">
      <c r="A796" s="1" t="s">
        <v>3529</v>
      </c>
      <c r="B796" s="1" t="s">
        <v>3530</v>
      </c>
      <c r="C796" s="1" t="s">
        <v>3531</v>
      </c>
      <c r="D796" s="1">
        <v>-1.0608</v>
      </c>
      <c r="E796" s="1">
        <v>5.6224750960254498E-3</v>
      </c>
    </row>
    <row r="797" spans="1:5" x14ac:dyDescent="0.2">
      <c r="A797" s="1" t="s">
        <v>3733</v>
      </c>
      <c r="B797" s="1" t="s">
        <v>3733</v>
      </c>
      <c r="C797" s="1" t="s">
        <v>3734</v>
      </c>
      <c r="D797" s="1">
        <v>-1.0581</v>
      </c>
      <c r="E797" s="1">
        <v>2.4704739070524001E-3</v>
      </c>
    </row>
    <row r="798" spans="1:5" x14ac:dyDescent="0.2">
      <c r="A798" s="1" t="s">
        <v>3772</v>
      </c>
      <c r="B798" s="1" t="s">
        <v>3772</v>
      </c>
      <c r="C798" s="1" t="s">
        <v>33</v>
      </c>
      <c r="D798" s="1">
        <v>-1.0543</v>
      </c>
      <c r="E798" s="1">
        <v>9.779508951515371E-4</v>
      </c>
    </row>
    <row r="799" spans="1:5" x14ac:dyDescent="0.2">
      <c r="A799" s="1" t="s">
        <v>3731</v>
      </c>
      <c r="B799" s="1" t="s">
        <v>3731</v>
      </c>
      <c r="C799" s="1" t="s">
        <v>3732</v>
      </c>
      <c r="D799" s="1">
        <v>-1.0543</v>
      </c>
      <c r="E799" s="1">
        <v>2.6703595950104101E-3</v>
      </c>
    </row>
    <row r="800" spans="1:5" x14ac:dyDescent="0.2">
      <c r="A800" s="1" t="s">
        <v>3740</v>
      </c>
      <c r="B800" s="1" t="s">
        <v>3740</v>
      </c>
      <c r="C800" s="1" t="s">
        <v>3741</v>
      </c>
      <c r="D800" s="1">
        <v>-1.0530999999999999</v>
      </c>
      <c r="E800" s="1">
        <v>8.1353392203122304E-4</v>
      </c>
    </row>
    <row r="801" spans="1:5" x14ac:dyDescent="0.2">
      <c r="A801" s="1" t="s">
        <v>3674</v>
      </c>
      <c r="B801" s="1" t="s">
        <v>3674</v>
      </c>
      <c r="C801" s="1" t="s">
        <v>108</v>
      </c>
      <c r="D801" s="1">
        <v>-1.0524</v>
      </c>
      <c r="E801" s="1">
        <v>4.9264319372761996E-3</v>
      </c>
    </row>
    <row r="802" spans="1:5" x14ac:dyDescent="0.2">
      <c r="A802" s="1" t="s">
        <v>3580</v>
      </c>
      <c r="B802" s="1" t="s">
        <v>3580</v>
      </c>
      <c r="C802" s="1" t="s">
        <v>1673</v>
      </c>
      <c r="D802" s="1">
        <v>-1.0506</v>
      </c>
      <c r="E802" s="1">
        <v>7.9946999542671402E-3</v>
      </c>
    </row>
    <row r="803" spans="1:5" x14ac:dyDescent="0.2">
      <c r="A803" s="1" t="s">
        <v>3599</v>
      </c>
      <c r="B803" s="1" t="s">
        <v>3599</v>
      </c>
      <c r="C803" s="1" t="s">
        <v>3600</v>
      </c>
      <c r="D803" s="1">
        <v>-1.0502</v>
      </c>
      <c r="E803" s="2">
        <v>1.50152850135235E-8</v>
      </c>
    </row>
    <row r="804" spans="1:5" x14ac:dyDescent="0.2">
      <c r="A804" s="1" t="s">
        <v>3613</v>
      </c>
      <c r="B804" s="1" t="s">
        <v>3613</v>
      </c>
      <c r="C804" s="1" t="s">
        <v>1193</v>
      </c>
      <c r="D804" s="1">
        <v>-1.0478000000000001</v>
      </c>
      <c r="E804" s="1">
        <v>3.9548028118418796E-3</v>
      </c>
    </row>
    <row r="805" spans="1:5" x14ac:dyDescent="0.2">
      <c r="A805" s="1" t="s">
        <v>3717</v>
      </c>
      <c r="B805" s="1" t="s">
        <v>3717</v>
      </c>
      <c r="C805" s="1" t="s">
        <v>584</v>
      </c>
      <c r="D805" s="1">
        <v>-1.0475000000000001</v>
      </c>
      <c r="E805" s="1">
        <v>2.30222592337411E-3</v>
      </c>
    </row>
    <row r="806" spans="1:5" x14ac:dyDescent="0.2">
      <c r="A806" s="1" t="s">
        <v>3750</v>
      </c>
      <c r="B806" s="1" t="s">
        <v>3750</v>
      </c>
      <c r="C806" s="1" t="s">
        <v>3751</v>
      </c>
      <c r="D806" s="1">
        <v>-1.0474000000000001</v>
      </c>
      <c r="E806" s="1">
        <v>1.6883769044242301E-3</v>
      </c>
    </row>
    <row r="807" spans="1:5" x14ac:dyDescent="0.2">
      <c r="A807" s="1" t="s">
        <v>3039</v>
      </c>
      <c r="B807" s="1" t="s">
        <v>3040</v>
      </c>
      <c r="C807" s="1" t="s">
        <v>3041</v>
      </c>
      <c r="D807" s="1">
        <v>-1.0472999999999999</v>
      </c>
      <c r="E807" s="1">
        <v>6.3232463406088799E-3</v>
      </c>
    </row>
    <row r="808" spans="1:5" x14ac:dyDescent="0.2">
      <c r="A808" s="1" t="s">
        <v>3635</v>
      </c>
      <c r="B808" s="1" t="s">
        <v>3635</v>
      </c>
      <c r="C808" s="1" t="s">
        <v>900</v>
      </c>
      <c r="D808" s="1">
        <v>-1.0468</v>
      </c>
      <c r="E808" s="1">
        <v>4.58761753528564E-3</v>
      </c>
    </row>
    <row r="809" spans="1:5" x14ac:dyDescent="0.2">
      <c r="A809" s="1" t="s">
        <v>3691</v>
      </c>
      <c r="B809" s="1" t="s">
        <v>3691</v>
      </c>
      <c r="C809" s="1" t="s">
        <v>1803</v>
      </c>
      <c r="D809" s="1">
        <v>-1.0458000000000001</v>
      </c>
      <c r="E809" s="1">
        <v>3.2295736624658499E-3</v>
      </c>
    </row>
    <row r="810" spans="1:5" x14ac:dyDescent="0.2">
      <c r="A810" s="1" t="s">
        <v>3848</v>
      </c>
      <c r="B810" s="1" t="s">
        <v>3848</v>
      </c>
      <c r="C810" s="1" t="s">
        <v>1046</v>
      </c>
      <c r="D810" s="1">
        <v>-1.0427</v>
      </c>
      <c r="E810" s="2">
        <v>2.7929342519674E-5</v>
      </c>
    </row>
    <row r="811" spans="1:5" x14ac:dyDescent="0.2">
      <c r="A811" s="1" t="s">
        <v>3823</v>
      </c>
      <c r="B811" s="1" t="s">
        <v>3823</v>
      </c>
      <c r="C811" s="1" t="s">
        <v>37</v>
      </c>
      <c r="D811" s="1">
        <v>-1.0396000000000001</v>
      </c>
      <c r="E811" s="2">
        <v>9.2320063088170305E-5</v>
      </c>
    </row>
    <row r="812" spans="1:5" x14ac:dyDescent="0.2">
      <c r="A812" s="1" t="s">
        <v>3816</v>
      </c>
      <c r="B812" s="1" t="s">
        <v>3816</v>
      </c>
      <c r="C812" s="1" t="s">
        <v>3817</v>
      </c>
      <c r="D812" s="1">
        <v>-1.0388999999999999</v>
      </c>
      <c r="E812" s="1">
        <v>1.0478658992339201E-4</v>
      </c>
    </row>
    <row r="813" spans="1:5" x14ac:dyDescent="0.2">
      <c r="A813" s="1" t="s">
        <v>3466</v>
      </c>
      <c r="B813" s="1" t="s">
        <v>3466</v>
      </c>
      <c r="C813" s="1" t="s">
        <v>2344</v>
      </c>
      <c r="D813" s="1">
        <v>-1.0383</v>
      </c>
      <c r="E813" s="1">
        <v>7.2514861272116003E-3</v>
      </c>
    </row>
    <row r="814" spans="1:5" x14ac:dyDescent="0.2">
      <c r="A814" s="1" t="s">
        <v>3725</v>
      </c>
      <c r="B814" s="1" t="s">
        <v>3725</v>
      </c>
      <c r="C814" s="1" t="s">
        <v>3726</v>
      </c>
      <c r="D814" s="1">
        <v>-1.0379</v>
      </c>
      <c r="E814" s="1">
        <v>6.5185936390562197E-4</v>
      </c>
    </row>
    <row r="815" spans="1:5" x14ac:dyDescent="0.2">
      <c r="A815" s="1" t="s">
        <v>3627</v>
      </c>
      <c r="B815" s="1" t="s">
        <v>3627</v>
      </c>
      <c r="C815" s="1" t="s">
        <v>1526</v>
      </c>
      <c r="D815" s="1">
        <v>-1.0369999999999999</v>
      </c>
      <c r="E815" s="1">
        <v>5.9538760494123599E-3</v>
      </c>
    </row>
    <row r="816" spans="1:5" x14ac:dyDescent="0.2">
      <c r="A816" s="1" t="s">
        <v>3721</v>
      </c>
      <c r="B816" s="1" t="s">
        <v>3721</v>
      </c>
      <c r="C816" s="1" t="s">
        <v>598</v>
      </c>
      <c r="D816" s="1">
        <v>-1.0368999999999999</v>
      </c>
      <c r="E816" s="1">
        <v>8.5620929681496695E-4</v>
      </c>
    </row>
    <row r="817" spans="1:5" x14ac:dyDescent="0.2">
      <c r="A817" s="1" t="s">
        <v>3737</v>
      </c>
      <c r="B817" s="1" t="s">
        <v>3737</v>
      </c>
      <c r="C817" s="1" t="s">
        <v>1971</v>
      </c>
      <c r="D817" s="1">
        <v>-1.0342</v>
      </c>
      <c r="E817" s="1">
        <v>1.33017033807859E-3</v>
      </c>
    </row>
    <row r="818" spans="1:5" x14ac:dyDescent="0.2">
      <c r="A818" s="1" t="s">
        <v>3685</v>
      </c>
      <c r="B818" s="1" t="s">
        <v>3685</v>
      </c>
      <c r="C818" s="1" t="s">
        <v>977</v>
      </c>
      <c r="D818" s="1">
        <v>-1.0337000000000001</v>
      </c>
      <c r="E818" s="1">
        <v>3.4153822891738001E-3</v>
      </c>
    </row>
    <row r="819" spans="1:5" x14ac:dyDescent="0.2">
      <c r="A819" s="1" t="s">
        <v>3681</v>
      </c>
      <c r="B819" s="1" t="s">
        <v>3681</v>
      </c>
      <c r="C819" s="1" t="s">
        <v>3682</v>
      </c>
      <c r="D819" s="1">
        <v>-1.0330999999999999</v>
      </c>
      <c r="E819" s="1">
        <v>3.4493557768514702E-3</v>
      </c>
    </row>
    <row r="820" spans="1:5" x14ac:dyDescent="0.2">
      <c r="A820" s="1" t="s">
        <v>3683</v>
      </c>
      <c r="B820" s="1" t="s">
        <v>3684</v>
      </c>
      <c r="C820" s="1" t="s">
        <v>2423</v>
      </c>
      <c r="D820" s="1">
        <v>-1.0244</v>
      </c>
      <c r="E820" s="1">
        <v>3.9838753851863902E-3</v>
      </c>
    </row>
    <row r="821" spans="1:5" x14ac:dyDescent="0.2">
      <c r="A821" s="1" t="s">
        <v>3616</v>
      </c>
      <c r="B821" s="1" t="s">
        <v>3616</v>
      </c>
      <c r="C821" s="1" t="s">
        <v>1378</v>
      </c>
      <c r="D821" s="1">
        <v>-1.0232000000000001</v>
      </c>
      <c r="E821" s="1">
        <v>4.7293969426638102E-3</v>
      </c>
    </row>
    <row r="822" spans="1:5" x14ac:dyDescent="0.2">
      <c r="A822" s="1" t="s">
        <v>3444</v>
      </c>
      <c r="B822" s="1" t="s">
        <v>3444</v>
      </c>
      <c r="C822" s="1" t="s">
        <v>37</v>
      </c>
      <c r="D822" s="1">
        <v>-1.0223</v>
      </c>
      <c r="E822" s="1">
        <v>4.5268302423775997E-3</v>
      </c>
    </row>
    <row r="823" spans="1:5" x14ac:dyDescent="0.2">
      <c r="A823" s="1" t="s">
        <v>3694</v>
      </c>
      <c r="B823" s="1" t="s">
        <v>3694</v>
      </c>
      <c r="C823" s="1" t="s">
        <v>3695</v>
      </c>
      <c r="D823" s="1">
        <v>-1.0219</v>
      </c>
      <c r="E823" s="1">
        <v>6.5448635147388604E-4</v>
      </c>
    </row>
    <row r="824" spans="1:5" x14ac:dyDescent="0.2">
      <c r="A824" s="1" t="s">
        <v>1288</v>
      </c>
      <c r="B824" s="1" t="s">
        <v>3533</v>
      </c>
      <c r="C824" s="1" t="s">
        <v>1290</v>
      </c>
      <c r="D824" s="1">
        <v>-1.0208999999999999</v>
      </c>
      <c r="E824" s="1">
        <v>8.5109620805013508E-3</v>
      </c>
    </row>
    <row r="825" spans="1:5" x14ac:dyDescent="0.2">
      <c r="A825" s="1" t="s">
        <v>3843</v>
      </c>
      <c r="B825" s="1" t="s">
        <v>3843</v>
      </c>
      <c r="C825" s="1" t="s">
        <v>1225</v>
      </c>
      <c r="D825" s="1">
        <v>-1.0202</v>
      </c>
      <c r="E825" s="2">
        <v>2.1837103283148101E-6</v>
      </c>
    </row>
    <row r="826" spans="1:5" x14ac:dyDescent="0.2">
      <c r="A826" s="1" t="s">
        <v>3738</v>
      </c>
      <c r="B826" s="1" t="s">
        <v>3738</v>
      </c>
      <c r="C826" s="1" t="s">
        <v>3739</v>
      </c>
      <c r="D826" s="1">
        <v>-1.0201</v>
      </c>
      <c r="E826" s="1">
        <v>1.0875442912522001E-3</v>
      </c>
    </row>
    <row r="827" spans="1:5" x14ac:dyDescent="0.2">
      <c r="A827" s="1" t="s">
        <v>3607</v>
      </c>
      <c r="B827" s="1" t="s">
        <v>3607</v>
      </c>
      <c r="C827" s="1" t="s">
        <v>63</v>
      </c>
      <c r="D827" s="1">
        <v>-1.0196000000000001</v>
      </c>
      <c r="E827" s="1">
        <v>6.4724602035864899E-3</v>
      </c>
    </row>
    <row r="828" spans="1:5" x14ac:dyDescent="0.2">
      <c r="A828" s="1" t="s">
        <v>3707</v>
      </c>
      <c r="B828" s="1" t="s">
        <v>3707</v>
      </c>
      <c r="C828" s="1" t="s">
        <v>164</v>
      </c>
      <c r="D828" s="1">
        <v>-1.0189999999999999</v>
      </c>
      <c r="E828" s="1">
        <v>7.4119182135444397E-4</v>
      </c>
    </row>
    <row r="829" spans="1:5" x14ac:dyDescent="0.2">
      <c r="A829" s="1" t="s">
        <v>3624</v>
      </c>
      <c r="B829" s="1" t="s">
        <v>3624</v>
      </c>
      <c r="C829" s="1" t="s">
        <v>230</v>
      </c>
      <c r="D829" s="1">
        <v>-1.0188999999999999</v>
      </c>
      <c r="E829" s="1">
        <v>4.9688587418994304E-3</v>
      </c>
    </row>
    <row r="830" spans="1:5" x14ac:dyDescent="0.2">
      <c r="A830" s="1" t="s">
        <v>3768</v>
      </c>
      <c r="B830" s="1" t="s">
        <v>3768</v>
      </c>
      <c r="C830" s="1" t="s">
        <v>1797</v>
      </c>
      <c r="D830" s="1">
        <v>-1.0179</v>
      </c>
      <c r="E830" s="1">
        <v>1.1446955218832699E-3</v>
      </c>
    </row>
    <row r="831" spans="1:5" x14ac:dyDescent="0.2">
      <c r="A831" s="1" t="s">
        <v>3793</v>
      </c>
      <c r="B831" s="1" t="s">
        <v>3793</v>
      </c>
      <c r="C831" s="1" t="s">
        <v>3462</v>
      </c>
      <c r="D831" s="1">
        <v>-1.0169999999999999</v>
      </c>
      <c r="E831" s="1">
        <v>5.1141463658540501E-4</v>
      </c>
    </row>
    <row r="832" spans="1:5" x14ac:dyDescent="0.2">
      <c r="A832" s="1" t="s">
        <v>3636</v>
      </c>
      <c r="B832" s="1" t="s">
        <v>3636</v>
      </c>
      <c r="C832" s="1" t="s">
        <v>3637</v>
      </c>
      <c r="D832" s="1">
        <v>-1.0166999999999999</v>
      </c>
      <c r="E832" s="1">
        <v>4.5759371658817697E-3</v>
      </c>
    </row>
    <row r="833" spans="1:5" x14ac:dyDescent="0.2">
      <c r="A833" s="1" t="s">
        <v>3760</v>
      </c>
      <c r="B833" s="1" t="s">
        <v>3760</v>
      </c>
      <c r="C833" s="1" t="s">
        <v>3761</v>
      </c>
      <c r="D833" s="1">
        <v>-1.0153000000000001</v>
      </c>
      <c r="E833" s="1">
        <v>3.77183029663044E-4</v>
      </c>
    </row>
    <row r="834" spans="1:5" x14ac:dyDescent="0.2">
      <c r="A834" s="1" t="s">
        <v>3696</v>
      </c>
      <c r="B834" s="1" t="s">
        <v>3696</v>
      </c>
      <c r="C834" s="1" t="s">
        <v>1774</v>
      </c>
      <c r="D834" s="1">
        <v>-1.0148999999999999</v>
      </c>
      <c r="E834" s="1">
        <v>1.1375701925942199E-3</v>
      </c>
    </row>
    <row r="835" spans="1:5" x14ac:dyDescent="0.2">
      <c r="A835" s="1" t="s">
        <v>3569</v>
      </c>
      <c r="B835" s="1" t="s">
        <v>3569</v>
      </c>
      <c r="C835" s="1" t="s">
        <v>3570</v>
      </c>
      <c r="D835" s="1">
        <v>-1.0135000000000001</v>
      </c>
      <c r="E835" s="1">
        <v>8.94083104716379E-3</v>
      </c>
    </row>
    <row r="836" spans="1:5" x14ac:dyDescent="0.2">
      <c r="A836" s="1" t="s">
        <v>3656</v>
      </c>
      <c r="B836" s="1" t="s">
        <v>3656</v>
      </c>
      <c r="C836" s="1" t="s">
        <v>167</v>
      </c>
      <c r="D836" s="1">
        <v>-1.0133000000000001</v>
      </c>
      <c r="E836" s="1">
        <v>2.0198756349161799E-3</v>
      </c>
    </row>
    <row r="837" spans="1:5" x14ac:dyDescent="0.2">
      <c r="A837" s="1" t="s">
        <v>2933</v>
      </c>
      <c r="B837" s="1" t="s">
        <v>2933</v>
      </c>
      <c r="C837" s="1" t="s">
        <v>2934</v>
      </c>
      <c r="D837" s="1">
        <v>-1.0132000000000001</v>
      </c>
      <c r="E837" s="1">
        <v>8.3702793414725998E-3</v>
      </c>
    </row>
    <row r="838" spans="1:5" x14ac:dyDescent="0.2">
      <c r="A838" s="1" t="s">
        <v>3813</v>
      </c>
      <c r="B838" s="1" t="s">
        <v>3814</v>
      </c>
      <c r="C838" s="1" t="s">
        <v>3815</v>
      </c>
      <c r="D838" s="1">
        <v>-1.0121</v>
      </c>
      <c r="E838" s="2">
        <v>4.34820561997149E-5</v>
      </c>
    </row>
    <row r="839" spans="1:5" x14ac:dyDescent="0.2">
      <c r="A839" s="1" t="s">
        <v>3787</v>
      </c>
      <c r="B839" s="1" t="s">
        <v>3787</v>
      </c>
      <c r="C839" s="1" t="s">
        <v>561</v>
      </c>
      <c r="D839" s="1">
        <v>-1.0099</v>
      </c>
      <c r="E839" s="1">
        <v>3.50732167566645E-4</v>
      </c>
    </row>
    <row r="840" spans="1:5" x14ac:dyDescent="0.2">
      <c r="A840" s="1" t="s">
        <v>3505</v>
      </c>
      <c r="B840" s="1" t="s">
        <v>3505</v>
      </c>
      <c r="C840" s="1" t="s">
        <v>2123</v>
      </c>
      <c r="D840" s="1">
        <v>-1.0095000000000001</v>
      </c>
      <c r="E840" s="1">
        <v>9.1649428768725196E-3</v>
      </c>
    </row>
    <row r="841" spans="1:5" x14ac:dyDescent="0.2">
      <c r="A841" s="1" t="s">
        <v>3676</v>
      </c>
      <c r="B841" s="1" t="s">
        <v>3676</v>
      </c>
      <c r="C841" s="1" t="s">
        <v>3677</v>
      </c>
      <c r="D841" s="1">
        <v>-1.0073000000000001</v>
      </c>
      <c r="E841" s="1">
        <v>1.67420117206877E-3</v>
      </c>
    </row>
    <row r="842" spans="1:5" x14ac:dyDescent="0.2">
      <c r="A842" s="1" t="s">
        <v>3594</v>
      </c>
      <c r="B842" s="1" t="s">
        <v>3594</v>
      </c>
      <c r="C842" s="1" t="s">
        <v>2428</v>
      </c>
      <c r="D842" s="1">
        <v>-1.0065999999999999</v>
      </c>
      <c r="E842" s="1">
        <v>3.1088086220876598E-3</v>
      </c>
    </row>
    <row r="843" spans="1:5" x14ac:dyDescent="0.2">
      <c r="A843" s="1" t="s">
        <v>3596</v>
      </c>
      <c r="B843" s="1" t="s">
        <v>3596</v>
      </c>
      <c r="C843" s="1" t="s">
        <v>1100</v>
      </c>
      <c r="D843" s="1">
        <v>-1.0054000000000001</v>
      </c>
      <c r="E843" s="1">
        <v>5.2168870806782704E-3</v>
      </c>
    </row>
    <row r="844" spans="1:5" x14ac:dyDescent="0.2">
      <c r="A844" s="1" t="s">
        <v>3666</v>
      </c>
      <c r="B844" s="1" t="s">
        <v>3666</v>
      </c>
      <c r="C844" s="1" t="s">
        <v>941</v>
      </c>
      <c r="D844" s="1">
        <v>-1.0045999999999999</v>
      </c>
      <c r="E844" s="1">
        <v>2.61364849312316E-3</v>
      </c>
    </row>
    <row r="845" spans="1:5" x14ac:dyDescent="0.2">
      <c r="A845" s="1" t="s">
        <v>3762</v>
      </c>
      <c r="B845" s="1" t="s">
        <v>3763</v>
      </c>
      <c r="C845" s="1" t="s">
        <v>3764</v>
      </c>
      <c r="D845" s="1">
        <v>-1.0042</v>
      </c>
      <c r="E845" s="1">
        <v>3.1110304051402E-4</v>
      </c>
    </row>
    <row r="846" spans="1:5" x14ac:dyDescent="0.2">
      <c r="A846" s="1" t="s">
        <v>3615</v>
      </c>
      <c r="B846" s="1" t="s">
        <v>3615</v>
      </c>
      <c r="C846" s="1" t="s">
        <v>2105</v>
      </c>
      <c r="D846" s="1">
        <v>-1.0042</v>
      </c>
      <c r="E846" s="1">
        <v>4.1344861696129501E-3</v>
      </c>
    </row>
    <row r="847" spans="1:5" x14ac:dyDescent="0.2">
      <c r="A847" s="1" t="s">
        <v>3727</v>
      </c>
      <c r="B847" s="1" t="s">
        <v>3727</v>
      </c>
      <c r="C847" s="1" t="s">
        <v>3728</v>
      </c>
      <c r="D847" s="1">
        <v>-1.0038</v>
      </c>
      <c r="E847" s="1">
        <v>9.0985764802960797E-4</v>
      </c>
    </row>
    <row r="848" spans="1:5" x14ac:dyDescent="0.2">
      <c r="A848" s="1" t="s">
        <v>3755</v>
      </c>
      <c r="B848" s="1" t="s">
        <v>3756</v>
      </c>
      <c r="C848" s="1" t="s">
        <v>3757</v>
      </c>
      <c r="D848" s="1">
        <v>-1.0036</v>
      </c>
      <c r="E848" s="1">
        <v>2.2755052313729599E-4</v>
      </c>
    </row>
    <row r="849" spans="1:5" x14ac:dyDescent="0.2">
      <c r="A849" s="1" t="s">
        <v>3632</v>
      </c>
      <c r="B849" s="1" t="s">
        <v>3632</v>
      </c>
      <c r="C849" s="1" t="s">
        <v>3633</v>
      </c>
      <c r="D849" s="1">
        <v>-1.0036</v>
      </c>
      <c r="E849" s="1">
        <v>4.6631442683101104E-3</v>
      </c>
    </row>
    <row r="850" spans="1:5" x14ac:dyDescent="0.2">
      <c r="A850" s="1" t="s">
        <v>3702</v>
      </c>
      <c r="B850" s="1" t="s">
        <v>3702</v>
      </c>
      <c r="C850" s="1" t="s">
        <v>2829</v>
      </c>
      <c r="D850" s="1">
        <v>-1.0017</v>
      </c>
      <c r="E850" s="1">
        <v>7.2633618604781003E-4</v>
      </c>
    </row>
    <row r="851" spans="1:5" x14ac:dyDescent="0.2">
      <c r="A851" s="1" t="s">
        <v>3673</v>
      </c>
      <c r="B851" s="1" t="s">
        <v>3673</v>
      </c>
      <c r="C851" s="1" t="s">
        <v>164</v>
      </c>
      <c r="D851" s="1">
        <v>-1.0002</v>
      </c>
      <c r="E851" s="1">
        <v>1.3149564596226101E-3</v>
      </c>
    </row>
  </sheetData>
  <sortState ref="A2:E1076">
    <sortCondition ref="D2:D1076"/>
  </sortState>
  <conditionalFormatting sqref="H2:H38">
    <cfRule type="duplicateValues" dxfId="8" priority="6"/>
  </conditionalFormatting>
  <conditionalFormatting sqref="H2:H38">
    <cfRule type="duplicateValues" dxfId="7" priority="5"/>
  </conditionalFormatting>
  <conditionalFormatting sqref="H2:H38">
    <cfRule type="duplicateValues" dxfId="6" priority="4"/>
  </conditionalFormatting>
  <conditionalFormatting sqref="H2:H38 B2:B1048576">
    <cfRule type="duplicateValues" dxfId="5" priority="3"/>
  </conditionalFormatting>
  <conditionalFormatting sqref="B1">
    <cfRule type="duplicateValues" dxfId="4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909"/>
  <sheetViews>
    <sheetView tabSelected="1" workbookViewId="0">
      <selection sqref="A1:E1"/>
    </sheetView>
  </sheetViews>
  <sheetFormatPr baseColWidth="10" defaultColWidth="8.6640625" defaultRowHeight="15" x14ac:dyDescent="0.2"/>
  <cols>
    <col min="1" max="1" width="8.6640625" style="1"/>
    <col min="2" max="2" width="12.6640625" style="1" bestFit="1" customWidth="1"/>
    <col min="3" max="4" width="8.6640625" style="1"/>
    <col min="5" max="5" width="11.83203125" style="1" bestFit="1" customWidth="1"/>
    <col min="6" max="16384" width="8.6640625" style="1"/>
  </cols>
  <sheetData>
    <row r="1" spans="1:5" x14ac:dyDescent="0.2">
      <c r="A1" s="3" t="s">
        <v>4850</v>
      </c>
      <c r="B1" s="3" t="s">
        <v>4851</v>
      </c>
      <c r="C1" s="3" t="s">
        <v>4852</v>
      </c>
      <c r="D1" s="3" t="s">
        <v>4853</v>
      </c>
      <c r="E1" s="3" t="s">
        <v>4854</v>
      </c>
    </row>
    <row r="2" spans="1:5" x14ac:dyDescent="0.2">
      <c r="A2" s="1" t="s">
        <v>576</v>
      </c>
      <c r="B2" s="1" t="s">
        <v>576</v>
      </c>
      <c r="C2" s="1" t="s">
        <v>577</v>
      </c>
      <c r="D2" s="1">
        <v>7.7022000000000004</v>
      </c>
      <c r="E2" s="2">
        <v>8.8460886061453206E-89</v>
      </c>
    </row>
    <row r="3" spans="1:5" x14ac:dyDescent="0.2">
      <c r="A3" s="1" t="s">
        <v>86</v>
      </c>
      <c r="B3" s="1" t="s">
        <v>86</v>
      </c>
      <c r="C3" s="1" t="s">
        <v>87</v>
      </c>
      <c r="D3" s="1">
        <v>7.5632000000000001</v>
      </c>
      <c r="E3" s="2">
        <v>2.67351285572196E-147</v>
      </c>
    </row>
    <row r="4" spans="1:5" x14ac:dyDescent="0.2">
      <c r="A4" s="1" t="s">
        <v>249</v>
      </c>
      <c r="B4" s="1" t="s">
        <v>249</v>
      </c>
      <c r="C4" s="1" t="s">
        <v>250</v>
      </c>
      <c r="D4" s="1">
        <v>7.4775999999999998</v>
      </c>
      <c r="E4" s="2">
        <v>1.98914008129011E-102</v>
      </c>
    </row>
    <row r="5" spans="1:5" x14ac:dyDescent="0.2">
      <c r="A5" s="1" t="s">
        <v>544</v>
      </c>
      <c r="B5" s="1" t="s">
        <v>544</v>
      </c>
      <c r="C5" s="1" t="s">
        <v>37</v>
      </c>
      <c r="D5" s="1">
        <v>7.3364000000000003</v>
      </c>
      <c r="E5" s="2">
        <v>1.7663883443143101E-69</v>
      </c>
    </row>
    <row r="6" spans="1:5" x14ac:dyDescent="0.2">
      <c r="A6" s="1" t="s">
        <v>655</v>
      </c>
      <c r="B6" s="1" t="s">
        <v>655</v>
      </c>
      <c r="C6" s="1" t="s">
        <v>33</v>
      </c>
      <c r="D6" s="1">
        <v>7.2934000000000001</v>
      </c>
      <c r="E6" s="2">
        <v>5.1495886583278104E-62</v>
      </c>
    </row>
    <row r="7" spans="1:5" x14ac:dyDescent="0.2">
      <c r="A7" s="1" t="s">
        <v>10</v>
      </c>
      <c r="B7" s="1" t="s">
        <v>10</v>
      </c>
      <c r="C7" s="1" t="s">
        <v>11</v>
      </c>
      <c r="D7" s="1">
        <v>6.9393000000000002</v>
      </c>
      <c r="E7" s="2">
        <v>8.1651965887154204E-147</v>
      </c>
    </row>
    <row r="8" spans="1:5" x14ac:dyDescent="0.2">
      <c r="A8" s="1" t="s">
        <v>573</v>
      </c>
      <c r="B8" s="1" t="s">
        <v>573</v>
      </c>
      <c r="C8" s="1" t="s">
        <v>574</v>
      </c>
      <c r="D8" s="1">
        <v>6.9059999999999997</v>
      </c>
      <c r="E8" s="2">
        <v>9.3023209837544903E-90</v>
      </c>
    </row>
    <row r="9" spans="1:5" x14ac:dyDescent="0.2">
      <c r="A9" s="1" t="s">
        <v>541</v>
      </c>
      <c r="B9" s="1" t="s">
        <v>541</v>
      </c>
      <c r="C9" s="1" t="s">
        <v>128</v>
      </c>
      <c r="D9" s="1">
        <v>6.7843</v>
      </c>
      <c r="E9" s="2">
        <v>5.2201332915198502E-80</v>
      </c>
    </row>
    <row r="10" spans="1:5" x14ac:dyDescent="0.2">
      <c r="A10" s="1" t="s">
        <v>1044</v>
      </c>
      <c r="B10" s="1" t="s">
        <v>1044</v>
      </c>
      <c r="C10" s="1" t="s">
        <v>1045</v>
      </c>
      <c r="D10" s="1">
        <v>6.7629000000000001</v>
      </c>
      <c r="E10" s="2">
        <v>2.5467823793107101E-101</v>
      </c>
    </row>
    <row r="11" spans="1:5" x14ac:dyDescent="0.2">
      <c r="A11" s="1" t="s">
        <v>1182</v>
      </c>
      <c r="B11" s="1" t="s">
        <v>1182</v>
      </c>
      <c r="C11" s="1" t="s">
        <v>1183</v>
      </c>
      <c r="D11" s="1">
        <v>6.7008000000000001</v>
      </c>
      <c r="E11" s="2">
        <v>1.0883403270138899E-56</v>
      </c>
    </row>
    <row r="12" spans="1:5" x14ac:dyDescent="0.2">
      <c r="A12" s="1" t="s">
        <v>1202</v>
      </c>
      <c r="B12" s="1" t="s">
        <v>1202</v>
      </c>
      <c r="C12" s="1" t="s">
        <v>1203</v>
      </c>
      <c r="D12" s="1">
        <v>6.6515000000000004</v>
      </c>
      <c r="E12" s="2">
        <v>3.6218936153213901E-108</v>
      </c>
    </row>
    <row r="13" spans="1:5" x14ac:dyDescent="0.2">
      <c r="A13" s="1" t="s">
        <v>402</v>
      </c>
      <c r="B13" s="1" t="s">
        <v>402</v>
      </c>
      <c r="C13" s="1" t="s">
        <v>403</v>
      </c>
      <c r="D13" s="1">
        <v>6.5285000000000002</v>
      </c>
      <c r="E13" s="2">
        <v>6.3681112906752002E-115</v>
      </c>
    </row>
    <row r="14" spans="1:5" x14ac:dyDescent="0.2">
      <c r="A14" s="1" t="s">
        <v>46</v>
      </c>
      <c r="B14" s="1" t="s">
        <v>46</v>
      </c>
      <c r="C14" s="1" t="s">
        <v>47</v>
      </c>
      <c r="D14" s="1">
        <v>6.4932999999999996</v>
      </c>
      <c r="E14" s="2">
        <v>3.1423452220200001E-155</v>
      </c>
    </row>
    <row r="15" spans="1:5" x14ac:dyDescent="0.2">
      <c r="A15" s="1" t="s">
        <v>1294</v>
      </c>
      <c r="B15" s="1" t="s">
        <v>1294</v>
      </c>
      <c r="C15" s="1" t="s">
        <v>267</v>
      </c>
      <c r="D15" s="1">
        <v>6.4870999999999999</v>
      </c>
      <c r="E15" s="2">
        <v>4.4533030594574804E-49</v>
      </c>
    </row>
    <row r="16" spans="1:5" x14ac:dyDescent="0.2">
      <c r="A16" s="1" t="s">
        <v>466</v>
      </c>
      <c r="B16" s="1" t="s">
        <v>466</v>
      </c>
      <c r="C16" s="1" t="s">
        <v>467</v>
      </c>
      <c r="D16" s="1">
        <v>6.4112</v>
      </c>
      <c r="E16" s="2">
        <v>6.5885102995055503E-65</v>
      </c>
    </row>
    <row r="17" spans="1:5" x14ac:dyDescent="0.2">
      <c r="A17" s="1" t="s">
        <v>711</v>
      </c>
      <c r="B17" s="1" t="s">
        <v>712</v>
      </c>
      <c r="C17" s="1" t="s">
        <v>713</v>
      </c>
      <c r="D17" s="1">
        <v>6.3429000000000002</v>
      </c>
      <c r="E17" s="2">
        <v>2.5527456148169802E-155</v>
      </c>
    </row>
    <row r="18" spans="1:5" x14ac:dyDescent="0.2">
      <c r="A18" s="1" t="s">
        <v>62</v>
      </c>
      <c r="B18" s="1" t="s">
        <v>62</v>
      </c>
      <c r="C18" s="1" t="s">
        <v>63</v>
      </c>
      <c r="D18" s="1">
        <v>6.2950999999999997</v>
      </c>
      <c r="E18" s="2">
        <v>1.7703993281234299E-145</v>
      </c>
    </row>
    <row r="19" spans="1:5" x14ac:dyDescent="0.2">
      <c r="A19" s="1" t="s">
        <v>2</v>
      </c>
      <c r="B19" s="1" t="s">
        <v>2</v>
      </c>
      <c r="C19" s="1" t="s">
        <v>3</v>
      </c>
      <c r="D19" s="1">
        <v>6.1433</v>
      </c>
      <c r="E19" s="2">
        <v>3.34421802264216E-155</v>
      </c>
    </row>
    <row r="20" spans="1:5" x14ac:dyDescent="0.2">
      <c r="A20" s="1" t="s">
        <v>8</v>
      </c>
      <c r="B20" s="1" t="s">
        <v>8</v>
      </c>
      <c r="C20" s="1" t="s">
        <v>9</v>
      </c>
      <c r="D20" s="1">
        <v>6.0922999999999998</v>
      </c>
      <c r="E20" s="2">
        <v>4.6337285233119299E-155</v>
      </c>
    </row>
    <row r="21" spans="1:5" x14ac:dyDescent="0.2">
      <c r="A21" s="1" t="s">
        <v>585</v>
      </c>
      <c r="B21" s="1" t="s">
        <v>585</v>
      </c>
      <c r="C21" s="1" t="s">
        <v>586</v>
      </c>
      <c r="D21" s="1">
        <v>6.0552999999999999</v>
      </c>
      <c r="E21" s="2">
        <v>3.2249600209980798E-155</v>
      </c>
    </row>
    <row r="22" spans="1:5" x14ac:dyDescent="0.2">
      <c r="A22" s="1" t="s">
        <v>1663</v>
      </c>
      <c r="B22" s="1" t="s">
        <v>1663</v>
      </c>
      <c r="C22" s="1" t="s">
        <v>33</v>
      </c>
      <c r="D22" s="1">
        <v>6.0221</v>
      </c>
      <c r="E22" s="2">
        <v>1.1572659573146E-26</v>
      </c>
    </row>
    <row r="23" spans="1:5" x14ac:dyDescent="0.2">
      <c r="A23" s="1" t="s">
        <v>32</v>
      </c>
      <c r="B23" s="1" t="s">
        <v>32</v>
      </c>
      <c r="C23" s="1" t="s">
        <v>33</v>
      </c>
      <c r="D23" s="1">
        <v>6.0033000000000003</v>
      </c>
      <c r="E23" s="2">
        <v>1.23670898284868E-51</v>
      </c>
    </row>
    <row r="24" spans="1:5" x14ac:dyDescent="0.2">
      <c r="A24" s="1" t="s">
        <v>22</v>
      </c>
      <c r="B24" s="1" t="s">
        <v>22</v>
      </c>
      <c r="C24" s="1" t="s">
        <v>23</v>
      </c>
      <c r="D24" s="1">
        <v>5.9526000000000003</v>
      </c>
      <c r="E24" s="2">
        <v>4.5956390430091997E-116</v>
      </c>
    </row>
    <row r="25" spans="1:5" x14ac:dyDescent="0.2">
      <c r="A25" s="1" t="s">
        <v>0</v>
      </c>
      <c r="B25" s="1" t="s">
        <v>0</v>
      </c>
      <c r="C25" s="1" t="s">
        <v>1</v>
      </c>
      <c r="D25" s="1">
        <v>5.8638000000000003</v>
      </c>
      <c r="E25" s="2">
        <v>5.3434608720185997E-152</v>
      </c>
    </row>
    <row r="26" spans="1:5" x14ac:dyDescent="0.2">
      <c r="A26" s="1" t="s">
        <v>587</v>
      </c>
      <c r="B26" s="1" t="s">
        <v>587</v>
      </c>
      <c r="C26" s="1" t="s">
        <v>588</v>
      </c>
      <c r="D26" s="1">
        <v>5.8501000000000003</v>
      </c>
      <c r="E26" s="2">
        <v>1.33017580889058E-113</v>
      </c>
    </row>
    <row r="27" spans="1:5" x14ac:dyDescent="0.2">
      <c r="A27" s="1" t="s">
        <v>202</v>
      </c>
      <c r="B27" s="1" t="s">
        <v>202</v>
      </c>
      <c r="C27" s="1" t="s">
        <v>37</v>
      </c>
      <c r="D27" s="1">
        <v>5.7660999999999998</v>
      </c>
      <c r="E27" s="2">
        <v>9.8015268313901903E-33</v>
      </c>
    </row>
    <row r="28" spans="1:5" x14ac:dyDescent="0.2">
      <c r="A28" s="1" t="s">
        <v>3164</v>
      </c>
      <c r="B28" s="1" t="s">
        <v>3164</v>
      </c>
      <c r="C28" s="1" t="s">
        <v>164</v>
      </c>
      <c r="D28" s="1">
        <v>5.7308000000000003</v>
      </c>
      <c r="E28" s="2">
        <v>4.4158356608383802E-155</v>
      </c>
    </row>
    <row r="29" spans="1:5" x14ac:dyDescent="0.2">
      <c r="A29" s="1" t="s">
        <v>956</v>
      </c>
      <c r="B29" s="1" t="s">
        <v>956</v>
      </c>
      <c r="C29" s="1" t="s">
        <v>410</v>
      </c>
      <c r="D29" s="1">
        <v>5.7073</v>
      </c>
      <c r="E29" s="2">
        <v>7.4588518538889202E-32</v>
      </c>
    </row>
    <row r="30" spans="1:5" x14ac:dyDescent="0.2">
      <c r="A30" s="1" t="s">
        <v>1196</v>
      </c>
      <c r="B30" s="1" t="s">
        <v>1196</v>
      </c>
      <c r="C30" s="1" t="s">
        <v>410</v>
      </c>
      <c r="D30" s="1">
        <v>5.6704999999999997</v>
      </c>
      <c r="E30" s="2">
        <v>1.2582822313047701E-30</v>
      </c>
    </row>
    <row r="31" spans="1:5" x14ac:dyDescent="0.2">
      <c r="A31" s="1" t="s">
        <v>1126</v>
      </c>
      <c r="B31" s="1" t="s">
        <v>1126</v>
      </c>
      <c r="C31" s="1" t="s">
        <v>1127</v>
      </c>
      <c r="D31" s="1">
        <v>5.6417999999999999</v>
      </c>
      <c r="E31" s="2">
        <v>4.6698345343877299E-155</v>
      </c>
    </row>
    <row r="32" spans="1:5" x14ac:dyDescent="0.2">
      <c r="A32" s="1" t="s">
        <v>1172</v>
      </c>
      <c r="B32" s="1" t="s">
        <v>1172</v>
      </c>
      <c r="C32" s="1" t="s">
        <v>1173</v>
      </c>
      <c r="D32" s="1">
        <v>5.5715000000000003</v>
      </c>
      <c r="E32" s="2">
        <v>5.7543453281936401E-155</v>
      </c>
    </row>
    <row r="33" spans="1:5" x14ac:dyDescent="0.2">
      <c r="A33" s="1" t="s">
        <v>148</v>
      </c>
      <c r="B33" s="1" t="s">
        <v>148</v>
      </c>
      <c r="C33" s="1" t="s">
        <v>47</v>
      </c>
      <c r="D33" s="1">
        <v>5.5190000000000001</v>
      </c>
      <c r="E33" s="2">
        <v>6.5278994467853897E-155</v>
      </c>
    </row>
    <row r="34" spans="1:5" x14ac:dyDescent="0.2">
      <c r="A34" s="1" t="s">
        <v>1060</v>
      </c>
      <c r="B34" s="1" t="s">
        <v>1060</v>
      </c>
      <c r="C34" s="1" t="s">
        <v>1061</v>
      </c>
      <c r="D34" s="1">
        <v>5.4794999999999998</v>
      </c>
      <c r="E34" s="2">
        <v>8.4023191997299696E-58</v>
      </c>
    </row>
    <row r="35" spans="1:5" x14ac:dyDescent="0.2">
      <c r="A35" s="1" t="s">
        <v>4</v>
      </c>
      <c r="B35" s="1" t="s">
        <v>4</v>
      </c>
      <c r="C35" s="1" t="s">
        <v>5</v>
      </c>
      <c r="D35" s="1">
        <v>5.4592000000000001</v>
      </c>
      <c r="E35" s="2">
        <v>5.96889345692295E-155</v>
      </c>
    </row>
    <row r="36" spans="1:5" x14ac:dyDescent="0.2">
      <c r="A36" s="1" t="s">
        <v>868</v>
      </c>
      <c r="B36" s="1" t="s">
        <v>868</v>
      </c>
      <c r="C36" s="1" t="s">
        <v>272</v>
      </c>
      <c r="D36" s="1">
        <v>5.3209999999999997</v>
      </c>
      <c r="E36" s="2">
        <v>2.97777705884777E-88</v>
      </c>
    </row>
    <row r="37" spans="1:5" x14ac:dyDescent="0.2">
      <c r="A37" s="1" t="s">
        <v>407</v>
      </c>
      <c r="B37" s="1" t="s">
        <v>407</v>
      </c>
      <c r="C37" s="1" t="s">
        <v>408</v>
      </c>
      <c r="D37" s="1">
        <v>5.3151000000000002</v>
      </c>
      <c r="E37" s="2">
        <v>2.4949411208909399E-73</v>
      </c>
    </row>
    <row r="38" spans="1:5" x14ac:dyDescent="0.2">
      <c r="A38" s="1" t="s">
        <v>793</v>
      </c>
      <c r="B38" s="1" t="s">
        <v>793</v>
      </c>
      <c r="C38" s="1" t="s">
        <v>312</v>
      </c>
      <c r="D38" s="1">
        <v>5.2510000000000003</v>
      </c>
      <c r="E38" s="2">
        <v>2.6825992196503299E-52</v>
      </c>
    </row>
    <row r="39" spans="1:5" x14ac:dyDescent="0.2">
      <c r="A39" s="1" t="s">
        <v>131</v>
      </c>
      <c r="B39" s="1" t="s">
        <v>131</v>
      </c>
      <c r="C39" s="1" t="s">
        <v>33</v>
      </c>
      <c r="D39" s="1">
        <v>5.2363</v>
      </c>
      <c r="E39" s="2">
        <v>1.7199986587946E-54</v>
      </c>
    </row>
    <row r="40" spans="1:5" x14ac:dyDescent="0.2">
      <c r="A40" s="1" t="s">
        <v>271</v>
      </c>
      <c r="B40" s="1" t="s">
        <v>271</v>
      </c>
      <c r="C40" s="1" t="s">
        <v>272</v>
      </c>
      <c r="D40" s="1">
        <v>5.1825999999999999</v>
      </c>
      <c r="E40" s="2">
        <v>6.9099548633521704E-155</v>
      </c>
    </row>
    <row r="41" spans="1:5" x14ac:dyDescent="0.2">
      <c r="A41" s="1" t="s">
        <v>885</v>
      </c>
      <c r="B41" s="1" t="s">
        <v>885</v>
      </c>
      <c r="C41" s="1" t="s">
        <v>684</v>
      </c>
      <c r="D41" s="1">
        <v>5.1509</v>
      </c>
      <c r="E41" s="2">
        <v>4.3832851578791097E-64</v>
      </c>
    </row>
    <row r="42" spans="1:5" x14ac:dyDescent="0.2">
      <c r="A42" s="1" t="s">
        <v>234</v>
      </c>
      <c r="B42" s="1" t="s">
        <v>235</v>
      </c>
      <c r="C42" s="1" t="s">
        <v>236</v>
      </c>
      <c r="D42" s="1">
        <v>5.1059999999999999</v>
      </c>
      <c r="E42" s="2">
        <v>6.0453949533421096E-155</v>
      </c>
    </row>
    <row r="43" spans="1:5" x14ac:dyDescent="0.2">
      <c r="A43" s="1" t="s">
        <v>1240</v>
      </c>
      <c r="B43" s="1" t="s">
        <v>1240</v>
      </c>
      <c r="C43" s="1" t="s">
        <v>1241</v>
      </c>
      <c r="D43" s="1">
        <v>5.0555000000000003</v>
      </c>
      <c r="E43" s="2">
        <v>1.1261435270843899E-86</v>
      </c>
    </row>
    <row r="44" spans="1:5" x14ac:dyDescent="0.2">
      <c r="A44" s="1" t="s">
        <v>1307</v>
      </c>
      <c r="B44" s="1" t="s">
        <v>1307</v>
      </c>
      <c r="C44" s="1" t="s">
        <v>707</v>
      </c>
      <c r="D44" s="1">
        <v>5.0042999999999997</v>
      </c>
      <c r="E44" s="2">
        <v>1.47088301887998E-26</v>
      </c>
    </row>
    <row r="45" spans="1:5" x14ac:dyDescent="0.2">
      <c r="A45" s="1" t="s">
        <v>495</v>
      </c>
      <c r="B45" s="1" t="s">
        <v>495</v>
      </c>
      <c r="C45" s="1" t="s">
        <v>267</v>
      </c>
      <c r="D45" s="1">
        <v>5.0015999999999998</v>
      </c>
      <c r="E45" s="2">
        <v>4.5737772045235E-19</v>
      </c>
    </row>
    <row r="46" spans="1:5" x14ac:dyDescent="0.2">
      <c r="A46" s="1" t="s">
        <v>40</v>
      </c>
      <c r="B46" s="1" t="s">
        <v>40</v>
      </c>
      <c r="C46" s="1" t="s">
        <v>41</v>
      </c>
      <c r="D46" s="1">
        <v>4.9024999999999999</v>
      </c>
      <c r="E46" s="2">
        <v>1.32026883368372E-35</v>
      </c>
    </row>
    <row r="47" spans="1:5" x14ac:dyDescent="0.2">
      <c r="A47" s="1" t="s">
        <v>915</v>
      </c>
      <c r="B47" s="1" t="s">
        <v>915</v>
      </c>
      <c r="C47" s="1" t="s">
        <v>916</v>
      </c>
      <c r="D47" s="1">
        <v>4.9005999999999998</v>
      </c>
      <c r="E47" s="2">
        <v>1.83401750911632E-42</v>
      </c>
    </row>
    <row r="48" spans="1:5" x14ac:dyDescent="0.2">
      <c r="A48" s="1" t="s">
        <v>1525</v>
      </c>
      <c r="B48" s="1" t="s">
        <v>1525</v>
      </c>
      <c r="C48" s="1" t="s">
        <v>37</v>
      </c>
      <c r="D48" s="1">
        <v>4.8573000000000004</v>
      </c>
      <c r="E48" s="2">
        <v>1.02505870384529E-154</v>
      </c>
    </row>
    <row r="49" spans="1:5" x14ac:dyDescent="0.2">
      <c r="A49" s="1" t="s">
        <v>2956</v>
      </c>
      <c r="B49" s="1" t="s">
        <v>2957</v>
      </c>
      <c r="C49" s="1" t="s">
        <v>2958</v>
      </c>
      <c r="D49" s="1">
        <v>4.8075999999999999</v>
      </c>
      <c r="E49" s="2">
        <v>8.3132305323572807E-155</v>
      </c>
    </row>
    <row r="50" spans="1:5" x14ac:dyDescent="0.2">
      <c r="A50" s="1" t="s">
        <v>103</v>
      </c>
      <c r="B50" s="1" t="s">
        <v>103</v>
      </c>
      <c r="C50" s="1" t="s">
        <v>104</v>
      </c>
      <c r="D50" s="1">
        <v>4.7998000000000003</v>
      </c>
      <c r="E50" s="2">
        <v>2.7939803423068099E-105</v>
      </c>
    </row>
    <row r="51" spans="1:5" x14ac:dyDescent="0.2">
      <c r="A51" s="1" t="s">
        <v>508</v>
      </c>
      <c r="B51" s="1" t="s">
        <v>508</v>
      </c>
      <c r="C51" s="1" t="s">
        <v>37</v>
      </c>
      <c r="D51" s="1">
        <v>4.7845000000000004</v>
      </c>
      <c r="E51" s="2">
        <v>4.7380836639785498E-15</v>
      </c>
    </row>
    <row r="52" spans="1:5" x14ac:dyDescent="0.2">
      <c r="A52" s="1" t="s">
        <v>1994</v>
      </c>
      <c r="B52" s="1" t="s">
        <v>1994</v>
      </c>
      <c r="C52" s="1" t="s">
        <v>33</v>
      </c>
      <c r="D52" s="1">
        <v>4.7523</v>
      </c>
      <c r="E52" s="2">
        <v>6.4437994940471002E-16</v>
      </c>
    </row>
    <row r="53" spans="1:5" x14ac:dyDescent="0.2">
      <c r="A53" s="1" t="s">
        <v>211</v>
      </c>
      <c r="B53" s="1" t="s">
        <v>211</v>
      </c>
      <c r="C53" s="1" t="s">
        <v>33</v>
      </c>
      <c r="D53" s="1">
        <v>4.7309999999999999</v>
      </c>
      <c r="E53" s="2">
        <v>4.0573985872231699E-53</v>
      </c>
    </row>
    <row r="54" spans="1:5" x14ac:dyDescent="0.2">
      <c r="A54" s="1" t="s">
        <v>689</v>
      </c>
      <c r="B54" s="1" t="s">
        <v>689</v>
      </c>
      <c r="C54" s="1" t="s">
        <v>33</v>
      </c>
      <c r="D54" s="1">
        <v>4.7218</v>
      </c>
      <c r="E54" s="2">
        <v>8.0389300923743595E-16</v>
      </c>
    </row>
    <row r="55" spans="1:5" x14ac:dyDescent="0.2">
      <c r="A55" s="1" t="s">
        <v>1495</v>
      </c>
      <c r="B55" s="1" t="s">
        <v>1495</v>
      </c>
      <c r="C55" s="1" t="s">
        <v>1496</v>
      </c>
      <c r="D55" s="1">
        <v>4.6811999999999996</v>
      </c>
      <c r="E55" s="2">
        <v>8.0400038165958494E-155</v>
      </c>
    </row>
    <row r="56" spans="1:5" x14ac:dyDescent="0.2">
      <c r="A56" s="1" t="s">
        <v>745</v>
      </c>
      <c r="B56" s="1" t="s">
        <v>745</v>
      </c>
      <c r="C56" s="1" t="s">
        <v>746</v>
      </c>
      <c r="D56" s="1">
        <v>4.6665000000000001</v>
      </c>
      <c r="E56" s="2">
        <v>6.8860986667522001E-106</v>
      </c>
    </row>
    <row r="57" spans="1:5" x14ac:dyDescent="0.2">
      <c r="A57" s="1" t="s">
        <v>528</v>
      </c>
      <c r="B57" s="1" t="s">
        <v>528</v>
      </c>
      <c r="C57" s="1" t="s">
        <v>529</v>
      </c>
      <c r="D57" s="1">
        <v>4.6649000000000003</v>
      </c>
      <c r="E57" s="2">
        <v>3.5339994168272903E-97</v>
      </c>
    </row>
    <row r="58" spans="1:5" x14ac:dyDescent="0.2">
      <c r="A58" s="1" t="s">
        <v>241</v>
      </c>
      <c r="B58" s="1" t="s">
        <v>241</v>
      </c>
      <c r="C58" s="1" t="s">
        <v>37</v>
      </c>
      <c r="D58" s="1">
        <v>4.6569000000000003</v>
      </c>
      <c r="E58" s="2">
        <v>1.58470927868265E-108</v>
      </c>
    </row>
    <row r="59" spans="1:5" x14ac:dyDescent="0.2">
      <c r="A59" s="1" t="s">
        <v>819</v>
      </c>
      <c r="B59" s="1" t="s">
        <v>819</v>
      </c>
      <c r="C59" s="1" t="s">
        <v>820</v>
      </c>
      <c r="D59" s="1">
        <v>4.6497999999999999</v>
      </c>
      <c r="E59" s="2">
        <v>4.1268210077102501E-15</v>
      </c>
    </row>
    <row r="60" spans="1:5" x14ac:dyDescent="0.2">
      <c r="A60" s="1" t="s">
        <v>1233</v>
      </c>
      <c r="B60" s="1" t="s">
        <v>1233</v>
      </c>
      <c r="C60" s="1" t="s">
        <v>1234</v>
      </c>
      <c r="D60" s="1">
        <v>4.6399999999999997</v>
      </c>
      <c r="E60" s="2">
        <v>1.0050624621232199E-118</v>
      </c>
    </row>
    <row r="61" spans="1:5" x14ac:dyDescent="0.2">
      <c r="A61" s="1" t="s">
        <v>1099</v>
      </c>
      <c r="B61" s="1" t="s">
        <v>1099</v>
      </c>
      <c r="C61" s="1" t="s">
        <v>1100</v>
      </c>
      <c r="D61" s="1">
        <v>4.6374000000000004</v>
      </c>
      <c r="E61" s="2">
        <v>8.1407160425918601E-56</v>
      </c>
    </row>
    <row r="62" spans="1:5" x14ac:dyDescent="0.2">
      <c r="A62" s="1" t="s">
        <v>1248</v>
      </c>
      <c r="B62" s="1" t="s">
        <v>1248</v>
      </c>
      <c r="C62" s="1" t="s">
        <v>1249</v>
      </c>
      <c r="D62" s="1">
        <v>4.6210000000000004</v>
      </c>
      <c r="E62" s="2">
        <v>9.5138839215575604E-80</v>
      </c>
    </row>
    <row r="63" spans="1:5" x14ac:dyDescent="0.2">
      <c r="A63" s="1" t="s">
        <v>881</v>
      </c>
      <c r="B63" s="1" t="s">
        <v>881</v>
      </c>
      <c r="C63" s="1" t="s">
        <v>37</v>
      </c>
      <c r="D63" s="1">
        <v>4.5887000000000002</v>
      </c>
      <c r="E63" s="2">
        <v>4.5383484641810902E-29</v>
      </c>
    </row>
    <row r="64" spans="1:5" x14ac:dyDescent="0.2">
      <c r="A64" s="1" t="s">
        <v>26</v>
      </c>
      <c r="B64" s="1" t="s">
        <v>26</v>
      </c>
      <c r="C64" s="1" t="s">
        <v>27</v>
      </c>
      <c r="D64" s="1">
        <v>4.5861999999999998</v>
      </c>
      <c r="E64" s="2">
        <v>8.7201515471661306E-86</v>
      </c>
    </row>
    <row r="65" spans="1:5" x14ac:dyDescent="0.2">
      <c r="A65" s="1" t="s">
        <v>582</v>
      </c>
      <c r="B65" s="1" t="s">
        <v>582</v>
      </c>
      <c r="C65" s="1" t="s">
        <v>272</v>
      </c>
      <c r="D65" s="1">
        <v>4.5728999999999997</v>
      </c>
      <c r="E65" s="2">
        <v>2.1832919088684799E-60</v>
      </c>
    </row>
    <row r="66" spans="1:5" x14ac:dyDescent="0.2">
      <c r="A66" s="1" t="s">
        <v>229</v>
      </c>
      <c r="B66" s="1" t="s">
        <v>229</v>
      </c>
      <c r="C66" s="1" t="s">
        <v>230</v>
      </c>
      <c r="D66" s="1">
        <v>4.5598000000000001</v>
      </c>
      <c r="E66" s="2">
        <v>1.3240921935309701E-141</v>
      </c>
    </row>
    <row r="67" spans="1:5" x14ac:dyDescent="0.2">
      <c r="A67" s="1" t="s">
        <v>1794</v>
      </c>
      <c r="B67" s="1" t="s">
        <v>1794</v>
      </c>
      <c r="C67" s="1" t="s">
        <v>33</v>
      </c>
      <c r="D67" s="1">
        <v>4.5392000000000001</v>
      </c>
      <c r="E67" s="2">
        <v>3.2145682153451298E-15</v>
      </c>
    </row>
    <row r="68" spans="1:5" x14ac:dyDescent="0.2">
      <c r="A68" s="1" t="s">
        <v>723</v>
      </c>
      <c r="B68" s="1" t="s">
        <v>723</v>
      </c>
      <c r="C68" s="1" t="s">
        <v>45</v>
      </c>
      <c r="D68" s="1">
        <v>4.5274000000000001</v>
      </c>
      <c r="E68" s="2">
        <v>9.9659342077912905E-128</v>
      </c>
    </row>
    <row r="69" spans="1:5" x14ac:dyDescent="0.2">
      <c r="A69" s="1" t="s">
        <v>112</v>
      </c>
      <c r="B69" s="1" t="s">
        <v>112</v>
      </c>
      <c r="C69" s="1" t="s">
        <v>37</v>
      </c>
      <c r="D69" s="1">
        <v>4.5065</v>
      </c>
      <c r="E69" s="2">
        <v>9.4533969681614303E-155</v>
      </c>
    </row>
    <row r="70" spans="1:5" x14ac:dyDescent="0.2">
      <c r="A70" s="1" t="s">
        <v>52</v>
      </c>
      <c r="B70" s="1" t="s">
        <v>52</v>
      </c>
      <c r="C70" s="1" t="s">
        <v>53</v>
      </c>
      <c r="D70" s="1">
        <v>4.5022000000000002</v>
      </c>
      <c r="E70" s="2">
        <v>1.28731526957859E-82</v>
      </c>
    </row>
    <row r="71" spans="1:5" x14ac:dyDescent="0.2">
      <c r="A71" s="1" t="s">
        <v>580</v>
      </c>
      <c r="B71" s="1" t="s">
        <v>580</v>
      </c>
      <c r="C71" s="1" t="s">
        <v>581</v>
      </c>
      <c r="D71" s="1">
        <v>4.4974999999999996</v>
      </c>
      <c r="E71" s="2">
        <v>9.8291336756882302E-46</v>
      </c>
    </row>
    <row r="72" spans="1:5" x14ac:dyDescent="0.2">
      <c r="A72" s="1" t="s">
        <v>2102</v>
      </c>
      <c r="B72" s="1" t="s">
        <v>2102</v>
      </c>
      <c r="C72" s="1" t="s">
        <v>59</v>
      </c>
      <c r="D72" s="1">
        <v>4.4691000000000001</v>
      </c>
      <c r="E72" s="2">
        <v>1.17810343129087E-49</v>
      </c>
    </row>
    <row r="73" spans="1:5" x14ac:dyDescent="0.2">
      <c r="A73" s="1" t="s">
        <v>464</v>
      </c>
      <c r="B73" s="1" t="s">
        <v>464</v>
      </c>
      <c r="C73" s="1" t="s">
        <v>37</v>
      </c>
      <c r="D73" s="1">
        <v>4.4665999999999997</v>
      </c>
      <c r="E73" s="2">
        <v>4.72007000867168E-87</v>
      </c>
    </row>
    <row r="74" spans="1:5" x14ac:dyDescent="0.2">
      <c r="A74" s="1" t="s">
        <v>329</v>
      </c>
      <c r="B74" s="1" t="s">
        <v>329</v>
      </c>
      <c r="C74" s="1" t="s">
        <v>330</v>
      </c>
      <c r="D74" s="1">
        <v>4.4391999999999996</v>
      </c>
      <c r="E74" s="2">
        <v>2.3685717548519002E-49</v>
      </c>
    </row>
    <row r="75" spans="1:5" x14ac:dyDescent="0.2">
      <c r="A75" s="1" t="s">
        <v>568</v>
      </c>
      <c r="B75" s="1" t="s">
        <v>569</v>
      </c>
      <c r="C75" s="1" t="s">
        <v>570</v>
      </c>
      <c r="D75" s="1">
        <v>4.4375999999999998</v>
      </c>
      <c r="E75" s="2">
        <v>3.1037767280593499E-61</v>
      </c>
    </row>
    <row r="76" spans="1:5" x14ac:dyDescent="0.2">
      <c r="A76" s="1" t="s">
        <v>74</v>
      </c>
      <c r="B76" s="1" t="s">
        <v>74</v>
      </c>
      <c r="C76" s="1" t="s">
        <v>75</v>
      </c>
      <c r="D76" s="1">
        <v>4.4146000000000001</v>
      </c>
      <c r="E76" s="2">
        <v>9.1851923631151106E-155</v>
      </c>
    </row>
    <row r="77" spans="1:5" x14ac:dyDescent="0.2">
      <c r="A77" s="1" t="s">
        <v>166</v>
      </c>
      <c r="B77" s="1" t="s">
        <v>166</v>
      </c>
      <c r="C77" s="1" t="s">
        <v>167</v>
      </c>
      <c r="D77" s="1">
        <v>4.3901000000000003</v>
      </c>
      <c r="E77" s="2">
        <v>7.1441383629296304E-124</v>
      </c>
    </row>
    <row r="78" spans="1:5" x14ac:dyDescent="0.2">
      <c r="A78" s="1" t="s">
        <v>1925</v>
      </c>
      <c r="B78" s="1" t="s">
        <v>1925</v>
      </c>
      <c r="C78" s="1" t="s">
        <v>33</v>
      </c>
      <c r="D78" s="1">
        <v>4.3712</v>
      </c>
      <c r="E78" s="2">
        <v>8.9873049225706794E-11</v>
      </c>
    </row>
    <row r="79" spans="1:5" x14ac:dyDescent="0.2">
      <c r="A79" s="1" t="s">
        <v>1982</v>
      </c>
      <c r="B79" s="1" t="s">
        <v>1982</v>
      </c>
      <c r="C79" s="1" t="s">
        <v>946</v>
      </c>
      <c r="D79" s="1">
        <v>4.3634000000000004</v>
      </c>
      <c r="E79" s="2">
        <v>6.7747491739011901E-64</v>
      </c>
    </row>
    <row r="80" spans="1:5" x14ac:dyDescent="0.2">
      <c r="A80" s="1" t="s">
        <v>653</v>
      </c>
      <c r="B80" s="1" t="s">
        <v>653</v>
      </c>
      <c r="C80" s="1" t="s">
        <v>654</v>
      </c>
      <c r="D80" s="1">
        <v>4.2965</v>
      </c>
      <c r="E80" s="2">
        <v>1.03706204631851E-65</v>
      </c>
    </row>
    <row r="81" spans="1:5" x14ac:dyDescent="0.2">
      <c r="A81" s="1" t="s">
        <v>184</v>
      </c>
      <c r="B81" s="1" t="s">
        <v>184</v>
      </c>
      <c r="C81" s="1" t="s">
        <v>33</v>
      </c>
      <c r="D81" s="1">
        <v>4.2714999999999996</v>
      </c>
      <c r="E81" s="2">
        <v>8.7897595769593507E-55</v>
      </c>
    </row>
    <row r="82" spans="1:5" x14ac:dyDescent="0.2">
      <c r="A82" s="1" t="s">
        <v>2039</v>
      </c>
      <c r="B82" s="1" t="s">
        <v>2039</v>
      </c>
      <c r="C82" s="1" t="s">
        <v>521</v>
      </c>
      <c r="D82" s="1">
        <v>4.2690999999999999</v>
      </c>
      <c r="E82" s="2">
        <v>3.0776986494581599E-34</v>
      </c>
    </row>
    <row r="83" spans="1:5" x14ac:dyDescent="0.2">
      <c r="A83" s="1" t="s">
        <v>460</v>
      </c>
      <c r="B83" s="1" t="s">
        <v>460</v>
      </c>
      <c r="C83" s="1" t="s">
        <v>461</v>
      </c>
      <c r="D83" s="1">
        <v>4.2652000000000001</v>
      </c>
      <c r="E83" s="2">
        <v>2.4255039498798298E-152</v>
      </c>
    </row>
    <row r="84" spans="1:5" x14ac:dyDescent="0.2">
      <c r="A84" s="1" t="s">
        <v>1236</v>
      </c>
      <c r="B84" s="1" t="s">
        <v>1237</v>
      </c>
      <c r="C84" s="1" t="s">
        <v>1238</v>
      </c>
      <c r="D84" s="1">
        <v>4.2637999999999998</v>
      </c>
      <c r="E84" s="2">
        <v>1.0650080921699099E-154</v>
      </c>
    </row>
    <row r="85" spans="1:5" x14ac:dyDescent="0.2">
      <c r="A85" s="1" t="s">
        <v>6</v>
      </c>
      <c r="B85" s="1" t="s">
        <v>6</v>
      </c>
      <c r="C85" s="1" t="s">
        <v>7</v>
      </c>
      <c r="D85" s="1">
        <v>4.2633000000000001</v>
      </c>
      <c r="E85" s="2">
        <v>1.01537424094647E-154</v>
      </c>
    </row>
    <row r="86" spans="1:5" x14ac:dyDescent="0.2">
      <c r="A86" s="1" t="s">
        <v>233</v>
      </c>
      <c r="B86" s="1" t="s">
        <v>233</v>
      </c>
      <c r="C86" s="1" t="s">
        <v>37</v>
      </c>
      <c r="D86" s="1">
        <v>4.2545000000000002</v>
      </c>
      <c r="E86" s="2">
        <v>1.22520165134989E-58</v>
      </c>
    </row>
    <row r="87" spans="1:5" x14ac:dyDescent="0.2">
      <c r="A87" s="1" t="s">
        <v>554</v>
      </c>
      <c r="B87" s="1" t="s">
        <v>554</v>
      </c>
      <c r="C87" s="1" t="s">
        <v>555</v>
      </c>
      <c r="D87" s="1">
        <v>4.2362000000000002</v>
      </c>
      <c r="E87" s="2">
        <v>4.2712945061606302E-125</v>
      </c>
    </row>
    <row r="88" spans="1:5" x14ac:dyDescent="0.2">
      <c r="A88" s="1" t="s">
        <v>311</v>
      </c>
      <c r="B88" s="1" t="s">
        <v>311</v>
      </c>
      <c r="C88" s="1" t="s">
        <v>312</v>
      </c>
      <c r="D88" s="1">
        <v>4.2069999999999999</v>
      </c>
      <c r="E88" s="2">
        <v>1.7932864505353E-25</v>
      </c>
    </row>
    <row r="89" spans="1:5" x14ac:dyDescent="0.2">
      <c r="A89" s="1" t="s">
        <v>1037</v>
      </c>
      <c r="B89" s="1" t="s">
        <v>1037</v>
      </c>
      <c r="C89" s="1" t="s">
        <v>37</v>
      </c>
      <c r="D89" s="1">
        <v>4.2023999999999999</v>
      </c>
      <c r="E89" s="2">
        <v>3.0222629091463102E-24</v>
      </c>
    </row>
    <row r="90" spans="1:5" x14ac:dyDescent="0.2">
      <c r="A90" s="1" t="s">
        <v>778</v>
      </c>
      <c r="B90" s="1" t="s">
        <v>778</v>
      </c>
      <c r="C90" s="1" t="s">
        <v>33</v>
      </c>
      <c r="D90" s="1">
        <v>4.1990999999999996</v>
      </c>
      <c r="E90" s="2">
        <v>1.21050759605518E-65</v>
      </c>
    </row>
    <row r="91" spans="1:5" x14ac:dyDescent="0.2">
      <c r="A91" s="1" t="s">
        <v>1138</v>
      </c>
      <c r="B91" s="1" t="s">
        <v>1138</v>
      </c>
      <c r="C91" s="1" t="s">
        <v>1139</v>
      </c>
      <c r="D91" s="1">
        <v>4.1909000000000001</v>
      </c>
      <c r="E91" s="2">
        <v>1.15388737881861E-154</v>
      </c>
    </row>
    <row r="92" spans="1:5" x14ac:dyDescent="0.2">
      <c r="A92" s="1" t="s">
        <v>66</v>
      </c>
      <c r="B92" s="1" t="s">
        <v>66</v>
      </c>
      <c r="C92" s="1" t="s">
        <v>37</v>
      </c>
      <c r="D92" s="1">
        <v>4.1859999999999999</v>
      </c>
      <c r="E92" s="2">
        <v>1.9292749532758099E-120</v>
      </c>
    </row>
    <row r="93" spans="1:5" x14ac:dyDescent="0.2">
      <c r="A93" s="1" t="s">
        <v>590</v>
      </c>
      <c r="B93" s="1" t="s">
        <v>590</v>
      </c>
      <c r="C93" s="1" t="s">
        <v>33</v>
      </c>
      <c r="D93" s="1">
        <v>4.1673999999999998</v>
      </c>
      <c r="E93" s="2">
        <v>3.1232647540051002E-41</v>
      </c>
    </row>
    <row r="94" spans="1:5" x14ac:dyDescent="0.2">
      <c r="A94" s="1" t="s">
        <v>1194</v>
      </c>
      <c r="B94" s="1" t="s">
        <v>1194</v>
      </c>
      <c r="C94" s="1" t="s">
        <v>811</v>
      </c>
      <c r="D94" s="1">
        <v>4.1313000000000004</v>
      </c>
      <c r="E94" s="2">
        <v>4.8142942403053997E-17</v>
      </c>
    </row>
    <row r="95" spans="1:5" x14ac:dyDescent="0.2">
      <c r="A95" s="1" t="s">
        <v>757</v>
      </c>
      <c r="B95" s="1" t="s">
        <v>757</v>
      </c>
      <c r="C95" s="1" t="s">
        <v>529</v>
      </c>
      <c r="D95" s="1">
        <v>4.1254999999999997</v>
      </c>
      <c r="E95" s="2">
        <v>3.4379961831316098E-61</v>
      </c>
    </row>
    <row r="96" spans="1:5" x14ac:dyDescent="0.2">
      <c r="A96" s="1" t="s">
        <v>102</v>
      </c>
      <c r="B96" s="1" t="s">
        <v>102</v>
      </c>
      <c r="C96" s="1" t="s">
        <v>33</v>
      </c>
      <c r="D96" s="1">
        <v>4.0921000000000003</v>
      </c>
      <c r="E96" s="2">
        <v>5.0070433066385296E-131</v>
      </c>
    </row>
    <row r="97" spans="1:5" x14ac:dyDescent="0.2">
      <c r="A97" s="1" t="s">
        <v>1811</v>
      </c>
      <c r="B97" s="1" t="s">
        <v>1811</v>
      </c>
      <c r="C97" s="1" t="s">
        <v>1107</v>
      </c>
      <c r="D97" s="1">
        <v>4.0917000000000003</v>
      </c>
      <c r="E97" s="2">
        <v>2.4227748852535698E-71</v>
      </c>
    </row>
    <row r="98" spans="1:5" x14ac:dyDescent="0.2">
      <c r="A98" s="1" t="s">
        <v>519</v>
      </c>
      <c r="B98" s="1" t="s">
        <v>519</v>
      </c>
      <c r="C98" s="1" t="s">
        <v>51</v>
      </c>
      <c r="D98" s="1">
        <v>4.0907999999999998</v>
      </c>
      <c r="E98" s="2">
        <v>2.56672701683844E-82</v>
      </c>
    </row>
    <row r="99" spans="1:5" x14ac:dyDescent="0.2">
      <c r="A99" s="1" t="s">
        <v>1325</v>
      </c>
      <c r="B99" s="1" t="s">
        <v>1325</v>
      </c>
      <c r="C99" s="1" t="s">
        <v>186</v>
      </c>
      <c r="D99" s="1">
        <v>4.0792999999999999</v>
      </c>
      <c r="E99" s="2">
        <v>2.66165014783001E-47</v>
      </c>
    </row>
    <row r="100" spans="1:5" x14ac:dyDescent="0.2">
      <c r="A100" s="1" t="s">
        <v>406</v>
      </c>
      <c r="B100" s="1" t="s">
        <v>406</v>
      </c>
      <c r="C100" s="1" t="s">
        <v>33</v>
      </c>
      <c r="D100" s="1">
        <v>4.0738000000000003</v>
      </c>
      <c r="E100" s="2">
        <v>2.93034701678452E-27</v>
      </c>
    </row>
    <row r="101" spans="1:5" x14ac:dyDescent="0.2">
      <c r="A101" s="1" t="s">
        <v>1905</v>
      </c>
      <c r="B101" s="1" t="s">
        <v>1905</v>
      </c>
      <c r="C101" s="1" t="s">
        <v>1843</v>
      </c>
      <c r="D101" s="1">
        <v>4.0688000000000004</v>
      </c>
      <c r="E101" s="2">
        <v>1.3279775908706801E-34</v>
      </c>
    </row>
    <row r="102" spans="1:5" x14ac:dyDescent="0.2">
      <c r="A102" s="1" t="s">
        <v>201</v>
      </c>
      <c r="B102" s="1" t="s">
        <v>201</v>
      </c>
      <c r="C102" s="1" t="s">
        <v>87</v>
      </c>
      <c r="D102" s="1">
        <v>4.0670999999999999</v>
      </c>
      <c r="E102" s="2">
        <v>1.7006915454165901E-154</v>
      </c>
    </row>
    <row r="103" spans="1:5" x14ac:dyDescent="0.2">
      <c r="A103" s="1" t="s">
        <v>115</v>
      </c>
      <c r="B103" s="1" t="s">
        <v>115</v>
      </c>
      <c r="C103" s="1" t="s">
        <v>37</v>
      </c>
      <c r="D103" s="1">
        <v>4.0583</v>
      </c>
      <c r="E103" s="2">
        <v>7.0197349731801105E-132</v>
      </c>
    </row>
    <row r="104" spans="1:5" x14ac:dyDescent="0.2">
      <c r="A104" s="1" t="s">
        <v>1763</v>
      </c>
      <c r="B104" s="1" t="s">
        <v>1763</v>
      </c>
      <c r="C104" s="1" t="s">
        <v>1764</v>
      </c>
      <c r="D104" s="1">
        <v>4.0582000000000003</v>
      </c>
      <c r="E104" s="2">
        <v>2.8077487589077899E-31</v>
      </c>
    </row>
    <row r="105" spans="1:5" x14ac:dyDescent="0.2">
      <c r="A105" s="1" t="s">
        <v>83</v>
      </c>
      <c r="B105" s="1" t="s">
        <v>83</v>
      </c>
      <c r="C105" s="1" t="s">
        <v>33</v>
      </c>
      <c r="D105" s="1">
        <v>4.0579999999999998</v>
      </c>
      <c r="E105" s="2">
        <v>1.4368889701078801E-87</v>
      </c>
    </row>
    <row r="106" spans="1:5" x14ac:dyDescent="0.2">
      <c r="A106" s="1" t="s">
        <v>926</v>
      </c>
      <c r="B106" s="1" t="s">
        <v>926</v>
      </c>
      <c r="C106" s="1" t="s">
        <v>927</v>
      </c>
      <c r="D106" s="1">
        <v>4.0449000000000002</v>
      </c>
      <c r="E106" s="2">
        <v>4.2540491885123699E-78</v>
      </c>
    </row>
    <row r="107" spans="1:5" x14ac:dyDescent="0.2">
      <c r="A107" s="1" t="s">
        <v>1380</v>
      </c>
      <c r="B107" s="1" t="s">
        <v>1381</v>
      </c>
      <c r="C107" s="1" t="s">
        <v>1382</v>
      </c>
      <c r="D107" s="1">
        <v>4.0433000000000003</v>
      </c>
      <c r="E107" s="2">
        <v>1.27826427900507E-154</v>
      </c>
    </row>
    <row r="108" spans="1:5" x14ac:dyDescent="0.2">
      <c r="A108" s="1" t="s">
        <v>1113</v>
      </c>
      <c r="B108" s="1" t="s">
        <v>1113</v>
      </c>
      <c r="C108" s="1" t="s">
        <v>1114</v>
      </c>
      <c r="D108" s="1">
        <v>4.0377000000000001</v>
      </c>
      <c r="E108" s="2">
        <v>1.11807986314848E-32</v>
      </c>
    </row>
    <row r="109" spans="1:5" x14ac:dyDescent="0.2">
      <c r="A109" s="1" t="s">
        <v>181</v>
      </c>
      <c r="B109" s="1" t="s">
        <v>181</v>
      </c>
      <c r="C109" s="1" t="s">
        <v>182</v>
      </c>
      <c r="D109" s="1">
        <v>4.0266999999999999</v>
      </c>
      <c r="E109" s="2">
        <v>3.2138315343634201E-98</v>
      </c>
    </row>
    <row r="110" spans="1:5" x14ac:dyDescent="0.2">
      <c r="A110" s="1" t="s">
        <v>14</v>
      </c>
      <c r="B110" s="1" t="s">
        <v>14</v>
      </c>
      <c r="C110" s="1" t="s">
        <v>15</v>
      </c>
      <c r="D110" s="1">
        <v>4.0213000000000001</v>
      </c>
      <c r="E110" s="2">
        <v>9.5873192013076299E-148</v>
      </c>
    </row>
    <row r="111" spans="1:5" x14ac:dyDescent="0.2">
      <c r="A111" s="1" t="s">
        <v>1478</v>
      </c>
      <c r="B111" s="1" t="s">
        <v>1478</v>
      </c>
      <c r="C111" s="1" t="s">
        <v>759</v>
      </c>
      <c r="D111" s="1">
        <v>4.0174000000000003</v>
      </c>
      <c r="E111" s="2">
        <v>4.9459163521365203E-139</v>
      </c>
    </row>
    <row r="112" spans="1:5" x14ac:dyDescent="0.2">
      <c r="A112" s="1" t="s">
        <v>256</v>
      </c>
      <c r="B112" s="1" t="s">
        <v>256</v>
      </c>
      <c r="C112" s="1" t="s">
        <v>257</v>
      </c>
      <c r="D112" s="1">
        <v>4.0140000000000002</v>
      </c>
      <c r="E112" s="2">
        <v>5.6876983258648603E-65</v>
      </c>
    </row>
    <row r="113" spans="1:5" x14ac:dyDescent="0.2">
      <c r="A113" s="1" t="s">
        <v>647</v>
      </c>
      <c r="B113" s="1" t="s">
        <v>647</v>
      </c>
      <c r="C113" s="1" t="s">
        <v>164</v>
      </c>
      <c r="D113" s="1">
        <v>3.9712000000000001</v>
      </c>
      <c r="E113" s="2">
        <v>1.0336433398967101E-5</v>
      </c>
    </row>
    <row r="114" spans="1:5" x14ac:dyDescent="0.2">
      <c r="A114" s="1" t="s">
        <v>1266</v>
      </c>
      <c r="B114" s="1" t="s">
        <v>1266</v>
      </c>
      <c r="C114" s="1" t="s">
        <v>1267</v>
      </c>
      <c r="D114" s="1">
        <v>3.9586000000000001</v>
      </c>
      <c r="E114" s="2">
        <v>9.8213045519392704E-140</v>
      </c>
    </row>
    <row r="115" spans="1:5" x14ac:dyDescent="0.2">
      <c r="A115" s="1" t="s">
        <v>2024</v>
      </c>
      <c r="B115" s="1" t="s">
        <v>2024</v>
      </c>
      <c r="C115" s="1" t="s">
        <v>33</v>
      </c>
      <c r="D115" s="1">
        <v>3.9548999999999999</v>
      </c>
      <c r="E115" s="1">
        <v>4.2449771724770201E-4</v>
      </c>
    </row>
    <row r="116" spans="1:5" x14ac:dyDescent="0.2">
      <c r="A116" s="1" t="s">
        <v>899</v>
      </c>
      <c r="B116" s="1" t="s">
        <v>899</v>
      </c>
      <c r="C116" s="1" t="s">
        <v>900</v>
      </c>
      <c r="D116" s="1">
        <v>3.8626999999999998</v>
      </c>
      <c r="E116" s="2">
        <v>1.482246564236E-54</v>
      </c>
    </row>
    <row r="117" spans="1:5" x14ac:dyDescent="0.2">
      <c r="A117" s="1" t="s">
        <v>714</v>
      </c>
      <c r="B117" s="1" t="s">
        <v>714</v>
      </c>
      <c r="C117" s="1" t="s">
        <v>37</v>
      </c>
      <c r="D117" s="1">
        <v>3.8462999999999998</v>
      </c>
      <c r="E117" s="2">
        <v>1.6023538709246101E-27</v>
      </c>
    </row>
    <row r="118" spans="1:5" x14ac:dyDescent="0.2">
      <c r="A118" s="1" t="s">
        <v>1572</v>
      </c>
      <c r="B118" s="1" t="s">
        <v>1572</v>
      </c>
      <c r="C118" s="1" t="s">
        <v>1341</v>
      </c>
      <c r="D118" s="1">
        <v>3.8397000000000001</v>
      </c>
      <c r="E118" s="2">
        <v>4.8114244515747898E-62</v>
      </c>
    </row>
    <row r="119" spans="1:5" x14ac:dyDescent="0.2">
      <c r="A119" s="1" t="s">
        <v>1059</v>
      </c>
      <c r="B119" s="1" t="s">
        <v>1059</v>
      </c>
      <c r="C119" s="1" t="s">
        <v>521</v>
      </c>
      <c r="D119" s="1">
        <v>3.8022</v>
      </c>
      <c r="E119" s="2">
        <v>1.0385872666301301E-43</v>
      </c>
    </row>
    <row r="120" spans="1:5" x14ac:dyDescent="0.2">
      <c r="A120" s="1" t="s">
        <v>34</v>
      </c>
      <c r="B120" s="1" t="s">
        <v>34</v>
      </c>
      <c r="C120" s="1" t="s">
        <v>35</v>
      </c>
      <c r="D120" s="1">
        <v>3.8010999999999999</v>
      </c>
      <c r="E120" s="2">
        <v>1.7793298374540701E-154</v>
      </c>
    </row>
    <row r="121" spans="1:5" x14ac:dyDescent="0.2">
      <c r="A121" s="1" t="s">
        <v>1091</v>
      </c>
      <c r="B121" s="1" t="s">
        <v>1091</v>
      </c>
      <c r="C121" s="1" t="s">
        <v>23</v>
      </c>
      <c r="D121" s="1">
        <v>3.798</v>
      </c>
      <c r="E121" s="2">
        <v>1.2600518208974599E-49</v>
      </c>
    </row>
    <row r="122" spans="1:5" x14ac:dyDescent="0.2">
      <c r="A122" s="1" t="s">
        <v>2691</v>
      </c>
      <c r="B122" s="1" t="s">
        <v>2691</v>
      </c>
      <c r="C122" s="1" t="s">
        <v>283</v>
      </c>
      <c r="D122" s="1">
        <v>3.7938999999999998</v>
      </c>
      <c r="E122" s="2">
        <v>1.60661839876408E-32</v>
      </c>
    </row>
    <row r="123" spans="1:5" x14ac:dyDescent="0.2">
      <c r="A123" s="1" t="s">
        <v>146</v>
      </c>
      <c r="B123" s="1" t="s">
        <v>146</v>
      </c>
      <c r="C123" s="1" t="s">
        <v>147</v>
      </c>
      <c r="D123" s="1">
        <v>3.7582</v>
      </c>
      <c r="E123" s="2">
        <v>3.1384036420771002E-97</v>
      </c>
    </row>
    <row r="124" spans="1:5" x14ac:dyDescent="0.2">
      <c r="A124" s="1" t="s">
        <v>2293</v>
      </c>
      <c r="B124" s="1" t="s">
        <v>2293</v>
      </c>
      <c r="C124" s="1" t="s">
        <v>784</v>
      </c>
      <c r="D124" s="1">
        <v>3.7431000000000001</v>
      </c>
      <c r="E124" s="2">
        <v>3.23836763798578E-92</v>
      </c>
    </row>
    <row r="125" spans="1:5" x14ac:dyDescent="0.2">
      <c r="A125" s="1" t="s">
        <v>634</v>
      </c>
      <c r="B125" s="1" t="s">
        <v>634</v>
      </c>
      <c r="C125" s="1" t="s">
        <v>635</v>
      </c>
      <c r="D125" s="1">
        <v>3.7332000000000001</v>
      </c>
      <c r="E125" s="2">
        <v>1.1617159106456001E-40</v>
      </c>
    </row>
    <row r="126" spans="1:5" x14ac:dyDescent="0.2">
      <c r="A126" s="1" t="s">
        <v>93</v>
      </c>
      <c r="B126" s="1" t="s">
        <v>93</v>
      </c>
      <c r="C126" s="1" t="s">
        <v>94</v>
      </c>
      <c r="D126" s="1">
        <v>3.7143000000000002</v>
      </c>
      <c r="E126" s="2">
        <v>1.22986197175832E-45</v>
      </c>
    </row>
    <row r="127" spans="1:5" x14ac:dyDescent="0.2">
      <c r="A127" s="1" t="s">
        <v>1031</v>
      </c>
      <c r="B127" s="1" t="s">
        <v>1031</v>
      </c>
      <c r="C127" s="1" t="s">
        <v>23</v>
      </c>
      <c r="D127" s="1">
        <v>3.6839</v>
      </c>
      <c r="E127" s="2">
        <v>2.0171312079830101E-9</v>
      </c>
    </row>
    <row r="128" spans="1:5" x14ac:dyDescent="0.2">
      <c r="A128" s="1" t="s">
        <v>84</v>
      </c>
      <c r="B128" s="1" t="s">
        <v>84</v>
      </c>
      <c r="C128" s="1" t="s">
        <v>37</v>
      </c>
      <c r="D128" s="1">
        <v>3.6753999999999998</v>
      </c>
      <c r="E128" s="2">
        <v>5.8494364635099402E-119</v>
      </c>
    </row>
    <row r="129" spans="1:5" x14ac:dyDescent="0.2">
      <c r="A129" s="1" t="s">
        <v>1460</v>
      </c>
      <c r="B129" s="1" t="s">
        <v>1460</v>
      </c>
      <c r="C129" s="1" t="s">
        <v>1410</v>
      </c>
      <c r="D129" s="1">
        <v>3.6644999999999999</v>
      </c>
      <c r="E129" s="2">
        <v>8.4560107216501894E-64</v>
      </c>
    </row>
    <row r="130" spans="1:5" x14ac:dyDescent="0.2">
      <c r="A130" s="1" t="s">
        <v>293</v>
      </c>
      <c r="B130" s="1" t="s">
        <v>293</v>
      </c>
      <c r="C130" s="1" t="s">
        <v>33</v>
      </c>
      <c r="D130" s="1">
        <v>3.6402999999999999</v>
      </c>
      <c r="E130" s="2">
        <v>4.92845954004556E-65</v>
      </c>
    </row>
    <row r="131" spans="1:5" x14ac:dyDescent="0.2">
      <c r="A131" s="1" t="s">
        <v>50</v>
      </c>
      <c r="B131" s="1" t="s">
        <v>50</v>
      </c>
      <c r="C131" s="1" t="s">
        <v>51</v>
      </c>
      <c r="D131" s="1">
        <v>3.6385999999999998</v>
      </c>
      <c r="E131" s="2">
        <v>2.2209219705139301E-154</v>
      </c>
    </row>
    <row r="132" spans="1:5" x14ac:dyDescent="0.2">
      <c r="A132" s="1" t="s">
        <v>1226</v>
      </c>
      <c r="B132" s="1" t="s">
        <v>1226</v>
      </c>
      <c r="C132" s="1" t="s">
        <v>1227</v>
      </c>
      <c r="D132" s="1">
        <v>3.63</v>
      </c>
      <c r="E132" s="2">
        <v>1.2304530945976099E-52</v>
      </c>
    </row>
    <row r="133" spans="1:5" x14ac:dyDescent="0.2">
      <c r="A133" s="1" t="s">
        <v>843</v>
      </c>
      <c r="B133" s="1" t="s">
        <v>844</v>
      </c>
      <c r="C133" s="1" t="s">
        <v>845</v>
      </c>
      <c r="D133" s="1">
        <v>3.6006</v>
      </c>
      <c r="E133" s="2">
        <v>1.5410113850084602E-67</v>
      </c>
    </row>
    <row r="134" spans="1:5" x14ac:dyDescent="0.2">
      <c r="A134" s="1" t="s">
        <v>1263</v>
      </c>
      <c r="B134" s="1" t="s">
        <v>1263</v>
      </c>
      <c r="C134" s="1" t="s">
        <v>1227</v>
      </c>
      <c r="D134" s="1">
        <v>3.5968</v>
      </c>
      <c r="E134" s="2">
        <v>1.37235480277227E-67</v>
      </c>
    </row>
    <row r="135" spans="1:5" x14ac:dyDescent="0.2">
      <c r="A135" s="1" t="s">
        <v>292</v>
      </c>
      <c r="B135" s="1" t="s">
        <v>292</v>
      </c>
      <c r="C135" s="1" t="s">
        <v>33</v>
      </c>
      <c r="D135" s="1">
        <v>3.5964</v>
      </c>
      <c r="E135" s="2">
        <v>3.2639139685861901E-69</v>
      </c>
    </row>
    <row r="136" spans="1:5" x14ac:dyDescent="0.2">
      <c r="A136" s="1" t="s">
        <v>2568</v>
      </c>
      <c r="B136" s="1" t="s">
        <v>2568</v>
      </c>
      <c r="C136" s="1" t="s">
        <v>37</v>
      </c>
      <c r="D136" s="1">
        <v>3.5897999999999999</v>
      </c>
      <c r="E136" s="2">
        <v>1.35814512831509E-72</v>
      </c>
    </row>
    <row r="137" spans="1:5" x14ac:dyDescent="0.2">
      <c r="A137" s="1" t="s">
        <v>187</v>
      </c>
      <c r="B137" s="1" t="s">
        <v>187</v>
      </c>
      <c r="C137" s="1" t="s">
        <v>188</v>
      </c>
      <c r="D137" s="1">
        <v>3.5712999999999999</v>
      </c>
      <c r="E137" s="2">
        <v>1.7642746174047299E-63</v>
      </c>
    </row>
    <row r="138" spans="1:5" x14ac:dyDescent="0.2">
      <c r="A138" s="1" t="s">
        <v>1334</v>
      </c>
      <c r="B138" s="1" t="s">
        <v>1334</v>
      </c>
      <c r="C138" s="1" t="s">
        <v>274</v>
      </c>
      <c r="D138" s="1">
        <v>3.5701999999999998</v>
      </c>
      <c r="E138" s="2">
        <v>1.09655541746007E-75</v>
      </c>
    </row>
    <row r="139" spans="1:5" x14ac:dyDescent="0.2">
      <c r="A139" s="1" t="s">
        <v>2088</v>
      </c>
      <c r="B139" s="1" t="s">
        <v>2088</v>
      </c>
      <c r="C139" s="1" t="s">
        <v>167</v>
      </c>
      <c r="D139" s="1">
        <v>3.5617999999999999</v>
      </c>
      <c r="E139" s="2">
        <v>1.22200273168506E-35</v>
      </c>
    </row>
    <row r="140" spans="1:5" x14ac:dyDescent="0.2">
      <c r="A140" s="1" t="s">
        <v>54</v>
      </c>
      <c r="B140" s="1" t="s">
        <v>54</v>
      </c>
      <c r="C140" s="1" t="s">
        <v>51</v>
      </c>
      <c r="D140" s="1">
        <v>3.5587</v>
      </c>
      <c r="E140" s="2">
        <v>2.4651003560832401E-154</v>
      </c>
    </row>
    <row r="141" spans="1:5" x14ac:dyDescent="0.2">
      <c r="A141" s="1" t="s">
        <v>1016</v>
      </c>
      <c r="B141" s="1" t="s">
        <v>1017</v>
      </c>
      <c r="C141" s="1" t="s">
        <v>1018</v>
      </c>
      <c r="D141" s="1">
        <v>3.5583</v>
      </c>
      <c r="E141" s="2">
        <v>1.12168381510776E-51</v>
      </c>
    </row>
    <row r="142" spans="1:5" x14ac:dyDescent="0.2">
      <c r="A142" s="1" t="s">
        <v>177</v>
      </c>
      <c r="B142" s="1" t="s">
        <v>177</v>
      </c>
      <c r="C142" s="1" t="s">
        <v>33</v>
      </c>
      <c r="D142" s="1">
        <v>3.5373000000000001</v>
      </c>
      <c r="E142" s="2">
        <v>1.4872816098288901E-91</v>
      </c>
    </row>
    <row r="143" spans="1:5" x14ac:dyDescent="0.2">
      <c r="A143" s="1" t="s">
        <v>962</v>
      </c>
      <c r="B143" s="1" t="s">
        <v>962</v>
      </c>
      <c r="C143" s="1" t="s">
        <v>963</v>
      </c>
      <c r="D143" s="1">
        <v>3.5344000000000002</v>
      </c>
      <c r="E143" s="2">
        <v>2.49039910358707E-84</v>
      </c>
    </row>
    <row r="144" spans="1:5" x14ac:dyDescent="0.2">
      <c r="A144" s="1" t="s">
        <v>1837</v>
      </c>
      <c r="B144" s="1" t="s">
        <v>1837</v>
      </c>
      <c r="C144" s="1" t="s">
        <v>33</v>
      </c>
      <c r="D144" s="1">
        <v>3.5209000000000001</v>
      </c>
      <c r="E144" s="2">
        <v>1.16084261630462E-32</v>
      </c>
    </row>
    <row r="145" spans="1:5" x14ac:dyDescent="0.2">
      <c r="A145" s="1" t="s">
        <v>1165</v>
      </c>
      <c r="B145" s="1" t="s">
        <v>1165</v>
      </c>
      <c r="C145" s="1" t="s">
        <v>33</v>
      </c>
      <c r="D145" s="1">
        <v>3.5078999999999998</v>
      </c>
      <c r="E145" s="2">
        <v>6.0533075461816898E-14</v>
      </c>
    </row>
    <row r="146" spans="1:5" x14ac:dyDescent="0.2">
      <c r="A146" s="1" t="s">
        <v>718</v>
      </c>
      <c r="B146" s="1" t="s">
        <v>718</v>
      </c>
      <c r="C146" s="1" t="s">
        <v>23</v>
      </c>
      <c r="D146" s="1">
        <v>3.4659</v>
      </c>
      <c r="E146" s="2">
        <v>5.8803688943808901E-16</v>
      </c>
    </row>
    <row r="147" spans="1:5" x14ac:dyDescent="0.2">
      <c r="A147" s="1" t="s">
        <v>2215</v>
      </c>
      <c r="B147" s="1" t="s">
        <v>2215</v>
      </c>
      <c r="C147" s="1" t="s">
        <v>2216</v>
      </c>
      <c r="D147" s="1">
        <v>3.4588000000000001</v>
      </c>
      <c r="E147" s="2">
        <v>1.1846314040377E-54</v>
      </c>
    </row>
    <row r="148" spans="1:5" x14ac:dyDescent="0.2">
      <c r="A148" s="1" t="s">
        <v>752</v>
      </c>
      <c r="B148" s="1" t="s">
        <v>752</v>
      </c>
      <c r="C148" s="1" t="s">
        <v>37</v>
      </c>
      <c r="D148" s="1">
        <v>3.4493</v>
      </c>
      <c r="E148" s="2">
        <v>4.3560070548724198E-37</v>
      </c>
    </row>
    <row r="149" spans="1:5" x14ac:dyDescent="0.2">
      <c r="A149" s="1" t="s">
        <v>1357</v>
      </c>
      <c r="B149" s="1" t="s">
        <v>2312</v>
      </c>
      <c r="C149" s="1" t="s">
        <v>1358</v>
      </c>
      <c r="D149" s="1">
        <v>3.4258000000000002</v>
      </c>
      <c r="E149" s="2">
        <v>5.0524393801184705E-137</v>
      </c>
    </row>
    <row r="150" spans="1:5" x14ac:dyDescent="0.2">
      <c r="A150" s="1" t="s">
        <v>4124</v>
      </c>
      <c r="B150" s="1" t="s">
        <v>4124</v>
      </c>
      <c r="C150" s="1" t="s">
        <v>37</v>
      </c>
      <c r="D150" s="1">
        <v>3.4001000000000001</v>
      </c>
      <c r="E150" s="2">
        <v>1.9980577824473901E-88</v>
      </c>
    </row>
    <row r="151" spans="1:5" x14ac:dyDescent="0.2">
      <c r="A151" s="1" t="s">
        <v>1891</v>
      </c>
      <c r="B151" s="1" t="s">
        <v>1891</v>
      </c>
      <c r="C151" s="1" t="s">
        <v>1471</v>
      </c>
      <c r="D151" s="1">
        <v>3.3892000000000002</v>
      </c>
      <c r="E151" s="2">
        <v>1.1745196427324299E-16</v>
      </c>
    </row>
    <row r="152" spans="1:5" x14ac:dyDescent="0.2">
      <c r="A152" s="1" t="s">
        <v>753</v>
      </c>
      <c r="B152" s="1" t="s">
        <v>753</v>
      </c>
      <c r="C152" s="1" t="s">
        <v>312</v>
      </c>
      <c r="D152" s="1">
        <v>3.3832</v>
      </c>
      <c r="E152" s="2">
        <v>6.2740127885536206E-42</v>
      </c>
    </row>
    <row r="153" spans="1:5" x14ac:dyDescent="0.2">
      <c r="A153" s="1" t="s">
        <v>2883</v>
      </c>
      <c r="B153" s="1" t="s">
        <v>2883</v>
      </c>
      <c r="C153" s="1" t="s">
        <v>826</v>
      </c>
      <c r="D153" s="1">
        <v>3.3797999999999999</v>
      </c>
      <c r="E153" s="2">
        <v>8.5581092774342208E-40</v>
      </c>
    </row>
    <row r="154" spans="1:5" x14ac:dyDescent="0.2">
      <c r="A154" s="1" t="s">
        <v>861</v>
      </c>
      <c r="B154" s="1" t="s">
        <v>861</v>
      </c>
      <c r="C154" s="1" t="s">
        <v>421</v>
      </c>
      <c r="D154" s="1">
        <v>3.3612000000000002</v>
      </c>
      <c r="E154" s="2">
        <v>5.7725720982933097E-7</v>
      </c>
    </row>
    <row r="155" spans="1:5" x14ac:dyDescent="0.2">
      <c r="A155" s="1" t="s">
        <v>452</v>
      </c>
      <c r="B155" s="1" t="s">
        <v>452</v>
      </c>
      <c r="C155" s="1" t="s">
        <v>453</v>
      </c>
      <c r="D155" s="1">
        <v>3.3538999999999999</v>
      </c>
      <c r="E155" s="2">
        <v>3.1591913751738598E-13</v>
      </c>
    </row>
    <row r="156" spans="1:5" x14ac:dyDescent="0.2">
      <c r="A156" s="1" t="s">
        <v>1892</v>
      </c>
      <c r="B156" s="1" t="s">
        <v>1892</v>
      </c>
      <c r="C156" s="1" t="s">
        <v>37</v>
      </c>
      <c r="D156" s="1">
        <v>3.3473999999999999</v>
      </c>
      <c r="E156" s="2">
        <v>4.6430352983598003E-71</v>
      </c>
    </row>
    <row r="157" spans="1:5" x14ac:dyDescent="0.2">
      <c r="A157" s="1" t="s">
        <v>553</v>
      </c>
      <c r="B157" s="1" t="s">
        <v>553</v>
      </c>
      <c r="C157" s="1" t="s">
        <v>272</v>
      </c>
      <c r="D157" s="1">
        <v>3.3460999999999999</v>
      </c>
      <c r="E157" s="2">
        <v>2.4776058224645998E-22</v>
      </c>
    </row>
    <row r="158" spans="1:5" x14ac:dyDescent="0.2">
      <c r="A158" s="1" t="s">
        <v>29</v>
      </c>
      <c r="B158" s="1" t="s">
        <v>29</v>
      </c>
      <c r="C158" s="1" t="s">
        <v>17</v>
      </c>
      <c r="D158" s="1">
        <v>3.3437000000000001</v>
      </c>
      <c r="E158" s="2">
        <v>4.7836469331433201E-99</v>
      </c>
    </row>
    <row r="159" spans="1:5" x14ac:dyDescent="0.2">
      <c r="A159" s="1" t="s">
        <v>840</v>
      </c>
      <c r="B159" s="1" t="s">
        <v>840</v>
      </c>
      <c r="C159" s="1" t="s">
        <v>33</v>
      </c>
      <c r="D159" s="1">
        <v>3.3376000000000001</v>
      </c>
      <c r="E159" s="2">
        <v>4.1127556073967599E-9</v>
      </c>
    </row>
    <row r="160" spans="1:5" x14ac:dyDescent="0.2">
      <c r="A160" s="1" t="s">
        <v>105</v>
      </c>
      <c r="B160" s="1" t="s">
        <v>105</v>
      </c>
      <c r="C160" s="1" t="s">
        <v>106</v>
      </c>
      <c r="D160" s="1">
        <v>3.3368000000000002</v>
      </c>
      <c r="E160" s="2">
        <v>2.5546224279476602E-57</v>
      </c>
    </row>
    <row r="161" spans="1:5" x14ac:dyDescent="0.2">
      <c r="A161" s="1" t="s">
        <v>3941</v>
      </c>
      <c r="B161" s="1" t="s">
        <v>3941</v>
      </c>
      <c r="C161" s="1" t="s">
        <v>37</v>
      </c>
      <c r="D161" s="1">
        <v>3.3187000000000002</v>
      </c>
      <c r="E161" s="2">
        <v>2.42700025803102E-44</v>
      </c>
    </row>
    <row r="162" spans="1:5" x14ac:dyDescent="0.2">
      <c r="A162" s="1" t="s">
        <v>1041</v>
      </c>
      <c r="B162" s="1" t="s">
        <v>1041</v>
      </c>
      <c r="C162" s="1" t="s">
        <v>33</v>
      </c>
      <c r="D162" s="1">
        <v>3.3092999999999999</v>
      </c>
      <c r="E162" s="2">
        <v>1.67258463511938E-21</v>
      </c>
    </row>
    <row r="163" spans="1:5" x14ac:dyDescent="0.2">
      <c r="A163" s="1" t="s">
        <v>2345</v>
      </c>
      <c r="B163" s="1" t="s">
        <v>2345</v>
      </c>
      <c r="C163" s="1" t="s">
        <v>2346</v>
      </c>
      <c r="D163" s="1">
        <v>3.2980999999999998</v>
      </c>
      <c r="E163" s="2">
        <v>3.7161592757237596E-71</v>
      </c>
    </row>
    <row r="164" spans="1:5" x14ac:dyDescent="0.2">
      <c r="A164" s="1" t="s">
        <v>2823</v>
      </c>
      <c r="B164" s="1" t="s">
        <v>2823</v>
      </c>
      <c r="C164" s="1" t="s">
        <v>128</v>
      </c>
      <c r="D164" s="1">
        <v>3.2968999999999999</v>
      </c>
      <c r="E164" s="2">
        <v>1.6891252686503701E-95</v>
      </c>
    </row>
    <row r="165" spans="1:5" x14ac:dyDescent="0.2">
      <c r="A165" s="1" t="s">
        <v>291</v>
      </c>
      <c r="B165" s="1" t="s">
        <v>291</v>
      </c>
      <c r="C165" s="1" t="s">
        <v>77</v>
      </c>
      <c r="D165" s="1">
        <v>3.2570999999999999</v>
      </c>
      <c r="E165" s="2">
        <v>8.1930052738053004E-119</v>
      </c>
    </row>
    <row r="166" spans="1:5" x14ac:dyDescent="0.2">
      <c r="A166" s="1" t="s">
        <v>1344</v>
      </c>
      <c r="B166" s="1" t="s">
        <v>1344</v>
      </c>
      <c r="C166" s="1" t="s">
        <v>33</v>
      </c>
      <c r="D166" s="1">
        <v>3.2347999999999999</v>
      </c>
      <c r="E166" s="1">
        <v>2.85602904871357E-3</v>
      </c>
    </row>
    <row r="167" spans="1:5" x14ac:dyDescent="0.2">
      <c r="A167" s="1" t="s">
        <v>432</v>
      </c>
      <c r="B167" s="1" t="s">
        <v>432</v>
      </c>
      <c r="C167" s="1" t="s">
        <v>33</v>
      </c>
      <c r="D167" s="1">
        <v>3.2273999999999998</v>
      </c>
      <c r="E167" s="2">
        <v>2.2972576361207199E-15</v>
      </c>
    </row>
    <row r="168" spans="1:5" x14ac:dyDescent="0.2">
      <c r="A168" s="1" t="s">
        <v>28</v>
      </c>
      <c r="B168" s="1" t="s">
        <v>28</v>
      </c>
      <c r="C168" s="1" t="s">
        <v>17</v>
      </c>
      <c r="D168" s="1">
        <v>3.2198000000000002</v>
      </c>
      <c r="E168" s="2">
        <v>2.1402421798029099E-82</v>
      </c>
    </row>
    <row r="169" spans="1:5" x14ac:dyDescent="0.2">
      <c r="A169" s="1" t="s">
        <v>16</v>
      </c>
      <c r="B169" s="1" t="s">
        <v>16</v>
      </c>
      <c r="C169" s="1" t="s">
        <v>17</v>
      </c>
      <c r="D169" s="1">
        <v>3.2176</v>
      </c>
      <c r="E169" s="2">
        <v>1.39123054902215E-114</v>
      </c>
    </row>
    <row r="170" spans="1:5" x14ac:dyDescent="0.2">
      <c r="A170" s="1" t="s">
        <v>690</v>
      </c>
      <c r="B170" s="1" t="s">
        <v>690</v>
      </c>
      <c r="C170" s="1" t="s">
        <v>33</v>
      </c>
      <c r="D170" s="1">
        <v>3.2172000000000001</v>
      </c>
      <c r="E170" s="2">
        <v>2.5553161540810402E-7</v>
      </c>
    </row>
    <row r="171" spans="1:5" x14ac:dyDescent="0.2">
      <c r="A171" s="1" t="s">
        <v>337</v>
      </c>
      <c r="B171" s="1" t="s">
        <v>337</v>
      </c>
      <c r="C171" s="1" t="s">
        <v>37</v>
      </c>
      <c r="D171" s="1">
        <v>3.2164000000000001</v>
      </c>
      <c r="E171" s="2">
        <v>9.2433357257371505E-60</v>
      </c>
    </row>
    <row r="172" spans="1:5" x14ac:dyDescent="0.2">
      <c r="A172" s="1" t="s">
        <v>231</v>
      </c>
      <c r="B172" s="1" t="s">
        <v>231</v>
      </c>
      <c r="C172" s="1" t="s">
        <v>232</v>
      </c>
      <c r="D172" s="1">
        <v>3.2059000000000002</v>
      </c>
      <c r="E172" s="2">
        <v>2.6495193166809801E-59</v>
      </c>
    </row>
    <row r="173" spans="1:5" x14ac:dyDescent="0.2">
      <c r="A173" s="1" t="s">
        <v>303</v>
      </c>
      <c r="B173" s="1" t="s">
        <v>303</v>
      </c>
      <c r="C173" s="1" t="s">
        <v>304</v>
      </c>
      <c r="D173" s="1">
        <v>3.1791999999999998</v>
      </c>
      <c r="E173" s="2">
        <v>4.6565255562866103E-154</v>
      </c>
    </row>
    <row r="174" spans="1:5" x14ac:dyDescent="0.2">
      <c r="A174" s="1" t="s">
        <v>1212</v>
      </c>
      <c r="B174" s="1" t="s">
        <v>1212</v>
      </c>
      <c r="C174" s="1" t="s">
        <v>1213</v>
      </c>
      <c r="D174" s="1">
        <v>3.1724999999999999</v>
      </c>
      <c r="E174" s="2">
        <v>8.1510223745210801E-35</v>
      </c>
    </row>
    <row r="175" spans="1:5" x14ac:dyDescent="0.2">
      <c r="A175" s="1" t="s">
        <v>535</v>
      </c>
      <c r="B175" s="1" t="s">
        <v>535</v>
      </c>
      <c r="C175" s="1" t="s">
        <v>104</v>
      </c>
      <c r="D175" s="1">
        <v>3.1583999999999999</v>
      </c>
      <c r="E175" s="2">
        <v>2.0023782305246999E-34</v>
      </c>
    </row>
    <row r="176" spans="1:5" x14ac:dyDescent="0.2">
      <c r="A176" s="1" t="s">
        <v>1883</v>
      </c>
      <c r="B176" s="1" t="s">
        <v>1883</v>
      </c>
      <c r="C176" s="1" t="s">
        <v>37</v>
      </c>
      <c r="D176" s="1">
        <v>3.1360999999999999</v>
      </c>
      <c r="E176" s="2">
        <v>1.1559362390912701E-30</v>
      </c>
    </row>
    <row r="177" spans="1:5" x14ac:dyDescent="0.2">
      <c r="A177" s="1" t="s">
        <v>44</v>
      </c>
      <c r="B177" s="1" t="s">
        <v>44</v>
      </c>
      <c r="C177" s="1" t="s">
        <v>45</v>
      </c>
      <c r="D177" s="1">
        <v>3.1311</v>
      </c>
      <c r="E177" s="2">
        <v>5.7817275712732398E-64</v>
      </c>
    </row>
    <row r="178" spans="1:5" x14ac:dyDescent="0.2">
      <c r="A178" s="1" t="s">
        <v>1688</v>
      </c>
      <c r="B178" s="1" t="s">
        <v>1688</v>
      </c>
      <c r="C178" s="1" t="s">
        <v>33</v>
      </c>
      <c r="D178" s="1">
        <v>3.1295000000000002</v>
      </c>
      <c r="E178" s="2">
        <v>5.4113185285160401E-6</v>
      </c>
    </row>
    <row r="179" spans="1:5" x14ac:dyDescent="0.2">
      <c r="A179" s="1" t="s">
        <v>779</v>
      </c>
      <c r="B179" s="1" t="s">
        <v>779</v>
      </c>
      <c r="C179" s="1" t="s">
        <v>31</v>
      </c>
      <c r="D179" s="1">
        <v>3.1238000000000001</v>
      </c>
      <c r="E179" s="2">
        <v>8.6483557649691797E-16</v>
      </c>
    </row>
    <row r="180" spans="1:5" x14ac:dyDescent="0.2">
      <c r="A180" s="1" t="s">
        <v>1282</v>
      </c>
      <c r="B180" s="1" t="s">
        <v>1282</v>
      </c>
      <c r="C180" s="1" t="s">
        <v>37</v>
      </c>
      <c r="D180" s="1">
        <v>3.1118999999999999</v>
      </c>
      <c r="E180" s="2">
        <v>7.5837496961716097E-41</v>
      </c>
    </row>
    <row r="181" spans="1:5" x14ac:dyDescent="0.2">
      <c r="A181" s="1" t="s">
        <v>788</v>
      </c>
      <c r="B181" s="1" t="s">
        <v>788</v>
      </c>
      <c r="C181" s="1" t="s">
        <v>410</v>
      </c>
      <c r="D181" s="1">
        <v>3.1095000000000002</v>
      </c>
      <c r="E181" s="2">
        <v>1.23187819874646E-9</v>
      </c>
    </row>
    <row r="182" spans="1:5" x14ac:dyDescent="0.2">
      <c r="A182" s="1" t="s">
        <v>737</v>
      </c>
      <c r="B182" s="1" t="s">
        <v>737</v>
      </c>
      <c r="C182" s="1" t="s">
        <v>106</v>
      </c>
      <c r="D182" s="1">
        <v>3.1080999999999999</v>
      </c>
      <c r="E182" s="2">
        <v>8.6016673316175899E-23</v>
      </c>
    </row>
    <row r="183" spans="1:5" x14ac:dyDescent="0.2">
      <c r="A183" s="1" t="s">
        <v>984</v>
      </c>
      <c r="B183" s="1" t="s">
        <v>984</v>
      </c>
      <c r="C183" s="1" t="s">
        <v>649</v>
      </c>
      <c r="D183" s="1">
        <v>3.0985</v>
      </c>
      <c r="E183" s="2">
        <v>8.2778340664358704E-28</v>
      </c>
    </row>
    <row r="184" spans="1:5" x14ac:dyDescent="0.2">
      <c r="A184" s="1" t="s">
        <v>135</v>
      </c>
      <c r="B184" s="1" t="s">
        <v>135</v>
      </c>
      <c r="C184" s="1" t="s">
        <v>27</v>
      </c>
      <c r="D184" s="1">
        <v>3.0865</v>
      </c>
      <c r="E184" s="2">
        <v>1.35880559041099E-59</v>
      </c>
    </row>
    <row r="185" spans="1:5" x14ac:dyDescent="0.2">
      <c r="A185" s="1" t="s">
        <v>238</v>
      </c>
      <c r="B185" s="1" t="s">
        <v>238</v>
      </c>
      <c r="C185" s="1" t="s">
        <v>222</v>
      </c>
      <c r="D185" s="1">
        <v>3.0750999999999999</v>
      </c>
      <c r="E185" s="2">
        <v>4.0482510913221698E-132</v>
      </c>
    </row>
    <row r="186" spans="1:5" x14ac:dyDescent="0.2">
      <c r="A186" s="1" t="s">
        <v>85</v>
      </c>
      <c r="B186" s="1" t="s">
        <v>85</v>
      </c>
      <c r="C186" s="1" t="s">
        <v>33</v>
      </c>
      <c r="D186" s="1">
        <v>3.0363000000000002</v>
      </c>
      <c r="E186" s="2">
        <v>5.4012688887847296E-62</v>
      </c>
    </row>
    <row r="187" spans="1:5" x14ac:dyDescent="0.2">
      <c r="A187" s="1" t="s">
        <v>1005</v>
      </c>
      <c r="B187" s="1" t="s">
        <v>1005</v>
      </c>
      <c r="C187" s="1" t="s">
        <v>839</v>
      </c>
      <c r="D187" s="1">
        <v>3.0363000000000002</v>
      </c>
      <c r="E187" s="2">
        <v>1.4557746275167801E-17</v>
      </c>
    </row>
    <row r="188" spans="1:5" x14ac:dyDescent="0.2">
      <c r="A188" s="1" t="s">
        <v>701</v>
      </c>
      <c r="B188" s="1" t="s">
        <v>701</v>
      </c>
      <c r="C188" s="1" t="s">
        <v>702</v>
      </c>
      <c r="D188" s="1">
        <v>3.0312000000000001</v>
      </c>
      <c r="E188" s="2">
        <v>5.9842365643144601E-10</v>
      </c>
    </row>
    <row r="189" spans="1:5" x14ac:dyDescent="0.2">
      <c r="A189" s="1" t="s">
        <v>2848</v>
      </c>
      <c r="B189" s="1" t="s">
        <v>2848</v>
      </c>
      <c r="C189" s="1" t="s">
        <v>37</v>
      </c>
      <c r="D189" s="1">
        <v>3.0306000000000002</v>
      </c>
      <c r="E189" s="2">
        <v>1.30815824895509E-34</v>
      </c>
    </row>
    <row r="190" spans="1:5" x14ac:dyDescent="0.2">
      <c r="A190" s="1" t="s">
        <v>338</v>
      </c>
      <c r="B190" s="1" t="s">
        <v>338</v>
      </c>
      <c r="C190" s="1" t="s">
        <v>339</v>
      </c>
      <c r="D190" s="1">
        <v>3.0238999999999998</v>
      </c>
      <c r="E190" s="2">
        <v>2.4041644988430199E-41</v>
      </c>
    </row>
    <row r="191" spans="1:5" x14ac:dyDescent="0.2">
      <c r="A191" s="1" t="s">
        <v>1569</v>
      </c>
      <c r="B191" s="1" t="s">
        <v>1569</v>
      </c>
      <c r="C191" s="1" t="s">
        <v>186</v>
      </c>
      <c r="D191" s="1">
        <v>3.0196000000000001</v>
      </c>
      <c r="E191" s="2">
        <v>7.1853059001999802E-71</v>
      </c>
    </row>
    <row r="192" spans="1:5" x14ac:dyDescent="0.2">
      <c r="A192" s="1" t="s">
        <v>4206</v>
      </c>
      <c r="B192" s="1" t="s">
        <v>4206</v>
      </c>
      <c r="C192" s="1" t="s">
        <v>37</v>
      </c>
      <c r="D192" s="1">
        <v>3.016</v>
      </c>
      <c r="E192" s="2">
        <v>1.31079674156851E-31</v>
      </c>
    </row>
    <row r="193" spans="1:5" x14ac:dyDescent="0.2">
      <c r="A193" s="1" t="s">
        <v>79</v>
      </c>
      <c r="B193" s="1" t="s">
        <v>79</v>
      </c>
      <c r="C193" s="1" t="s">
        <v>80</v>
      </c>
      <c r="D193" s="1">
        <v>3.0116999999999998</v>
      </c>
      <c r="E193" s="2">
        <v>4.9741845689993002E-129</v>
      </c>
    </row>
    <row r="194" spans="1:5" x14ac:dyDescent="0.2">
      <c r="A194" s="1" t="s">
        <v>3292</v>
      </c>
      <c r="B194" s="1" t="s">
        <v>3292</v>
      </c>
      <c r="C194" s="1" t="s">
        <v>3293</v>
      </c>
      <c r="D194" s="1">
        <v>3.0112000000000001</v>
      </c>
      <c r="E194" s="2">
        <v>8.2300504183200596E-31</v>
      </c>
    </row>
    <row r="195" spans="1:5" x14ac:dyDescent="0.2">
      <c r="A195" s="1" t="s">
        <v>749</v>
      </c>
      <c r="B195" s="1" t="s">
        <v>749</v>
      </c>
      <c r="C195" s="1" t="s">
        <v>750</v>
      </c>
      <c r="D195" s="1">
        <v>3.0030999999999999</v>
      </c>
      <c r="E195" s="2">
        <v>2.6631989697615101E-8</v>
      </c>
    </row>
    <row r="196" spans="1:5" x14ac:dyDescent="0.2">
      <c r="A196" s="1" t="s">
        <v>691</v>
      </c>
      <c r="B196" s="1" t="s">
        <v>691</v>
      </c>
      <c r="C196" s="1" t="s">
        <v>33</v>
      </c>
      <c r="D196" s="1">
        <v>2.9784000000000002</v>
      </c>
      <c r="E196" s="2">
        <v>7.7756738943294901E-46</v>
      </c>
    </row>
    <row r="197" spans="1:5" x14ac:dyDescent="0.2">
      <c r="A197" s="1" t="s">
        <v>1878</v>
      </c>
      <c r="B197" s="1" t="s">
        <v>1878</v>
      </c>
      <c r="C197" s="1" t="s">
        <v>907</v>
      </c>
      <c r="D197" s="1">
        <v>2.9546999999999999</v>
      </c>
      <c r="E197" s="2">
        <v>1.17643407056745E-25</v>
      </c>
    </row>
    <row r="198" spans="1:5" x14ac:dyDescent="0.2">
      <c r="A198" s="1" t="s">
        <v>740</v>
      </c>
      <c r="B198" s="1" t="s">
        <v>740</v>
      </c>
      <c r="C198" s="1" t="s">
        <v>741</v>
      </c>
      <c r="D198" s="1">
        <v>2.9546000000000001</v>
      </c>
      <c r="E198" s="2">
        <v>6.7093785174029404E-13</v>
      </c>
    </row>
    <row r="199" spans="1:5" x14ac:dyDescent="0.2">
      <c r="A199" s="1" t="s">
        <v>1963</v>
      </c>
      <c r="B199" s="1" t="s">
        <v>1963</v>
      </c>
      <c r="C199" s="1" t="s">
        <v>1964</v>
      </c>
      <c r="D199" s="1">
        <v>2.9277000000000002</v>
      </c>
      <c r="E199" s="2">
        <v>2.8193307110769498E-10</v>
      </c>
    </row>
    <row r="200" spans="1:5" x14ac:dyDescent="0.2">
      <c r="A200" s="1" t="s">
        <v>525</v>
      </c>
      <c r="B200" s="1" t="s">
        <v>525</v>
      </c>
      <c r="C200" s="1" t="s">
        <v>526</v>
      </c>
      <c r="D200" s="1">
        <v>2.9260999999999999</v>
      </c>
      <c r="E200" s="2">
        <v>1.8826416600285798E-43</v>
      </c>
    </row>
    <row r="201" spans="1:5" x14ac:dyDescent="0.2">
      <c r="A201" s="1" t="s">
        <v>95</v>
      </c>
      <c r="B201" s="1" t="s">
        <v>96</v>
      </c>
      <c r="C201" s="1" t="s">
        <v>97</v>
      </c>
      <c r="D201" s="1">
        <v>2.9253</v>
      </c>
      <c r="E201" s="2">
        <v>1.19619976214945E-133</v>
      </c>
    </row>
    <row r="202" spans="1:5" x14ac:dyDescent="0.2">
      <c r="A202" s="1" t="s">
        <v>2009</v>
      </c>
      <c r="B202" s="1" t="s">
        <v>2010</v>
      </c>
      <c r="C202" s="1" t="s">
        <v>2011</v>
      </c>
      <c r="D202" s="1">
        <v>2.9253</v>
      </c>
      <c r="E202" s="1">
        <v>5.9239964596840102E-4</v>
      </c>
    </row>
    <row r="203" spans="1:5" x14ac:dyDescent="0.2">
      <c r="A203" s="1" t="s">
        <v>20</v>
      </c>
      <c r="B203" s="1" t="s">
        <v>20</v>
      </c>
      <c r="C203" s="1" t="s">
        <v>21</v>
      </c>
      <c r="D203" s="1">
        <v>2.9192</v>
      </c>
      <c r="E203" s="2">
        <v>1.0180982262139401E-135</v>
      </c>
    </row>
    <row r="204" spans="1:5" x14ac:dyDescent="0.2">
      <c r="A204" s="1" t="s">
        <v>2384</v>
      </c>
      <c r="B204" s="1" t="s">
        <v>2384</v>
      </c>
      <c r="C204" s="1" t="s">
        <v>2385</v>
      </c>
      <c r="D204" s="1">
        <v>2.9180999999999999</v>
      </c>
      <c r="E204" s="2">
        <v>3.7255558864342599E-27</v>
      </c>
    </row>
    <row r="205" spans="1:5" x14ac:dyDescent="0.2">
      <c r="A205" s="1" t="s">
        <v>1062</v>
      </c>
      <c r="B205" s="1" t="s">
        <v>1062</v>
      </c>
      <c r="C205" s="1" t="s">
        <v>1063</v>
      </c>
      <c r="D205" s="1">
        <v>2.9150999999999998</v>
      </c>
      <c r="E205" s="2">
        <v>1.8126805777532E-14</v>
      </c>
    </row>
    <row r="206" spans="1:5" x14ac:dyDescent="0.2">
      <c r="A206" s="1" t="s">
        <v>1870</v>
      </c>
      <c r="B206" s="1" t="s">
        <v>1870</v>
      </c>
      <c r="C206" s="1" t="s">
        <v>128</v>
      </c>
      <c r="D206" s="1">
        <v>2.9140000000000001</v>
      </c>
      <c r="E206" s="2">
        <v>2.2109744485804201E-70</v>
      </c>
    </row>
    <row r="207" spans="1:5" x14ac:dyDescent="0.2">
      <c r="A207" s="1" t="s">
        <v>1421</v>
      </c>
      <c r="B207" s="1" t="s">
        <v>1421</v>
      </c>
      <c r="C207" s="1" t="s">
        <v>1422</v>
      </c>
      <c r="D207" s="1">
        <v>2.9066000000000001</v>
      </c>
      <c r="E207" s="2">
        <v>6.3153510418015296E-54</v>
      </c>
    </row>
    <row r="208" spans="1:5" x14ac:dyDescent="0.2">
      <c r="A208" s="1" t="s">
        <v>468</v>
      </c>
      <c r="B208" s="1" t="s">
        <v>468</v>
      </c>
      <c r="C208" s="1" t="s">
        <v>33</v>
      </c>
      <c r="D208" s="1">
        <v>2.9011999999999998</v>
      </c>
      <c r="E208" s="2">
        <v>8.4521495523635203E-21</v>
      </c>
    </row>
    <row r="209" spans="1:5" x14ac:dyDescent="0.2">
      <c r="A209" s="1" t="s">
        <v>1887</v>
      </c>
      <c r="B209" s="1" t="s">
        <v>1887</v>
      </c>
      <c r="C209" s="1" t="s">
        <v>1888</v>
      </c>
      <c r="D209" s="1">
        <v>2.9011999999999998</v>
      </c>
      <c r="E209" s="2">
        <v>6.3649810899904603E-12</v>
      </c>
    </row>
    <row r="210" spans="1:5" x14ac:dyDescent="0.2">
      <c r="A210" s="1" t="s">
        <v>943</v>
      </c>
      <c r="B210" s="1" t="s">
        <v>943</v>
      </c>
      <c r="C210" s="1" t="s">
        <v>248</v>
      </c>
      <c r="D210" s="1">
        <v>2.8980000000000001</v>
      </c>
      <c r="E210" s="2">
        <v>1.29371299648881E-5</v>
      </c>
    </row>
    <row r="211" spans="1:5" x14ac:dyDescent="0.2">
      <c r="A211" s="1" t="s">
        <v>439</v>
      </c>
      <c r="B211" s="1" t="s">
        <v>439</v>
      </c>
      <c r="C211" s="1" t="s">
        <v>440</v>
      </c>
      <c r="D211" s="1">
        <v>2.89</v>
      </c>
      <c r="E211" s="2">
        <v>1.25505674995601E-95</v>
      </c>
    </row>
    <row r="212" spans="1:5" x14ac:dyDescent="0.2">
      <c r="A212" s="1" t="s">
        <v>942</v>
      </c>
      <c r="B212" s="1" t="s">
        <v>942</v>
      </c>
      <c r="C212" s="1" t="s">
        <v>37</v>
      </c>
      <c r="D212" s="1">
        <v>2.8892000000000002</v>
      </c>
      <c r="E212" s="2">
        <v>4.9386890889947603E-72</v>
      </c>
    </row>
    <row r="213" spans="1:5" x14ac:dyDescent="0.2">
      <c r="A213" s="1" t="s">
        <v>648</v>
      </c>
      <c r="B213" s="1" t="s">
        <v>648</v>
      </c>
      <c r="C213" s="1" t="s">
        <v>649</v>
      </c>
      <c r="D213" s="1">
        <v>2.8771</v>
      </c>
      <c r="E213" s="2">
        <v>7.6501589249646098E-42</v>
      </c>
    </row>
    <row r="214" spans="1:5" x14ac:dyDescent="0.2">
      <c r="A214" s="1" t="s">
        <v>1143</v>
      </c>
      <c r="B214" s="1" t="s">
        <v>1143</v>
      </c>
      <c r="C214" s="1" t="s">
        <v>1144</v>
      </c>
      <c r="D214" s="1">
        <v>2.8654000000000002</v>
      </c>
      <c r="E214" s="1">
        <v>2.52325628957809E-3</v>
      </c>
    </row>
    <row r="215" spans="1:5" x14ac:dyDescent="0.2">
      <c r="A215" s="1" t="s">
        <v>567</v>
      </c>
      <c r="B215" s="1" t="s">
        <v>567</v>
      </c>
      <c r="C215" s="1" t="s">
        <v>186</v>
      </c>
      <c r="D215" s="1">
        <v>2.8551000000000002</v>
      </c>
      <c r="E215" s="2">
        <v>3.4634289470414101E-44</v>
      </c>
    </row>
    <row r="216" spans="1:5" x14ac:dyDescent="0.2">
      <c r="A216" s="1" t="s">
        <v>775</v>
      </c>
      <c r="B216" s="1" t="s">
        <v>775</v>
      </c>
      <c r="C216" s="1" t="s">
        <v>312</v>
      </c>
      <c r="D216" s="1">
        <v>2.8544</v>
      </c>
      <c r="E216" s="2">
        <v>1.07147361905928E-20</v>
      </c>
    </row>
    <row r="217" spans="1:5" x14ac:dyDescent="0.2">
      <c r="A217" s="1" t="s">
        <v>245</v>
      </c>
      <c r="B217" s="1" t="s">
        <v>245</v>
      </c>
      <c r="C217" s="1" t="s">
        <v>246</v>
      </c>
      <c r="D217" s="1">
        <v>2.8536999999999999</v>
      </c>
      <c r="E217" s="2">
        <v>1.98306601207652E-54</v>
      </c>
    </row>
    <row r="218" spans="1:5" x14ac:dyDescent="0.2">
      <c r="A218" s="1" t="s">
        <v>558</v>
      </c>
      <c r="B218" s="1" t="s">
        <v>558</v>
      </c>
      <c r="C218" s="1" t="s">
        <v>559</v>
      </c>
      <c r="D218" s="1">
        <v>2.8511000000000002</v>
      </c>
      <c r="E218" s="2">
        <v>3.5034820839898198E-16</v>
      </c>
    </row>
    <row r="219" spans="1:5" x14ac:dyDescent="0.2">
      <c r="A219" s="1" t="s">
        <v>116</v>
      </c>
      <c r="B219" s="1" t="s">
        <v>116</v>
      </c>
      <c r="C219" s="1" t="s">
        <v>23</v>
      </c>
      <c r="D219" s="1">
        <v>2.8498000000000001</v>
      </c>
      <c r="E219" s="2">
        <v>5.1845613767154303E-121</v>
      </c>
    </row>
    <row r="220" spans="1:5" x14ac:dyDescent="0.2">
      <c r="A220" s="1" t="s">
        <v>275</v>
      </c>
      <c r="B220" s="1" t="s">
        <v>275</v>
      </c>
      <c r="C220" s="1" t="s">
        <v>276</v>
      </c>
      <c r="D220" s="1">
        <v>2.8492000000000002</v>
      </c>
      <c r="E220" s="2">
        <v>1.29769816407388E-146</v>
      </c>
    </row>
    <row r="221" spans="1:5" x14ac:dyDescent="0.2">
      <c r="A221" s="1" t="s">
        <v>3825</v>
      </c>
      <c r="B221" s="1" t="s">
        <v>3826</v>
      </c>
      <c r="C221" s="1" t="s">
        <v>3827</v>
      </c>
      <c r="D221" s="1">
        <v>2.8410000000000002</v>
      </c>
      <c r="E221" s="2">
        <v>1.1400320407486201E-56</v>
      </c>
    </row>
    <row r="222" spans="1:5" x14ac:dyDescent="0.2">
      <c r="A222" s="1" t="s">
        <v>2960</v>
      </c>
      <c r="B222" s="1" t="s">
        <v>2960</v>
      </c>
      <c r="C222" s="1" t="s">
        <v>37</v>
      </c>
      <c r="D222" s="1">
        <v>2.8391000000000002</v>
      </c>
      <c r="E222" s="2">
        <v>4.7923991558906297E-96</v>
      </c>
    </row>
    <row r="223" spans="1:5" x14ac:dyDescent="0.2">
      <c r="A223" s="1" t="s">
        <v>1328</v>
      </c>
      <c r="B223" s="1" t="s">
        <v>1328</v>
      </c>
      <c r="C223" s="1" t="s">
        <v>1329</v>
      </c>
      <c r="D223" s="1">
        <v>2.8357000000000001</v>
      </c>
      <c r="E223" s="2">
        <v>3.5652712728785797E-20</v>
      </c>
    </row>
    <row r="224" spans="1:5" x14ac:dyDescent="0.2">
      <c r="A224" s="1" t="s">
        <v>947</v>
      </c>
      <c r="B224" s="1" t="s">
        <v>947</v>
      </c>
      <c r="C224" s="1" t="s">
        <v>948</v>
      </c>
      <c r="D224" s="1">
        <v>2.8169</v>
      </c>
      <c r="E224" s="2">
        <v>5.9053986151287406E-20</v>
      </c>
    </row>
    <row r="225" spans="1:5" x14ac:dyDescent="0.2">
      <c r="A225" s="1" t="s">
        <v>667</v>
      </c>
      <c r="B225" s="1" t="s">
        <v>667</v>
      </c>
      <c r="C225" s="1" t="s">
        <v>33</v>
      </c>
      <c r="D225" s="1">
        <v>2.8090000000000002</v>
      </c>
      <c r="E225" s="2">
        <v>1.2479244733886E-12</v>
      </c>
    </row>
    <row r="226" spans="1:5" x14ac:dyDescent="0.2">
      <c r="A226" s="1" t="s">
        <v>1524</v>
      </c>
      <c r="B226" s="1" t="s">
        <v>1524</v>
      </c>
      <c r="C226" s="1" t="s">
        <v>37</v>
      </c>
      <c r="D226" s="1">
        <v>2.8069000000000002</v>
      </c>
      <c r="E226" s="2">
        <v>2.1116118279586701E-13</v>
      </c>
    </row>
    <row r="227" spans="1:5" x14ac:dyDescent="0.2">
      <c r="A227" s="1" t="s">
        <v>997</v>
      </c>
      <c r="B227" s="1" t="s">
        <v>997</v>
      </c>
      <c r="C227" s="1" t="s">
        <v>37</v>
      </c>
      <c r="D227" s="1">
        <v>2.7993999999999999</v>
      </c>
      <c r="E227" s="2">
        <v>1.90080125151594E-18</v>
      </c>
    </row>
    <row r="228" spans="1:5" x14ac:dyDescent="0.2">
      <c r="A228" s="1" t="s">
        <v>423</v>
      </c>
      <c r="B228" s="1" t="s">
        <v>423</v>
      </c>
      <c r="C228" s="1" t="s">
        <v>424</v>
      </c>
      <c r="D228" s="1">
        <v>2.7913999999999999</v>
      </c>
      <c r="E228" s="2">
        <v>2.2207153936218001E-143</v>
      </c>
    </row>
    <row r="229" spans="1:5" x14ac:dyDescent="0.2">
      <c r="A229" s="1" t="s">
        <v>3406</v>
      </c>
      <c r="B229" s="1" t="s">
        <v>3406</v>
      </c>
      <c r="C229" s="1" t="s">
        <v>267</v>
      </c>
      <c r="D229" s="1">
        <v>2.7892000000000001</v>
      </c>
      <c r="E229" s="2">
        <v>1.54253610432273E-35</v>
      </c>
    </row>
    <row r="230" spans="1:5" x14ac:dyDescent="0.2">
      <c r="A230" s="1" t="s">
        <v>67</v>
      </c>
      <c r="B230" s="1" t="s">
        <v>67</v>
      </c>
      <c r="C230" s="1" t="s">
        <v>68</v>
      </c>
      <c r="D230" s="1">
        <v>2.786</v>
      </c>
      <c r="E230" s="2">
        <v>3.1375768119257899E-140</v>
      </c>
    </row>
    <row r="231" spans="1:5" x14ac:dyDescent="0.2">
      <c r="A231" s="1" t="s">
        <v>1024</v>
      </c>
      <c r="B231" s="1" t="s">
        <v>1024</v>
      </c>
      <c r="C231" s="1" t="s">
        <v>1025</v>
      </c>
      <c r="D231" s="1">
        <v>2.7850999999999999</v>
      </c>
      <c r="E231" s="2">
        <v>9.23602627852012E-15</v>
      </c>
    </row>
    <row r="232" spans="1:5" x14ac:dyDescent="0.2">
      <c r="A232" s="1" t="s">
        <v>1305</v>
      </c>
      <c r="B232" s="1" t="s">
        <v>1305</v>
      </c>
      <c r="C232" s="1" t="s">
        <v>1306</v>
      </c>
      <c r="D232" s="1">
        <v>2.7740999999999998</v>
      </c>
      <c r="E232" s="2">
        <v>7.8802501235477303E-12</v>
      </c>
    </row>
    <row r="233" spans="1:5" x14ac:dyDescent="0.2">
      <c r="A233" s="1" t="s">
        <v>1015</v>
      </c>
      <c r="B233" s="1" t="s">
        <v>1015</v>
      </c>
      <c r="C233" s="1" t="s">
        <v>167</v>
      </c>
      <c r="D233" s="1">
        <v>2.7738</v>
      </c>
      <c r="E233" s="2">
        <v>1.48607904238635E-41</v>
      </c>
    </row>
    <row r="234" spans="1:5" x14ac:dyDescent="0.2">
      <c r="A234" s="1" t="s">
        <v>3298</v>
      </c>
      <c r="B234" s="1" t="s">
        <v>3298</v>
      </c>
      <c r="C234" s="1" t="s">
        <v>37</v>
      </c>
      <c r="D234" s="1">
        <v>2.7581000000000002</v>
      </c>
      <c r="E234" s="2">
        <v>5.1067070565151902E-85</v>
      </c>
    </row>
    <row r="235" spans="1:5" x14ac:dyDescent="0.2">
      <c r="A235" s="1" t="s">
        <v>675</v>
      </c>
      <c r="B235" s="1" t="s">
        <v>675</v>
      </c>
      <c r="C235" s="1" t="s">
        <v>37</v>
      </c>
      <c r="D235" s="1">
        <v>2.7507000000000001</v>
      </c>
      <c r="E235" s="2">
        <v>1.96167428635194E-115</v>
      </c>
    </row>
    <row r="236" spans="1:5" x14ac:dyDescent="0.2">
      <c r="A236" s="1" t="s">
        <v>1287</v>
      </c>
      <c r="B236" s="1" t="s">
        <v>1287</v>
      </c>
      <c r="C236" s="1" t="s">
        <v>37</v>
      </c>
      <c r="D236" s="1">
        <v>2.7505999999999999</v>
      </c>
      <c r="E236" s="2">
        <v>5.3763098219884697E-64</v>
      </c>
    </row>
    <row r="237" spans="1:5" x14ac:dyDescent="0.2">
      <c r="A237" s="1" t="s">
        <v>1246</v>
      </c>
      <c r="B237" s="1" t="s">
        <v>1246</v>
      </c>
      <c r="C237" s="1" t="s">
        <v>1046</v>
      </c>
      <c r="D237" s="1">
        <v>2.7441</v>
      </c>
      <c r="E237" s="2">
        <v>2.55448296261253E-11</v>
      </c>
    </row>
    <row r="238" spans="1:5" x14ac:dyDescent="0.2">
      <c r="A238" s="1" t="s">
        <v>486</v>
      </c>
      <c r="B238" s="1" t="s">
        <v>486</v>
      </c>
      <c r="C238" s="1" t="s">
        <v>37</v>
      </c>
      <c r="D238" s="1">
        <v>2.7414999999999998</v>
      </c>
      <c r="E238" s="2">
        <v>5.7565686017762897E-46</v>
      </c>
    </row>
    <row r="239" spans="1:5" x14ac:dyDescent="0.2">
      <c r="A239" s="1" t="s">
        <v>1161</v>
      </c>
      <c r="B239" s="1" t="s">
        <v>1161</v>
      </c>
      <c r="C239" s="1" t="s">
        <v>37</v>
      </c>
      <c r="D239" s="1">
        <v>2.7387000000000001</v>
      </c>
      <c r="E239" s="2">
        <v>4.6749618199451197E-120</v>
      </c>
    </row>
    <row r="240" spans="1:5" x14ac:dyDescent="0.2">
      <c r="A240" s="1" t="s">
        <v>764</v>
      </c>
      <c r="B240" s="1" t="s">
        <v>764</v>
      </c>
      <c r="C240" s="1" t="s">
        <v>765</v>
      </c>
      <c r="D240" s="1">
        <v>2.7282999999999999</v>
      </c>
      <c r="E240" s="2">
        <v>5.1794104425393898E-129</v>
      </c>
    </row>
    <row r="241" spans="1:5" x14ac:dyDescent="0.2">
      <c r="A241" s="1" t="s">
        <v>296</v>
      </c>
      <c r="B241" s="1" t="s">
        <v>296</v>
      </c>
      <c r="C241" s="1" t="s">
        <v>37</v>
      </c>
      <c r="D241" s="1">
        <v>2.7201</v>
      </c>
      <c r="E241" s="2">
        <v>2.0604579920821099E-43</v>
      </c>
    </row>
    <row r="242" spans="1:5" x14ac:dyDescent="0.2">
      <c r="A242" s="1" t="s">
        <v>1527</v>
      </c>
      <c r="B242" s="1" t="s">
        <v>1527</v>
      </c>
      <c r="C242" s="1" t="s">
        <v>1528</v>
      </c>
      <c r="D242" s="1">
        <v>2.7164000000000001</v>
      </c>
      <c r="E242" s="2">
        <v>4.4140378744210402E-25</v>
      </c>
    </row>
    <row r="243" spans="1:5" x14ac:dyDescent="0.2">
      <c r="A243" s="1" t="s">
        <v>30</v>
      </c>
      <c r="B243" s="1" t="s">
        <v>30</v>
      </c>
      <c r="C243" s="1" t="s">
        <v>31</v>
      </c>
      <c r="D243" s="1">
        <v>2.7090999999999998</v>
      </c>
      <c r="E243" s="2">
        <v>4.9073942392882403E-49</v>
      </c>
    </row>
    <row r="244" spans="1:5" x14ac:dyDescent="0.2">
      <c r="A244" s="1" t="s">
        <v>1065</v>
      </c>
      <c r="B244" s="1" t="s">
        <v>1065</v>
      </c>
      <c r="C244" s="1" t="s">
        <v>37</v>
      </c>
      <c r="D244" s="1">
        <v>2.7031999999999998</v>
      </c>
      <c r="E244" s="2">
        <v>6.6723970953727897E-16</v>
      </c>
    </row>
    <row r="245" spans="1:5" x14ac:dyDescent="0.2">
      <c r="A245" s="1" t="s">
        <v>1014</v>
      </c>
      <c r="B245" s="1" t="s">
        <v>1014</v>
      </c>
      <c r="C245" s="1" t="s">
        <v>33</v>
      </c>
      <c r="D245" s="1">
        <v>2.7025000000000001</v>
      </c>
      <c r="E245" s="1">
        <v>1.53424473431057E-3</v>
      </c>
    </row>
    <row r="246" spans="1:5" x14ac:dyDescent="0.2">
      <c r="A246" s="1" t="s">
        <v>1992</v>
      </c>
      <c r="B246" s="1" t="s">
        <v>1992</v>
      </c>
      <c r="C246" s="1" t="s">
        <v>23</v>
      </c>
      <c r="D246" s="1">
        <v>2.7010999999999998</v>
      </c>
      <c r="E246" s="2">
        <v>2.0831911989493798E-18</v>
      </c>
    </row>
    <row r="247" spans="1:5" x14ac:dyDescent="0.2">
      <c r="A247" s="1" t="s">
        <v>736</v>
      </c>
      <c r="B247" s="1" t="s">
        <v>736</v>
      </c>
      <c r="C247" s="1" t="s">
        <v>37</v>
      </c>
      <c r="D247" s="1">
        <v>2.69</v>
      </c>
      <c r="E247" s="2">
        <v>1.32341182512782E-13</v>
      </c>
    </row>
    <row r="248" spans="1:5" x14ac:dyDescent="0.2">
      <c r="A248" s="1" t="s">
        <v>611</v>
      </c>
      <c r="B248" s="1" t="s">
        <v>611</v>
      </c>
      <c r="C248" s="1" t="s">
        <v>612</v>
      </c>
      <c r="D248" s="1">
        <v>2.6882000000000001</v>
      </c>
      <c r="E248" s="2">
        <v>8.7209974950654293E-62</v>
      </c>
    </row>
    <row r="249" spans="1:5" x14ac:dyDescent="0.2">
      <c r="A249" s="1" t="s">
        <v>1174</v>
      </c>
      <c r="B249" s="1" t="s">
        <v>1174</v>
      </c>
      <c r="C249" s="1" t="s">
        <v>312</v>
      </c>
      <c r="D249" s="1">
        <v>2.6825000000000001</v>
      </c>
      <c r="E249" s="2">
        <v>2.1322688873410101E-5</v>
      </c>
    </row>
    <row r="250" spans="1:5" x14ac:dyDescent="0.2">
      <c r="A250" s="1" t="s">
        <v>1437</v>
      </c>
      <c r="B250" s="1" t="s">
        <v>1437</v>
      </c>
      <c r="C250" s="1" t="s">
        <v>312</v>
      </c>
      <c r="D250" s="1">
        <v>2.6802999999999999</v>
      </c>
      <c r="E250" s="2">
        <v>5.3987196026714101E-43</v>
      </c>
    </row>
    <row r="251" spans="1:5" x14ac:dyDescent="0.2">
      <c r="A251" s="1" t="s">
        <v>763</v>
      </c>
      <c r="B251" s="1" t="s">
        <v>763</v>
      </c>
      <c r="C251" s="1" t="s">
        <v>37</v>
      </c>
      <c r="D251" s="1">
        <v>2.6703999999999999</v>
      </c>
      <c r="E251" s="2">
        <v>4.6595713304206197E-11</v>
      </c>
    </row>
    <row r="252" spans="1:5" x14ac:dyDescent="0.2">
      <c r="A252" s="1" t="s">
        <v>992</v>
      </c>
      <c r="B252" s="1" t="s">
        <v>992</v>
      </c>
      <c r="C252" s="1" t="s">
        <v>993</v>
      </c>
      <c r="D252" s="1">
        <v>2.6642999999999999</v>
      </c>
      <c r="E252" s="2">
        <v>3.5172096349180102E-36</v>
      </c>
    </row>
    <row r="253" spans="1:5" x14ac:dyDescent="0.2">
      <c r="A253" s="1" t="s">
        <v>129</v>
      </c>
      <c r="B253" s="1" t="s">
        <v>129</v>
      </c>
      <c r="C253" s="1" t="s">
        <v>130</v>
      </c>
      <c r="D253" s="1">
        <v>2.6455000000000002</v>
      </c>
      <c r="E253" s="2">
        <v>6.4210294262868902E-67</v>
      </c>
    </row>
    <row r="254" spans="1:5" x14ac:dyDescent="0.2">
      <c r="A254" s="1" t="s">
        <v>1072</v>
      </c>
      <c r="B254" s="1" t="s">
        <v>1072</v>
      </c>
      <c r="C254" s="1" t="s">
        <v>186</v>
      </c>
      <c r="D254" s="1">
        <v>2.6442999999999999</v>
      </c>
      <c r="E254" s="2">
        <v>2.7537547631001699E-65</v>
      </c>
    </row>
    <row r="255" spans="1:5" x14ac:dyDescent="0.2">
      <c r="A255" s="1" t="s">
        <v>2603</v>
      </c>
      <c r="B255" s="1" t="s">
        <v>2603</v>
      </c>
      <c r="C255" s="1" t="s">
        <v>63</v>
      </c>
      <c r="D255" s="1">
        <v>2.6413000000000002</v>
      </c>
      <c r="E255" s="2">
        <v>4.3660754139154402E-20</v>
      </c>
    </row>
    <row r="256" spans="1:5" x14ac:dyDescent="0.2">
      <c r="A256" s="1" t="s">
        <v>367</v>
      </c>
      <c r="B256" s="1" t="s">
        <v>367</v>
      </c>
      <c r="C256" s="1" t="s">
        <v>368</v>
      </c>
      <c r="D256" s="1">
        <v>2.6395</v>
      </c>
      <c r="E256" s="2">
        <v>1.06699738039986E-8</v>
      </c>
    </row>
    <row r="257" spans="1:5" x14ac:dyDescent="0.2">
      <c r="A257" s="1" t="s">
        <v>794</v>
      </c>
      <c r="B257" s="1" t="s">
        <v>794</v>
      </c>
      <c r="C257" s="1" t="s">
        <v>795</v>
      </c>
      <c r="D257" s="1">
        <v>2.6362000000000001</v>
      </c>
      <c r="E257" s="1">
        <v>7.9012594490335405E-4</v>
      </c>
    </row>
    <row r="258" spans="1:5" x14ac:dyDescent="0.2">
      <c r="A258" s="1" t="s">
        <v>806</v>
      </c>
      <c r="B258" s="1" t="s">
        <v>806</v>
      </c>
      <c r="C258" s="1" t="s">
        <v>106</v>
      </c>
      <c r="D258" s="1">
        <v>2.6331000000000002</v>
      </c>
      <c r="E258" s="2">
        <v>1.07546004579637E-15</v>
      </c>
    </row>
    <row r="259" spans="1:5" x14ac:dyDescent="0.2">
      <c r="A259" s="1" t="s">
        <v>378</v>
      </c>
      <c r="B259" s="1" t="s">
        <v>378</v>
      </c>
      <c r="C259" s="1" t="s">
        <v>368</v>
      </c>
      <c r="D259" s="1">
        <v>2.6219999999999999</v>
      </c>
      <c r="E259" s="2">
        <v>1.05001396846815E-8</v>
      </c>
    </row>
    <row r="260" spans="1:5" x14ac:dyDescent="0.2">
      <c r="A260" s="1" t="s">
        <v>2614</v>
      </c>
      <c r="B260" s="1" t="s">
        <v>2614</v>
      </c>
      <c r="C260" s="1" t="s">
        <v>2615</v>
      </c>
      <c r="D260" s="1">
        <v>2.6190000000000002</v>
      </c>
      <c r="E260" s="2">
        <v>1.5257019440747501E-16</v>
      </c>
    </row>
    <row r="261" spans="1:5" x14ac:dyDescent="0.2">
      <c r="A261" s="1" t="s">
        <v>842</v>
      </c>
      <c r="B261" s="1" t="s">
        <v>842</v>
      </c>
      <c r="C261" s="1" t="s">
        <v>33</v>
      </c>
      <c r="D261" s="1">
        <v>2.5979999999999999</v>
      </c>
      <c r="E261" s="2">
        <v>4.5546336805615701E-18</v>
      </c>
    </row>
    <row r="262" spans="1:5" x14ac:dyDescent="0.2">
      <c r="A262" s="1" t="s">
        <v>494</v>
      </c>
      <c r="B262" s="1" t="s">
        <v>494</v>
      </c>
      <c r="C262" s="1" t="s">
        <v>37</v>
      </c>
      <c r="D262" s="1">
        <v>2.5874000000000001</v>
      </c>
      <c r="E262" s="2">
        <v>2.9596796814127503E-101</v>
      </c>
    </row>
    <row r="263" spans="1:5" x14ac:dyDescent="0.2">
      <c r="A263" s="1" t="s">
        <v>2117</v>
      </c>
      <c r="B263" s="1" t="s">
        <v>2117</v>
      </c>
      <c r="C263" s="1" t="s">
        <v>37</v>
      </c>
      <c r="D263" s="1">
        <v>2.5855999999999999</v>
      </c>
      <c r="E263" s="2">
        <v>3.0005660770153699E-25</v>
      </c>
    </row>
    <row r="264" spans="1:5" x14ac:dyDescent="0.2">
      <c r="A264" s="1" t="s">
        <v>1097</v>
      </c>
      <c r="B264" s="1" t="s">
        <v>1097</v>
      </c>
      <c r="C264" s="1" t="s">
        <v>23</v>
      </c>
      <c r="D264" s="1">
        <v>2.5756000000000001</v>
      </c>
      <c r="E264" s="2">
        <v>1.6070969911528301E-16</v>
      </c>
    </row>
    <row r="265" spans="1:5" x14ac:dyDescent="0.2">
      <c r="A265" s="1" t="s">
        <v>2480</v>
      </c>
      <c r="B265" s="1" t="s">
        <v>2480</v>
      </c>
      <c r="C265" s="1" t="s">
        <v>312</v>
      </c>
      <c r="D265" s="1">
        <v>2.5727000000000002</v>
      </c>
      <c r="E265" s="2">
        <v>8.7611472025741293E-114</v>
      </c>
    </row>
    <row r="266" spans="1:5" x14ac:dyDescent="0.2">
      <c r="A266" s="1" t="s">
        <v>145</v>
      </c>
      <c r="B266" s="1" t="s">
        <v>145</v>
      </c>
      <c r="C266" s="1" t="s">
        <v>133</v>
      </c>
      <c r="D266" s="1">
        <v>2.5710000000000002</v>
      </c>
      <c r="E266" s="2">
        <v>4.1567677877936998E-37</v>
      </c>
    </row>
    <row r="267" spans="1:5" x14ac:dyDescent="0.2">
      <c r="A267" s="1" t="s">
        <v>1632</v>
      </c>
      <c r="B267" s="1" t="s">
        <v>1632</v>
      </c>
      <c r="C267" s="1" t="s">
        <v>37</v>
      </c>
      <c r="D267" s="1">
        <v>2.5680999999999998</v>
      </c>
      <c r="E267" s="2">
        <v>3.50615910470006E-126</v>
      </c>
    </row>
    <row r="268" spans="1:5" x14ac:dyDescent="0.2">
      <c r="A268" s="1" t="s">
        <v>1399</v>
      </c>
      <c r="B268" s="1" t="s">
        <v>1399</v>
      </c>
      <c r="C268" s="1" t="s">
        <v>37</v>
      </c>
      <c r="D268" s="1">
        <v>2.5628000000000002</v>
      </c>
      <c r="E268" s="2">
        <v>2.1597097474044499E-103</v>
      </c>
    </row>
    <row r="269" spans="1:5" x14ac:dyDescent="0.2">
      <c r="A269" s="1" t="s">
        <v>434</v>
      </c>
      <c r="B269" s="1" t="s">
        <v>2551</v>
      </c>
      <c r="C269" s="1" t="s">
        <v>435</v>
      </c>
      <c r="D269" s="1">
        <v>2.5575000000000001</v>
      </c>
      <c r="E269" s="2">
        <v>9.1271005544622101E-54</v>
      </c>
    </row>
    <row r="270" spans="1:5" x14ac:dyDescent="0.2">
      <c r="A270" s="1" t="s">
        <v>1449</v>
      </c>
      <c r="B270" s="1" t="s">
        <v>1449</v>
      </c>
      <c r="C270" s="1" t="s">
        <v>37</v>
      </c>
      <c r="D270" s="1">
        <v>2.5520999999999998</v>
      </c>
      <c r="E270" s="2">
        <v>9.2475461255121493E-30</v>
      </c>
    </row>
    <row r="271" spans="1:5" x14ac:dyDescent="0.2">
      <c r="A271" s="1" t="s">
        <v>1092</v>
      </c>
      <c r="B271" s="1" t="s">
        <v>1092</v>
      </c>
      <c r="C271" s="1" t="s">
        <v>33</v>
      </c>
      <c r="D271" s="1">
        <v>2.5510999999999999</v>
      </c>
      <c r="E271" s="2">
        <v>1.3495672580827399E-13</v>
      </c>
    </row>
    <row r="272" spans="1:5" x14ac:dyDescent="0.2">
      <c r="A272" s="1" t="s">
        <v>2741</v>
      </c>
      <c r="B272" s="1" t="s">
        <v>2741</v>
      </c>
      <c r="C272" s="1" t="s">
        <v>2742</v>
      </c>
      <c r="D272" s="1">
        <v>2.5445000000000002</v>
      </c>
      <c r="E272" s="2">
        <v>4.8831459706393798E-6</v>
      </c>
    </row>
    <row r="273" spans="1:5" x14ac:dyDescent="0.2">
      <c r="A273" s="1" t="s">
        <v>335</v>
      </c>
      <c r="B273" s="1" t="s">
        <v>335</v>
      </c>
      <c r="C273" s="1" t="s">
        <v>336</v>
      </c>
      <c r="D273" s="1">
        <v>2.5326</v>
      </c>
      <c r="E273" s="2">
        <v>1.16678426243738E-57</v>
      </c>
    </row>
    <row r="274" spans="1:5" x14ac:dyDescent="0.2">
      <c r="A274" s="1" t="s">
        <v>2116</v>
      </c>
      <c r="B274" s="1" t="s">
        <v>2116</v>
      </c>
      <c r="C274" s="1" t="s">
        <v>2084</v>
      </c>
      <c r="D274" s="1">
        <v>2.5282</v>
      </c>
      <c r="E274" s="2">
        <v>1.0533130214266301E-57</v>
      </c>
    </row>
    <row r="275" spans="1:5" x14ac:dyDescent="0.2">
      <c r="A275" s="1" t="s">
        <v>1147</v>
      </c>
      <c r="B275" s="1" t="s">
        <v>1147</v>
      </c>
      <c r="C275" s="1" t="s">
        <v>37</v>
      </c>
      <c r="D275" s="1">
        <v>2.5261</v>
      </c>
      <c r="E275" s="2">
        <v>1.43330207099262E-112</v>
      </c>
    </row>
    <row r="276" spans="1:5" x14ac:dyDescent="0.2">
      <c r="A276" s="1" t="s">
        <v>1001</v>
      </c>
      <c r="B276" s="1" t="s">
        <v>1001</v>
      </c>
      <c r="C276" s="1" t="s">
        <v>3</v>
      </c>
      <c r="D276" s="1">
        <v>2.5228000000000002</v>
      </c>
      <c r="E276" s="2">
        <v>1.6533029871700801E-22</v>
      </c>
    </row>
    <row r="277" spans="1:5" x14ac:dyDescent="0.2">
      <c r="A277" s="1" t="s">
        <v>1679</v>
      </c>
      <c r="B277" s="1" t="s">
        <v>1679</v>
      </c>
      <c r="C277" s="1" t="s">
        <v>1680</v>
      </c>
      <c r="D277" s="1">
        <v>2.5222000000000002</v>
      </c>
      <c r="E277" s="2">
        <v>2.0108336850733899E-26</v>
      </c>
    </row>
    <row r="278" spans="1:5" x14ac:dyDescent="0.2">
      <c r="A278" s="1" t="s">
        <v>1223</v>
      </c>
      <c r="B278" s="1" t="s">
        <v>1223</v>
      </c>
      <c r="C278" s="1" t="s">
        <v>900</v>
      </c>
      <c r="D278" s="1">
        <v>2.5203000000000002</v>
      </c>
      <c r="E278" s="2">
        <v>1.20354607473307E-22</v>
      </c>
    </row>
    <row r="279" spans="1:5" x14ac:dyDescent="0.2">
      <c r="A279" s="1" t="s">
        <v>1186</v>
      </c>
      <c r="B279" s="1" t="s">
        <v>1186</v>
      </c>
      <c r="C279" s="1" t="s">
        <v>588</v>
      </c>
      <c r="D279" s="1">
        <v>2.5177999999999998</v>
      </c>
      <c r="E279" s="2">
        <v>2.0080382209473901E-7</v>
      </c>
    </row>
    <row r="280" spans="1:5" x14ac:dyDescent="0.2">
      <c r="A280" s="1" t="s">
        <v>987</v>
      </c>
      <c r="B280" s="1" t="s">
        <v>987</v>
      </c>
      <c r="C280" s="1" t="s">
        <v>698</v>
      </c>
      <c r="D280" s="1">
        <v>2.5175000000000001</v>
      </c>
      <c r="E280" s="2">
        <v>5.3822025940239003E-28</v>
      </c>
    </row>
    <row r="281" spans="1:5" x14ac:dyDescent="0.2">
      <c r="A281" s="1" t="s">
        <v>173</v>
      </c>
      <c r="B281" s="1" t="s">
        <v>173</v>
      </c>
      <c r="C281" s="1" t="s">
        <v>174</v>
      </c>
      <c r="D281" s="1">
        <v>2.508</v>
      </c>
      <c r="E281" s="2">
        <v>2.08163615851153E-48</v>
      </c>
    </row>
    <row r="282" spans="1:5" x14ac:dyDescent="0.2">
      <c r="A282" s="1" t="s">
        <v>1195</v>
      </c>
      <c r="B282" s="1" t="s">
        <v>1195</v>
      </c>
      <c r="C282" s="1" t="s">
        <v>164</v>
      </c>
      <c r="D282" s="1">
        <v>2.5072000000000001</v>
      </c>
      <c r="E282" s="2">
        <v>5.3546121534980598E-16</v>
      </c>
    </row>
    <row r="283" spans="1:5" x14ac:dyDescent="0.2">
      <c r="A283" s="1" t="s">
        <v>683</v>
      </c>
      <c r="B283" s="1" t="s">
        <v>683</v>
      </c>
      <c r="C283" s="1" t="s">
        <v>684</v>
      </c>
      <c r="D283" s="1">
        <v>2.5003000000000002</v>
      </c>
      <c r="E283" s="2">
        <v>1.05422631565409E-14</v>
      </c>
    </row>
    <row r="284" spans="1:5" x14ac:dyDescent="0.2">
      <c r="A284" s="1" t="s">
        <v>270</v>
      </c>
      <c r="B284" s="1" t="s">
        <v>270</v>
      </c>
      <c r="C284" s="1" t="s">
        <v>267</v>
      </c>
      <c r="D284" s="1">
        <v>2.4727000000000001</v>
      </c>
      <c r="E284" s="2">
        <v>3.9671707020129998E-35</v>
      </c>
    </row>
    <row r="285" spans="1:5" x14ac:dyDescent="0.2">
      <c r="A285" s="1" t="s">
        <v>1270</v>
      </c>
      <c r="B285" s="1" t="s">
        <v>1270</v>
      </c>
      <c r="C285" s="1" t="s">
        <v>37</v>
      </c>
      <c r="D285" s="1">
        <v>2.4719000000000002</v>
      </c>
      <c r="E285" s="2">
        <v>2.5651536401490002E-12</v>
      </c>
    </row>
    <row r="286" spans="1:5" x14ac:dyDescent="0.2">
      <c r="A286" s="1" t="s">
        <v>1032</v>
      </c>
      <c r="B286" s="1" t="s">
        <v>1032</v>
      </c>
      <c r="C286" s="1" t="s">
        <v>1033</v>
      </c>
      <c r="D286" s="1">
        <v>2.4672999999999998</v>
      </c>
      <c r="E286" s="2">
        <v>3.48435222998986E-16</v>
      </c>
    </row>
    <row r="287" spans="1:5" x14ac:dyDescent="0.2">
      <c r="A287" s="1" t="s">
        <v>2555</v>
      </c>
      <c r="B287" s="1" t="s">
        <v>2555</v>
      </c>
      <c r="C287" s="1" t="s">
        <v>37</v>
      </c>
      <c r="D287" s="1">
        <v>2.4647999999999999</v>
      </c>
      <c r="E287" s="2">
        <v>1.47840616795875E-21</v>
      </c>
    </row>
    <row r="288" spans="1:5" x14ac:dyDescent="0.2">
      <c r="A288" s="1" t="s">
        <v>294</v>
      </c>
      <c r="B288" s="1" t="s">
        <v>294</v>
      </c>
      <c r="C288" s="1" t="s">
        <v>295</v>
      </c>
      <c r="D288" s="1">
        <v>2.4620000000000002</v>
      </c>
      <c r="E288" s="2">
        <v>3.4060363429856801E-66</v>
      </c>
    </row>
    <row r="289" spans="1:5" x14ac:dyDescent="0.2">
      <c r="A289" s="1" t="s">
        <v>480</v>
      </c>
      <c r="B289" s="1" t="s">
        <v>480</v>
      </c>
      <c r="C289" s="1" t="s">
        <v>33</v>
      </c>
      <c r="D289" s="1">
        <v>2.4607999999999999</v>
      </c>
      <c r="E289" s="2">
        <v>3.8952808674623599E-7</v>
      </c>
    </row>
    <row r="290" spans="1:5" x14ac:dyDescent="0.2">
      <c r="A290" s="1" t="s">
        <v>474</v>
      </c>
      <c r="B290" s="1" t="s">
        <v>474</v>
      </c>
      <c r="C290" s="1" t="s">
        <v>475</v>
      </c>
      <c r="D290" s="1">
        <v>2.4592999999999998</v>
      </c>
      <c r="E290" s="2">
        <v>1.05216332544309E-108</v>
      </c>
    </row>
    <row r="291" spans="1:5" x14ac:dyDescent="0.2">
      <c r="A291" s="1" t="s">
        <v>100</v>
      </c>
      <c r="B291" s="1" t="s">
        <v>100</v>
      </c>
      <c r="C291" s="1" t="s">
        <v>33</v>
      </c>
      <c r="D291" s="1">
        <v>2.4571000000000001</v>
      </c>
      <c r="E291" s="2">
        <v>1.05435875793535E-66</v>
      </c>
    </row>
    <row r="292" spans="1:5" x14ac:dyDescent="0.2">
      <c r="A292" s="1" t="s">
        <v>472</v>
      </c>
      <c r="B292" s="1" t="s">
        <v>472</v>
      </c>
      <c r="C292" s="1" t="s">
        <v>473</v>
      </c>
      <c r="D292" s="1">
        <v>2.4542999999999999</v>
      </c>
      <c r="E292" s="2">
        <v>5.5202565617352804E-19</v>
      </c>
    </row>
    <row r="293" spans="1:5" x14ac:dyDescent="0.2">
      <c r="A293" s="1" t="s">
        <v>676</v>
      </c>
      <c r="B293" s="1" t="s">
        <v>676</v>
      </c>
      <c r="C293" s="1" t="s">
        <v>37</v>
      </c>
      <c r="D293" s="1">
        <v>2.4477000000000002</v>
      </c>
      <c r="E293" s="2">
        <v>4.18164659731667E-7</v>
      </c>
    </row>
    <row r="294" spans="1:5" x14ac:dyDescent="0.2">
      <c r="A294" s="1" t="s">
        <v>1978</v>
      </c>
      <c r="B294" s="1" t="s">
        <v>1978</v>
      </c>
      <c r="C294" s="1" t="s">
        <v>33</v>
      </c>
      <c r="D294" s="1">
        <v>2.4474</v>
      </c>
      <c r="E294" s="1">
        <v>5.85547024235087E-3</v>
      </c>
    </row>
    <row r="295" spans="1:5" x14ac:dyDescent="0.2">
      <c r="A295" s="1" t="s">
        <v>36</v>
      </c>
      <c r="B295" s="1" t="s">
        <v>36</v>
      </c>
      <c r="C295" s="1" t="s">
        <v>37</v>
      </c>
      <c r="D295" s="1">
        <v>2.4443999999999999</v>
      </c>
      <c r="E295" s="2">
        <v>1.43885727940509E-110</v>
      </c>
    </row>
    <row r="296" spans="1:5" x14ac:dyDescent="0.2">
      <c r="A296" s="1" t="s">
        <v>1819</v>
      </c>
      <c r="B296" s="1" t="s">
        <v>1819</v>
      </c>
      <c r="C296" s="1" t="s">
        <v>1820</v>
      </c>
      <c r="D296" s="1">
        <v>2.4367000000000001</v>
      </c>
      <c r="E296" s="2">
        <v>2.1043370898445399E-9</v>
      </c>
    </row>
    <row r="297" spans="1:5" x14ac:dyDescent="0.2">
      <c r="A297" s="1" t="s">
        <v>1242</v>
      </c>
      <c r="B297" s="1" t="s">
        <v>1242</v>
      </c>
      <c r="C297" s="1" t="s">
        <v>230</v>
      </c>
      <c r="D297" s="1">
        <v>2.4336000000000002</v>
      </c>
      <c r="E297" s="2">
        <v>1.14423319987186E-18</v>
      </c>
    </row>
    <row r="298" spans="1:5" x14ac:dyDescent="0.2">
      <c r="A298" s="1" t="s">
        <v>1140</v>
      </c>
      <c r="B298" s="1" t="s">
        <v>1140</v>
      </c>
      <c r="C298" s="1" t="s">
        <v>33</v>
      </c>
      <c r="D298" s="1">
        <v>2.4306999999999999</v>
      </c>
      <c r="E298" s="2">
        <v>1.0780934858768499E-122</v>
      </c>
    </row>
    <row r="299" spans="1:5" x14ac:dyDescent="0.2">
      <c r="A299" s="1" t="s">
        <v>1600</v>
      </c>
      <c r="B299" s="1" t="s">
        <v>1600</v>
      </c>
      <c r="C299" s="1" t="s">
        <v>1601</v>
      </c>
      <c r="D299" s="1">
        <v>2.4079999999999999</v>
      </c>
      <c r="E299" s="2">
        <v>2.2533120535283999E-22</v>
      </c>
    </row>
    <row r="300" spans="1:5" x14ac:dyDescent="0.2">
      <c r="A300" s="1" t="s">
        <v>205</v>
      </c>
      <c r="B300" s="1" t="s">
        <v>205</v>
      </c>
      <c r="C300" s="1" t="s">
        <v>206</v>
      </c>
      <c r="D300" s="1">
        <v>2.4039000000000001</v>
      </c>
      <c r="E300" s="2">
        <v>1.2017644578842699E-15</v>
      </c>
    </row>
    <row r="301" spans="1:5" x14ac:dyDescent="0.2">
      <c r="A301" s="1" t="s">
        <v>1343</v>
      </c>
      <c r="B301" s="1" t="s">
        <v>1343</v>
      </c>
      <c r="C301" s="1" t="s">
        <v>410</v>
      </c>
      <c r="D301" s="1">
        <v>2.4034</v>
      </c>
      <c r="E301" s="2">
        <v>6.9593161671417204E-8</v>
      </c>
    </row>
    <row r="302" spans="1:5" x14ac:dyDescent="0.2">
      <c r="A302" s="1" t="s">
        <v>152</v>
      </c>
      <c r="B302" s="1" t="s">
        <v>152</v>
      </c>
      <c r="C302" s="1" t="s">
        <v>37</v>
      </c>
      <c r="D302" s="1">
        <v>2.3950999999999998</v>
      </c>
      <c r="E302" s="2">
        <v>1.6150332716155199E-52</v>
      </c>
    </row>
    <row r="303" spans="1:5" x14ac:dyDescent="0.2">
      <c r="A303" s="1" t="s">
        <v>107</v>
      </c>
      <c r="B303" s="1" t="s">
        <v>107</v>
      </c>
      <c r="C303" s="1" t="s">
        <v>108</v>
      </c>
      <c r="D303" s="1">
        <v>2.3895</v>
      </c>
      <c r="E303" s="2">
        <v>1.08368174027962E-68</v>
      </c>
    </row>
    <row r="304" spans="1:5" x14ac:dyDescent="0.2">
      <c r="A304" s="1" t="s">
        <v>1677</v>
      </c>
      <c r="B304" s="1" t="s">
        <v>1677</v>
      </c>
      <c r="C304" s="1" t="s">
        <v>410</v>
      </c>
      <c r="D304" s="1">
        <v>2.3875000000000002</v>
      </c>
      <c r="E304" s="2">
        <v>9.9824053839503598E-36</v>
      </c>
    </row>
    <row r="305" spans="1:5" x14ac:dyDescent="0.2">
      <c r="A305" s="1" t="s">
        <v>1398</v>
      </c>
      <c r="B305" s="1" t="s">
        <v>1398</v>
      </c>
      <c r="C305" s="1" t="s">
        <v>106</v>
      </c>
      <c r="D305" s="1">
        <v>2.3786</v>
      </c>
      <c r="E305" s="2">
        <v>4.7656014284730301E-31</v>
      </c>
    </row>
    <row r="306" spans="1:5" x14ac:dyDescent="0.2">
      <c r="A306" s="1" t="s">
        <v>2608</v>
      </c>
      <c r="B306" s="1" t="s">
        <v>2608</v>
      </c>
      <c r="C306" s="1" t="s">
        <v>37</v>
      </c>
      <c r="D306" s="1">
        <v>2.375</v>
      </c>
      <c r="E306" s="2">
        <v>6.1702211028519298E-28</v>
      </c>
    </row>
    <row r="307" spans="1:5" x14ac:dyDescent="0.2">
      <c r="A307" s="1" t="s">
        <v>632</v>
      </c>
      <c r="B307" s="1" t="s">
        <v>632</v>
      </c>
      <c r="C307" s="1" t="s">
        <v>633</v>
      </c>
      <c r="D307" s="1">
        <v>2.3643000000000001</v>
      </c>
      <c r="E307" s="2">
        <v>1.66902142710623E-59</v>
      </c>
    </row>
    <row r="308" spans="1:5" x14ac:dyDescent="0.2">
      <c r="A308" s="1" t="s">
        <v>968</v>
      </c>
      <c r="B308" s="1" t="s">
        <v>968</v>
      </c>
      <c r="C308" s="1" t="s">
        <v>969</v>
      </c>
      <c r="D308" s="1">
        <v>2.3618999999999999</v>
      </c>
      <c r="E308" s="2">
        <v>3.1359366577913402E-14</v>
      </c>
    </row>
    <row r="309" spans="1:5" x14ac:dyDescent="0.2">
      <c r="A309" s="1" t="s">
        <v>134</v>
      </c>
      <c r="B309" s="1" t="s">
        <v>134</v>
      </c>
      <c r="C309" s="1" t="s">
        <v>37</v>
      </c>
      <c r="D309" s="1">
        <v>2.3595999999999999</v>
      </c>
      <c r="E309" s="2">
        <v>7.4746006652776494E-52</v>
      </c>
    </row>
    <row r="310" spans="1:5" x14ac:dyDescent="0.2">
      <c r="A310" s="1" t="s">
        <v>591</v>
      </c>
      <c r="B310" s="1" t="s">
        <v>591</v>
      </c>
      <c r="C310" s="1" t="s">
        <v>592</v>
      </c>
      <c r="D310" s="1">
        <v>2.3462000000000001</v>
      </c>
      <c r="E310" s="2">
        <v>3.5340383974247201E-130</v>
      </c>
    </row>
    <row r="311" spans="1:5" x14ac:dyDescent="0.2">
      <c r="A311" s="1" t="s">
        <v>1321</v>
      </c>
      <c r="B311" s="1" t="s">
        <v>1321</v>
      </c>
      <c r="C311" s="1" t="s">
        <v>1322</v>
      </c>
      <c r="D311" s="1">
        <v>2.3408000000000002</v>
      </c>
      <c r="E311" s="2">
        <v>3.0354023838482701E-18</v>
      </c>
    </row>
    <row r="312" spans="1:5" x14ac:dyDescent="0.2">
      <c r="A312" s="1" t="s">
        <v>860</v>
      </c>
      <c r="B312" s="1" t="s">
        <v>860</v>
      </c>
      <c r="C312" s="1" t="s">
        <v>37</v>
      </c>
      <c r="D312" s="1">
        <v>2.3405</v>
      </c>
      <c r="E312" s="2">
        <v>2.3085598316435502E-21</v>
      </c>
    </row>
    <row r="313" spans="1:5" x14ac:dyDescent="0.2">
      <c r="A313" s="1" t="s">
        <v>388</v>
      </c>
      <c r="B313" s="1" t="s">
        <v>388</v>
      </c>
      <c r="C313" s="1" t="s">
        <v>389</v>
      </c>
      <c r="D313" s="1">
        <v>2.3300999999999998</v>
      </c>
      <c r="E313" s="2">
        <v>6.6185274889369004E-98</v>
      </c>
    </row>
    <row r="314" spans="1:5" x14ac:dyDescent="0.2">
      <c r="A314" s="1" t="s">
        <v>663</v>
      </c>
      <c r="B314" s="1" t="s">
        <v>663</v>
      </c>
      <c r="C314" s="1" t="s">
        <v>664</v>
      </c>
      <c r="D314" s="1">
        <v>2.3298999999999999</v>
      </c>
      <c r="E314" s="2">
        <v>5.3931892137363902E-104</v>
      </c>
    </row>
    <row r="315" spans="1:5" x14ac:dyDescent="0.2">
      <c r="A315" s="1" t="s">
        <v>193</v>
      </c>
      <c r="B315" s="1" t="s">
        <v>193</v>
      </c>
      <c r="C315" s="1" t="s">
        <v>37</v>
      </c>
      <c r="D315" s="1">
        <v>2.3287</v>
      </c>
      <c r="E315" s="2">
        <v>3.6019179896400301E-84</v>
      </c>
    </row>
    <row r="316" spans="1:5" x14ac:dyDescent="0.2">
      <c r="A316" s="1" t="s">
        <v>1020</v>
      </c>
      <c r="B316" s="1" t="s">
        <v>1020</v>
      </c>
      <c r="C316" s="1" t="s">
        <v>1021</v>
      </c>
      <c r="D316" s="1">
        <v>2.3191999999999999</v>
      </c>
      <c r="E316" s="2">
        <v>8.0175769081370094E-43</v>
      </c>
    </row>
    <row r="317" spans="1:5" x14ac:dyDescent="0.2">
      <c r="A317" s="1" t="s">
        <v>1494</v>
      </c>
      <c r="B317" s="1" t="s">
        <v>1494</v>
      </c>
      <c r="C317" s="1" t="s">
        <v>37</v>
      </c>
      <c r="D317" s="1">
        <v>2.3117000000000001</v>
      </c>
      <c r="E317" s="2">
        <v>3.26574788951776E-93</v>
      </c>
    </row>
    <row r="318" spans="1:5" x14ac:dyDescent="0.2">
      <c r="A318" s="1" t="s">
        <v>517</v>
      </c>
      <c r="B318" s="1" t="s">
        <v>517</v>
      </c>
      <c r="C318" s="1" t="s">
        <v>518</v>
      </c>
      <c r="D318" s="1">
        <v>2.3024</v>
      </c>
      <c r="E318" s="2">
        <v>3.0656994886102301E-8</v>
      </c>
    </row>
    <row r="319" spans="1:5" x14ac:dyDescent="0.2">
      <c r="A319" s="1" t="s">
        <v>346</v>
      </c>
      <c r="B319" s="1" t="s">
        <v>346</v>
      </c>
      <c r="C319" s="1" t="s">
        <v>33</v>
      </c>
      <c r="D319" s="1">
        <v>2.3022</v>
      </c>
      <c r="E319" s="2">
        <v>4.8836536780999498E-13</v>
      </c>
    </row>
    <row r="320" spans="1:5" x14ac:dyDescent="0.2">
      <c r="A320" s="1" t="s">
        <v>64</v>
      </c>
      <c r="B320" s="1" t="s">
        <v>64</v>
      </c>
      <c r="C320" s="1" t="s">
        <v>65</v>
      </c>
      <c r="D320" s="1">
        <v>2.3016000000000001</v>
      </c>
      <c r="E320" s="2">
        <v>1.56000452761428E-124</v>
      </c>
    </row>
    <row r="321" spans="1:5" x14ac:dyDescent="0.2">
      <c r="A321" s="1" t="s">
        <v>1308</v>
      </c>
      <c r="B321" s="1" t="s">
        <v>1308</v>
      </c>
      <c r="C321" s="1" t="s">
        <v>274</v>
      </c>
      <c r="D321" s="1">
        <v>2.2995000000000001</v>
      </c>
      <c r="E321" s="2">
        <v>4.46298606561187E-44</v>
      </c>
    </row>
    <row r="322" spans="1:5" x14ac:dyDescent="0.2">
      <c r="A322" s="1" t="s">
        <v>72</v>
      </c>
      <c r="B322" s="1" t="s">
        <v>72</v>
      </c>
      <c r="C322" s="1" t="s">
        <v>73</v>
      </c>
      <c r="D322" s="1">
        <v>2.2989000000000002</v>
      </c>
      <c r="E322" s="2">
        <v>8.9281139283639695E-122</v>
      </c>
    </row>
    <row r="323" spans="1:5" x14ac:dyDescent="0.2">
      <c r="A323" s="1" t="s">
        <v>710</v>
      </c>
      <c r="B323" s="1" t="s">
        <v>710</v>
      </c>
      <c r="C323" s="1" t="s">
        <v>37</v>
      </c>
      <c r="D323" s="1">
        <v>2.2972999999999999</v>
      </c>
      <c r="E323" s="2">
        <v>1.12228479577212E-16</v>
      </c>
    </row>
    <row r="324" spans="1:5" x14ac:dyDescent="0.2">
      <c r="A324" s="1" t="s">
        <v>747</v>
      </c>
      <c r="B324" s="1" t="s">
        <v>747</v>
      </c>
      <c r="C324" s="1" t="s">
        <v>37</v>
      </c>
      <c r="D324" s="1">
        <v>2.2951999999999999</v>
      </c>
      <c r="E324" s="2">
        <v>1.1825769896455E-31</v>
      </c>
    </row>
    <row r="325" spans="1:5" x14ac:dyDescent="0.2">
      <c r="A325" s="1" t="s">
        <v>88</v>
      </c>
      <c r="B325" s="1" t="s">
        <v>88</v>
      </c>
      <c r="C325" s="1" t="s">
        <v>89</v>
      </c>
      <c r="D325" s="1">
        <v>2.2936000000000001</v>
      </c>
      <c r="E325" s="2">
        <v>2.7816021647535302E-107</v>
      </c>
    </row>
    <row r="326" spans="1:5" x14ac:dyDescent="0.2">
      <c r="A326" s="1" t="s">
        <v>511</v>
      </c>
      <c r="B326" s="1" t="s">
        <v>511</v>
      </c>
      <c r="C326" s="1" t="s">
        <v>512</v>
      </c>
      <c r="D326" s="1">
        <v>2.2847</v>
      </c>
      <c r="E326" s="2">
        <v>1.5923799821501E-92</v>
      </c>
    </row>
    <row r="327" spans="1:5" x14ac:dyDescent="0.2">
      <c r="A327" s="1" t="s">
        <v>350</v>
      </c>
      <c r="B327" s="1" t="s">
        <v>350</v>
      </c>
      <c r="C327" s="1" t="s">
        <v>351</v>
      </c>
      <c r="D327" s="1">
        <v>2.2818000000000001</v>
      </c>
      <c r="E327" s="2">
        <v>9.7416362329966595E-32</v>
      </c>
    </row>
    <row r="328" spans="1:5" x14ac:dyDescent="0.2">
      <c r="A328" s="1" t="s">
        <v>859</v>
      </c>
      <c r="B328" s="1" t="s">
        <v>859</v>
      </c>
      <c r="C328" s="1" t="s">
        <v>274</v>
      </c>
      <c r="D328" s="1">
        <v>2.2812999999999999</v>
      </c>
      <c r="E328" s="2">
        <v>1.77790959103769E-5</v>
      </c>
    </row>
    <row r="329" spans="1:5" x14ac:dyDescent="0.2">
      <c r="A329" s="1" t="s">
        <v>1960</v>
      </c>
      <c r="B329" s="1" t="s">
        <v>1960</v>
      </c>
      <c r="C329" s="1" t="s">
        <v>33</v>
      </c>
      <c r="D329" s="1">
        <v>2.2755000000000001</v>
      </c>
      <c r="E329" s="1">
        <v>1.5580955952871E-3</v>
      </c>
    </row>
    <row r="330" spans="1:5" x14ac:dyDescent="0.2">
      <c r="A330" s="1" t="s">
        <v>853</v>
      </c>
      <c r="B330" s="1" t="s">
        <v>853</v>
      </c>
      <c r="C330" s="1" t="s">
        <v>33</v>
      </c>
      <c r="D330" s="1">
        <v>2.2723</v>
      </c>
      <c r="E330" s="2">
        <v>1.8886583939361999E-32</v>
      </c>
    </row>
    <row r="331" spans="1:5" x14ac:dyDescent="0.2">
      <c r="A331" s="1" t="s">
        <v>888</v>
      </c>
      <c r="B331" s="1" t="s">
        <v>888</v>
      </c>
      <c r="C331" s="1" t="s">
        <v>312</v>
      </c>
      <c r="D331" s="1">
        <v>2.2707000000000002</v>
      </c>
      <c r="E331" s="2">
        <v>9.4720711615015594E-12</v>
      </c>
    </row>
    <row r="332" spans="1:5" x14ac:dyDescent="0.2">
      <c r="A332" s="1" t="s">
        <v>1952</v>
      </c>
      <c r="B332" s="1" t="s">
        <v>1952</v>
      </c>
      <c r="C332" s="1" t="s">
        <v>759</v>
      </c>
      <c r="D332" s="1">
        <v>2.2685</v>
      </c>
      <c r="E332" s="2">
        <v>3.6222454148959498E-22</v>
      </c>
    </row>
    <row r="333" spans="1:5" x14ac:dyDescent="0.2">
      <c r="A333" s="1" t="s">
        <v>1245</v>
      </c>
      <c r="B333" s="1" t="s">
        <v>1245</v>
      </c>
      <c r="C333" s="1" t="s">
        <v>33</v>
      </c>
      <c r="D333" s="1">
        <v>2.2587000000000002</v>
      </c>
      <c r="E333" s="2">
        <v>7.5565384515355695E-8</v>
      </c>
    </row>
    <row r="334" spans="1:5" x14ac:dyDescent="0.2">
      <c r="A334" s="1" t="s">
        <v>326</v>
      </c>
      <c r="B334" s="1" t="s">
        <v>327</v>
      </c>
      <c r="C334" s="1" t="s">
        <v>328</v>
      </c>
      <c r="D334" s="1">
        <v>2.2576999999999998</v>
      </c>
      <c r="E334" s="2">
        <v>1.03296323705697E-102</v>
      </c>
    </row>
    <row r="335" spans="1:5" x14ac:dyDescent="0.2">
      <c r="A335" s="1" t="s">
        <v>127</v>
      </c>
      <c r="B335" s="1" t="s">
        <v>127</v>
      </c>
      <c r="C335" s="1" t="s">
        <v>128</v>
      </c>
      <c r="D335" s="1">
        <v>2.2538999999999998</v>
      </c>
      <c r="E335" s="2">
        <v>1.40603935785192E-51</v>
      </c>
    </row>
    <row r="336" spans="1:5" x14ac:dyDescent="0.2">
      <c r="A336" s="1" t="s">
        <v>1115</v>
      </c>
      <c r="B336" s="1" t="s">
        <v>1115</v>
      </c>
      <c r="C336" s="1" t="s">
        <v>1116</v>
      </c>
      <c r="D336" s="1">
        <v>2.2454999999999998</v>
      </c>
      <c r="E336" s="2">
        <v>6.8296821808834301E-15</v>
      </c>
    </row>
    <row r="337" spans="1:5" x14ac:dyDescent="0.2">
      <c r="A337" s="1" t="s">
        <v>447</v>
      </c>
      <c r="B337" s="1" t="s">
        <v>447</v>
      </c>
      <c r="C337" s="1" t="s">
        <v>37</v>
      </c>
      <c r="D337" s="1">
        <v>2.2397999999999998</v>
      </c>
      <c r="E337" s="2">
        <v>2.2455841616684698E-24</v>
      </c>
    </row>
    <row r="338" spans="1:5" x14ac:dyDescent="0.2">
      <c r="A338" s="1" t="s">
        <v>2269</v>
      </c>
      <c r="B338" s="1" t="s">
        <v>2269</v>
      </c>
      <c r="C338" s="1" t="s">
        <v>283</v>
      </c>
      <c r="D338" s="1">
        <v>2.2382</v>
      </c>
      <c r="E338" s="2">
        <v>1.5438398684229599E-35</v>
      </c>
    </row>
    <row r="339" spans="1:5" x14ac:dyDescent="0.2">
      <c r="A339" s="1" t="s">
        <v>121</v>
      </c>
      <c r="B339" s="1" t="s">
        <v>121</v>
      </c>
      <c r="C339" s="1" t="s">
        <v>122</v>
      </c>
      <c r="D339" s="1">
        <v>2.2376</v>
      </c>
      <c r="E339" s="2">
        <v>1.02916057022523E-122</v>
      </c>
    </row>
    <row r="340" spans="1:5" x14ac:dyDescent="0.2">
      <c r="A340" s="1" t="s">
        <v>891</v>
      </c>
      <c r="B340" s="1" t="s">
        <v>891</v>
      </c>
      <c r="C340" s="1" t="s">
        <v>343</v>
      </c>
      <c r="D340" s="1">
        <v>2.2334999999999998</v>
      </c>
      <c r="E340" s="2">
        <v>7.0091353691742904E-47</v>
      </c>
    </row>
    <row r="341" spans="1:5" x14ac:dyDescent="0.2">
      <c r="A341" s="1" t="s">
        <v>2007</v>
      </c>
      <c r="B341" s="1" t="s">
        <v>2007</v>
      </c>
      <c r="C341" s="1" t="s">
        <v>538</v>
      </c>
      <c r="D341" s="1">
        <v>2.2334000000000001</v>
      </c>
      <c r="E341" s="2">
        <v>1.8715946268688001E-12</v>
      </c>
    </row>
    <row r="342" spans="1:5" x14ac:dyDescent="0.2">
      <c r="A342" s="1" t="s">
        <v>933</v>
      </c>
      <c r="B342" s="1" t="s">
        <v>934</v>
      </c>
      <c r="C342" s="1" t="s">
        <v>935</v>
      </c>
      <c r="D342" s="1">
        <v>2.2322000000000002</v>
      </c>
      <c r="E342" s="2">
        <v>3.6469865860621899E-94</v>
      </c>
    </row>
    <row r="343" spans="1:5" x14ac:dyDescent="0.2">
      <c r="A343" s="1" t="s">
        <v>589</v>
      </c>
      <c r="B343" s="1" t="s">
        <v>589</v>
      </c>
      <c r="C343" s="1" t="s">
        <v>37</v>
      </c>
      <c r="D343" s="1">
        <v>2.2301000000000002</v>
      </c>
      <c r="E343" s="2">
        <v>3.9646877238612802E-26</v>
      </c>
    </row>
    <row r="344" spans="1:5" x14ac:dyDescent="0.2">
      <c r="A344" s="1" t="s">
        <v>952</v>
      </c>
      <c r="B344" s="1" t="s">
        <v>952</v>
      </c>
      <c r="C344" s="1" t="s">
        <v>953</v>
      </c>
      <c r="D344" s="1">
        <v>2.2267000000000001</v>
      </c>
      <c r="E344" s="2">
        <v>6.4140599054735398E-17</v>
      </c>
    </row>
    <row r="345" spans="1:5" x14ac:dyDescent="0.2">
      <c r="A345" s="1" t="s">
        <v>1191</v>
      </c>
      <c r="B345" s="1" t="s">
        <v>1191</v>
      </c>
      <c r="C345" s="1" t="s">
        <v>1192</v>
      </c>
      <c r="D345" s="1">
        <v>2.2239</v>
      </c>
      <c r="E345" s="2">
        <v>7.6710564687993699E-89</v>
      </c>
    </row>
    <row r="346" spans="1:5" x14ac:dyDescent="0.2">
      <c r="A346" s="1" t="s">
        <v>3101</v>
      </c>
      <c r="B346" s="1" t="s">
        <v>3101</v>
      </c>
      <c r="C346" s="1" t="s">
        <v>37</v>
      </c>
      <c r="D346" s="1">
        <v>2.2237</v>
      </c>
      <c r="E346" s="2">
        <v>1.51161519017134E-38</v>
      </c>
    </row>
    <row r="347" spans="1:5" x14ac:dyDescent="0.2">
      <c r="A347" s="1" t="s">
        <v>1970</v>
      </c>
      <c r="B347" s="1" t="s">
        <v>1970</v>
      </c>
      <c r="C347" s="1" t="s">
        <v>312</v>
      </c>
      <c r="D347" s="1">
        <v>2.2206999999999999</v>
      </c>
      <c r="E347" s="2">
        <v>3.29088345225809E-49</v>
      </c>
    </row>
    <row r="348" spans="1:5" x14ac:dyDescent="0.2">
      <c r="A348" s="1" t="s">
        <v>123</v>
      </c>
      <c r="B348" s="1" t="s">
        <v>123</v>
      </c>
      <c r="C348" s="1" t="s">
        <v>99</v>
      </c>
      <c r="D348" s="1">
        <v>2.2201</v>
      </c>
      <c r="E348" s="2">
        <v>7.19517556974388E-37</v>
      </c>
    </row>
    <row r="349" spans="1:5" x14ac:dyDescent="0.2">
      <c r="A349" s="1" t="s">
        <v>556</v>
      </c>
      <c r="B349" s="1" t="s">
        <v>556</v>
      </c>
      <c r="C349" s="1" t="s">
        <v>557</v>
      </c>
      <c r="D349" s="1">
        <v>2.2187999999999999</v>
      </c>
      <c r="E349" s="2">
        <v>8.1871987760634901E-121</v>
      </c>
    </row>
    <row r="350" spans="1:5" x14ac:dyDescent="0.2">
      <c r="A350" s="1" t="s">
        <v>1889</v>
      </c>
      <c r="B350" s="1" t="s">
        <v>1889</v>
      </c>
      <c r="C350" s="1" t="s">
        <v>1890</v>
      </c>
      <c r="D350" s="1">
        <v>2.2132000000000001</v>
      </c>
      <c r="E350" s="2">
        <v>1.59380620796778E-40</v>
      </c>
    </row>
    <row r="351" spans="1:5" x14ac:dyDescent="0.2">
      <c r="A351" s="1" t="s">
        <v>266</v>
      </c>
      <c r="B351" s="1" t="s">
        <v>266</v>
      </c>
      <c r="C351" s="1" t="s">
        <v>267</v>
      </c>
      <c r="D351" s="1">
        <v>2.2094</v>
      </c>
      <c r="E351" s="2">
        <v>4.0849389708059902E-71</v>
      </c>
    </row>
    <row r="352" spans="1:5" x14ac:dyDescent="0.2">
      <c r="A352" s="1" t="s">
        <v>1187</v>
      </c>
      <c r="B352" s="1" t="s">
        <v>1187</v>
      </c>
      <c r="C352" s="1" t="s">
        <v>33</v>
      </c>
      <c r="D352" s="1">
        <v>2.2014999999999998</v>
      </c>
      <c r="E352" s="2">
        <v>8.5487296570149995E-37</v>
      </c>
    </row>
    <row r="353" spans="1:5" x14ac:dyDescent="0.2">
      <c r="A353" s="1" t="s">
        <v>1567</v>
      </c>
      <c r="B353" s="1" t="s">
        <v>1567</v>
      </c>
      <c r="C353" s="1" t="s">
        <v>1568</v>
      </c>
      <c r="D353" s="1">
        <v>2.2002999999999999</v>
      </c>
      <c r="E353" s="2">
        <v>8.3187784649063201E-33</v>
      </c>
    </row>
    <row r="354" spans="1:5" x14ac:dyDescent="0.2">
      <c r="A354" s="1" t="s">
        <v>1767</v>
      </c>
      <c r="B354" s="1" t="s">
        <v>1767</v>
      </c>
      <c r="C354" s="1" t="s">
        <v>1768</v>
      </c>
      <c r="D354" s="1">
        <v>2.1949000000000001</v>
      </c>
      <c r="E354" s="2">
        <v>3.0403683841465902E-12</v>
      </c>
    </row>
    <row r="355" spans="1:5" x14ac:dyDescent="0.2">
      <c r="A355" s="1" t="s">
        <v>2208</v>
      </c>
      <c r="B355" s="1" t="s">
        <v>2209</v>
      </c>
      <c r="C355" s="1" t="s">
        <v>2210</v>
      </c>
      <c r="D355" s="1">
        <v>2.1947000000000001</v>
      </c>
      <c r="E355" s="2">
        <v>3.3453150371397699E-80</v>
      </c>
    </row>
    <row r="356" spans="1:5" x14ac:dyDescent="0.2">
      <c r="A356" s="1" t="s">
        <v>1349</v>
      </c>
      <c r="B356" s="1" t="s">
        <v>1349</v>
      </c>
      <c r="C356" s="1" t="s">
        <v>1350</v>
      </c>
      <c r="D356" s="1">
        <v>2.1865000000000001</v>
      </c>
      <c r="E356" s="2">
        <v>7.4098613469340507E-5</v>
      </c>
    </row>
    <row r="357" spans="1:5" x14ac:dyDescent="0.2">
      <c r="A357" s="1" t="s">
        <v>81</v>
      </c>
      <c r="B357" s="1" t="s">
        <v>81</v>
      </c>
      <c r="C357" s="1" t="s">
        <v>82</v>
      </c>
      <c r="D357" s="1">
        <v>2.1863999999999999</v>
      </c>
      <c r="E357" s="2">
        <v>7.8472971793422897E-34</v>
      </c>
    </row>
    <row r="358" spans="1:5" x14ac:dyDescent="0.2">
      <c r="A358" s="1" t="s">
        <v>607</v>
      </c>
      <c r="B358" s="1" t="s">
        <v>607</v>
      </c>
      <c r="C358" s="1" t="s">
        <v>608</v>
      </c>
      <c r="D358" s="1">
        <v>2.1848000000000001</v>
      </c>
      <c r="E358" s="2">
        <v>3.2722259303695797E-85</v>
      </c>
    </row>
    <row r="359" spans="1:5" x14ac:dyDescent="0.2">
      <c r="A359" s="1" t="s">
        <v>3243</v>
      </c>
      <c r="B359" s="1" t="s">
        <v>3243</v>
      </c>
      <c r="C359" s="1" t="s">
        <v>1135</v>
      </c>
      <c r="D359" s="1">
        <v>2.1808999999999998</v>
      </c>
      <c r="E359" s="2">
        <v>6.5032197774067003E-41</v>
      </c>
    </row>
    <row r="360" spans="1:5" x14ac:dyDescent="0.2">
      <c r="A360" s="1" t="s">
        <v>55</v>
      </c>
      <c r="B360" s="1" t="s">
        <v>55</v>
      </c>
      <c r="C360" s="1" t="s">
        <v>56</v>
      </c>
      <c r="D360" s="1">
        <v>2.1728999999999998</v>
      </c>
      <c r="E360" s="2">
        <v>4.35828752973477E-66</v>
      </c>
    </row>
    <row r="361" spans="1:5" x14ac:dyDescent="0.2">
      <c r="A361" s="1" t="s">
        <v>1667</v>
      </c>
      <c r="B361" s="1" t="s">
        <v>1667</v>
      </c>
      <c r="C361" s="1" t="s">
        <v>546</v>
      </c>
      <c r="D361" s="1">
        <v>2.1675</v>
      </c>
      <c r="E361" s="2">
        <v>3.17519090698337E-24</v>
      </c>
    </row>
    <row r="362" spans="1:5" x14ac:dyDescent="0.2">
      <c r="A362" s="1" t="s">
        <v>3656</v>
      </c>
      <c r="B362" s="1" t="s">
        <v>3656</v>
      </c>
      <c r="C362" s="1" t="s">
        <v>167</v>
      </c>
      <c r="D362" s="1">
        <v>2.1631999999999998</v>
      </c>
      <c r="E362" s="2">
        <v>8.3559663630520801E-46</v>
      </c>
    </row>
    <row r="363" spans="1:5" x14ac:dyDescent="0.2">
      <c r="A363" s="1" t="s">
        <v>1216</v>
      </c>
      <c r="B363" s="1" t="s">
        <v>1217</v>
      </c>
      <c r="C363" s="1" t="s">
        <v>1218</v>
      </c>
      <c r="D363" s="1">
        <v>2.1520000000000001</v>
      </c>
      <c r="E363" s="2">
        <v>2.4528878246688099E-57</v>
      </c>
    </row>
    <row r="364" spans="1:5" x14ac:dyDescent="0.2">
      <c r="A364" s="1" t="s">
        <v>484</v>
      </c>
      <c r="B364" s="1" t="s">
        <v>484</v>
      </c>
      <c r="C364" s="1" t="s">
        <v>485</v>
      </c>
      <c r="D364" s="1">
        <v>2.1511999999999998</v>
      </c>
      <c r="E364" s="2">
        <v>3.9335401868278602E-43</v>
      </c>
    </row>
    <row r="365" spans="1:5" x14ac:dyDescent="0.2">
      <c r="A365" s="1" t="s">
        <v>3958</v>
      </c>
      <c r="B365" s="1" t="s">
        <v>3958</v>
      </c>
      <c r="C365" s="1" t="s">
        <v>3959</v>
      </c>
      <c r="D365" s="1">
        <v>2.1461000000000001</v>
      </c>
      <c r="E365" s="2">
        <v>2.7535298169127001E-17</v>
      </c>
    </row>
    <row r="366" spans="1:5" x14ac:dyDescent="0.2">
      <c r="A366" s="1" t="s">
        <v>1616</v>
      </c>
      <c r="B366" s="1" t="s">
        <v>1616</v>
      </c>
      <c r="C366" s="1" t="s">
        <v>15</v>
      </c>
      <c r="D366" s="1">
        <v>2.1448</v>
      </c>
      <c r="E366" s="2">
        <v>5.5073802788746996E-47</v>
      </c>
    </row>
    <row r="367" spans="1:5" x14ac:dyDescent="0.2">
      <c r="A367" s="1" t="s">
        <v>2589</v>
      </c>
      <c r="B367" s="1" t="s">
        <v>2589</v>
      </c>
      <c r="C367" s="1" t="s">
        <v>37</v>
      </c>
      <c r="D367" s="1">
        <v>2.1440999999999999</v>
      </c>
      <c r="E367" s="1">
        <v>8.8432351925732302E-4</v>
      </c>
    </row>
    <row r="368" spans="1:5" x14ac:dyDescent="0.2">
      <c r="A368" s="1" t="s">
        <v>228</v>
      </c>
      <c r="B368" s="1" t="s">
        <v>228</v>
      </c>
      <c r="C368" s="1" t="s">
        <v>37</v>
      </c>
      <c r="D368" s="1">
        <v>2.1408</v>
      </c>
      <c r="E368" s="2">
        <v>3.8086683851715603E-42</v>
      </c>
    </row>
    <row r="369" spans="1:5" x14ac:dyDescent="0.2">
      <c r="A369" s="1" t="s">
        <v>2060</v>
      </c>
      <c r="B369" s="1" t="s">
        <v>2060</v>
      </c>
      <c r="C369" s="1" t="s">
        <v>1050</v>
      </c>
      <c r="D369" s="1">
        <v>2.1374</v>
      </c>
      <c r="E369" s="2">
        <v>3.9978910074240802E-13</v>
      </c>
    </row>
    <row r="370" spans="1:5" x14ac:dyDescent="0.2">
      <c r="A370" s="1" t="s">
        <v>1521</v>
      </c>
      <c r="B370" s="1" t="s">
        <v>1521</v>
      </c>
      <c r="C370" s="1" t="s">
        <v>33</v>
      </c>
      <c r="D370" s="1">
        <v>2.1364000000000001</v>
      </c>
      <c r="E370" s="2">
        <v>2.4331583618025901E-23</v>
      </c>
    </row>
    <row r="371" spans="1:5" x14ac:dyDescent="0.2">
      <c r="A371" s="1" t="s">
        <v>1067</v>
      </c>
      <c r="B371" s="1" t="s">
        <v>1067</v>
      </c>
      <c r="C371" s="1" t="s">
        <v>37</v>
      </c>
      <c r="D371" s="1">
        <v>2.1362999999999999</v>
      </c>
      <c r="E371" s="2">
        <v>1.6953072781988301E-8</v>
      </c>
    </row>
    <row r="372" spans="1:5" x14ac:dyDescent="0.2">
      <c r="A372" s="1" t="s">
        <v>98</v>
      </c>
      <c r="B372" s="1" t="s">
        <v>98</v>
      </c>
      <c r="C372" s="1" t="s">
        <v>99</v>
      </c>
      <c r="D372" s="1">
        <v>2.1326000000000001</v>
      </c>
      <c r="E372" s="2">
        <v>1.6947728977733399E-46</v>
      </c>
    </row>
    <row r="373" spans="1:5" x14ac:dyDescent="0.2">
      <c r="A373" s="1" t="s">
        <v>69</v>
      </c>
      <c r="B373" s="1" t="s">
        <v>70</v>
      </c>
      <c r="C373" s="1" t="s">
        <v>71</v>
      </c>
      <c r="D373" s="1">
        <v>2.1284999999999998</v>
      </c>
      <c r="E373" s="2">
        <v>1.6706421409420099E-71</v>
      </c>
    </row>
    <row r="374" spans="1:5" x14ac:dyDescent="0.2">
      <c r="A374" s="1" t="s">
        <v>571</v>
      </c>
      <c r="B374" s="1" t="s">
        <v>571</v>
      </c>
      <c r="C374" s="1" t="s">
        <v>572</v>
      </c>
      <c r="D374" s="1">
        <v>2.1244000000000001</v>
      </c>
      <c r="E374" s="2">
        <v>6.6881095914886697E-54</v>
      </c>
    </row>
    <row r="375" spans="1:5" x14ac:dyDescent="0.2">
      <c r="A375" s="1" t="s">
        <v>1291</v>
      </c>
      <c r="B375" s="1" t="s">
        <v>1291</v>
      </c>
      <c r="C375" s="1" t="s">
        <v>515</v>
      </c>
      <c r="D375" s="1">
        <v>2.1200999999999999</v>
      </c>
      <c r="E375" s="2">
        <v>5.4378480305275397E-7</v>
      </c>
    </row>
    <row r="376" spans="1:5" x14ac:dyDescent="0.2">
      <c r="A376" s="1" t="s">
        <v>3050</v>
      </c>
      <c r="B376" s="1" t="s">
        <v>3050</v>
      </c>
      <c r="C376" s="1" t="s">
        <v>3051</v>
      </c>
      <c r="D376" s="1">
        <v>2.1179000000000001</v>
      </c>
      <c r="E376" s="2">
        <v>2.2837413848231802E-39</v>
      </c>
    </row>
    <row r="377" spans="1:5" x14ac:dyDescent="0.2">
      <c r="A377" s="1" t="s">
        <v>1722</v>
      </c>
      <c r="B377" s="1" t="s">
        <v>1722</v>
      </c>
      <c r="C377" s="1" t="s">
        <v>246</v>
      </c>
      <c r="D377" s="1">
        <v>2.1171000000000002</v>
      </c>
      <c r="E377" s="2">
        <v>6.4193395490177901E-52</v>
      </c>
    </row>
    <row r="378" spans="1:5" x14ac:dyDescent="0.2">
      <c r="A378" s="1" t="s">
        <v>867</v>
      </c>
      <c r="B378" s="1" t="s">
        <v>867</v>
      </c>
      <c r="C378" s="1" t="s">
        <v>33</v>
      </c>
      <c r="D378" s="1">
        <v>2.1166</v>
      </c>
      <c r="E378" s="2">
        <v>7.4282816876491195E-7</v>
      </c>
    </row>
    <row r="379" spans="1:5" x14ac:dyDescent="0.2">
      <c r="A379" s="1" t="s">
        <v>1816</v>
      </c>
      <c r="B379" s="1" t="s">
        <v>1816</v>
      </c>
      <c r="C379" s="1" t="s">
        <v>37</v>
      </c>
      <c r="D379" s="1">
        <v>2.109</v>
      </c>
      <c r="E379" s="2">
        <v>9.6010370571407198E-8</v>
      </c>
    </row>
    <row r="380" spans="1:5" x14ac:dyDescent="0.2">
      <c r="A380" s="1" t="s">
        <v>1078</v>
      </c>
      <c r="B380" s="1" t="s">
        <v>1078</v>
      </c>
      <c r="C380" s="1" t="s">
        <v>63</v>
      </c>
      <c r="D380" s="1">
        <v>2.1069</v>
      </c>
      <c r="E380" s="2">
        <v>2.2385921984043601E-102</v>
      </c>
    </row>
    <row r="381" spans="1:5" x14ac:dyDescent="0.2">
      <c r="A381" s="1" t="s">
        <v>738</v>
      </c>
      <c r="B381" s="1" t="s">
        <v>738</v>
      </c>
      <c r="C381" s="1" t="s">
        <v>739</v>
      </c>
      <c r="D381" s="1">
        <v>2.0941999999999998</v>
      </c>
      <c r="E381" s="2">
        <v>3.2767042518127702E-20</v>
      </c>
    </row>
    <row r="382" spans="1:5" x14ac:dyDescent="0.2">
      <c r="A382" s="1" t="s">
        <v>358</v>
      </c>
      <c r="B382" s="1" t="s">
        <v>358</v>
      </c>
      <c r="C382" s="1" t="s">
        <v>37</v>
      </c>
      <c r="D382" s="1">
        <v>2.0777000000000001</v>
      </c>
      <c r="E382" s="2">
        <v>1.08501769243141E-30</v>
      </c>
    </row>
    <row r="383" spans="1:5" x14ac:dyDescent="0.2">
      <c r="A383" s="1" t="s">
        <v>727</v>
      </c>
      <c r="B383" s="1" t="s">
        <v>727</v>
      </c>
      <c r="C383" s="1" t="s">
        <v>728</v>
      </c>
      <c r="D383" s="1">
        <v>2.0775999999999999</v>
      </c>
      <c r="E383" s="1">
        <v>4.1760627863442402E-4</v>
      </c>
    </row>
    <row r="384" spans="1:5" x14ac:dyDescent="0.2">
      <c r="A384" s="1" t="s">
        <v>1776</v>
      </c>
      <c r="B384" s="1" t="s">
        <v>1776</v>
      </c>
      <c r="C384" s="1" t="s">
        <v>1777</v>
      </c>
      <c r="D384" s="1">
        <v>2.0703</v>
      </c>
      <c r="E384" s="2">
        <v>4.6853824844164299E-8</v>
      </c>
    </row>
    <row r="385" spans="1:5" x14ac:dyDescent="0.2">
      <c r="A385" s="1" t="s">
        <v>516</v>
      </c>
      <c r="B385" s="1" t="s">
        <v>516</v>
      </c>
      <c r="C385" s="1" t="s">
        <v>37</v>
      </c>
      <c r="D385" s="1">
        <v>2.0569000000000002</v>
      </c>
      <c r="E385" s="2">
        <v>1.12291106779857E-15</v>
      </c>
    </row>
    <row r="386" spans="1:5" x14ac:dyDescent="0.2">
      <c r="A386" s="1" t="s">
        <v>636</v>
      </c>
      <c r="B386" s="1" t="s">
        <v>1128</v>
      </c>
      <c r="C386" s="1" t="s">
        <v>637</v>
      </c>
      <c r="D386" s="1">
        <v>2.0566</v>
      </c>
      <c r="E386" s="2">
        <v>1.66833395958628E-15</v>
      </c>
    </row>
    <row r="387" spans="1:5" x14ac:dyDescent="0.2">
      <c r="A387" s="1" t="s">
        <v>2090</v>
      </c>
      <c r="B387" s="1" t="s">
        <v>2091</v>
      </c>
      <c r="C387" s="1" t="s">
        <v>2092</v>
      </c>
      <c r="D387" s="1">
        <v>2.056</v>
      </c>
      <c r="E387" s="2">
        <v>2.4589656624765101E-45</v>
      </c>
    </row>
    <row r="388" spans="1:5" x14ac:dyDescent="0.2">
      <c r="A388" s="1" t="s">
        <v>489</v>
      </c>
      <c r="B388" s="1" t="s">
        <v>489</v>
      </c>
      <c r="C388" s="1" t="s">
        <v>490</v>
      </c>
      <c r="D388" s="1">
        <v>2.0554000000000001</v>
      </c>
      <c r="E388" s="2">
        <v>1.3756983279703701E-29</v>
      </c>
    </row>
    <row r="389" spans="1:5" x14ac:dyDescent="0.2">
      <c r="A389" s="1" t="s">
        <v>613</v>
      </c>
      <c r="B389" s="1" t="s">
        <v>613</v>
      </c>
      <c r="C389" s="1" t="s">
        <v>321</v>
      </c>
      <c r="D389" s="1">
        <v>2.0478000000000001</v>
      </c>
      <c r="E389" s="2">
        <v>4.2491945070014302E-7</v>
      </c>
    </row>
    <row r="390" spans="1:5" x14ac:dyDescent="0.2">
      <c r="A390" s="1" t="s">
        <v>320</v>
      </c>
      <c r="B390" s="1" t="s">
        <v>320</v>
      </c>
      <c r="C390" s="1" t="s">
        <v>321</v>
      </c>
      <c r="D390" s="1">
        <v>2.0449000000000002</v>
      </c>
      <c r="E390" s="2">
        <v>1.0353998540688E-12</v>
      </c>
    </row>
    <row r="391" spans="1:5" x14ac:dyDescent="0.2">
      <c r="A391" s="1" t="s">
        <v>578</v>
      </c>
      <c r="B391" s="1" t="s">
        <v>578</v>
      </c>
      <c r="C391" s="1" t="s">
        <v>579</v>
      </c>
      <c r="D391" s="1">
        <v>2.0424000000000002</v>
      </c>
      <c r="E391" s="2">
        <v>3.8299182853107102E-66</v>
      </c>
    </row>
    <row r="392" spans="1:5" x14ac:dyDescent="0.2">
      <c r="A392" s="1" t="s">
        <v>1189</v>
      </c>
      <c r="B392" s="1" t="s">
        <v>1189</v>
      </c>
      <c r="C392" s="1" t="s">
        <v>37</v>
      </c>
      <c r="D392" s="1">
        <v>2.0308999999999999</v>
      </c>
      <c r="E392" s="2">
        <v>1.13863214379055E-9</v>
      </c>
    </row>
    <row r="393" spans="1:5" x14ac:dyDescent="0.2">
      <c r="A393" s="1" t="s">
        <v>602</v>
      </c>
      <c r="B393" s="1" t="s">
        <v>602</v>
      </c>
      <c r="C393" s="1" t="s">
        <v>33</v>
      </c>
      <c r="D393" s="1">
        <v>2.0240999999999998</v>
      </c>
      <c r="E393" s="2">
        <v>5.0101774138269604E-10</v>
      </c>
    </row>
    <row r="394" spans="1:5" x14ac:dyDescent="0.2">
      <c r="A394" s="1" t="s">
        <v>1845</v>
      </c>
      <c r="B394" s="1" t="s">
        <v>1845</v>
      </c>
      <c r="C394" s="1" t="s">
        <v>63</v>
      </c>
      <c r="D394" s="1">
        <v>2.0198</v>
      </c>
      <c r="E394" s="1">
        <v>5.4101120384312399E-3</v>
      </c>
    </row>
    <row r="395" spans="1:5" x14ac:dyDescent="0.2">
      <c r="A395" s="1" t="s">
        <v>2801</v>
      </c>
      <c r="B395" s="1" t="s">
        <v>2801</v>
      </c>
      <c r="C395" s="1" t="s">
        <v>2802</v>
      </c>
      <c r="D395" s="1">
        <v>2.0154000000000001</v>
      </c>
      <c r="E395" s="1">
        <v>2.2328220521212099E-3</v>
      </c>
    </row>
    <row r="396" spans="1:5" x14ac:dyDescent="0.2">
      <c r="A396" s="1" t="s">
        <v>1492</v>
      </c>
      <c r="B396" s="1" t="s">
        <v>1492</v>
      </c>
      <c r="C396" s="1" t="s">
        <v>839</v>
      </c>
      <c r="D396" s="1">
        <v>2.0104000000000002</v>
      </c>
      <c r="E396" s="2">
        <v>4.5589397344156999E-41</v>
      </c>
    </row>
    <row r="397" spans="1:5" x14ac:dyDescent="0.2">
      <c r="A397" s="1" t="s">
        <v>537</v>
      </c>
      <c r="B397" s="1" t="s">
        <v>537</v>
      </c>
      <c r="C397" s="1" t="s">
        <v>538</v>
      </c>
      <c r="D397" s="1">
        <v>2.0101</v>
      </c>
      <c r="E397" s="2">
        <v>4.5295311838465298E-14</v>
      </c>
    </row>
    <row r="398" spans="1:5" x14ac:dyDescent="0.2">
      <c r="A398" s="1" t="s">
        <v>882</v>
      </c>
      <c r="B398" s="1" t="s">
        <v>882</v>
      </c>
      <c r="C398" s="1" t="s">
        <v>883</v>
      </c>
      <c r="D398" s="1">
        <v>2.0097</v>
      </c>
      <c r="E398" s="2">
        <v>6.6538513513304498E-15</v>
      </c>
    </row>
    <row r="399" spans="1:5" x14ac:dyDescent="0.2">
      <c r="A399" s="1" t="s">
        <v>985</v>
      </c>
      <c r="B399" s="1" t="s">
        <v>985</v>
      </c>
      <c r="C399" s="1" t="s">
        <v>986</v>
      </c>
      <c r="D399" s="1">
        <v>2.0076999999999998</v>
      </c>
      <c r="E399" s="2">
        <v>2.5513434208346101E-13</v>
      </c>
    </row>
    <row r="400" spans="1:5" x14ac:dyDescent="0.2">
      <c r="A400" s="1" t="s">
        <v>725</v>
      </c>
      <c r="B400" s="1" t="s">
        <v>725</v>
      </c>
      <c r="C400" s="1" t="s">
        <v>726</v>
      </c>
      <c r="D400" s="1">
        <v>2.0015999999999998</v>
      </c>
      <c r="E400" s="2">
        <v>1.9074600954572201E-26</v>
      </c>
    </row>
    <row r="401" spans="1:5" x14ac:dyDescent="0.2">
      <c r="A401" s="1" t="s">
        <v>1022</v>
      </c>
      <c r="B401" s="1" t="s">
        <v>1022</v>
      </c>
      <c r="C401" s="1" t="s">
        <v>37</v>
      </c>
      <c r="D401" s="1">
        <v>1.9917</v>
      </c>
      <c r="E401" s="2">
        <v>1.28369759652953E-42</v>
      </c>
    </row>
    <row r="402" spans="1:5" x14ac:dyDescent="0.2">
      <c r="A402" s="1" t="s">
        <v>1530</v>
      </c>
      <c r="B402" s="1" t="s">
        <v>1530</v>
      </c>
      <c r="C402" s="1" t="s">
        <v>1339</v>
      </c>
      <c r="D402" s="1">
        <v>1.9893000000000001</v>
      </c>
      <c r="E402" s="2">
        <v>5.6036720607632197E-45</v>
      </c>
    </row>
    <row r="403" spans="1:5" x14ac:dyDescent="0.2">
      <c r="A403" s="1" t="s">
        <v>1300</v>
      </c>
      <c r="B403" s="1" t="s">
        <v>1300</v>
      </c>
      <c r="C403" s="1" t="s">
        <v>1301</v>
      </c>
      <c r="D403" s="1">
        <v>1.9877</v>
      </c>
      <c r="E403" s="2">
        <v>7.7749085602442498E-22</v>
      </c>
    </row>
    <row r="404" spans="1:5" x14ac:dyDescent="0.2">
      <c r="A404" s="1" t="s">
        <v>964</v>
      </c>
      <c r="B404" s="1" t="s">
        <v>964</v>
      </c>
      <c r="C404" s="1" t="s">
        <v>965</v>
      </c>
      <c r="D404" s="1">
        <v>1.9862</v>
      </c>
      <c r="E404" s="2">
        <v>6.0995879745471297E-26</v>
      </c>
    </row>
    <row r="405" spans="1:5" x14ac:dyDescent="0.2">
      <c r="A405" s="1" t="s">
        <v>1586</v>
      </c>
      <c r="B405" s="1" t="s">
        <v>1586</v>
      </c>
      <c r="C405" s="1" t="s">
        <v>1587</v>
      </c>
      <c r="D405" s="1">
        <v>1.9839</v>
      </c>
      <c r="E405" s="2">
        <v>1.89547325374235E-18</v>
      </c>
    </row>
    <row r="406" spans="1:5" x14ac:dyDescent="0.2">
      <c r="A406" s="1" t="s">
        <v>1672</v>
      </c>
      <c r="B406" s="1" t="s">
        <v>1672</v>
      </c>
      <c r="C406" s="1" t="s">
        <v>1673</v>
      </c>
      <c r="D406" s="1">
        <v>1.9834000000000001</v>
      </c>
      <c r="E406" s="2">
        <v>9.2665340169805994E-61</v>
      </c>
    </row>
    <row r="407" spans="1:5" x14ac:dyDescent="0.2">
      <c r="A407" s="1" t="s">
        <v>1713</v>
      </c>
      <c r="B407" s="1" t="s">
        <v>1713</v>
      </c>
      <c r="C407" s="1" t="s">
        <v>37</v>
      </c>
      <c r="D407" s="1">
        <v>1.9805999999999999</v>
      </c>
      <c r="E407" s="1">
        <v>3.8651698313301E-4</v>
      </c>
    </row>
    <row r="408" spans="1:5" x14ac:dyDescent="0.2">
      <c r="A408" s="1" t="s">
        <v>1761</v>
      </c>
      <c r="B408" s="1" t="s">
        <v>1761</v>
      </c>
      <c r="C408" s="1" t="s">
        <v>1762</v>
      </c>
      <c r="D408" s="1">
        <v>1.9764999999999999</v>
      </c>
      <c r="E408" s="2">
        <v>1.90146473886018E-23</v>
      </c>
    </row>
    <row r="409" spans="1:5" x14ac:dyDescent="0.2">
      <c r="A409" s="1" t="s">
        <v>542</v>
      </c>
      <c r="B409" s="1" t="s">
        <v>542</v>
      </c>
      <c r="C409" s="1" t="s">
        <v>543</v>
      </c>
      <c r="D409" s="1">
        <v>1.9739</v>
      </c>
      <c r="E409" s="2">
        <v>9.2194954974785294E-39</v>
      </c>
    </row>
    <row r="410" spans="1:5" x14ac:dyDescent="0.2">
      <c r="A410" s="1" t="s">
        <v>643</v>
      </c>
      <c r="B410" s="1" t="s">
        <v>643</v>
      </c>
      <c r="C410" s="1" t="s">
        <v>282</v>
      </c>
      <c r="D410" s="1">
        <v>1.9692000000000001</v>
      </c>
      <c r="E410" s="2">
        <v>8.5849590865880799E-13</v>
      </c>
    </row>
    <row r="411" spans="1:5" x14ac:dyDescent="0.2">
      <c r="A411" s="1" t="s">
        <v>938</v>
      </c>
      <c r="B411" s="1" t="s">
        <v>938</v>
      </c>
      <c r="C411" s="1" t="s">
        <v>37</v>
      </c>
      <c r="D411" s="1">
        <v>1.9661</v>
      </c>
      <c r="E411" s="2">
        <v>8.7438263584334693E-6</v>
      </c>
    </row>
    <row r="412" spans="1:5" x14ac:dyDescent="0.2">
      <c r="A412" s="1" t="s">
        <v>1347</v>
      </c>
      <c r="B412" s="1" t="s">
        <v>1347</v>
      </c>
      <c r="C412" s="1" t="s">
        <v>1088</v>
      </c>
      <c r="D412" s="1">
        <v>1.9512</v>
      </c>
      <c r="E412" s="1">
        <v>6.9599234868248702E-3</v>
      </c>
    </row>
    <row r="413" spans="1:5" x14ac:dyDescent="0.2">
      <c r="A413" s="1" t="s">
        <v>597</v>
      </c>
      <c r="B413" s="1" t="s">
        <v>597</v>
      </c>
      <c r="C413" s="1" t="s">
        <v>9</v>
      </c>
      <c r="D413" s="1">
        <v>1.9442999999999999</v>
      </c>
      <c r="E413" s="2">
        <v>6.3482583022278799E-59</v>
      </c>
    </row>
    <row r="414" spans="1:5" x14ac:dyDescent="0.2">
      <c r="A414" s="1" t="s">
        <v>1420</v>
      </c>
      <c r="B414" s="1" t="s">
        <v>1420</v>
      </c>
      <c r="C414" s="1" t="s">
        <v>37</v>
      </c>
      <c r="D414" s="1">
        <v>1.9437</v>
      </c>
      <c r="E414" s="2">
        <v>1.0545969518679E-45</v>
      </c>
    </row>
    <row r="415" spans="1:5" x14ac:dyDescent="0.2">
      <c r="A415" s="1" t="s">
        <v>800</v>
      </c>
      <c r="B415" s="1" t="s">
        <v>800</v>
      </c>
      <c r="C415" s="1" t="s">
        <v>801</v>
      </c>
      <c r="D415" s="1">
        <v>1.9419999999999999</v>
      </c>
      <c r="E415" s="2">
        <v>1.3717716985148999E-72</v>
      </c>
    </row>
    <row r="416" spans="1:5" x14ac:dyDescent="0.2">
      <c r="A416" s="1" t="s">
        <v>766</v>
      </c>
      <c r="B416" s="1" t="s">
        <v>766</v>
      </c>
      <c r="C416" s="1" t="s">
        <v>37</v>
      </c>
      <c r="D416" s="1">
        <v>1.9406000000000001</v>
      </c>
      <c r="E416" s="1">
        <v>1.6023543741757499E-3</v>
      </c>
    </row>
    <row r="417" spans="1:5" x14ac:dyDescent="0.2">
      <c r="A417" s="1" t="s">
        <v>347</v>
      </c>
      <c r="B417" s="1" t="s">
        <v>347</v>
      </c>
      <c r="C417" s="1" t="s">
        <v>167</v>
      </c>
      <c r="D417" s="1">
        <v>1.9402999999999999</v>
      </c>
      <c r="E417" s="2">
        <v>1.60679175428991E-49</v>
      </c>
    </row>
    <row r="418" spans="1:5" x14ac:dyDescent="0.2">
      <c r="A418" s="1" t="s">
        <v>920</v>
      </c>
      <c r="B418" s="1" t="s">
        <v>920</v>
      </c>
      <c r="C418" s="1" t="s">
        <v>37</v>
      </c>
      <c r="D418" s="1">
        <v>1.9393</v>
      </c>
      <c r="E418" s="2">
        <v>4.5562934168599399E-114</v>
      </c>
    </row>
    <row r="419" spans="1:5" x14ac:dyDescent="0.2">
      <c r="A419" s="1" t="s">
        <v>3445</v>
      </c>
      <c r="B419" s="1" t="s">
        <v>3446</v>
      </c>
      <c r="C419" s="1" t="s">
        <v>3447</v>
      </c>
      <c r="D419" s="1">
        <v>1.9321999999999999</v>
      </c>
      <c r="E419" s="2">
        <v>5.2298638074375698E-23</v>
      </c>
    </row>
    <row r="420" spans="1:5" x14ac:dyDescent="0.2">
      <c r="A420" s="1" t="s">
        <v>821</v>
      </c>
      <c r="B420" s="1" t="s">
        <v>821</v>
      </c>
      <c r="C420" s="1" t="s">
        <v>822</v>
      </c>
      <c r="D420" s="1">
        <v>1.9288000000000001</v>
      </c>
      <c r="E420" s="2">
        <v>2.7471151273977701E-7</v>
      </c>
    </row>
    <row r="421" spans="1:5" x14ac:dyDescent="0.2">
      <c r="A421" s="1" t="s">
        <v>1009</v>
      </c>
      <c r="B421" s="1" t="s">
        <v>1009</v>
      </c>
      <c r="C421" s="1" t="s">
        <v>410</v>
      </c>
      <c r="D421" s="1">
        <v>1.9236</v>
      </c>
      <c r="E421" s="2">
        <v>1.9306764700694199E-10</v>
      </c>
    </row>
    <row r="422" spans="1:5" x14ac:dyDescent="0.2">
      <c r="A422" s="1" t="s">
        <v>1706</v>
      </c>
      <c r="B422" s="1" t="s">
        <v>1706</v>
      </c>
      <c r="C422" s="1" t="s">
        <v>1707</v>
      </c>
      <c r="D422" s="1">
        <v>1.8993</v>
      </c>
      <c r="E422" s="2">
        <v>4.37364436560084E-20</v>
      </c>
    </row>
    <row r="423" spans="1:5" x14ac:dyDescent="0.2">
      <c r="A423" s="1" t="s">
        <v>409</v>
      </c>
      <c r="B423" s="1" t="s">
        <v>409</v>
      </c>
      <c r="C423" s="1" t="s">
        <v>410</v>
      </c>
      <c r="D423" s="1">
        <v>1.8969</v>
      </c>
      <c r="E423" s="2">
        <v>4.6614026870558797E-52</v>
      </c>
    </row>
    <row r="424" spans="1:5" x14ac:dyDescent="0.2">
      <c r="A424" s="1" t="s">
        <v>149</v>
      </c>
      <c r="B424" s="1" t="s">
        <v>149</v>
      </c>
      <c r="C424" s="1" t="s">
        <v>17</v>
      </c>
      <c r="D424" s="1">
        <v>1.8960999999999999</v>
      </c>
      <c r="E424" s="2">
        <v>3.1531868067139601E-69</v>
      </c>
    </row>
    <row r="425" spans="1:5" x14ac:dyDescent="0.2">
      <c r="A425" s="1" t="s">
        <v>2624</v>
      </c>
      <c r="B425" s="1" t="s">
        <v>2624</v>
      </c>
      <c r="C425" s="1" t="s">
        <v>33</v>
      </c>
      <c r="D425" s="1">
        <v>1.8954</v>
      </c>
      <c r="E425" s="2">
        <v>5.9826052624293297E-27</v>
      </c>
    </row>
    <row r="426" spans="1:5" x14ac:dyDescent="0.2">
      <c r="A426" s="1" t="s">
        <v>1331</v>
      </c>
      <c r="B426" s="1" t="s">
        <v>1331</v>
      </c>
      <c r="C426" s="1" t="s">
        <v>461</v>
      </c>
      <c r="D426" s="1">
        <v>1.8951</v>
      </c>
      <c r="E426" s="2">
        <v>1.6264443919311201E-5</v>
      </c>
    </row>
    <row r="427" spans="1:5" x14ac:dyDescent="0.2">
      <c r="A427" s="1" t="s">
        <v>1523</v>
      </c>
      <c r="B427" s="1" t="s">
        <v>1523</v>
      </c>
      <c r="C427" s="1" t="s">
        <v>33</v>
      </c>
      <c r="D427" s="1">
        <v>1.8894</v>
      </c>
      <c r="E427" s="2">
        <v>4.0910993760757399E-10</v>
      </c>
    </row>
    <row r="428" spans="1:5" x14ac:dyDescent="0.2">
      <c r="A428" s="1" t="s">
        <v>436</v>
      </c>
      <c r="B428" s="1" t="s">
        <v>436</v>
      </c>
      <c r="C428" s="1" t="s">
        <v>287</v>
      </c>
      <c r="D428" s="1">
        <v>1.8888</v>
      </c>
      <c r="E428" s="2">
        <v>4.2776312709648003E-5</v>
      </c>
    </row>
    <row r="429" spans="1:5" x14ac:dyDescent="0.2">
      <c r="A429" s="1" t="s">
        <v>685</v>
      </c>
      <c r="B429" s="1" t="s">
        <v>685</v>
      </c>
      <c r="C429" s="1" t="s">
        <v>686</v>
      </c>
      <c r="D429" s="1">
        <v>1.8854</v>
      </c>
      <c r="E429" s="2">
        <v>1.05531165173268E-5</v>
      </c>
    </row>
    <row r="430" spans="1:5" x14ac:dyDescent="0.2">
      <c r="A430" s="1" t="s">
        <v>1798</v>
      </c>
      <c r="B430" s="1" t="s">
        <v>1798</v>
      </c>
      <c r="C430" s="1" t="s">
        <v>1799</v>
      </c>
      <c r="D430" s="1">
        <v>1.8826000000000001</v>
      </c>
      <c r="E430" s="2">
        <v>7.0792505026297199E-51</v>
      </c>
    </row>
    <row r="431" spans="1:5" x14ac:dyDescent="0.2">
      <c r="A431" s="1" t="s">
        <v>665</v>
      </c>
      <c r="B431" s="1" t="s">
        <v>665</v>
      </c>
      <c r="C431" s="1" t="s">
        <v>666</v>
      </c>
      <c r="D431" s="1">
        <v>1.8804000000000001</v>
      </c>
      <c r="E431" s="2">
        <v>4.8171934088501599E-5</v>
      </c>
    </row>
    <row r="432" spans="1:5" x14ac:dyDescent="0.2">
      <c r="A432" s="1" t="s">
        <v>505</v>
      </c>
      <c r="B432" s="1" t="s">
        <v>505</v>
      </c>
      <c r="C432" s="1" t="s">
        <v>37</v>
      </c>
      <c r="D432" s="1">
        <v>1.8801000000000001</v>
      </c>
      <c r="E432" s="2">
        <v>1.07143076713484E-19</v>
      </c>
    </row>
    <row r="433" spans="1:5" x14ac:dyDescent="0.2">
      <c r="A433" s="1" t="s">
        <v>393</v>
      </c>
      <c r="B433" s="1" t="s">
        <v>394</v>
      </c>
      <c r="C433" s="1" t="s">
        <v>395</v>
      </c>
      <c r="D433" s="1">
        <v>1.8772</v>
      </c>
      <c r="E433" s="2">
        <v>1.6493700013116801E-46</v>
      </c>
    </row>
    <row r="434" spans="1:5" x14ac:dyDescent="0.2">
      <c r="A434" s="1" t="s">
        <v>781</v>
      </c>
      <c r="B434" s="1" t="s">
        <v>781</v>
      </c>
      <c r="C434" s="1" t="s">
        <v>274</v>
      </c>
      <c r="D434" s="1">
        <v>1.8766</v>
      </c>
      <c r="E434" s="2">
        <v>6.2012210717148205E-11</v>
      </c>
    </row>
    <row r="435" spans="1:5" x14ac:dyDescent="0.2">
      <c r="A435" s="1" t="s">
        <v>922</v>
      </c>
      <c r="B435" s="1" t="s">
        <v>922</v>
      </c>
      <c r="C435" s="1" t="s">
        <v>772</v>
      </c>
      <c r="D435" s="1">
        <v>1.8757999999999999</v>
      </c>
      <c r="E435" s="2">
        <v>1.14185154264918E-12</v>
      </c>
    </row>
    <row r="436" spans="1:5" x14ac:dyDescent="0.2">
      <c r="A436" s="1" t="s">
        <v>790</v>
      </c>
      <c r="B436" s="1" t="s">
        <v>791</v>
      </c>
      <c r="C436" s="1" t="s">
        <v>792</v>
      </c>
      <c r="D436" s="1">
        <v>1.8680000000000001</v>
      </c>
      <c r="E436" s="2">
        <v>3.9383948025626901E-84</v>
      </c>
    </row>
    <row r="437" spans="1:5" x14ac:dyDescent="0.2">
      <c r="A437" s="1" t="s">
        <v>789</v>
      </c>
      <c r="B437" s="1" t="s">
        <v>789</v>
      </c>
      <c r="C437" s="1" t="s">
        <v>37</v>
      </c>
      <c r="D437" s="1">
        <v>1.8658999999999999</v>
      </c>
      <c r="E437" s="2">
        <v>1.3840498702786999E-15</v>
      </c>
    </row>
    <row r="438" spans="1:5" x14ac:dyDescent="0.2">
      <c r="A438" s="1" t="s">
        <v>57</v>
      </c>
      <c r="B438" s="1" t="s">
        <v>57</v>
      </c>
      <c r="C438" s="1" t="s">
        <v>33</v>
      </c>
      <c r="D438" s="1">
        <v>1.8614999999999999</v>
      </c>
      <c r="E438" s="2">
        <v>5.6834465900318296E-13</v>
      </c>
    </row>
    <row r="439" spans="1:5" x14ac:dyDescent="0.2">
      <c r="A439" s="1" t="s">
        <v>221</v>
      </c>
      <c r="B439" s="1" t="s">
        <v>221</v>
      </c>
      <c r="C439" s="1" t="s">
        <v>222</v>
      </c>
      <c r="D439" s="1">
        <v>1.8548</v>
      </c>
      <c r="E439" s="2">
        <v>3.0692111076084898E-13</v>
      </c>
    </row>
    <row r="440" spans="1:5" x14ac:dyDescent="0.2">
      <c r="A440" s="1" t="s">
        <v>2549</v>
      </c>
      <c r="B440" s="1" t="s">
        <v>2549</v>
      </c>
      <c r="C440" s="1" t="s">
        <v>33</v>
      </c>
      <c r="D440" s="1">
        <v>1.8532999999999999</v>
      </c>
      <c r="E440" s="2">
        <v>1.13986837893698E-29</v>
      </c>
    </row>
    <row r="441" spans="1:5" x14ac:dyDescent="0.2">
      <c r="A441" s="1" t="s">
        <v>1085</v>
      </c>
      <c r="B441" s="1" t="s">
        <v>1085</v>
      </c>
      <c r="C441" s="1" t="s">
        <v>1086</v>
      </c>
      <c r="D441" s="1">
        <v>1.8512</v>
      </c>
      <c r="E441" s="2">
        <v>3.6928476788589601E-23</v>
      </c>
    </row>
    <row r="442" spans="1:5" x14ac:dyDescent="0.2">
      <c r="A442" s="1" t="s">
        <v>316</v>
      </c>
      <c r="B442" s="1" t="s">
        <v>316</v>
      </c>
      <c r="C442" s="1" t="s">
        <v>17</v>
      </c>
      <c r="D442" s="1">
        <v>1.8481000000000001</v>
      </c>
      <c r="E442" s="2">
        <v>3.8002078576084299E-53</v>
      </c>
    </row>
    <row r="443" spans="1:5" x14ac:dyDescent="0.2">
      <c r="A443" s="1" t="s">
        <v>2234</v>
      </c>
      <c r="B443" s="1" t="s">
        <v>2234</v>
      </c>
      <c r="C443" s="1" t="s">
        <v>1383</v>
      </c>
      <c r="D443" s="1">
        <v>1.8433999999999999</v>
      </c>
      <c r="E443" s="1">
        <v>5.0079056976244903E-3</v>
      </c>
    </row>
    <row r="444" spans="1:5" x14ac:dyDescent="0.2">
      <c r="A444" s="1" t="s">
        <v>3060</v>
      </c>
      <c r="B444" s="1" t="s">
        <v>3060</v>
      </c>
      <c r="C444" s="1" t="s">
        <v>37</v>
      </c>
      <c r="D444" s="1">
        <v>1.8412999999999999</v>
      </c>
      <c r="E444" s="1">
        <v>1.3667933033522999E-4</v>
      </c>
    </row>
    <row r="445" spans="1:5" x14ac:dyDescent="0.2">
      <c r="A445" s="1" t="s">
        <v>2550</v>
      </c>
      <c r="B445" s="1" t="s">
        <v>2550</v>
      </c>
      <c r="C445" s="1" t="s">
        <v>164</v>
      </c>
      <c r="D445" s="1">
        <v>1.8402000000000001</v>
      </c>
      <c r="E445" s="2">
        <v>6.3512601176378702E-12</v>
      </c>
    </row>
    <row r="446" spans="1:5" x14ac:dyDescent="0.2">
      <c r="A446" s="1" t="s">
        <v>465</v>
      </c>
      <c r="B446" s="1" t="s">
        <v>465</v>
      </c>
      <c r="C446" s="1" t="s">
        <v>37</v>
      </c>
      <c r="D446" s="1">
        <v>1.8357000000000001</v>
      </c>
      <c r="E446" s="2">
        <v>4.4870941320090401E-10</v>
      </c>
    </row>
    <row r="447" spans="1:5" x14ac:dyDescent="0.2">
      <c r="A447" s="1" t="s">
        <v>498</v>
      </c>
      <c r="B447" s="1" t="s">
        <v>499</v>
      </c>
      <c r="C447" s="1" t="s">
        <v>500</v>
      </c>
      <c r="D447" s="1">
        <v>1.8333999999999999</v>
      </c>
      <c r="E447" s="2">
        <v>2.9856227840128699E-28</v>
      </c>
    </row>
    <row r="448" spans="1:5" x14ac:dyDescent="0.2">
      <c r="A448" s="1" t="s">
        <v>157</v>
      </c>
      <c r="B448" s="1" t="s">
        <v>157</v>
      </c>
      <c r="C448" s="1" t="s">
        <v>158</v>
      </c>
      <c r="D448" s="1">
        <v>1.8290999999999999</v>
      </c>
      <c r="E448" s="2">
        <v>4.3408435671813202E-70</v>
      </c>
    </row>
    <row r="449" spans="1:5" x14ac:dyDescent="0.2">
      <c r="A449" s="1" t="s">
        <v>90</v>
      </c>
      <c r="B449" s="1" t="s">
        <v>91</v>
      </c>
      <c r="C449" s="1" t="s">
        <v>92</v>
      </c>
      <c r="D449" s="1">
        <v>1.8275999999999999</v>
      </c>
      <c r="E449" s="2">
        <v>1.81543302853312E-12</v>
      </c>
    </row>
    <row r="450" spans="1:5" x14ac:dyDescent="0.2">
      <c r="A450" s="1" t="s">
        <v>1389</v>
      </c>
      <c r="B450" s="1" t="s">
        <v>1389</v>
      </c>
      <c r="C450" s="1" t="s">
        <v>640</v>
      </c>
      <c r="D450" s="1">
        <v>1.8257000000000001</v>
      </c>
      <c r="E450" s="2">
        <v>1.92352432907101E-20</v>
      </c>
    </row>
    <row r="451" spans="1:5" x14ac:dyDescent="0.2">
      <c r="A451" s="1" t="s">
        <v>208</v>
      </c>
      <c r="B451" s="1" t="s">
        <v>209</v>
      </c>
      <c r="C451" s="1" t="s">
        <v>210</v>
      </c>
      <c r="D451" s="1">
        <v>1.8230999999999999</v>
      </c>
      <c r="E451" s="2">
        <v>5.8806957982028197E-44</v>
      </c>
    </row>
    <row r="452" spans="1:5" x14ac:dyDescent="0.2">
      <c r="A452" s="1" t="s">
        <v>2943</v>
      </c>
      <c r="B452" s="1" t="s">
        <v>2943</v>
      </c>
      <c r="C452" s="1" t="s">
        <v>56</v>
      </c>
      <c r="D452" s="1">
        <v>1.8153999999999999</v>
      </c>
      <c r="E452" s="2">
        <v>8.2395484614720003E-30</v>
      </c>
    </row>
    <row r="453" spans="1:5" x14ac:dyDescent="0.2">
      <c r="A453" s="1" t="s">
        <v>1071</v>
      </c>
      <c r="B453" s="1" t="s">
        <v>1071</v>
      </c>
      <c r="C453" s="1" t="s">
        <v>33</v>
      </c>
      <c r="D453" s="1">
        <v>1.8149999999999999</v>
      </c>
      <c r="E453" s="2">
        <v>1.2189972151138701E-8</v>
      </c>
    </row>
    <row r="454" spans="1:5" x14ac:dyDescent="0.2">
      <c r="A454" s="1" t="s">
        <v>774</v>
      </c>
      <c r="B454" s="1" t="s">
        <v>774</v>
      </c>
      <c r="C454" s="1" t="s">
        <v>507</v>
      </c>
      <c r="D454" s="1">
        <v>1.8147</v>
      </c>
      <c r="E454" s="2">
        <v>3.6499145772738898E-13</v>
      </c>
    </row>
    <row r="455" spans="1:5" x14ac:dyDescent="0.2">
      <c r="A455" s="1" t="s">
        <v>1148</v>
      </c>
      <c r="B455" s="1" t="s">
        <v>1148</v>
      </c>
      <c r="C455" s="1" t="s">
        <v>1149</v>
      </c>
      <c r="D455" s="1">
        <v>1.8142</v>
      </c>
      <c r="E455" s="2">
        <v>5.4498322330830198E-30</v>
      </c>
    </row>
    <row r="456" spans="1:5" x14ac:dyDescent="0.2">
      <c r="A456" s="1" t="s">
        <v>376</v>
      </c>
      <c r="B456" s="1" t="s">
        <v>376</v>
      </c>
      <c r="C456" s="1" t="s">
        <v>377</v>
      </c>
      <c r="D456" s="1">
        <v>1.8116000000000001</v>
      </c>
      <c r="E456" s="2">
        <v>1.8315881566326801E-21</v>
      </c>
    </row>
    <row r="457" spans="1:5" x14ac:dyDescent="0.2">
      <c r="A457" s="1" t="s">
        <v>971</v>
      </c>
      <c r="B457" s="1" t="s">
        <v>971</v>
      </c>
      <c r="C457" s="1" t="s">
        <v>33</v>
      </c>
      <c r="D457" s="1">
        <v>1.8084</v>
      </c>
      <c r="E457" s="2">
        <v>3.6864690199093802E-14</v>
      </c>
    </row>
    <row r="458" spans="1:5" x14ac:dyDescent="0.2">
      <c r="A458" s="1" t="s">
        <v>2062</v>
      </c>
      <c r="B458" s="1" t="s">
        <v>2062</v>
      </c>
      <c r="C458" s="1" t="s">
        <v>2063</v>
      </c>
      <c r="D458" s="1">
        <v>1.8061</v>
      </c>
      <c r="E458" s="2">
        <v>3.6687074602326598E-5</v>
      </c>
    </row>
    <row r="459" spans="1:5" x14ac:dyDescent="0.2">
      <c r="A459" s="1" t="s">
        <v>1136</v>
      </c>
      <c r="B459" s="1" t="s">
        <v>1136</v>
      </c>
      <c r="C459" s="1" t="s">
        <v>1137</v>
      </c>
      <c r="D459" s="1">
        <v>1.8047</v>
      </c>
      <c r="E459" s="2">
        <v>2.1647630002803599E-6</v>
      </c>
    </row>
    <row r="460" spans="1:5" x14ac:dyDescent="0.2">
      <c r="A460" s="1" t="s">
        <v>1089</v>
      </c>
      <c r="B460" s="1" t="s">
        <v>1089</v>
      </c>
      <c r="C460" s="1" t="s">
        <v>629</v>
      </c>
      <c r="D460" s="1">
        <v>1.7970999999999999</v>
      </c>
      <c r="E460" s="2">
        <v>1.6807587907494399E-10</v>
      </c>
    </row>
    <row r="461" spans="1:5" x14ac:dyDescent="0.2">
      <c r="A461" s="1" t="s">
        <v>141</v>
      </c>
      <c r="B461" s="1" t="s">
        <v>141</v>
      </c>
      <c r="C461" s="1" t="s">
        <v>142</v>
      </c>
      <c r="D461" s="1">
        <v>1.7922</v>
      </c>
      <c r="E461" s="2">
        <v>4.3382526120401999E-66</v>
      </c>
    </row>
    <row r="462" spans="1:5" x14ac:dyDescent="0.2">
      <c r="A462" s="1" t="s">
        <v>1403</v>
      </c>
      <c r="B462" s="1" t="s">
        <v>1403</v>
      </c>
      <c r="C462" s="1" t="s">
        <v>1404</v>
      </c>
      <c r="D462" s="1">
        <v>1.7907999999999999</v>
      </c>
      <c r="E462" s="2">
        <v>4.7219902505009699E-32</v>
      </c>
    </row>
    <row r="463" spans="1:5" x14ac:dyDescent="0.2">
      <c r="A463" s="1" t="s">
        <v>355</v>
      </c>
      <c r="B463" s="1" t="s">
        <v>355</v>
      </c>
      <c r="C463" s="1" t="s">
        <v>356</v>
      </c>
      <c r="D463" s="1">
        <v>1.7768999999999999</v>
      </c>
      <c r="E463" s="2">
        <v>1.12841532105362E-18</v>
      </c>
    </row>
    <row r="464" spans="1:5" x14ac:dyDescent="0.2">
      <c r="A464" s="1" t="s">
        <v>1717</v>
      </c>
      <c r="B464" s="1" t="s">
        <v>1717</v>
      </c>
      <c r="C464" s="1" t="s">
        <v>1504</v>
      </c>
      <c r="D464" s="1">
        <v>1.7761</v>
      </c>
      <c r="E464" s="2">
        <v>2.7794665214720099E-5</v>
      </c>
    </row>
    <row r="465" spans="1:5" x14ac:dyDescent="0.2">
      <c r="A465" s="1" t="s">
        <v>159</v>
      </c>
      <c r="B465" s="1" t="s">
        <v>159</v>
      </c>
      <c r="C465" s="1" t="s">
        <v>160</v>
      </c>
      <c r="D465" s="1">
        <v>1.7756000000000001</v>
      </c>
      <c r="E465" s="2">
        <v>1.6212437233081101E-24</v>
      </c>
    </row>
    <row r="466" spans="1:5" x14ac:dyDescent="0.2">
      <c r="A466" s="1" t="s">
        <v>2255</v>
      </c>
      <c r="B466" s="1" t="s">
        <v>2255</v>
      </c>
      <c r="C466" s="1" t="s">
        <v>1404</v>
      </c>
      <c r="D466" s="1">
        <v>1.7725</v>
      </c>
      <c r="E466" s="2">
        <v>1.3864429418679E-18</v>
      </c>
    </row>
    <row r="467" spans="1:5" x14ac:dyDescent="0.2">
      <c r="A467" s="1" t="s">
        <v>288</v>
      </c>
      <c r="B467" s="1" t="s">
        <v>289</v>
      </c>
      <c r="C467" s="1" t="s">
        <v>290</v>
      </c>
      <c r="D467" s="1">
        <v>1.7702</v>
      </c>
      <c r="E467" s="2">
        <v>3.5062000947825499E-54</v>
      </c>
    </row>
    <row r="468" spans="1:5" x14ac:dyDescent="0.2">
      <c r="A468" s="1" t="s">
        <v>58</v>
      </c>
      <c r="B468" s="1" t="s">
        <v>58</v>
      </c>
      <c r="C468" s="1" t="s">
        <v>59</v>
      </c>
      <c r="D468" s="1">
        <v>1.7695000000000001</v>
      </c>
      <c r="E468" s="2">
        <v>9.4797249923234508E-62</v>
      </c>
    </row>
    <row r="469" spans="1:5" x14ac:dyDescent="0.2">
      <c r="A469" s="1" t="s">
        <v>2097</v>
      </c>
      <c r="B469" s="1" t="s">
        <v>2097</v>
      </c>
      <c r="C469" s="1" t="s">
        <v>33</v>
      </c>
      <c r="D469" s="1">
        <v>1.7648999999999999</v>
      </c>
      <c r="E469" s="2">
        <v>2.6180873677406199E-5</v>
      </c>
    </row>
    <row r="470" spans="1:5" x14ac:dyDescent="0.2">
      <c r="A470" s="1" t="s">
        <v>189</v>
      </c>
      <c r="B470" s="1" t="s">
        <v>189</v>
      </c>
      <c r="C470" s="1" t="s">
        <v>190</v>
      </c>
      <c r="D470" s="1">
        <v>1.7646999999999999</v>
      </c>
      <c r="E470" s="2">
        <v>5.1914615325271498E-20</v>
      </c>
    </row>
    <row r="471" spans="1:5" x14ac:dyDescent="0.2">
      <c r="A471" s="1" t="s">
        <v>1208</v>
      </c>
      <c r="B471" s="1" t="s">
        <v>1208</v>
      </c>
      <c r="C471" s="1" t="s">
        <v>605</v>
      </c>
      <c r="D471" s="1">
        <v>1.7637</v>
      </c>
      <c r="E471" s="2">
        <v>1.2335522465978999E-7</v>
      </c>
    </row>
    <row r="472" spans="1:5" x14ac:dyDescent="0.2">
      <c r="A472" s="1" t="s">
        <v>919</v>
      </c>
      <c r="B472" s="1" t="s">
        <v>919</v>
      </c>
      <c r="C472" s="1" t="s">
        <v>870</v>
      </c>
      <c r="D472" s="1">
        <v>1.7637</v>
      </c>
      <c r="E472" s="2">
        <v>3.3081376310737202E-6</v>
      </c>
    </row>
    <row r="473" spans="1:5" x14ac:dyDescent="0.2">
      <c r="A473" s="1" t="s">
        <v>1484</v>
      </c>
      <c r="B473" s="1" t="s">
        <v>1484</v>
      </c>
      <c r="C473" s="1" t="s">
        <v>37</v>
      </c>
      <c r="D473" s="1">
        <v>1.7636000000000001</v>
      </c>
      <c r="E473" s="2">
        <v>1.1442960093311801E-18</v>
      </c>
    </row>
    <row r="474" spans="1:5" x14ac:dyDescent="0.2">
      <c r="A474" s="1" t="s">
        <v>1740</v>
      </c>
      <c r="B474" s="1" t="s">
        <v>1740</v>
      </c>
      <c r="C474" s="1" t="s">
        <v>811</v>
      </c>
      <c r="D474" s="1">
        <v>1.7605</v>
      </c>
      <c r="E474" s="1">
        <v>3.39960999290774E-3</v>
      </c>
    </row>
    <row r="475" spans="1:5" x14ac:dyDescent="0.2">
      <c r="A475" s="1" t="s">
        <v>734</v>
      </c>
      <c r="B475" s="1" t="s">
        <v>734</v>
      </c>
      <c r="C475" s="1" t="s">
        <v>735</v>
      </c>
      <c r="D475" s="1">
        <v>1.7586999999999999</v>
      </c>
      <c r="E475" s="2">
        <v>1.4914913800633601E-53</v>
      </c>
    </row>
    <row r="476" spans="1:5" x14ac:dyDescent="0.2">
      <c r="A476" s="1" t="s">
        <v>862</v>
      </c>
      <c r="B476" s="1" t="s">
        <v>862</v>
      </c>
      <c r="C476" s="1" t="s">
        <v>863</v>
      </c>
      <c r="D476" s="1">
        <v>1.7566999999999999</v>
      </c>
      <c r="E476" s="2">
        <v>5.6730915640182096E-10</v>
      </c>
    </row>
    <row r="477" spans="1:5" x14ac:dyDescent="0.2">
      <c r="A477" s="1" t="s">
        <v>768</v>
      </c>
      <c r="B477" s="1" t="s">
        <v>768</v>
      </c>
      <c r="C477" s="1" t="s">
        <v>37</v>
      </c>
      <c r="D477" s="1">
        <v>1.7562</v>
      </c>
      <c r="E477" s="2">
        <v>3.2273402459316599E-24</v>
      </c>
    </row>
    <row r="478" spans="1:5" x14ac:dyDescent="0.2">
      <c r="A478" s="1" t="s">
        <v>132</v>
      </c>
      <c r="B478" s="1" t="s">
        <v>132</v>
      </c>
      <c r="C478" s="1" t="s">
        <v>133</v>
      </c>
      <c r="D478" s="1">
        <v>1.7555000000000001</v>
      </c>
      <c r="E478" s="2">
        <v>9.9277206083923797E-56</v>
      </c>
    </row>
    <row r="479" spans="1:5" x14ac:dyDescent="0.2">
      <c r="A479" s="1" t="s">
        <v>101</v>
      </c>
      <c r="B479" s="1" t="s">
        <v>101</v>
      </c>
      <c r="C479" s="1" t="s">
        <v>37</v>
      </c>
      <c r="D479" s="1">
        <v>1.7515000000000001</v>
      </c>
      <c r="E479" s="2">
        <v>1.31451252912497E-58</v>
      </c>
    </row>
    <row r="480" spans="1:5" x14ac:dyDescent="0.2">
      <c r="A480" s="1" t="s">
        <v>2051</v>
      </c>
      <c r="B480" s="1" t="s">
        <v>2051</v>
      </c>
      <c r="C480" s="1" t="s">
        <v>37</v>
      </c>
      <c r="D480" s="1">
        <v>1.7432000000000001</v>
      </c>
      <c r="E480" s="2">
        <v>5.9932247145790097E-20</v>
      </c>
    </row>
    <row r="481" spans="1:5" x14ac:dyDescent="0.2">
      <c r="A481" s="1" t="s">
        <v>832</v>
      </c>
      <c r="B481" s="1" t="s">
        <v>832</v>
      </c>
      <c r="C481" s="1" t="s">
        <v>833</v>
      </c>
      <c r="D481" s="1">
        <v>1.7427999999999999</v>
      </c>
      <c r="E481" s="2">
        <v>4.57359675623979E-7</v>
      </c>
    </row>
    <row r="482" spans="1:5" x14ac:dyDescent="0.2">
      <c r="A482" s="1" t="s">
        <v>1669</v>
      </c>
      <c r="B482" s="1" t="s">
        <v>1670</v>
      </c>
      <c r="C482" s="1" t="s">
        <v>1671</v>
      </c>
      <c r="D482" s="1">
        <v>1.7384999999999999</v>
      </c>
      <c r="E482" s="2">
        <v>2.9139567716577999E-19</v>
      </c>
    </row>
    <row r="483" spans="1:5" x14ac:dyDescent="0.2">
      <c r="A483" s="1" t="s">
        <v>1250</v>
      </c>
      <c r="B483" s="1" t="s">
        <v>1250</v>
      </c>
      <c r="C483" s="1" t="s">
        <v>1251</v>
      </c>
      <c r="D483" s="1">
        <v>1.7367999999999999</v>
      </c>
      <c r="E483" s="1">
        <v>1.6092164330265199E-4</v>
      </c>
    </row>
    <row r="484" spans="1:5" x14ac:dyDescent="0.2">
      <c r="A484" s="1" t="s">
        <v>1985</v>
      </c>
      <c r="B484" s="1" t="s">
        <v>1985</v>
      </c>
      <c r="C484" s="1" t="s">
        <v>1986</v>
      </c>
      <c r="D484" s="1">
        <v>1.7353000000000001</v>
      </c>
      <c r="E484" s="2">
        <v>3.2027970562082302E-11</v>
      </c>
    </row>
    <row r="485" spans="1:5" x14ac:dyDescent="0.2">
      <c r="A485" s="1" t="s">
        <v>1459</v>
      </c>
      <c r="B485" s="1" t="s">
        <v>1459</v>
      </c>
      <c r="C485" s="1" t="s">
        <v>164</v>
      </c>
      <c r="D485" s="1">
        <v>1.7341</v>
      </c>
      <c r="E485" s="2">
        <v>9.9782966508461806E-11</v>
      </c>
    </row>
    <row r="486" spans="1:5" x14ac:dyDescent="0.2">
      <c r="A486" s="1" t="s">
        <v>170</v>
      </c>
      <c r="B486" s="1" t="s">
        <v>171</v>
      </c>
      <c r="C486" s="1" t="s">
        <v>172</v>
      </c>
      <c r="D486" s="1">
        <v>1.7316</v>
      </c>
      <c r="E486" s="2">
        <v>3.8259932674289E-30</v>
      </c>
    </row>
    <row r="487" spans="1:5" x14ac:dyDescent="0.2">
      <c r="A487" s="1" t="s">
        <v>313</v>
      </c>
      <c r="B487" s="1" t="s">
        <v>313</v>
      </c>
      <c r="C487" s="1" t="s">
        <v>314</v>
      </c>
      <c r="D487" s="1">
        <v>1.7259</v>
      </c>
      <c r="E487" s="2">
        <v>5.3146721740086901E-11</v>
      </c>
    </row>
    <row r="488" spans="1:5" x14ac:dyDescent="0.2">
      <c r="A488" s="1" t="s">
        <v>1214</v>
      </c>
      <c r="B488" s="1" t="s">
        <v>1214</v>
      </c>
      <c r="C488" s="1" t="s">
        <v>799</v>
      </c>
      <c r="D488" s="1">
        <v>1.7252000000000001</v>
      </c>
      <c r="E488" s="2">
        <v>2.3119581825331599E-11</v>
      </c>
    </row>
    <row r="489" spans="1:5" x14ac:dyDescent="0.2">
      <c r="A489" s="1" t="s">
        <v>1366</v>
      </c>
      <c r="B489" s="1" t="s">
        <v>1366</v>
      </c>
      <c r="C489" s="1" t="s">
        <v>37</v>
      </c>
      <c r="D489" s="1">
        <v>1.7246999999999999</v>
      </c>
      <c r="E489" s="2">
        <v>1.2168078420728899E-79</v>
      </c>
    </row>
    <row r="490" spans="1:5" x14ac:dyDescent="0.2">
      <c r="A490" s="1" t="s">
        <v>1849</v>
      </c>
      <c r="B490" s="1" t="s">
        <v>1849</v>
      </c>
      <c r="C490" s="1" t="s">
        <v>1850</v>
      </c>
      <c r="D490" s="1">
        <v>1.7230000000000001</v>
      </c>
      <c r="E490" s="2">
        <v>2.2089724576636299E-40</v>
      </c>
    </row>
    <row r="491" spans="1:5" x14ac:dyDescent="0.2">
      <c r="A491" s="1" t="s">
        <v>827</v>
      </c>
      <c r="B491" s="1" t="s">
        <v>827</v>
      </c>
      <c r="C491" s="1" t="s">
        <v>828</v>
      </c>
      <c r="D491" s="1">
        <v>1.7166999999999999</v>
      </c>
      <c r="E491" s="2">
        <v>2.8056649774711702E-26</v>
      </c>
    </row>
    <row r="492" spans="1:5" x14ac:dyDescent="0.2">
      <c r="A492" s="1" t="s">
        <v>3781</v>
      </c>
      <c r="B492" s="1" t="s">
        <v>3781</v>
      </c>
      <c r="C492" s="1" t="s">
        <v>2662</v>
      </c>
      <c r="D492" s="1">
        <v>1.7159</v>
      </c>
      <c r="E492" s="2">
        <v>9.0148845483085594E-14</v>
      </c>
    </row>
    <row r="493" spans="1:5" x14ac:dyDescent="0.2">
      <c r="A493" s="1" t="s">
        <v>2171</v>
      </c>
      <c r="B493" s="1" t="s">
        <v>2171</v>
      </c>
      <c r="C493" s="1" t="s">
        <v>37</v>
      </c>
      <c r="D493" s="1">
        <v>1.7125999999999999</v>
      </c>
      <c r="E493" s="2">
        <v>2.54278086742459E-16</v>
      </c>
    </row>
    <row r="494" spans="1:5" x14ac:dyDescent="0.2">
      <c r="A494" s="1" t="s">
        <v>815</v>
      </c>
      <c r="B494" s="1" t="s">
        <v>815</v>
      </c>
      <c r="C494" s="1" t="s">
        <v>816</v>
      </c>
      <c r="D494" s="1">
        <v>1.7110000000000001</v>
      </c>
      <c r="E494" s="1">
        <v>6.4161028166842497E-3</v>
      </c>
    </row>
    <row r="495" spans="1:5" x14ac:dyDescent="0.2">
      <c r="A495" s="1" t="s">
        <v>1177</v>
      </c>
      <c r="B495" s="1" t="s">
        <v>1177</v>
      </c>
      <c r="C495" s="1" t="s">
        <v>1178</v>
      </c>
      <c r="D495" s="1">
        <v>1.7072000000000001</v>
      </c>
      <c r="E495" s="1">
        <v>1.86669534745299E-3</v>
      </c>
    </row>
    <row r="496" spans="1:5" x14ac:dyDescent="0.2">
      <c r="A496" s="1" t="s">
        <v>1160</v>
      </c>
      <c r="B496" s="1" t="s">
        <v>1160</v>
      </c>
      <c r="C496" s="1" t="s">
        <v>262</v>
      </c>
      <c r="D496" s="1">
        <v>1.706</v>
      </c>
      <c r="E496" s="2">
        <v>1.32221869380264E-14</v>
      </c>
    </row>
    <row r="497" spans="1:5" x14ac:dyDescent="0.2">
      <c r="A497" s="1" t="s">
        <v>945</v>
      </c>
      <c r="B497" s="1" t="s">
        <v>945</v>
      </c>
      <c r="C497" s="1" t="s">
        <v>23</v>
      </c>
      <c r="D497" s="1">
        <v>1.7047000000000001</v>
      </c>
      <c r="E497" s="2">
        <v>4.96908221641386E-27</v>
      </c>
    </row>
    <row r="498" spans="1:5" x14ac:dyDescent="0.2">
      <c r="A498" s="1" t="s">
        <v>865</v>
      </c>
      <c r="B498" s="1" t="s">
        <v>865</v>
      </c>
      <c r="C498" s="1" t="s">
        <v>272</v>
      </c>
      <c r="D498" s="1">
        <v>1.7039</v>
      </c>
      <c r="E498" s="2">
        <v>5.9664527118600702E-16</v>
      </c>
    </row>
    <row r="499" spans="1:5" x14ac:dyDescent="0.2">
      <c r="A499" s="1" t="s">
        <v>48</v>
      </c>
      <c r="B499" s="1" t="s">
        <v>48</v>
      </c>
      <c r="C499" s="1" t="s">
        <v>49</v>
      </c>
      <c r="D499" s="1">
        <v>1.7025999999999999</v>
      </c>
      <c r="E499" s="2">
        <v>1.4727343846280101E-54</v>
      </c>
    </row>
    <row r="500" spans="1:5" x14ac:dyDescent="0.2">
      <c r="A500" s="1" t="s">
        <v>2152</v>
      </c>
      <c r="B500" s="1" t="s">
        <v>2153</v>
      </c>
      <c r="C500" s="1" t="s">
        <v>2154</v>
      </c>
      <c r="D500" s="1">
        <v>1.6996</v>
      </c>
      <c r="E500" s="2">
        <v>1.6538701558993901E-17</v>
      </c>
    </row>
    <row r="501" spans="1:5" x14ac:dyDescent="0.2">
      <c r="A501" s="1" t="s">
        <v>802</v>
      </c>
      <c r="B501" s="1" t="s">
        <v>802</v>
      </c>
      <c r="C501" s="1" t="s">
        <v>17</v>
      </c>
      <c r="D501" s="1">
        <v>1.6990000000000001</v>
      </c>
      <c r="E501" s="2">
        <v>5.3101314462491002E-27</v>
      </c>
    </row>
    <row r="502" spans="1:5" x14ac:dyDescent="0.2">
      <c r="A502" s="1" t="s">
        <v>564</v>
      </c>
      <c r="B502" s="1" t="s">
        <v>564</v>
      </c>
      <c r="C502" s="1" t="s">
        <v>37</v>
      </c>
      <c r="D502" s="1">
        <v>1.6907000000000001</v>
      </c>
      <c r="E502" s="2">
        <v>5.5992790813906498E-40</v>
      </c>
    </row>
    <row r="503" spans="1:5" x14ac:dyDescent="0.2">
      <c r="A503" s="1" t="s">
        <v>931</v>
      </c>
      <c r="B503" s="1" t="s">
        <v>931</v>
      </c>
      <c r="C503" s="1" t="s">
        <v>932</v>
      </c>
      <c r="D503" s="1">
        <v>1.6837</v>
      </c>
      <c r="E503" s="1">
        <v>2.19380227121365E-3</v>
      </c>
    </row>
    <row r="504" spans="1:5" x14ac:dyDescent="0.2">
      <c r="A504" s="1" t="s">
        <v>1026</v>
      </c>
      <c r="B504" s="1" t="s">
        <v>1026</v>
      </c>
      <c r="C504" s="1" t="s">
        <v>839</v>
      </c>
      <c r="D504" s="1">
        <v>1.6818</v>
      </c>
      <c r="E504" s="2">
        <v>3.01225055901653E-9</v>
      </c>
    </row>
    <row r="505" spans="1:5" x14ac:dyDescent="0.2">
      <c r="A505" s="1" t="s">
        <v>785</v>
      </c>
      <c r="B505" s="1" t="s">
        <v>785</v>
      </c>
      <c r="C505" s="1" t="s">
        <v>786</v>
      </c>
      <c r="D505" s="1">
        <v>1.6817</v>
      </c>
      <c r="E505" s="2">
        <v>3.4303393827638499E-20</v>
      </c>
    </row>
    <row r="506" spans="1:5" x14ac:dyDescent="0.2">
      <c r="A506" s="1" t="s">
        <v>372</v>
      </c>
      <c r="B506" s="1" t="s">
        <v>372</v>
      </c>
      <c r="C506" s="1" t="s">
        <v>368</v>
      </c>
      <c r="D506" s="1">
        <v>1.679</v>
      </c>
      <c r="E506" s="2">
        <v>1.2981110066612401E-7</v>
      </c>
    </row>
    <row r="507" spans="1:5" x14ac:dyDescent="0.2">
      <c r="A507" s="1" t="s">
        <v>3616</v>
      </c>
      <c r="B507" s="1" t="s">
        <v>3616</v>
      </c>
      <c r="C507" s="1" t="s">
        <v>1378</v>
      </c>
      <c r="D507" s="1">
        <v>1.6752</v>
      </c>
      <c r="E507" s="2">
        <v>2.3881105929576701E-20</v>
      </c>
    </row>
    <row r="508" spans="1:5" x14ac:dyDescent="0.2">
      <c r="A508" s="1" t="s">
        <v>2850</v>
      </c>
      <c r="B508" s="1" t="s">
        <v>2850</v>
      </c>
      <c r="C508" s="1" t="s">
        <v>23</v>
      </c>
      <c r="D508" s="1">
        <v>1.6714</v>
      </c>
      <c r="E508" s="2">
        <v>5.3195644558814897E-16</v>
      </c>
    </row>
    <row r="509" spans="1:5" x14ac:dyDescent="0.2">
      <c r="A509" s="1" t="s">
        <v>2486</v>
      </c>
      <c r="B509" s="1" t="s">
        <v>2486</v>
      </c>
      <c r="C509" s="1" t="s">
        <v>33</v>
      </c>
      <c r="D509" s="1">
        <v>1.6687000000000001</v>
      </c>
      <c r="E509" s="2">
        <v>1.0577984514480101E-17</v>
      </c>
    </row>
    <row r="510" spans="1:5" x14ac:dyDescent="0.2">
      <c r="A510" s="1" t="s">
        <v>565</v>
      </c>
      <c r="B510" s="1" t="s">
        <v>565</v>
      </c>
      <c r="C510" s="1" t="s">
        <v>33</v>
      </c>
      <c r="D510" s="1">
        <v>1.6684000000000001</v>
      </c>
      <c r="E510" s="2">
        <v>3.1251848775011502E-65</v>
      </c>
    </row>
    <row r="511" spans="1:5" x14ac:dyDescent="0.2">
      <c r="A511" s="1" t="s">
        <v>1848</v>
      </c>
      <c r="B511" s="1" t="s">
        <v>1848</v>
      </c>
      <c r="C511" s="1" t="s">
        <v>37</v>
      </c>
      <c r="D511" s="1">
        <v>1.6664000000000001</v>
      </c>
      <c r="E511" s="1">
        <v>5.8811304241284605E-4</v>
      </c>
    </row>
    <row r="512" spans="1:5" x14ac:dyDescent="0.2">
      <c r="A512" s="1" t="s">
        <v>1184</v>
      </c>
      <c r="B512" s="1" t="s">
        <v>1184</v>
      </c>
      <c r="C512" s="1" t="s">
        <v>33</v>
      </c>
      <c r="D512" s="1">
        <v>1.6658999999999999</v>
      </c>
      <c r="E512" s="2">
        <v>2.3258390165999501E-25</v>
      </c>
    </row>
    <row r="513" spans="1:5" x14ac:dyDescent="0.2">
      <c r="A513" s="1" t="s">
        <v>309</v>
      </c>
      <c r="B513" s="1" t="s">
        <v>309</v>
      </c>
      <c r="C513" s="1" t="s">
        <v>310</v>
      </c>
      <c r="D513" s="1">
        <v>1.6641999999999999</v>
      </c>
      <c r="E513" s="2">
        <v>7.5247482728542801E-21</v>
      </c>
    </row>
    <row r="514" spans="1:5" x14ac:dyDescent="0.2">
      <c r="A514" s="1" t="s">
        <v>1319</v>
      </c>
      <c r="B514" s="1" t="s">
        <v>1319</v>
      </c>
      <c r="C514" s="1" t="s">
        <v>274</v>
      </c>
      <c r="D514" s="1">
        <v>1.6629</v>
      </c>
      <c r="E514" s="2">
        <v>1.15672876378099E-7</v>
      </c>
    </row>
    <row r="515" spans="1:5" x14ac:dyDescent="0.2">
      <c r="A515" s="1" t="s">
        <v>1539</v>
      </c>
      <c r="B515" s="1" t="s">
        <v>1539</v>
      </c>
      <c r="C515" s="1" t="s">
        <v>37</v>
      </c>
      <c r="D515" s="1">
        <v>1.6624000000000001</v>
      </c>
      <c r="E515" s="2">
        <v>9.0199839329101408E-25</v>
      </c>
    </row>
    <row r="516" spans="1:5" x14ac:dyDescent="0.2">
      <c r="A516" s="1" t="s">
        <v>940</v>
      </c>
      <c r="B516" s="1" t="s">
        <v>940</v>
      </c>
      <c r="C516" s="1" t="s">
        <v>37</v>
      </c>
      <c r="D516" s="1">
        <v>1.6603000000000001</v>
      </c>
      <c r="E516" s="2">
        <v>2.1174213708723299E-46</v>
      </c>
    </row>
    <row r="517" spans="1:5" x14ac:dyDescent="0.2">
      <c r="A517" s="1" t="s">
        <v>319</v>
      </c>
      <c r="B517" s="1" t="s">
        <v>319</v>
      </c>
      <c r="C517" s="1" t="s">
        <v>108</v>
      </c>
      <c r="D517" s="1">
        <v>1.657</v>
      </c>
      <c r="E517" s="2">
        <v>8.8487327559369201E-28</v>
      </c>
    </row>
    <row r="518" spans="1:5" x14ac:dyDescent="0.2">
      <c r="A518" s="1" t="s">
        <v>2587</v>
      </c>
      <c r="B518" s="1" t="s">
        <v>2587</v>
      </c>
      <c r="C518" s="1" t="s">
        <v>33</v>
      </c>
      <c r="D518" s="1">
        <v>1.6554</v>
      </c>
      <c r="E518" s="2">
        <v>4.3313207449163299E-44</v>
      </c>
    </row>
    <row r="519" spans="1:5" x14ac:dyDescent="0.2">
      <c r="A519" s="1" t="s">
        <v>478</v>
      </c>
      <c r="B519" s="1" t="s">
        <v>478</v>
      </c>
      <c r="C519" s="1" t="s">
        <v>479</v>
      </c>
      <c r="D519" s="1">
        <v>1.6526000000000001</v>
      </c>
      <c r="E519" s="2">
        <v>2.4627364114218502E-22</v>
      </c>
    </row>
    <row r="520" spans="1:5" x14ac:dyDescent="0.2">
      <c r="A520" s="1" t="s">
        <v>387</v>
      </c>
      <c r="B520" s="1" t="s">
        <v>387</v>
      </c>
      <c r="C520" s="1" t="s">
        <v>368</v>
      </c>
      <c r="D520" s="1">
        <v>1.6511</v>
      </c>
      <c r="E520" s="2">
        <v>1.5218276865010799E-7</v>
      </c>
    </row>
    <row r="521" spans="1:5" x14ac:dyDescent="0.2">
      <c r="A521" s="1" t="s">
        <v>1916</v>
      </c>
      <c r="B521" s="1" t="s">
        <v>1916</v>
      </c>
      <c r="C521" s="1" t="s">
        <v>1301</v>
      </c>
      <c r="D521" s="1">
        <v>1.6503000000000001</v>
      </c>
      <c r="E521" s="2">
        <v>7.3778714736626405E-7</v>
      </c>
    </row>
    <row r="522" spans="1:5" x14ac:dyDescent="0.2">
      <c r="A522" s="1" t="s">
        <v>416</v>
      </c>
      <c r="B522" s="1" t="s">
        <v>416</v>
      </c>
      <c r="C522" s="1" t="s">
        <v>37</v>
      </c>
      <c r="D522" s="1">
        <v>1.6446000000000001</v>
      </c>
      <c r="E522" s="2">
        <v>9.0198222969850591E-25</v>
      </c>
    </row>
    <row r="523" spans="1:5" x14ac:dyDescent="0.2">
      <c r="A523" s="1" t="s">
        <v>771</v>
      </c>
      <c r="B523" s="1" t="s">
        <v>771</v>
      </c>
      <c r="C523" s="1" t="s">
        <v>272</v>
      </c>
      <c r="D523" s="1">
        <v>1.6444000000000001</v>
      </c>
      <c r="E523" s="2">
        <v>4.8052499228929104E-13</v>
      </c>
    </row>
    <row r="524" spans="1:5" x14ac:dyDescent="0.2">
      <c r="A524" s="1" t="s">
        <v>1477</v>
      </c>
      <c r="B524" s="1" t="s">
        <v>1477</v>
      </c>
      <c r="C524" s="1" t="s">
        <v>1104</v>
      </c>
      <c r="D524" s="1">
        <v>1.6438999999999999</v>
      </c>
      <c r="E524" s="2">
        <v>5.4716686716527601E-11</v>
      </c>
    </row>
    <row r="525" spans="1:5" x14ac:dyDescent="0.2">
      <c r="A525" s="1" t="s">
        <v>2019</v>
      </c>
      <c r="B525" s="1" t="s">
        <v>2019</v>
      </c>
      <c r="C525" s="1" t="s">
        <v>852</v>
      </c>
      <c r="D525" s="1">
        <v>1.6429</v>
      </c>
      <c r="E525" s="2">
        <v>1.3759901353774299E-5</v>
      </c>
    </row>
    <row r="526" spans="1:5" x14ac:dyDescent="0.2">
      <c r="A526" s="1" t="s">
        <v>491</v>
      </c>
      <c r="B526" s="1" t="s">
        <v>491</v>
      </c>
      <c r="C526" s="1" t="s">
        <v>37</v>
      </c>
      <c r="D526" s="1">
        <v>1.6371</v>
      </c>
      <c r="E526" s="2">
        <v>9.3397995390975402E-46</v>
      </c>
    </row>
    <row r="527" spans="1:5" x14ac:dyDescent="0.2">
      <c r="A527" s="1" t="s">
        <v>627</v>
      </c>
      <c r="B527" s="1" t="s">
        <v>627</v>
      </c>
      <c r="C527" s="1" t="s">
        <v>628</v>
      </c>
      <c r="D527" s="1">
        <v>1.6367</v>
      </c>
      <c r="E527" s="2">
        <v>2.2463049082703001E-54</v>
      </c>
    </row>
    <row r="528" spans="1:5" x14ac:dyDescent="0.2">
      <c r="A528" s="1" t="s">
        <v>1832</v>
      </c>
      <c r="B528" s="1" t="s">
        <v>1832</v>
      </c>
      <c r="C528" s="1" t="s">
        <v>1833</v>
      </c>
      <c r="D528" s="1">
        <v>1.6366000000000001</v>
      </c>
      <c r="E528" s="2">
        <v>5.20448528339988E-7</v>
      </c>
    </row>
    <row r="529" spans="1:5" x14ac:dyDescent="0.2">
      <c r="A529" s="1" t="s">
        <v>1030</v>
      </c>
      <c r="B529" s="1" t="s">
        <v>1030</v>
      </c>
      <c r="C529" s="1" t="s">
        <v>312</v>
      </c>
      <c r="D529" s="1">
        <v>1.6355999999999999</v>
      </c>
      <c r="E529" s="1">
        <v>3.8781193673652798E-4</v>
      </c>
    </row>
    <row r="530" spans="1:5" x14ac:dyDescent="0.2">
      <c r="A530" s="1" t="s">
        <v>1231</v>
      </c>
      <c r="B530" s="1" t="s">
        <v>1231</v>
      </c>
      <c r="C530" s="1" t="s">
        <v>1232</v>
      </c>
      <c r="D530" s="1">
        <v>1.6335</v>
      </c>
      <c r="E530" s="1">
        <v>9.2240875633597496E-4</v>
      </c>
    </row>
    <row r="531" spans="1:5" x14ac:dyDescent="0.2">
      <c r="A531" s="1" t="s">
        <v>742</v>
      </c>
      <c r="B531" s="1" t="s">
        <v>742</v>
      </c>
      <c r="C531" s="1" t="s">
        <v>37</v>
      </c>
      <c r="D531" s="1">
        <v>1.6314</v>
      </c>
      <c r="E531" s="2">
        <v>1.92886679817219E-10</v>
      </c>
    </row>
    <row r="532" spans="1:5" x14ac:dyDescent="0.2">
      <c r="A532" s="1" t="s">
        <v>2320</v>
      </c>
      <c r="B532" s="1" t="s">
        <v>2320</v>
      </c>
      <c r="C532" s="1" t="s">
        <v>2321</v>
      </c>
      <c r="D532" s="1">
        <v>1.6305000000000001</v>
      </c>
      <c r="E532" s="2">
        <v>3.6024594075656002E-32</v>
      </c>
    </row>
    <row r="533" spans="1:5" x14ac:dyDescent="0.2">
      <c r="A533" s="1" t="s">
        <v>1701</v>
      </c>
      <c r="B533" s="1" t="s">
        <v>1701</v>
      </c>
      <c r="C533" s="1" t="s">
        <v>33</v>
      </c>
      <c r="D533" s="1">
        <v>1.6273</v>
      </c>
      <c r="E533" s="1">
        <v>3.9547069497344002E-3</v>
      </c>
    </row>
    <row r="534" spans="1:5" x14ac:dyDescent="0.2">
      <c r="A534" s="1" t="s">
        <v>155</v>
      </c>
      <c r="B534" s="1" t="s">
        <v>155</v>
      </c>
      <c r="C534" s="1" t="s">
        <v>156</v>
      </c>
      <c r="D534" s="1">
        <v>1.6268</v>
      </c>
      <c r="E534" s="2">
        <v>2.09891957859216E-68</v>
      </c>
    </row>
    <row r="535" spans="1:5" x14ac:dyDescent="0.2">
      <c r="A535" s="1" t="s">
        <v>1252</v>
      </c>
      <c r="B535" s="1" t="s">
        <v>1252</v>
      </c>
      <c r="C535" s="1" t="s">
        <v>37</v>
      </c>
      <c r="D535" s="1">
        <v>1.6208</v>
      </c>
      <c r="E535" s="2">
        <v>2.1613081303910401E-9</v>
      </c>
    </row>
    <row r="536" spans="1:5" x14ac:dyDescent="0.2">
      <c r="A536" s="1" t="s">
        <v>682</v>
      </c>
      <c r="B536" s="1" t="s">
        <v>682</v>
      </c>
      <c r="C536" s="1" t="s">
        <v>521</v>
      </c>
      <c r="D536" s="1">
        <v>1.6178999999999999</v>
      </c>
      <c r="E536" s="2">
        <v>1.4574010702996499E-5</v>
      </c>
    </row>
    <row r="537" spans="1:5" x14ac:dyDescent="0.2">
      <c r="A537" s="1" t="s">
        <v>846</v>
      </c>
      <c r="B537" s="1" t="s">
        <v>846</v>
      </c>
      <c r="C537" s="1" t="s">
        <v>847</v>
      </c>
      <c r="D537" s="1">
        <v>1.6155999999999999</v>
      </c>
      <c r="E537" s="2">
        <v>1.8314552041308801E-15</v>
      </c>
    </row>
    <row r="538" spans="1:5" x14ac:dyDescent="0.2">
      <c r="A538" s="1" t="s">
        <v>703</v>
      </c>
      <c r="B538" s="1" t="s">
        <v>703</v>
      </c>
      <c r="C538" s="1" t="s">
        <v>680</v>
      </c>
      <c r="D538" s="1">
        <v>1.6148</v>
      </c>
      <c r="E538" s="2">
        <v>1.00965141029607E-58</v>
      </c>
    </row>
    <row r="539" spans="1:5" x14ac:dyDescent="0.2">
      <c r="A539" s="1" t="s">
        <v>533</v>
      </c>
      <c r="B539" s="1" t="s">
        <v>533</v>
      </c>
      <c r="C539" s="1" t="s">
        <v>37</v>
      </c>
      <c r="D539" s="1">
        <v>1.6138999999999999</v>
      </c>
      <c r="E539" s="2">
        <v>9.5317589247350593E-9</v>
      </c>
    </row>
    <row r="540" spans="1:5" x14ac:dyDescent="0.2">
      <c r="A540" s="1" t="s">
        <v>841</v>
      </c>
      <c r="B540" s="1" t="s">
        <v>841</v>
      </c>
      <c r="C540" s="1" t="s">
        <v>37</v>
      </c>
      <c r="D540" s="1">
        <v>1.6133</v>
      </c>
      <c r="E540" s="1">
        <v>6.9595941208456004E-3</v>
      </c>
    </row>
    <row r="541" spans="1:5" x14ac:dyDescent="0.2">
      <c r="A541" s="1" t="s">
        <v>896</v>
      </c>
      <c r="B541" s="1" t="s">
        <v>896</v>
      </c>
      <c r="C541" s="1" t="s">
        <v>23</v>
      </c>
      <c r="D541" s="1">
        <v>1.6093999999999999</v>
      </c>
      <c r="E541" s="2">
        <v>8.0408257303551393E-9</v>
      </c>
    </row>
    <row r="542" spans="1:5" x14ac:dyDescent="0.2">
      <c r="A542" s="1" t="s">
        <v>1929</v>
      </c>
      <c r="B542" s="1" t="s">
        <v>1929</v>
      </c>
      <c r="C542" s="1" t="s">
        <v>959</v>
      </c>
      <c r="D542" s="1">
        <v>1.6086</v>
      </c>
      <c r="E542" s="2">
        <v>1.28633626124986E-9</v>
      </c>
    </row>
    <row r="543" spans="1:5" x14ac:dyDescent="0.2">
      <c r="A543" s="1" t="s">
        <v>1345</v>
      </c>
      <c r="B543" s="1" t="s">
        <v>1345</v>
      </c>
      <c r="C543" s="1" t="s">
        <v>424</v>
      </c>
      <c r="D543" s="1">
        <v>1.6036999999999999</v>
      </c>
      <c r="E543" s="2">
        <v>6.3839051989390502E-7</v>
      </c>
    </row>
    <row r="544" spans="1:5" x14ac:dyDescent="0.2">
      <c r="A544" s="1" t="s">
        <v>706</v>
      </c>
      <c r="B544" s="1" t="s">
        <v>706</v>
      </c>
      <c r="C544" s="1" t="s">
        <v>707</v>
      </c>
      <c r="D544" s="1">
        <v>1.603</v>
      </c>
      <c r="E544" s="2">
        <v>8.3327675298947404E-8</v>
      </c>
    </row>
    <row r="545" spans="1:5" x14ac:dyDescent="0.2">
      <c r="A545" s="1" t="s">
        <v>939</v>
      </c>
      <c r="B545" s="1" t="s">
        <v>939</v>
      </c>
      <c r="C545" s="1" t="s">
        <v>106</v>
      </c>
      <c r="D545" s="1">
        <v>1.6011</v>
      </c>
      <c r="E545" s="2">
        <v>1.2250969971158301E-78</v>
      </c>
    </row>
    <row r="546" spans="1:5" x14ac:dyDescent="0.2">
      <c r="A546" s="1" t="s">
        <v>3300</v>
      </c>
      <c r="B546" s="1" t="s">
        <v>3300</v>
      </c>
      <c r="C546" s="1" t="s">
        <v>33</v>
      </c>
      <c r="D546" s="1">
        <v>1.6005</v>
      </c>
      <c r="E546" s="1">
        <v>2.0298508195887399E-3</v>
      </c>
    </row>
    <row r="547" spans="1:5" x14ac:dyDescent="0.2">
      <c r="A547" s="1" t="s">
        <v>2087</v>
      </c>
      <c r="B547" s="1" t="s">
        <v>2087</v>
      </c>
      <c r="C547" s="1" t="s">
        <v>33</v>
      </c>
      <c r="D547" s="1">
        <v>1.6002000000000001</v>
      </c>
      <c r="E547" s="2">
        <v>4.08507979427575E-5</v>
      </c>
    </row>
    <row r="548" spans="1:5" x14ac:dyDescent="0.2">
      <c r="A548" s="1" t="s">
        <v>545</v>
      </c>
      <c r="B548" s="1" t="s">
        <v>545</v>
      </c>
      <c r="C548" s="1" t="s">
        <v>33</v>
      </c>
      <c r="D548" s="1">
        <v>1.5956999999999999</v>
      </c>
      <c r="E548" s="2">
        <v>2.35588936719921E-46</v>
      </c>
    </row>
    <row r="549" spans="1:5" x14ac:dyDescent="0.2">
      <c r="A549" s="1" t="s">
        <v>1904</v>
      </c>
      <c r="B549" s="1" t="s">
        <v>1904</v>
      </c>
      <c r="C549" s="1" t="s">
        <v>167</v>
      </c>
      <c r="D549" s="1">
        <v>1.5942000000000001</v>
      </c>
      <c r="E549" s="1">
        <v>9.0662463824735199E-3</v>
      </c>
    </row>
    <row r="550" spans="1:5" x14ac:dyDescent="0.2">
      <c r="A550" s="1" t="s">
        <v>593</v>
      </c>
      <c r="B550" s="1" t="s">
        <v>593</v>
      </c>
      <c r="C550" s="1" t="s">
        <v>594</v>
      </c>
      <c r="D550" s="1">
        <v>1.5928</v>
      </c>
      <c r="E550" s="2">
        <v>1.3403695748433299E-13</v>
      </c>
    </row>
    <row r="551" spans="1:5" x14ac:dyDescent="0.2">
      <c r="A551" s="1" t="s">
        <v>532</v>
      </c>
      <c r="B551" s="1" t="s">
        <v>532</v>
      </c>
      <c r="C551" s="1" t="s">
        <v>37</v>
      </c>
      <c r="D551" s="1">
        <v>1.5916999999999999</v>
      </c>
      <c r="E551" s="2">
        <v>8.0621179252633298E-5</v>
      </c>
    </row>
    <row r="552" spans="1:5" x14ac:dyDescent="0.2">
      <c r="A552" s="1" t="s">
        <v>2027</v>
      </c>
      <c r="B552" s="1" t="s">
        <v>2027</v>
      </c>
      <c r="C552" s="1" t="s">
        <v>33</v>
      </c>
      <c r="D552" s="1">
        <v>1.5891999999999999</v>
      </c>
      <c r="E552" s="2">
        <v>2.6152322948446001E-7</v>
      </c>
    </row>
    <row r="553" spans="1:5" x14ac:dyDescent="0.2">
      <c r="A553" s="1" t="s">
        <v>284</v>
      </c>
      <c r="B553" s="1" t="s">
        <v>284</v>
      </c>
      <c r="C553" s="1" t="s">
        <v>285</v>
      </c>
      <c r="D553" s="1">
        <v>1.5868</v>
      </c>
      <c r="E553" s="2">
        <v>2.74541788323441E-34</v>
      </c>
    </row>
    <row r="554" spans="1:5" x14ac:dyDescent="0.2">
      <c r="A554" s="1" t="s">
        <v>3602</v>
      </c>
      <c r="B554" s="1" t="s">
        <v>3602</v>
      </c>
      <c r="C554" s="1" t="s">
        <v>548</v>
      </c>
      <c r="D554" s="1">
        <v>1.5862000000000001</v>
      </c>
      <c r="E554" s="2">
        <v>1.6615679549969999E-13</v>
      </c>
    </row>
    <row r="555" spans="1:5" x14ac:dyDescent="0.2">
      <c r="A555" s="1" t="s">
        <v>503</v>
      </c>
      <c r="B555" s="1" t="s">
        <v>503</v>
      </c>
      <c r="C555" s="1" t="s">
        <v>186</v>
      </c>
      <c r="D555" s="1">
        <v>1.5853999999999999</v>
      </c>
      <c r="E555" s="2">
        <v>1.08169051820958E-18</v>
      </c>
    </row>
    <row r="556" spans="1:5" x14ac:dyDescent="0.2">
      <c r="A556" s="1" t="s">
        <v>1159</v>
      </c>
      <c r="B556" s="1" t="s">
        <v>1159</v>
      </c>
      <c r="C556" s="1" t="s">
        <v>698</v>
      </c>
      <c r="D556" s="1">
        <v>1.5851999999999999</v>
      </c>
      <c r="E556" s="2">
        <v>9.7716713644161006E-6</v>
      </c>
    </row>
    <row r="557" spans="1:5" x14ac:dyDescent="0.2">
      <c r="A557" s="1" t="s">
        <v>618</v>
      </c>
      <c r="B557" s="1" t="s">
        <v>619</v>
      </c>
      <c r="C557" s="1" t="s">
        <v>620</v>
      </c>
      <c r="D557" s="1">
        <v>1.5829</v>
      </c>
      <c r="E557" s="1">
        <v>7.3578943722923699E-3</v>
      </c>
    </row>
    <row r="558" spans="1:5" x14ac:dyDescent="0.2">
      <c r="A558" s="1" t="s">
        <v>1181</v>
      </c>
      <c r="B558" s="1" t="s">
        <v>1181</v>
      </c>
      <c r="C558" s="1" t="s">
        <v>267</v>
      </c>
      <c r="D558" s="1">
        <v>1.5826</v>
      </c>
      <c r="E558" s="2">
        <v>1.01336183287895E-10</v>
      </c>
    </row>
    <row r="559" spans="1:5" x14ac:dyDescent="0.2">
      <c r="A559" s="1" t="s">
        <v>623</v>
      </c>
      <c r="B559" s="1" t="s">
        <v>623</v>
      </c>
      <c r="C559" s="1" t="s">
        <v>624</v>
      </c>
      <c r="D559" s="1">
        <v>1.5822000000000001</v>
      </c>
      <c r="E559" s="2">
        <v>5.7730551127772902E-33</v>
      </c>
    </row>
    <row r="560" spans="1:5" x14ac:dyDescent="0.2">
      <c r="A560" s="1" t="s">
        <v>1810</v>
      </c>
      <c r="B560" s="1" t="s">
        <v>1810</v>
      </c>
      <c r="C560" s="1" t="s">
        <v>104</v>
      </c>
      <c r="D560" s="1">
        <v>1.5813999999999999</v>
      </c>
      <c r="E560" s="1">
        <v>9.2279194046331102E-4</v>
      </c>
    </row>
    <row r="561" spans="1:5" x14ac:dyDescent="0.2">
      <c r="A561" s="1" t="s">
        <v>1638</v>
      </c>
      <c r="B561" s="1" t="s">
        <v>1638</v>
      </c>
      <c r="C561" s="1" t="s">
        <v>1468</v>
      </c>
      <c r="D561" s="1">
        <v>1.5810999999999999</v>
      </c>
      <c r="E561" s="2">
        <v>6.3402852113024098E-18</v>
      </c>
    </row>
    <row r="562" spans="1:5" x14ac:dyDescent="0.2">
      <c r="A562" s="1" t="s">
        <v>1881</v>
      </c>
      <c r="B562" s="1" t="s">
        <v>1881</v>
      </c>
      <c r="C562" s="1" t="s">
        <v>37</v>
      </c>
      <c r="D562" s="1">
        <v>1.5810999999999999</v>
      </c>
      <c r="E562" s="1">
        <v>2.5117913999971801E-3</v>
      </c>
    </row>
    <row r="563" spans="1:5" x14ac:dyDescent="0.2">
      <c r="A563" s="1" t="s">
        <v>1295</v>
      </c>
      <c r="B563" s="1" t="s">
        <v>1295</v>
      </c>
      <c r="C563" s="1" t="s">
        <v>267</v>
      </c>
      <c r="D563" s="1">
        <v>1.5781000000000001</v>
      </c>
      <c r="E563" s="2">
        <v>3.8616863527354701E-19</v>
      </c>
    </row>
    <row r="564" spans="1:5" x14ac:dyDescent="0.2">
      <c r="A564" s="1" t="s">
        <v>1081</v>
      </c>
      <c r="B564" s="1" t="s">
        <v>1081</v>
      </c>
      <c r="C564" s="1" t="s">
        <v>37</v>
      </c>
      <c r="D564" s="1">
        <v>1.5768</v>
      </c>
      <c r="E564" s="2">
        <v>1.26956987474459E-38</v>
      </c>
    </row>
    <row r="565" spans="1:5" x14ac:dyDescent="0.2">
      <c r="A565" s="1" t="s">
        <v>2089</v>
      </c>
      <c r="B565" s="1" t="s">
        <v>2089</v>
      </c>
      <c r="C565" s="1" t="s">
        <v>1404</v>
      </c>
      <c r="D565" s="1">
        <v>1.5767</v>
      </c>
      <c r="E565" s="2">
        <v>8.7075113445861499E-24</v>
      </c>
    </row>
    <row r="566" spans="1:5" x14ac:dyDescent="0.2">
      <c r="A566" s="1" t="s">
        <v>1068</v>
      </c>
      <c r="B566" s="1" t="s">
        <v>1068</v>
      </c>
      <c r="C566" s="1" t="s">
        <v>33</v>
      </c>
      <c r="D566" s="1">
        <v>1.5737000000000001</v>
      </c>
      <c r="E566" s="2">
        <v>9.2271319299638001E-15</v>
      </c>
    </row>
    <row r="567" spans="1:5" x14ac:dyDescent="0.2">
      <c r="A567" s="1" t="s">
        <v>2467</v>
      </c>
      <c r="B567" s="1" t="s">
        <v>2467</v>
      </c>
      <c r="C567" s="1" t="s">
        <v>23</v>
      </c>
      <c r="D567" s="1">
        <v>1.5723</v>
      </c>
      <c r="E567" s="2">
        <v>4.5673479253377198E-17</v>
      </c>
    </row>
    <row r="568" spans="1:5" x14ac:dyDescent="0.2">
      <c r="A568" s="1" t="s">
        <v>1077</v>
      </c>
      <c r="B568" s="1" t="s">
        <v>1077</v>
      </c>
      <c r="C568" s="1" t="s">
        <v>33</v>
      </c>
      <c r="D568" s="1">
        <v>1.5719000000000001</v>
      </c>
      <c r="E568" s="2">
        <v>1.03791776598772E-12</v>
      </c>
    </row>
    <row r="569" spans="1:5" x14ac:dyDescent="0.2">
      <c r="A569" s="1" t="s">
        <v>2787</v>
      </c>
      <c r="B569" s="1" t="s">
        <v>2787</v>
      </c>
      <c r="C569" s="1" t="s">
        <v>2788</v>
      </c>
      <c r="D569" s="1">
        <v>1.5708</v>
      </c>
      <c r="E569" s="2">
        <v>1.73129116463658E-19</v>
      </c>
    </row>
    <row r="570" spans="1:5" x14ac:dyDescent="0.2">
      <c r="A570" s="1" t="s">
        <v>42</v>
      </c>
      <c r="B570" s="1" t="s">
        <v>42</v>
      </c>
      <c r="C570" s="1" t="s">
        <v>43</v>
      </c>
      <c r="D570" s="1">
        <v>1.5645</v>
      </c>
      <c r="E570" s="2">
        <v>1.7682310138750599E-39</v>
      </c>
    </row>
    <row r="571" spans="1:5" x14ac:dyDescent="0.2">
      <c r="A571" s="1" t="s">
        <v>3111</v>
      </c>
      <c r="B571" s="1" t="s">
        <v>3111</v>
      </c>
      <c r="C571" s="1" t="s">
        <v>33</v>
      </c>
      <c r="D571" s="1">
        <v>1.5638000000000001</v>
      </c>
      <c r="E571" s="2">
        <v>2.9658515847177702E-7</v>
      </c>
    </row>
    <row r="572" spans="1:5" x14ac:dyDescent="0.2">
      <c r="A572" s="1" t="s">
        <v>1836</v>
      </c>
      <c r="B572" s="1" t="s">
        <v>1836</v>
      </c>
      <c r="C572" s="1" t="s">
        <v>403</v>
      </c>
      <c r="D572" s="1">
        <v>1.5621</v>
      </c>
      <c r="E572" s="1">
        <v>6.4706502121270803E-3</v>
      </c>
    </row>
    <row r="573" spans="1:5" x14ac:dyDescent="0.2">
      <c r="A573" s="1" t="s">
        <v>2860</v>
      </c>
      <c r="B573" s="1" t="s">
        <v>2860</v>
      </c>
      <c r="C573" s="1" t="s">
        <v>2861</v>
      </c>
      <c r="D573" s="1">
        <v>1.5619000000000001</v>
      </c>
      <c r="E573" s="2">
        <v>5.8636942889697701E-5</v>
      </c>
    </row>
    <row r="574" spans="1:5" x14ac:dyDescent="0.2">
      <c r="A574" s="1" t="s">
        <v>454</v>
      </c>
      <c r="B574" s="1" t="s">
        <v>455</v>
      </c>
      <c r="C574" s="1" t="s">
        <v>456</v>
      </c>
      <c r="D574" s="1">
        <v>1.5580000000000001</v>
      </c>
      <c r="E574" s="2">
        <v>5.5252532316561404E-37</v>
      </c>
    </row>
    <row r="575" spans="1:5" x14ac:dyDescent="0.2">
      <c r="A575" s="1" t="s">
        <v>1942</v>
      </c>
      <c r="B575" s="1" t="s">
        <v>1942</v>
      </c>
      <c r="C575" s="1" t="s">
        <v>1617</v>
      </c>
      <c r="D575" s="1">
        <v>1.5539000000000001</v>
      </c>
      <c r="E575" s="2">
        <v>1.1399596723406201E-30</v>
      </c>
    </row>
    <row r="576" spans="1:5" x14ac:dyDescent="0.2">
      <c r="A576" s="1" t="s">
        <v>1565</v>
      </c>
      <c r="B576" s="1" t="s">
        <v>1565</v>
      </c>
      <c r="C576" s="1" t="s">
        <v>33</v>
      </c>
      <c r="D576" s="1">
        <v>1.5495000000000001</v>
      </c>
      <c r="E576" s="2">
        <v>3.6127052473348901E-19</v>
      </c>
    </row>
    <row r="577" spans="1:5" x14ac:dyDescent="0.2">
      <c r="A577" s="1" t="s">
        <v>1297</v>
      </c>
      <c r="B577" s="1" t="s">
        <v>1297</v>
      </c>
      <c r="C577" s="1" t="s">
        <v>1298</v>
      </c>
      <c r="D577" s="1">
        <v>1.5459000000000001</v>
      </c>
      <c r="E577" s="2">
        <v>2.8449266072530499E-5</v>
      </c>
    </row>
    <row r="578" spans="1:5" x14ac:dyDescent="0.2">
      <c r="A578" s="1" t="s">
        <v>1013</v>
      </c>
      <c r="B578" s="1" t="s">
        <v>1013</v>
      </c>
      <c r="C578" s="1" t="s">
        <v>5</v>
      </c>
      <c r="D578" s="1">
        <v>1.5458000000000001</v>
      </c>
      <c r="E578" s="1">
        <v>1.6420295135847901E-3</v>
      </c>
    </row>
    <row r="579" spans="1:5" x14ac:dyDescent="0.2">
      <c r="A579" s="1" t="s">
        <v>1758</v>
      </c>
      <c r="B579" s="1" t="s">
        <v>1758</v>
      </c>
      <c r="C579" s="1" t="s">
        <v>37</v>
      </c>
      <c r="D579" s="1">
        <v>1.5454000000000001</v>
      </c>
      <c r="E579" s="1">
        <v>2.5766739247683201E-4</v>
      </c>
    </row>
    <row r="580" spans="1:5" x14ac:dyDescent="0.2">
      <c r="A580" s="1" t="s">
        <v>2948</v>
      </c>
      <c r="B580" s="1" t="s">
        <v>2948</v>
      </c>
      <c r="C580" s="1" t="s">
        <v>33</v>
      </c>
      <c r="D580" s="1">
        <v>1.5445</v>
      </c>
      <c r="E580" s="1">
        <v>1.0430056456555501E-4</v>
      </c>
    </row>
    <row r="581" spans="1:5" x14ac:dyDescent="0.2">
      <c r="A581" s="1" t="s">
        <v>1879</v>
      </c>
      <c r="B581" s="1" t="s">
        <v>1879</v>
      </c>
      <c r="C581" s="1" t="s">
        <v>1880</v>
      </c>
      <c r="D581" s="1">
        <v>1.5418000000000001</v>
      </c>
      <c r="E581" s="2">
        <v>8.2518604326681794E-5</v>
      </c>
    </row>
    <row r="582" spans="1:5" x14ac:dyDescent="0.2">
      <c r="A582" s="1" t="s">
        <v>1201</v>
      </c>
      <c r="B582" s="1" t="s">
        <v>1201</v>
      </c>
      <c r="C582" s="1" t="s">
        <v>994</v>
      </c>
      <c r="D582" s="1">
        <v>1.5408999999999999</v>
      </c>
      <c r="E582" s="1">
        <v>4.3781887067284001E-4</v>
      </c>
    </row>
    <row r="583" spans="1:5" x14ac:dyDescent="0.2">
      <c r="A583" s="1" t="s">
        <v>877</v>
      </c>
      <c r="B583" s="1" t="s">
        <v>877</v>
      </c>
      <c r="C583" s="1" t="s">
        <v>878</v>
      </c>
      <c r="D583" s="1">
        <v>1.5379</v>
      </c>
      <c r="E583" s="2">
        <v>9.3943549995144306E-19</v>
      </c>
    </row>
    <row r="584" spans="1:5" x14ac:dyDescent="0.2">
      <c r="A584" s="1" t="s">
        <v>411</v>
      </c>
      <c r="B584" s="1" t="s">
        <v>411</v>
      </c>
      <c r="C584" s="1" t="s">
        <v>412</v>
      </c>
      <c r="D584" s="1">
        <v>1.5378000000000001</v>
      </c>
      <c r="E584" s="2">
        <v>1.6994514671133599E-42</v>
      </c>
    </row>
    <row r="585" spans="1:5" x14ac:dyDescent="0.2">
      <c r="A585" s="1" t="s">
        <v>1927</v>
      </c>
      <c r="B585" s="1" t="s">
        <v>1927</v>
      </c>
      <c r="C585" s="1" t="s">
        <v>1928</v>
      </c>
      <c r="D585" s="1">
        <v>1.5243</v>
      </c>
      <c r="E585" s="2">
        <v>4.2602692346559498E-9</v>
      </c>
    </row>
    <row r="586" spans="1:5" x14ac:dyDescent="0.2">
      <c r="A586" s="1" t="s">
        <v>226</v>
      </c>
      <c r="B586" s="1" t="s">
        <v>226</v>
      </c>
      <c r="C586" s="1" t="s">
        <v>227</v>
      </c>
      <c r="D586" s="1">
        <v>1.5199</v>
      </c>
      <c r="E586" s="2">
        <v>8.1478495661499494E-33</v>
      </c>
    </row>
    <row r="587" spans="1:5" x14ac:dyDescent="0.2">
      <c r="A587" s="1" t="s">
        <v>2414</v>
      </c>
      <c r="B587" s="1" t="s">
        <v>2414</v>
      </c>
      <c r="C587" s="1" t="s">
        <v>2415</v>
      </c>
      <c r="D587" s="1">
        <v>1.5187999999999999</v>
      </c>
      <c r="E587" s="2">
        <v>2.3599148005430198E-36</v>
      </c>
    </row>
    <row r="588" spans="1:5" x14ac:dyDescent="0.2">
      <c r="A588" s="1" t="s">
        <v>2652</v>
      </c>
      <c r="B588" s="1" t="s">
        <v>2652</v>
      </c>
      <c r="C588" s="1" t="s">
        <v>2653</v>
      </c>
      <c r="D588" s="1">
        <v>1.5173000000000001</v>
      </c>
      <c r="E588" s="2">
        <v>5.1324499034046E-18</v>
      </c>
    </row>
    <row r="589" spans="1:5" x14ac:dyDescent="0.2">
      <c r="A589" s="1" t="s">
        <v>38</v>
      </c>
      <c r="B589" s="1" t="s">
        <v>38</v>
      </c>
      <c r="C589" s="1" t="s">
        <v>39</v>
      </c>
      <c r="D589" s="1">
        <v>1.5162</v>
      </c>
      <c r="E589" s="2">
        <v>1.9732948258013799E-62</v>
      </c>
    </row>
    <row r="590" spans="1:5" x14ac:dyDescent="0.2">
      <c r="A590" s="1" t="s">
        <v>1937</v>
      </c>
      <c r="B590" s="1" t="s">
        <v>1938</v>
      </c>
      <c r="C590" s="1" t="s">
        <v>1939</v>
      </c>
      <c r="D590" s="1">
        <v>1.5127999999999999</v>
      </c>
      <c r="E590" s="2">
        <v>1.69516830770148E-5</v>
      </c>
    </row>
    <row r="591" spans="1:5" x14ac:dyDescent="0.2">
      <c r="A591" s="1" t="s">
        <v>1860</v>
      </c>
      <c r="B591" s="1" t="s">
        <v>1860</v>
      </c>
      <c r="C591" s="1" t="s">
        <v>1861</v>
      </c>
      <c r="D591" s="1">
        <v>1.5113000000000001</v>
      </c>
      <c r="E591" s="2">
        <v>2.47443562365455E-5</v>
      </c>
    </row>
    <row r="592" spans="1:5" x14ac:dyDescent="0.2">
      <c r="A592" s="1" t="s">
        <v>921</v>
      </c>
      <c r="B592" s="1" t="s">
        <v>921</v>
      </c>
      <c r="C592" s="1" t="s">
        <v>566</v>
      </c>
      <c r="D592" s="1">
        <v>1.5111000000000001</v>
      </c>
      <c r="E592" s="2">
        <v>3.2742437480637998E-5</v>
      </c>
    </row>
    <row r="593" spans="1:5" x14ac:dyDescent="0.2">
      <c r="A593" s="1" t="s">
        <v>1054</v>
      </c>
      <c r="B593" s="1" t="s">
        <v>1054</v>
      </c>
      <c r="C593" s="1" t="s">
        <v>9</v>
      </c>
      <c r="D593" s="1">
        <v>1.5052000000000001</v>
      </c>
      <c r="E593" s="2">
        <v>1.9916632078539499E-26</v>
      </c>
    </row>
    <row r="594" spans="1:5" x14ac:dyDescent="0.2">
      <c r="A594" s="1" t="s">
        <v>2158</v>
      </c>
      <c r="B594" s="1" t="s">
        <v>2158</v>
      </c>
      <c r="C594" s="1" t="s">
        <v>1351</v>
      </c>
      <c r="D594" s="1">
        <v>1.5044999999999999</v>
      </c>
      <c r="E594" s="1">
        <v>1.1647060654543301E-3</v>
      </c>
    </row>
    <row r="595" spans="1:5" x14ac:dyDescent="0.2">
      <c r="A595" s="1" t="s">
        <v>661</v>
      </c>
      <c r="B595" s="1" t="s">
        <v>661</v>
      </c>
      <c r="C595" s="1" t="s">
        <v>37</v>
      </c>
      <c r="D595" s="1">
        <v>1.5019</v>
      </c>
      <c r="E595" s="2">
        <v>2.57271909782491E-11</v>
      </c>
    </row>
    <row r="596" spans="1:5" x14ac:dyDescent="0.2">
      <c r="A596" s="1" t="s">
        <v>331</v>
      </c>
      <c r="B596" s="1" t="s">
        <v>331</v>
      </c>
      <c r="C596" s="1" t="s">
        <v>274</v>
      </c>
      <c r="D596" s="1">
        <v>1.4914000000000001</v>
      </c>
      <c r="E596" s="2">
        <v>2.7392833563977901E-20</v>
      </c>
    </row>
    <row r="597" spans="1:5" x14ac:dyDescent="0.2">
      <c r="A597" s="1" t="s">
        <v>1000</v>
      </c>
      <c r="B597" s="1" t="s">
        <v>1000</v>
      </c>
      <c r="C597" s="1" t="s">
        <v>681</v>
      </c>
      <c r="D597" s="1">
        <v>1.4914000000000001</v>
      </c>
      <c r="E597" s="1">
        <v>1.3347672987903299E-4</v>
      </c>
    </row>
    <row r="598" spans="1:5" x14ac:dyDescent="0.2">
      <c r="A598" s="1" t="s">
        <v>893</v>
      </c>
      <c r="B598" s="1" t="s">
        <v>893</v>
      </c>
      <c r="C598" s="1" t="s">
        <v>894</v>
      </c>
      <c r="D598" s="1">
        <v>1.4903</v>
      </c>
      <c r="E598" s="2">
        <v>8.9903642571923093E-6</v>
      </c>
    </row>
    <row r="599" spans="1:5" x14ac:dyDescent="0.2">
      <c r="A599" s="1" t="s">
        <v>3072</v>
      </c>
      <c r="B599" s="1" t="s">
        <v>3072</v>
      </c>
      <c r="C599" s="1" t="s">
        <v>33</v>
      </c>
      <c r="D599" s="1">
        <v>1.4887999999999999</v>
      </c>
      <c r="E599" s="1">
        <v>3.3208898477496101E-3</v>
      </c>
    </row>
    <row r="600" spans="1:5" x14ac:dyDescent="0.2">
      <c r="A600" s="1" t="s">
        <v>239</v>
      </c>
      <c r="B600" s="1" t="s">
        <v>239</v>
      </c>
      <c r="C600" s="1" t="s">
        <v>240</v>
      </c>
      <c r="D600" s="1">
        <v>1.4877</v>
      </c>
      <c r="E600" s="2">
        <v>5.3812715196527503E-43</v>
      </c>
    </row>
    <row r="601" spans="1:5" x14ac:dyDescent="0.2">
      <c r="A601" s="1" t="s">
        <v>812</v>
      </c>
      <c r="B601" s="1" t="s">
        <v>812</v>
      </c>
      <c r="C601" s="1" t="s">
        <v>813</v>
      </c>
      <c r="D601" s="1">
        <v>1.4875</v>
      </c>
      <c r="E601" s="2">
        <v>3.04560126562592E-27</v>
      </c>
    </row>
    <row r="602" spans="1:5" x14ac:dyDescent="0.2">
      <c r="A602" s="1" t="s">
        <v>1575</v>
      </c>
      <c r="B602" s="1" t="s">
        <v>1575</v>
      </c>
      <c r="C602" s="1" t="s">
        <v>167</v>
      </c>
      <c r="D602" s="1">
        <v>1.4865999999999999</v>
      </c>
      <c r="E602" s="2">
        <v>5.0093165436023803E-19</v>
      </c>
    </row>
    <row r="603" spans="1:5" x14ac:dyDescent="0.2">
      <c r="A603" s="1" t="s">
        <v>1163</v>
      </c>
      <c r="B603" s="1" t="s">
        <v>1163</v>
      </c>
      <c r="C603" s="1" t="s">
        <v>1164</v>
      </c>
      <c r="D603" s="1">
        <v>1.4852000000000001</v>
      </c>
      <c r="E603" s="2">
        <v>1.9381176667772599E-23</v>
      </c>
    </row>
    <row r="604" spans="1:5" x14ac:dyDescent="0.2">
      <c r="A604" s="1" t="s">
        <v>334</v>
      </c>
      <c r="B604" s="1" t="s">
        <v>334</v>
      </c>
      <c r="C604" s="1" t="s">
        <v>37</v>
      </c>
      <c r="D604" s="1">
        <v>1.4847999999999999</v>
      </c>
      <c r="E604" s="2">
        <v>3.2882988552235701E-51</v>
      </c>
    </row>
    <row r="605" spans="1:5" x14ac:dyDescent="0.2">
      <c r="A605" s="1" t="s">
        <v>974</v>
      </c>
      <c r="B605" s="1" t="s">
        <v>974</v>
      </c>
      <c r="C605" s="1" t="s">
        <v>246</v>
      </c>
      <c r="D605" s="1">
        <v>1.4809000000000001</v>
      </c>
      <c r="E605" s="2">
        <v>2.5058792530004299E-10</v>
      </c>
    </row>
    <row r="606" spans="1:5" x14ac:dyDescent="0.2">
      <c r="A606" s="1" t="s">
        <v>1090</v>
      </c>
      <c r="B606" s="1" t="s">
        <v>1090</v>
      </c>
      <c r="C606" s="1" t="s">
        <v>37</v>
      </c>
      <c r="D606" s="1">
        <v>1.4782999999999999</v>
      </c>
      <c r="E606" s="1">
        <v>1.1346043709627399E-3</v>
      </c>
    </row>
    <row r="607" spans="1:5" x14ac:dyDescent="0.2">
      <c r="A607" s="1" t="s">
        <v>1230</v>
      </c>
      <c r="B607" s="1" t="s">
        <v>1230</v>
      </c>
      <c r="C607" s="1" t="s">
        <v>5</v>
      </c>
      <c r="D607" s="1">
        <v>1.4763999999999999</v>
      </c>
      <c r="E607" s="1">
        <v>4.7729944853650599E-4</v>
      </c>
    </row>
    <row r="608" spans="1:5" x14ac:dyDescent="0.2">
      <c r="A608" s="1" t="s">
        <v>3366</v>
      </c>
      <c r="B608" s="1" t="s">
        <v>3366</v>
      </c>
      <c r="C608" s="1" t="s">
        <v>3367</v>
      </c>
      <c r="D608" s="1">
        <v>1.4752000000000001</v>
      </c>
      <c r="E608" s="2">
        <v>8.8264255778927097E-15</v>
      </c>
    </row>
    <row r="609" spans="1:5" x14ac:dyDescent="0.2">
      <c r="A609" s="1" t="s">
        <v>1235</v>
      </c>
      <c r="B609" s="1" t="s">
        <v>1235</v>
      </c>
      <c r="C609" s="1" t="s">
        <v>37</v>
      </c>
      <c r="D609" s="1">
        <v>1.4752000000000001</v>
      </c>
      <c r="E609" s="1">
        <v>1.08951482197362E-4</v>
      </c>
    </row>
    <row r="610" spans="1:5" x14ac:dyDescent="0.2">
      <c r="A610" s="1" t="s">
        <v>2456</v>
      </c>
      <c r="B610" s="1" t="s">
        <v>2456</v>
      </c>
      <c r="C610" s="1" t="s">
        <v>2457</v>
      </c>
      <c r="D610" s="1">
        <v>1.4743999999999999</v>
      </c>
      <c r="E610" s="2">
        <v>1.27364893091285E-20</v>
      </c>
    </row>
    <row r="611" spans="1:5" x14ac:dyDescent="0.2">
      <c r="A611" s="1" t="s">
        <v>3192</v>
      </c>
      <c r="B611" s="1" t="s">
        <v>3192</v>
      </c>
      <c r="C611" s="1" t="s">
        <v>37</v>
      </c>
      <c r="D611" s="1">
        <v>1.4726999999999999</v>
      </c>
      <c r="E611" s="2">
        <v>9.8453487750098299E-15</v>
      </c>
    </row>
    <row r="612" spans="1:5" x14ac:dyDescent="0.2">
      <c r="A612" s="1" t="s">
        <v>1501</v>
      </c>
      <c r="B612" s="1" t="s">
        <v>1501</v>
      </c>
      <c r="C612" s="1" t="s">
        <v>1346</v>
      </c>
      <c r="D612" s="1">
        <v>1.4722999999999999</v>
      </c>
      <c r="E612" s="2">
        <v>3.8231211687884898E-11</v>
      </c>
    </row>
    <row r="613" spans="1:5" x14ac:dyDescent="0.2">
      <c r="A613" s="1" t="s">
        <v>1529</v>
      </c>
      <c r="B613" s="1" t="s">
        <v>1529</v>
      </c>
      <c r="C613" s="1" t="s">
        <v>33</v>
      </c>
      <c r="D613" s="1">
        <v>1.4716</v>
      </c>
      <c r="E613" s="1">
        <v>1.78453621851659E-3</v>
      </c>
    </row>
    <row r="614" spans="1:5" x14ac:dyDescent="0.2">
      <c r="A614" s="1" t="s">
        <v>2136</v>
      </c>
      <c r="B614" s="1" t="s">
        <v>2136</v>
      </c>
      <c r="C614" s="1" t="s">
        <v>2137</v>
      </c>
      <c r="D614" s="1">
        <v>1.4690000000000001</v>
      </c>
      <c r="E614" s="2">
        <v>3.3976747494970098E-15</v>
      </c>
    </row>
    <row r="615" spans="1:5" x14ac:dyDescent="0.2">
      <c r="A615" s="1" t="s">
        <v>1324</v>
      </c>
      <c r="B615" s="1" t="s">
        <v>1324</v>
      </c>
      <c r="C615" s="1" t="s">
        <v>698</v>
      </c>
      <c r="D615" s="1">
        <v>1.4663999999999999</v>
      </c>
      <c r="E615" s="2">
        <v>1.8096746662086601E-5</v>
      </c>
    </row>
    <row r="616" spans="1:5" x14ac:dyDescent="0.2">
      <c r="A616" s="1" t="s">
        <v>851</v>
      </c>
      <c r="B616" s="1" t="s">
        <v>851</v>
      </c>
      <c r="C616" s="1" t="s">
        <v>37</v>
      </c>
      <c r="D616" s="1">
        <v>1.4662999999999999</v>
      </c>
      <c r="E616" s="2">
        <v>4.4359006077807699E-9</v>
      </c>
    </row>
    <row r="617" spans="1:5" x14ac:dyDescent="0.2">
      <c r="A617" s="1" t="s">
        <v>1918</v>
      </c>
      <c r="B617" s="1" t="s">
        <v>1918</v>
      </c>
      <c r="C617" s="1" t="s">
        <v>1919</v>
      </c>
      <c r="D617" s="1">
        <v>1.4638</v>
      </c>
      <c r="E617" s="1">
        <v>1.09463125764134E-4</v>
      </c>
    </row>
    <row r="618" spans="1:5" x14ac:dyDescent="0.2">
      <c r="A618" s="1" t="s">
        <v>1288</v>
      </c>
      <c r="B618" s="1" t="s">
        <v>1289</v>
      </c>
      <c r="C618" s="1" t="s">
        <v>1290</v>
      </c>
      <c r="D618" s="1">
        <v>1.4628000000000001</v>
      </c>
      <c r="E618" s="2">
        <v>1.0911711510706501E-9</v>
      </c>
    </row>
    <row r="619" spans="1:5" x14ac:dyDescent="0.2">
      <c r="A619" s="1" t="s">
        <v>1075</v>
      </c>
      <c r="B619" s="1" t="s">
        <v>1075</v>
      </c>
      <c r="C619" s="1" t="s">
        <v>1076</v>
      </c>
      <c r="D619" s="1">
        <v>1.4622999999999999</v>
      </c>
      <c r="E619" s="2">
        <v>5.9680976255914894E-8</v>
      </c>
    </row>
    <row r="620" spans="1:5" x14ac:dyDescent="0.2">
      <c r="A620" s="1" t="s">
        <v>2874</v>
      </c>
      <c r="B620" s="1" t="s">
        <v>2874</v>
      </c>
      <c r="C620" s="1" t="s">
        <v>1404</v>
      </c>
      <c r="D620" s="1">
        <v>1.4597</v>
      </c>
      <c r="E620" s="2">
        <v>8.3592484367012397E-22</v>
      </c>
    </row>
    <row r="621" spans="1:5" x14ac:dyDescent="0.2">
      <c r="A621" s="1" t="s">
        <v>384</v>
      </c>
      <c r="B621" s="1" t="s">
        <v>385</v>
      </c>
      <c r="C621" s="1" t="s">
        <v>386</v>
      </c>
      <c r="D621" s="1">
        <v>1.4572000000000001</v>
      </c>
      <c r="E621" s="2">
        <v>3.1245818394762899E-15</v>
      </c>
    </row>
    <row r="622" spans="1:5" x14ac:dyDescent="0.2">
      <c r="A622" s="1" t="s">
        <v>1641</v>
      </c>
      <c r="B622" s="1" t="s">
        <v>1641</v>
      </c>
      <c r="C622" s="1" t="s">
        <v>538</v>
      </c>
      <c r="D622" s="1">
        <v>1.4572000000000001</v>
      </c>
      <c r="E622" s="2">
        <v>1.01494831599948E-13</v>
      </c>
    </row>
    <row r="623" spans="1:5" x14ac:dyDescent="0.2">
      <c r="A623" s="1" t="s">
        <v>1129</v>
      </c>
      <c r="B623" s="1" t="s">
        <v>1129</v>
      </c>
      <c r="C623" s="1" t="s">
        <v>37</v>
      </c>
      <c r="D623" s="1">
        <v>1.4556</v>
      </c>
      <c r="E623" s="1">
        <v>2.7484350863595602E-3</v>
      </c>
    </row>
    <row r="624" spans="1:5" x14ac:dyDescent="0.2">
      <c r="A624" s="1" t="s">
        <v>761</v>
      </c>
      <c r="B624" s="1" t="s">
        <v>761</v>
      </c>
      <c r="C624" s="1" t="s">
        <v>762</v>
      </c>
      <c r="D624" s="1">
        <v>1.4476</v>
      </c>
      <c r="E624" s="2">
        <v>2.2050636170849601E-27</v>
      </c>
    </row>
    <row r="625" spans="1:5" x14ac:dyDescent="0.2">
      <c r="A625" s="1" t="s">
        <v>4611</v>
      </c>
      <c r="B625" s="1" t="s">
        <v>4611</v>
      </c>
      <c r="C625" s="1" t="s">
        <v>4088</v>
      </c>
      <c r="D625" s="1">
        <v>1.4460999999999999</v>
      </c>
      <c r="E625" s="2">
        <v>3.97234156069827E-31</v>
      </c>
    </row>
    <row r="626" spans="1:5" x14ac:dyDescent="0.2">
      <c r="A626" s="1" t="s">
        <v>1253</v>
      </c>
      <c r="B626" s="1" t="s">
        <v>1253</v>
      </c>
      <c r="C626" s="1" t="s">
        <v>1254</v>
      </c>
      <c r="D626" s="1">
        <v>1.4458</v>
      </c>
      <c r="E626" s="1">
        <v>1.8327853850876601E-3</v>
      </c>
    </row>
    <row r="627" spans="1:5" x14ac:dyDescent="0.2">
      <c r="A627" s="1" t="s">
        <v>3377</v>
      </c>
      <c r="B627" s="1" t="s">
        <v>3377</v>
      </c>
      <c r="C627" s="1" t="s">
        <v>37</v>
      </c>
      <c r="D627" s="1">
        <v>1.4454</v>
      </c>
      <c r="E627" s="2">
        <v>2.0454825096976902E-6</v>
      </c>
    </row>
    <row r="628" spans="1:5" x14ac:dyDescent="0.2">
      <c r="A628" s="1" t="s">
        <v>1922</v>
      </c>
      <c r="B628" s="1" t="s">
        <v>1922</v>
      </c>
      <c r="C628" s="1" t="s">
        <v>1436</v>
      </c>
      <c r="D628" s="1">
        <v>1.444</v>
      </c>
      <c r="E628" s="1">
        <v>3.8311614709796299E-3</v>
      </c>
    </row>
    <row r="629" spans="1:5" x14ac:dyDescent="0.2">
      <c r="A629" s="1" t="s">
        <v>897</v>
      </c>
      <c r="B629" s="1" t="s">
        <v>897</v>
      </c>
      <c r="C629" s="1" t="s">
        <v>529</v>
      </c>
      <c r="D629" s="1">
        <v>1.4431</v>
      </c>
      <c r="E629" s="2">
        <v>1.1955026802755401E-14</v>
      </c>
    </row>
    <row r="630" spans="1:5" x14ac:dyDescent="0.2">
      <c r="A630" s="1" t="s">
        <v>1806</v>
      </c>
      <c r="B630" s="1" t="s">
        <v>1806</v>
      </c>
      <c r="C630" s="1" t="s">
        <v>1807</v>
      </c>
      <c r="D630" s="1">
        <v>1.4431</v>
      </c>
      <c r="E630" s="1">
        <v>4.4136082616848902E-3</v>
      </c>
    </row>
    <row r="631" spans="1:5" x14ac:dyDescent="0.2">
      <c r="A631" s="1" t="s">
        <v>662</v>
      </c>
      <c r="B631" s="1" t="s">
        <v>662</v>
      </c>
      <c r="C631" s="1" t="s">
        <v>410</v>
      </c>
      <c r="D631" s="1">
        <v>1.4411</v>
      </c>
      <c r="E631" s="2">
        <v>6.2836408839846401E-12</v>
      </c>
    </row>
    <row r="632" spans="1:5" x14ac:dyDescent="0.2">
      <c r="A632" s="1" t="s">
        <v>199</v>
      </c>
      <c r="B632" s="1" t="s">
        <v>199</v>
      </c>
      <c r="C632" s="1" t="s">
        <v>200</v>
      </c>
      <c r="D632" s="1">
        <v>1.4408000000000001</v>
      </c>
      <c r="E632" s="2">
        <v>6.0573083317037001E-30</v>
      </c>
    </row>
    <row r="633" spans="1:5" x14ac:dyDescent="0.2">
      <c r="A633" s="1" t="s">
        <v>441</v>
      </c>
      <c r="B633" s="1" t="s">
        <v>441</v>
      </c>
      <c r="C633" s="1" t="s">
        <v>442</v>
      </c>
      <c r="D633" s="1">
        <v>1.4350000000000001</v>
      </c>
      <c r="E633" s="2">
        <v>6.0910869381060398E-11</v>
      </c>
    </row>
    <row r="634" spans="1:5" x14ac:dyDescent="0.2">
      <c r="A634" s="1" t="s">
        <v>928</v>
      </c>
      <c r="B634" s="1" t="s">
        <v>928</v>
      </c>
      <c r="C634" s="1" t="s">
        <v>925</v>
      </c>
      <c r="D634" s="1">
        <v>1.4321999999999999</v>
      </c>
      <c r="E634" s="1">
        <v>2.39806232391963E-4</v>
      </c>
    </row>
    <row r="635" spans="1:5" x14ac:dyDescent="0.2">
      <c r="A635" s="1" t="s">
        <v>2028</v>
      </c>
      <c r="B635" s="1" t="s">
        <v>2028</v>
      </c>
      <c r="C635" s="1" t="s">
        <v>2029</v>
      </c>
      <c r="D635" s="1">
        <v>1.4312</v>
      </c>
      <c r="E635" s="2">
        <v>2.68275130755329E-6</v>
      </c>
    </row>
    <row r="636" spans="1:5" x14ac:dyDescent="0.2">
      <c r="A636" s="1" t="s">
        <v>520</v>
      </c>
      <c r="B636" s="1" t="s">
        <v>520</v>
      </c>
      <c r="C636" s="1" t="s">
        <v>521</v>
      </c>
      <c r="D636" s="1">
        <v>1.4301999999999999</v>
      </c>
      <c r="E636" s="2">
        <v>8.1752753743783198E-6</v>
      </c>
    </row>
    <row r="637" spans="1:5" x14ac:dyDescent="0.2">
      <c r="A637" s="1" t="s">
        <v>1362</v>
      </c>
      <c r="B637" s="1" t="s">
        <v>1362</v>
      </c>
      <c r="C637" s="1" t="s">
        <v>37</v>
      </c>
      <c r="D637" s="1">
        <v>1.43</v>
      </c>
      <c r="E637" s="2">
        <v>5.5736317159429E-30</v>
      </c>
    </row>
    <row r="638" spans="1:5" x14ac:dyDescent="0.2">
      <c r="A638" s="1" t="s">
        <v>1132</v>
      </c>
      <c r="B638" s="1" t="s">
        <v>1132</v>
      </c>
      <c r="C638" s="1" t="s">
        <v>33</v>
      </c>
      <c r="D638" s="1">
        <v>1.4286000000000001</v>
      </c>
      <c r="E638" s="1">
        <v>9.9477710175334393E-3</v>
      </c>
    </row>
    <row r="639" spans="1:5" x14ac:dyDescent="0.2">
      <c r="A639" s="1" t="s">
        <v>808</v>
      </c>
      <c r="B639" s="1" t="s">
        <v>808</v>
      </c>
      <c r="C639" s="1" t="s">
        <v>167</v>
      </c>
      <c r="D639" s="1">
        <v>1.4277</v>
      </c>
      <c r="E639" s="2">
        <v>1.0292402303853101E-7</v>
      </c>
    </row>
    <row r="640" spans="1:5" x14ac:dyDescent="0.2">
      <c r="A640" s="1" t="s">
        <v>286</v>
      </c>
      <c r="B640" s="1" t="s">
        <v>286</v>
      </c>
      <c r="C640" s="1" t="s">
        <v>287</v>
      </c>
      <c r="D640" s="1">
        <v>1.4274</v>
      </c>
      <c r="E640" s="2">
        <v>1.7942528858203399E-10</v>
      </c>
    </row>
    <row r="641" spans="1:5" x14ac:dyDescent="0.2">
      <c r="A641" s="1" t="s">
        <v>1158</v>
      </c>
      <c r="B641" s="1" t="s">
        <v>1158</v>
      </c>
      <c r="C641" s="1" t="s">
        <v>23</v>
      </c>
      <c r="D641" s="1">
        <v>1.4271</v>
      </c>
      <c r="E641" s="2">
        <v>1.22645477389034E-8</v>
      </c>
    </row>
    <row r="642" spans="1:5" x14ac:dyDescent="0.2">
      <c r="A642" s="1" t="s">
        <v>923</v>
      </c>
      <c r="B642" s="1" t="s">
        <v>923</v>
      </c>
      <c r="C642" s="1" t="s">
        <v>924</v>
      </c>
      <c r="D642" s="1">
        <v>1.4271</v>
      </c>
      <c r="E642" s="1">
        <v>4.1701774321722501E-4</v>
      </c>
    </row>
    <row r="643" spans="1:5" x14ac:dyDescent="0.2">
      <c r="A643" s="1" t="s">
        <v>2626</v>
      </c>
      <c r="B643" s="1" t="s">
        <v>2626</v>
      </c>
      <c r="C643" s="1" t="s">
        <v>33</v>
      </c>
      <c r="D643" s="1">
        <v>1.4238</v>
      </c>
      <c r="E643" s="2">
        <v>7.0117166842108898E-10</v>
      </c>
    </row>
    <row r="644" spans="1:5" x14ac:dyDescent="0.2">
      <c r="A644" s="1" t="s">
        <v>2915</v>
      </c>
      <c r="B644" s="1" t="s">
        <v>2915</v>
      </c>
      <c r="C644" s="1" t="s">
        <v>37</v>
      </c>
      <c r="D644" s="1">
        <v>1.4192</v>
      </c>
      <c r="E644" s="2">
        <v>6.2450639948560503E-16</v>
      </c>
    </row>
    <row r="645" spans="1:5" x14ac:dyDescent="0.2">
      <c r="A645" s="1" t="s">
        <v>1108</v>
      </c>
      <c r="B645" s="1" t="s">
        <v>1108</v>
      </c>
      <c r="C645" s="1" t="s">
        <v>1109</v>
      </c>
      <c r="D645" s="1">
        <v>1.4177999999999999</v>
      </c>
      <c r="E645" s="2">
        <v>1.0685784237995201E-5</v>
      </c>
    </row>
    <row r="646" spans="1:5" x14ac:dyDescent="0.2">
      <c r="A646" s="1" t="s">
        <v>909</v>
      </c>
      <c r="B646" s="1" t="s">
        <v>909</v>
      </c>
      <c r="C646" s="1" t="s">
        <v>33</v>
      </c>
      <c r="D646" s="1">
        <v>1.4168000000000001</v>
      </c>
      <c r="E646" s="2">
        <v>1.9321841879356E-39</v>
      </c>
    </row>
    <row r="647" spans="1:5" x14ac:dyDescent="0.2">
      <c r="A647" s="1" t="s">
        <v>656</v>
      </c>
      <c r="B647" s="1" t="s">
        <v>656</v>
      </c>
      <c r="C647" s="1" t="s">
        <v>657</v>
      </c>
      <c r="D647" s="1">
        <v>1.4166000000000001</v>
      </c>
      <c r="E647" s="2">
        <v>4.9567389345434001E-5</v>
      </c>
    </row>
    <row r="648" spans="1:5" x14ac:dyDescent="0.2">
      <c r="A648" s="1" t="s">
        <v>2061</v>
      </c>
      <c r="B648" s="1" t="s">
        <v>2061</v>
      </c>
      <c r="C648" s="1" t="s">
        <v>164</v>
      </c>
      <c r="D648" s="1">
        <v>1.4101999999999999</v>
      </c>
      <c r="E648" s="2">
        <v>2.2489297278653399E-7</v>
      </c>
    </row>
    <row r="649" spans="1:5" x14ac:dyDescent="0.2">
      <c r="A649" s="1" t="s">
        <v>273</v>
      </c>
      <c r="B649" s="1" t="s">
        <v>273</v>
      </c>
      <c r="C649" s="1" t="s">
        <v>274</v>
      </c>
      <c r="D649" s="1">
        <v>1.4100999999999999</v>
      </c>
      <c r="E649" s="2">
        <v>7.7469128554385504E-8</v>
      </c>
    </row>
    <row r="650" spans="1:5" x14ac:dyDescent="0.2">
      <c r="A650" s="1" t="s">
        <v>658</v>
      </c>
      <c r="B650" s="1" t="s">
        <v>658</v>
      </c>
      <c r="C650" s="1" t="s">
        <v>659</v>
      </c>
      <c r="D650" s="1">
        <v>1.4096</v>
      </c>
      <c r="E650" s="2">
        <v>1.26885548241904E-55</v>
      </c>
    </row>
    <row r="651" spans="1:5" x14ac:dyDescent="0.2">
      <c r="A651" s="1" t="s">
        <v>2699</v>
      </c>
      <c r="B651" s="1" t="s">
        <v>2699</v>
      </c>
      <c r="C651" s="1" t="s">
        <v>1404</v>
      </c>
      <c r="D651" s="1">
        <v>1.4077</v>
      </c>
      <c r="E651" s="2">
        <v>1.1888217606458901E-15</v>
      </c>
    </row>
    <row r="652" spans="1:5" x14ac:dyDescent="0.2">
      <c r="A652" s="1" t="s">
        <v>3107</v>
      </c>
      <c r="B652" s="1" t="s">
        <v>3107</v>
      </c>
      <c r="C652" s="1" t="s">
        <v>23</v>
      </c>
      <c r="D652" s="1">
        <v>1.4069</v>
      </c>
      <c r="E652" s="1">
        <v>1.2097965570410901E-3</v>
      </c>
    </row>
    <row r="653" spans="1:5" x14ac:dyDescent="0.2">
      <c r="A653" s="1" t="s">
        <v>949</v>
      </c>
      <c r="B653" s="1" t="s">
        <v>949</v>
      </c>
      <c r="C653" s="1" t="s">
        <v>274</v>
      </c>
      <c r="D653" s="1">
        <v>1.4048</v>
      </c>
      <c r="E653" s="2">
        <v>7.4183330590552697E-8</v>
      </c>
    </row>
    <row r="654" spans="1:5" x14ac:dyDescent="0.2">
      <c r="A654" s="1" t="s">
        <v>527</v>
      </c>
      <c r="B654" s="1" t="s">
        <v>527</v>
      </c>
      <c r="C654" s="1" t="s">
        <v>37</v>
      </c>
      <c r="D654" s="1">
        <v>1.4034</v>
      </c>
      <c r="E654" s="2">
        <v>6.6872113077237505E-20</v>
      </c>
    </row>
    <row r="655" spans="1:5" x14ac:dyDescent="0.2">
      <c r="A655" s="1" t="s">
        <v>1608</v>
      </c>
      <c r="B655" s="1" t="s">
        <v>1608</v>
      </c>
      <c r="C655" s="1" t="s">
        <v>598</v>
      </c>
      <c r="D655" s="1">
        <v>1.4027000000000001</v>
      </c>
      <c r="E655" s="2">
        <v>1.23660198108408E-8</v>
      </c>
    </row>
    <row r="656" spans="1:5" x14ac:dyDescent="0.2">
      <c r="A656" s="1" t="s">
        <v>901</v>
      </c>
      <c r="B656" s="1" t="s">
        <v>902</v>
      </c>
      <c r="C656" s="1" t="s">
        <v>903</v>
      </c>
      <c r="D656" s="1">
        <v>1.4007000000000001</v>
      </c>
      <c r="E656" s="1">
        <v>1.1485580530667199E-3</v>
      </c>
    </row>
    <row r="657" spans="1:5" x14ac:dyDescent="0.2">
      <c r="A657" s="1" t="s">
        <v>873</v>
      </c>
      <c r="B657" s="1" t="s">
        <v>873</v>
      </c>
      <c r="C657" s="1" t="s">
        <v>874</v>
      </c>
      <c r="D657" s="1">
        <v>1.4000999999999999</v>
      </c>
      <c r="E657" s="1">
        <v>7.0261186892870298E-4</v>
      </c>
    </row>
    <row r="658" spans="1:5" x14ac:dyDescent="0.2">
      <c r="A658" s="1" t="s">
        <v>1073</v>
      </c>
      <c r="B658" s="1" t="s">
        <v>1073</v>
      </c>
      <c r="C658" s="1" t="s">
        <v>1074</v>
      </c>
      <c r="D658" s="1">
        <v>1.3996</v>
      </c>
      <c r="E658" s="2">
        <v>7.9873291569462099E-27</v>
      </c>
    </row>
    <row r="659" spans="1:5" x14ac:dyDescent="0.2">
      <c r="A659" s="1" t="s">
        <v>1330</v>
      </c>
      <c r="B659" s="1" t="s">
        <v>1330</v>
      </c>
      <c r="C659" s="1" t="s">
        <v>33</v>
      </c>
      <c r="D659" s="1">
        <v>1.3964000000000001</v>
      </c>
      <c r="E659" s="2">
        <v>2.95329192636049E-9</v>
      </c>
    </row>
    <row r="660" spans="1:5" x14ac:dyDescent="0.2">
      <c r="A660" s="1" t="s">
        <v>509</v>
      </c>
      <c r="B660" s="1" t="s">
        <v>509</v>
      </c>
      <c r="C660" s="1" t="s">
        <v>283</v>
      </c>
      <c r="D660" s="1">
        <v>1.3938999999999999</v>
      </c>
      <c r="E660" s="2">
        <v>1.31990882910792E-9</v>
      </c>
    </row>
    <row r="661" spans="1:5" x14ac:dyDescent="0.2">
      <c r="A661" s="1" t="s">
        <v>1006</v>
      </c>
      <c r="B661" s="1" t="s">
        <v>1006</v>
      </c>
      <c r="C661" s="1" t="s">
        <v>1007</v>
      </c>
      <c r="D661" s="1">
        <v>1.3935</v>
      </c>
      <c r="E661" s="2">
        <v>3.12605978591427E-7</v>
      </c>
    </row>
    <row r="662" spans="1:5" x14ac:dyDescent="0.2">
      <c r="A662" s="1" t="s">
        <v>1564</v>
      </c>
      <c r="B662" s="1" t="s">
        <v>1564</v>
      </c>
      <c r="C662" s="1" t="s">
        <v>33</v>
      </c>
      <c r="D662" s="1">
        <v>1.3919999999999999</v>
      </c>
      <c r="E662" s="2">
        <v>9.9968004643448494E-43</v>
      </c>
    </row>
    <row r="663" spans="1:5" x14ac:dyDescent="0.2">
      <c r="A663" s="1" t="s">
        <v>260</v>
      </c>
      <c r="B663" s="1" t="s">
        <v>260</v>
      </c>
      <c r="C663" s="1" t="s">
        <v>190</v>
      </c>
      <c r="D663" s="1">
        <v>1.3912</v>
      </c>
      <c r="E663" s="2">
        <v>6.4720514528055399E-18</v>
      </c>
    </row>
    <row r="664" spans="1:5" x14ac:dyDescent="0.2">
      <c r="A664" s="1" t="s">
        <v>2911</v>
      </c>
      <c r="B664" s="1" t="s">
        <v>2911</v>
      </c>
      <c r="C664" s="1" t="s">
        <v>167</v>
      </c>
      <c r="D664" s="1">
        <v>1.3878999999999999</v>
      </c>
      <c r="E664" s="2">
        <v>4.3144366712507998E-8</v>
      </c>
    </row>
    <row r="665" spans="1:5" x14ac:dyDescent="0.2">
      <c r="A665" s="1" t="s">
        <v>803</v>
      </c>
      <c r="B665" s="1" t="s">
        <v>803</v>
      </c>
      <c r="C665" s="1" t="s">
        <v>37</v>
      </c>
      <c r="D665" s="1">
        <v>1.3835999999999999</v>
      </c>
      <c r="E665" s="2">
        <v>6.0183645494965499E-12</v>
      </c>
    </row>
    <row r="666" spans="1:5" x14ac:dyDescent="0.2">
      <c r="A666" s="1" t="s">
        <v>1760</v>
      </c>
      <c r="B666" s="1" t="s">
        <v>1760</v>
      </c>
      <c r="C666" s="1" t="s">
        <v>37</v>
      </c>
      <c r="D666" s="1">
        <v>1.3819999999999999</v>
      </c>
      <c r="E666" s="1">
        <v>8.7257612531991702E-3</v>
      </c>
    </row>
    <row r="667" spans="1:5" x14ac:dyDescent="0.2">
      <c r="A667" s="1" t="s">
        <v>4308</v>
      </c>
      <c r="B667" s="1" t="s">
        <v>4309</v>
      </c>
      <c r="C667" s="1" t="s">
        <v>4310</v>
      </c>
      <c r="D667" s="1">
        <v>1.3766</v>
      </c>
      <c r="E667" s="2">
        <v>1.51090207180504E-31</v>
      </c>
    </row>
    <row r="668" spans="1:5" x14ac:dyDescent="0.2">
      <c r="A668" s="1" t="s">
        <v>117</v>
      </c>
      <c r="B668" s="1" t="s">
        <v>117</v>
      </c>
      <c r="C668" s="1" t="s">
        <v>37</v>
      </c>
      <c r="D668" s="1">
        <v>1.3758999999999999</v>
      </c>
      <c r="E668" s="2">
        <v>3.4808009280089201E-46</v>
      </c>
    </row>
    <row r="669" spans="1:5" x14ac:dyDescent="0.2">
      <c r="A669" s="1" t="s">
        <v>871</v>
      </c>
      <c r="B669" s="1" t="s">
        <v>871</v>
      </c>
      <c r="C669" s="1" t="s">
        <v>267</v>
      </c>
      <c r="D669" s="1">
        <v>1.3758999999999999</v>
      </c>
      <c r="E669" s="2">
        <v>1.58378292457781E-31</v>
      </c>
    </row>
    <row r="670" spans="1:5" x14ac:dyDescent="0.2">
      <c r="A670" s="1" t="s">
        <v>875</v>
      </c>
      <c r="B670" s="1" t="s">
        <v>875</v>
      </c>
      <c r="C670" s="1" t="s">
        <v>876</v>
      </c>
      <c r="D670" s="1">
        <v>1.3749</v>
      </c>
      <c r="E670" s="2">
        <v>3.7224790695992103E-10</v>
      </c>
    </row>
    <row r="671" spans="1:5" x14ac:dyDescent="0.2">
      <c r="A671" s="1" t="s">
        <v>910</v>
      </c>
      <c r="B671" s="1" t="s">
        <v>910</v>
      </c>
      <c r="C671" s="1" t="s">
        <v>33</v>
      </c>
      <c r="D671" s="1">
        <v>1.3747</v>
      </c>
      <c r="E671" s="2">
        <v>3.4067861190115699E-10</v>
      </c>
    </row>
    <row r="672" spans="1:5" x14ac:dyDescent="0.2">
      <c r="A672" s="1" t="s">
        <v>3247</v>
      </c>
      <c r="B672" s="1" t="s">
        <v>3248</v>
      </c>
      <c r="C672" s="1" t="s">
        <v>3249</v>
      </c>
      <c r="D672" s="1">
        <v>1.3646</v>
      </c>
      <c r="E672" s="2">
        <v>6.8886497574797797E-13</v>
      </c>
    </row>
    <row r="673" spans="1:5" x14ac:dyDescent="0.2">
      <c r="A673" s="1" t="s">
        <v>4049</v>
      </c>
      <c r="B673" s="1" t="s">
        <v>4049</v>
      </c>
      <c r="C673" s="1" t="s">
        <v>37</v>
      </c>
      <c r="D673" s="1">
        <v>1.3624000000000001</v>
      </c>
      <c r="E673" s="2">
        <v>2.1472419044137099E-13</v>
      </c>
    </row>
    <row r="674" spans="1:5" x14ac:dyDescent="0.2">
      <c r="A674" s="1" t="s">
        <v>418</v>
      </c>
      <c r="B674" s="1" t="s">
        <v>418</v>
      </c>
      <c r="C674" s="1" t="s">
        <v>53</v>
      </c>
      <c r="D674" s="1">
        <v>1.3622000000000001</v>
      </c>
      <c r="E674" s="2">
        <v>5.7116019227545696E-7</v>
      </c>
    </row>
    <row r="675" spans="1:5" x14ac:dyDescent="0.2">
      <c r="A675" s="1" t="s">
        <v>976</v>
      </c>
      <c r="B675" s="1" t="s">
        <v>976</v>
      </c>
      <c r="C675" s="1" t="s">
        <v>37</v>
      </c>
      <c r="D675" s="1">
        <v>1.3613999999999999</v>
      </c>
      <c r="E675" s="2">
        <v>2.34440332000832E-13</v>
      </c>
    </row>
    <row r="676" spans="1:5" x14ac:dyDescent="0.2">
      <c r="A676" s="1" t="s">
        <v>244</v>
      </c>
      <c r="B676" s="1" t="s">
        <v>244</v>
      </c>
      <c r="C676" s="1" t="s">
        <v>167</v>
      </c>
      <c r="D676" s="1">
        <v>1.3608</v>
      </c>
      <c r="E676" s="2">
        <v>1.5800498975695399E-33</v>
      </c>
    </row>
    <row r="677" spans="1:5" x14ac:dyDescent="0.2">
      <c r="A677" s="1" t="s">
        <v>769</v>
      </c>
      <c r="B677" s="1" t="s">
        <v>769</v>
      </c>
      <c r="C677" s="1" t="s">
        <v>770</v>
      </c>
      <c r="D677" s="1">
        <v>1.3607</v>
      </c>
      <c r="E677" s="2">
        <v>4.2266934811711001E-8</v>
      </c>
    </row>
    <row r="678" spans="1:5" x14ac:dyDescent="0.2">
      <c r="A678" s="1" t="s">
        <v>1098</v>
      </c>
      <c r="B678" s="1" t="s">
        <v>1098</v>
      </c>
      <c r="C678" s="1" t="s">
        <v>37</v>
      </c>
      <c r="D678" s="1">
        <v>1.3597999999999999</v>
      </c>
      <c r="E678" s="2">
        <v>4.6298105056596401E-15</v>
      </c>
    </row>
    <row r="679" spans="1:5" x14ac:dyDescent="0.2">
      <c r="A679" s="1" t="s">
        <v>814</v>
      </c>
      <c r="B679" s="1" t="s">
        <v>814</v>
      </c>
      <c r="C679" s="1" t="s">
        <v>521</v>
      </c>
      <c r="D679" s="1">
        <v>1.3585</v>
      </c>
      <c r="E679" s="2">
        <v>1.8949009298245101E-8</v>
      </c>
    </row>
    <row r="680" spans="1:5" x14ac:dyDescent="0.2">
      <c r="A680" s="1" t="s">
        <v>1384</v>
      </c>
      <c r="B680" s="1" t="s">
        <v>1384</v>
      </c>
      <c r="C680" s="1" t="s">
        <v>1385</v>
      </c>
      <c r="D680" s="1">
        <v>1.357</v>
      </c>
      <c r="E680" s="2">
        <v>2.8142672119232502E-19</v>
      </c>
    </row>
    <row r="681" spans="1:5" x14ac:dyDescent="0.2">
      <c r="A681" s="1" t="s">
        <v>1133</v>
      </c>
      <c r="B681" s="1" t="s">
        <v>1133</v>
      </c>
      <c r="C681" s="1" t="s">
        <v>37</v>
      </c>
      <c r="D681" s="1">
        <v>1.3506</v>
      </c>
      <c r="E681" s="2">
        <v>1.68791215102452E-8</v>
      </c>
    </row>
    <row r="682" spans="1:5" x14ac:dyDescent="0.2">
      <c r="A682" s="1" t="s">
        <v>1087</v>
      </c>
      <c r="B682" s="1" t="s">
        <v>1087</v>
      </c>
      <c r="C682" s="1" t="s">
        <v>817</v>
      </c>
      <c r="D682" s="1">
        <v>1.3423</v>
      </c>
      <c r="E682" s="2">
        <v>2.8148798917540902E-18</v>
      </c>
    </row>
    <row r="683" spans="1:5" x14ac:dyDescent="0.2">
      <c r="A683" s="1" t="s">
        <v>780</v>
      </c>
      <c r="B683" s="1" t="s">
        <v>780</v>
      </c>
      <c r="C683" s="1" t="s">
        <v>33</v>
      </c>
      <c r="D683" s="1">
        <v>1.3420000000000001</v>
      </c>
      <c r="E683" s="2">
        <v>4.2169274018332898E-6</v>
      </c>
    </row>
    <row r="684" spans="1:5" x14ac:dyDescent="0.2">
      <c r="A684" s="1" t="s">
        <v>2984</v>
      </c>
      <c r="B684" s="1" t="s">
        <v>2984</v>
      </c>
      <c r="C684" s="1" t="s">
        <v>23</v>
      </c>
      <c r="D684" s="1">
        <v>1.3396999999999999</v>
      </c>
      <c r="E684" s="2">
        <v>4.2614380400397304E-9</v>
      </c>
    </row>
    <row r="685" spans="1:5" x14ac:dyDescent="0.2">
      <c r="A685" s="1" t="s">
        <v>1105</v>
      </c>
      <c r="B685" s="1" t="s">
        <v>1105</v>
      </c>
      <c r="C685" s="1" t="s">
        <v>1106</v>
      </c>
      <c r="D685" s="1">
        <v>1.3391999999999999</v>
      </c>
      <c r="E685" s="2">
        <v>6.01347884704188E-10</v>
      </c>
    </row>
    <row r="686" spans="1:5" x14ac:dyDescent="0.2">
      <c r="A686" s="1" t="s">
        <v>2122</v>
      </c>
      <c r="B686" s="1" t="s">
        <v>2122</v>
      </c>
      <c r="C686" s="1" t="s">
        <v>27</v>
      </c>
      <c r="D686" s="1">
        <v>1.3391999999999999</v>
      </c>
      <c r="E686" s="2">
        <v>3.53200570568094E-6</v>
      </c>
    </row>
    <row r="687" spans="1:5" x14ac:dyDescent="0.2">
      <c r="A687" s="1" t="s">
        <v>1336</v>
      </c>
      <c r="B687" s="1" t="s">
        <v>1337</v>
      </c>
      <c r="C687" s="1" t="s">
        <v>1338</v>
      </c>
      <c r="D687" s="1">
        <v>1.3367</v>
      </c>
      <c r="E687" s="1">
        <v>3.6880029226372599E-4</v>
      </c>
    </row>
    <row r="688" spans="1:5" x14ac:dyDescent="0.2">
      <c r="A688" s="1" t="s">
        <v>1292</v>
      </c>
      <c r="B688" s="1" t="s">
        <v>1292</v>
      </c>
      <c r="C688" s="1" t="s">
        <v>33</v>
      </c>
      <c r="D688" s="1">
        <v>1.3362000000000001</v>
      </c>
      <c r="E688" s="1">
        <v>4.6562083642928704E-3</v>
      </c>
    </row>
    <row r="689" spans="1:5" x14ac:dyDescent="0.2">
      <c r="A689" s="1" t="s">
        <v>1335</v>
      </c>
      <c r="B689" s="1" t="s">
        <v>1335</v>
      </c>
      <c r="C689" s="1" t="s">
        <v>262</v>
      </c>
      <c r="D689" s="1">
        <v>1.3349</v>
      </c>
      <c r="E689" s="1">
        <v>5.7450841467903096E-4</v>
      </c>
    </row>
    <row r="690" spans="1:5" x14ac:dyDescent="0.2">
      <c r="A690" s="1" t="s">
        <v>1056</v>
      </c>
      <c r="B690" s="1" t="s">
        <v>1056</v>
      </c>
      <c r="C690" s="1" t="s">
        <v>37</v>
      </c>
      <c r="D690" s="1">
        <v>1.3333999999999999</v>
      </c>
      <c r="E690" s="2">
        <v>3.9037799931722098E-6</v>
      </c>
    </row>
    <row r="691" spans="1:5" x14ac:dyDescent="0.2">
      <c r="A691" s="1" t="s">
        <v>401</v>
      </c>
      <c r="B691" s="1" t="s">
        <v>401</v>
      </c>
      <c r="C691" s="1" t="s">
        <v>108</v>
      </c>
      <c r="D691" s="1">
        <v>1.3321000000000001</v>
      </c>
      <c r="E691" s="2">
        <v>5.3050345372482494E-29</v>
      </c>
    </row>
    <row r="692" spans="1:5" x14ac:dyDescent="0.2">
      <c r="A692" s="1" t="s">
        <v>1019</v>
      </c>
      <c r="B692" s="1" t="s">
        <v>1019</v>
      </c>
      <c r="C692" s="1" t="s">
        <v>162</v>
      </c>
      <c r="D692" s="1">
        <v>1.331</v>
      </c>
      <c r="E692" s="1">
        <v>3.44319109461971E-3</v>
      </c>
    </row>
    <row r="693" spans="1:5" x14ac:dyDescent="0.2">
      <c r="A693" s="1" t="s">
        <v>353</v>
      </c>
      <c r="B693" s="1" t="s">
        <v>353</v>
      </c>
      <c r="C693" s="1" t="s">
        <v>354</v>
      </c>
      <c r="D693" s="1">
        <v>1.3297000000000001</v>
      </c>
      <c r="E693" s="2">
        <v>8.6670690647185195E-10</v>
      </c>
    </row>
    <row r="694" spans="1:5" x14ac:dyDescent="0.2">
      <c r="A694" s="1" t="s">
        <v>3850</v>
      </c>
      <c r="B694" s="1" t="s">
        <v>3850</v>
      </c>
      <c r="C694" s="1" t="s">
        <v>1033</v>
      </c>
      <c r="D694" s="1">
        <v>1.3290999999999999</v>
      </c>
      <c r="E694" s="2">
        <v>1.11326119909345E-5</v>
      </c>
    </row>
    <row r="695" spans="1:5" x14ac:dyDescent="0.2">
      <c r="A695" s="1" t="s">
        <v>1441</v>
      </c>
      <c r="B695" s="1" t="s">
        <v>1441</v>
      </c>
      <c r="C695" s="1" t="s">
        <v>1442</v>
      </c>
      <c r="D695" s="1">
        <v>1.3288</v>
      </c>
      <c r="E695" s="2">
        <v>5.5282321895589604E-15</v>
      </c>
    </row>
    <row r="696" spans="1:5" x14ac:dyDescent="0.2">
      <c r="A696" s="1" t="s">
        <v>687</v>
      </c>
      <c r="B696" s="1" t="s">
        <v>687</v>
      </c>
      <c r="C696" s="1" t="s">
        <v>688</v>
      </c>
      <c r="D696" s="1">
        <v>1.3279000000000001</v>
      </c>
      <c r="E696" s="2">
        <v>5.2517049041129397E-14</v>
      </c>
    </row>
    <row r="697" spans="1:5" x14ac:dyDescent="0.2">
      <c r="A697" s="1" t="s">
        <v>340</v>
      </c>
      <c r="B697" s="1" t="s">
        <v>340</v>
      </c>
      <c r="C697" s="1" t="s">
        <v>341</v>
      </c>
      <c r="D697" s="1">
        <v>1.3274999999999999</v>
      </c>
      <c r="E697" s="2">
        <v>3.6232231271734398E-17</v>
      </c>
    </row>
    <row r="698" spans="1:5" x14ac:dyDescent="0.2">
      <c r="A698" s="1" t="s">
        <v>979</v>
      </c>
      <c r="B698" s="1" t="s">
        <v>979</v>
      </c>
      <c r="C698" s="1" t="s">
        <v>980</v>
      </c>
      <c r="D698" s="1">
        <v>1.3265</v>
      </c>
      <c r="E698" s="2">
        <v>5.1691707641558398E-8</v>
      </c>
    </row>
    <row r="699" spans="1:5" x14ac:dyDescent="0.2">
      <c r="A699" s="1" t="s">
        <v>163</v>
      </c>
      <c r="B699" s="1" t="s">
        <v>163</v>
      </c>
      <c r="C699" s="1" t="s">
        <v>164</v>
      </c>
      <c r="D699" s="1">
        <v>1.3263</v>
      </c>
      <c r="E699" s="2">
        <v>3.4778528448025699E-6</v>
      </c>
    </row>
    <row r="700" spans="1:5" x14ac:dyDescent="0.2">
      <c r="A700" s="1" t="s">
        <v>384</v>
      </c>
      <c r="B700" s="1" t="s">
        <v>783</v>
      </c>
      <c r="C700" s="1" t="s">
        <v>386</v>
      </c>
      <c r="D700" s="1">
        <v>1.3262</v>
      </c>
      <c r="E700" s="2">
        <v>9.4436883490745594E-9</v>
      </c>
    </row>
    <row r="701" spans="1:5" x14ac:dyDescent="0.2">
      <c r="A701" s="1" t="s">
        <v>357</v>
      </c>
      <c r="B701" s="1" t="s">
        <v>357</v>
      </c>
      <c r="C701" s="1" t="s">
        <v>37</v>
      </c>
      <c r="D701" s="1">
        <v>1.3258000000000001</v>
      </c>
      <c r="E701" s="2">
        <v>1.8009776650903202E-15</v>
      </c>
    </row>
    <row r="702" spans="1:5" x14ac:dyDescent="0.2">
      <c r="A702" s="1" t="s">
        <v>1008</v>
      </c>
      <c r="B702" s="1" t="s">
        <v>1008</v>
      </c>
      <c r="C702" s="1" t="s">
        <v>190</v>
      </c>
      <c r="D702" s="1">
        <v>1.325</v>
      </c>
      <c r="E702" s="2">
        <v>2.9204861925834398E-7</v>
      </c>
    </row>
    <row r="703" spans="1:5" x14ac:dyDescent="0.2">
      <c r="A703" s="1" t="s">
        <v>428</v>
      </c>
      <c r="B703" s="1" t="s">
        <v>428</v>
      </c>
      <c r="C703" s="1" t="s">
        <v>37</v>
      </c>
      <c r="D703" s="1">
        <v>1.3245</v>
      </c>
      <c r="E703" s="2">
        <v>5.2034776720324902E-13</v>
      </c>
    </row>
    <row r="704" spans="1:5" x14ac:dyDescent="0.2">
      <c r="A704" s="1" t="s">
        <v>207</v>
      </c>
      <c r="B704" s="1" t="s">
        <v>207</v>
      </c>
      <c r="C704" s="1" t="s">
        <v>37</v>
      </c>
      <c r="D704" s="1">
        <v>1.3216000000000001</v>
      </c>
      <c r="E704" s="2">
        <v>1.4265880699817201E-14</v>
      </c>
    </row>
    <row r="705" spans="1:5" x14ac:dyDescent="0.2">
      <c r="A705" s="1" t="s">
        <v>185</v>
      </c>
      <c r="B705" s="1" t="s">
        <v>185</v>
      </c>
      <c r="C705" s="1" t="s">
        <v>186</v>
      </c>
      <c r="D705" s="1">
        <v>1.3198000000000001</v>
      </c>
      <c r="E705" s="2">
        <v>1.64016825364968E-34</v>
      </c>
    </row>
    <row r="706" spans="1:5" x14ac:dyDescent="0.2">
      <c r="A706" s="1" t="s">
        <v>930</v>
      </c>
      <c r="B706" s="1" t="s">
        <v>930</v>
      </c>
      <c r="C706" s="1" t="s">
        <v>314</v>
      </c>
      <c r="D706" s="1">
        <v>1.3158000000000001</v>
      </c>
      <c r="E706" s="1">
        <v>2.7763771615244899E-4</v>
      </c>
    </row>
    <row r="707" spans="1:5" x14ac:dyDescent="0.2">
      <c r="A707" s="1" t="s">
        <v>1309</v>
      </c>
      <c r="B707" s="1" t="s">
        <v>1309</v>
      </c>
      <c r="C707" s="1" t="s">
        <v>37</v>
      </c>
      <c r="D707" s="1">
        <v>1.3153999999999999</v>
      </c>
      <c r="E707" s="2">
        <v>9.5727618595477303E-26</v>
      </c>
    </row>
    <row r="708" spans="1:5" x14ac:dyDescent="0.2">
      <c r="A708" s="1" t="s">
        <v>342</v>
      </c>
      <c r="B708" s="1" t="s">
        <v>342</v>
      </c>
      <c r="C708" s="1" t="s">
        <v>343</v>
      </c>
      <c r="D708" s="1">
        <v>1.3147</v>
      </c>
      <c r="E708" s="2">
        <v>4.56677475330233E-45</v>
      </c>
    </row>
    <row r="709" spans="1:5" x14ac:dyDescent="0.2">
      <c r="A709" s="1" t="s">
        <v>886</v>
      </c>
      <c r="B709" s="1" t="s">
        <v>886</v>
      </c>
      <c r="C709" s="1" t="s">
        <v>33</v>
      </c>
      <c r="D709" s="1">
        <v>1.3145</v>
      </c>
      <c r="E709" s="2">
        <v>1.0787119374901799E-5</v>
      </c>
    </row>
    <row r="710" spans="1:5" x14ac:dyDescent="0.2">
      <c r="A710" s="1" t="s">
        <v>650</v>
      </c>
      <c r="B710" s="1" t="s">
        <v>650</v>
      </c>
      <c r="C710" s="1" t="s">
        <v>651</v>
      </c>
      <c r="D710" s="1">
        <v>1.3089</v>
      </c>
      <c r="E710" s="2">
        <v>9.94215463928468E-20</v>
      </c>
    </row>
    <row r="711" spans="1:5" x14ac:dyDescent="0.2">
      <c r="A711" s="1" t="s">
        <v>223</v>
      </c>
      <c r="B711" s="1" t="s">
        <v>224</v>
      </c>
      <c r="C711" s="1" t="s">
        <v>225</v>
      </c>
      <c r="D711" s="1">
        <v>1.3081</v>
      </c>
      <c r="E711" s="2">
        <v>5.10992988511337E-10</v>
      </c>
    </row>
    <row r="712" spans="1:5" x14ac:dyDescent="0.2">
      <c r="A712" s="1" t="s">
        <v>855</v>
      </c>
      <c r="B712" s="1" t="s">
        <v>2315</v>
      </c>
      <c r="C712" s="1" t="s">
        <v>856</v>
      </c>
      <c r="D712" s="1">
        <v>1.3069</v>
      </c>
      <c r="E712" s="2">
        <v>2.2164090227368101E-12</v>
      </c>
    </row>
    <row r="713" spans="1:5" x14ac:dyDescent="0.2">
      <c r="A713" s="1" t="s">
        <v>3401</v>
      </c>
      <c r="B713" s="1" t="s">
        <v>3401</v>
      </c>
      <c r="C713" s="1" t="s">
        <v>190</v>
      </c>
      <c r="D713" s="1">
        <v>1.3063</v>
      </c>
      <c r="E713" s="2">
        <v>4.6662489822370501E-6</v>
      </c>
    </row>
    <row r="714" spans="1:5" x14ac:dyDescent="0.2">
      <c r="A714" s="1" t="s">
        <v>1111</v>
      </c>
      <c r="B714" s="1" t="s">
        <v>1111</v>
      </c>
      <c r="C714" s="1" t="s">
        <v>262</v>
      </c>
      <c r="D714" s="1">
        <v>1.3047</v>
      </c>
      <c r="E714" s="1">
        <v>9.6381722568113996E-4</v>
      </c>
    </row>
    <row r="715" spans="1:5" x14ac:dyDescent="0.2">
      <c r="A715" s="1" t="s">
        <v>1935</v>
      </c>
      <c r="B715" s="1" t="s">
        <v>1935</v>
      </c>
      <c r="C715" s="1" t="s">
        <v>1936</v>
      </c>
      <c r="D715" s="1">
        <v>1.3043</v>
      </c>
      <c r="E715" s="1">
        <v>1.2504845552220101E-4</v>
      </c>
    </row>
    <row r="716" spans="1:5" x14ac:dyDescent="0.2">
      <c r="A716" s="1" t="s">
        <v>1367</v>
      </c>
      <c r="B716" s="1" t="s">
        <v>1367</v>
      </c>
      <c r="C716" s="1" t="s">
        <v>45</v>
      </c>
      <c r="D716" s="1">
        <v>1.3042</v>
      </c>
      <c r="E716" s="2">
        <v>2.2029550291576601E-35</v>
      </c>
    </row>
    <row r="717" spans="1:5" x14ac:dyDescent="0.2">
      <c r="A717" s="1" t="s">
        <v>2130</v>
      </c>
      <c r="B717" s="1" t="s">
        <v>2130</v>
      </c>
      <c r="C717" s="1" t="s">
        <v>2131</v>
      </c>
      <c r="D717" s="1">
        <v>1.3037000000000001</v>
      </c>
      <c r="E717" s="2">
        <v>1.92305343232516E-12</v>
      </c>
    </row>
    <row r="718" spans="1:5" x14ac:dyDescent="0.2">
      <c r="A718" s="1" t="s">
        <v>1536</v>
      </c>
      <c r="B718" s="1" t="s">
        <v>1536</v>
      </c>
      <c r="C718" s="1" t="s">
        <v>37</v>
      </c>
      <c r="D718" s="1">
        <v>1.2976000000000001</v>
      </c>
      <c r="E718" s="2">
        <v>4.8031938451032604E-10</v>
      </c>
    </row>
    <row r="719" spans="1:5" x14ac:dyDescent="0.2">
      <c r="A719" s="1" t="s">
        <v>1876</v>
      </c>
      <c r="B719" s="1" t="s">
        <v>1876</v>
      </c>
      <c r="C719" s="1" t="s">
        <v>1877</v>
      </c>
      <c r="D719" s="1">
        <v>1.2972999999999999</v>
      </c>
      <c r="E719" s="1">
        <v>8.6013093988876899E-3</v>
      </c>
    </row>
    <row r="720" spans="1:5" x14ac:dyDescent="0.2">
      <c r="A720" s="1" t="s">
        <v>2412</v>
      </c>
      <c r="B720" s="1" t="s">
        <v>2412</v>
      </c>
      <c r="C720" s="1" t="s">
        <v>37</v>
      </c>
      <c r="D720" s="1">
        <v>1.2967</v>
      </c>
      <c r="E720" s="1">
        <v>1.7563549183891899E-3</v>
      </c>
    </row>
    <row r="721" spans="1:5" x14ac:dyDescent="0.2">
      <c r="A721" s="1" t="s">
        <v>563</v>
      </c>
      <c r="B721" s="1" t="s">
        <v>563</v>
      </c>
      <c r="C721" s="1" t="s">
        <v>33</v>
      </c>
      <c r="D721" s="1">
        <v>1.2943</v>
      </c>
      <c r="E721" s="2">
        <v>1.30823848491279E-13</v>
      </c>
    </row>
    <row r="722" spans="1:5" x14ac:dyDescent="0.2">
      <c r="A722" s="1" t="s">
        <v>895</v>
      </c>
      <c r="B722" s="1" t="s">
        <v>895</v>
      </c>
      <c r="C722" s="1" t="s">
        <v>37</v>
      </c>
      <c r="D722" s="1">
        <v>1.2939000000000001</v>
      </c>
      <c r="E722" s="2">
        <v>7.6784627393671301E-46</v>
      </c>
    </row>
    <row r="723" spans="1:5" x14ac:dyDescent="0.2">
      <c r="A723" s="1" t="s">
        <v>621</v>
      </c>
      <c r="B723" s="1" t="s">
        <v>621</v>
      </c>
      <c r="C723" s="1" t="s">
        <v>622</v>
      </c>
      <c r="D723" s="1">
        <v>1.2919</v>
      </c>
      <c r="E723" s="2">
        <v>8.6643478148814498E-19</v>
      </c>
    </row>
    <row r="724" spans="1:5" x14ac:dyDescent="0.2">
      <c r="A724" s="1" t="s">
        <v>2702</v>
      </c>
      <c r="B724" s="1" t="s">
        <v>2702</v>
      </c>
      <c r="C724" s="1" t="s">
        <v>37</v>
      </c>
      <c r="D724" s="1">
        <v>1.2918000000000001</v>
      </c>
      <c r="E724" s="1">
        <v>1.1928762779456601E-4</v>
      </c>
    </row>
    <row r="725" spans="1:5" x14ac:dyDescent="0.2">
      <c r="A725" s="1" t="s">
        <v>1392</v>
      </c>
      <c r="B725" s="1" t="s">
        <v>1392</v>
      </c>
      <c r="C725" s="1" t="s">
        <v>267</v>
      </c>
      <c r="D725" s="1">
        <v>1.2916000000000001</v>
      </c>
      <c r="E725" s="2">
        <v>5.9014804845066401E-10</v>
      </c>
    </row>
    <row r="726" spans="1:5" x14ac:dyDescent="0.2">
      <c r="A726" s="1" t="s">
        <v>2163</v>
      </c>
      <c r="B726" s="1" t="s">
        <v>2164</v>
      </c>
      <c r="C726" s="1" t="s">
        <v>2165</v>
      </c>
      <c r="D726" s="1">
        <v>1.2905</v>
      </c>
      <c r="E726" s="2">
        <v>2.1823640576284899E-15</v>
      </c>
    </row>
    <row r="727" spans="1:5" x14ac:dyDescent="0.2">
      <c r="A727" s="1" t="s">
        <v>492</v>
      </c>
      <c r="B727" s="1" t="s">
        <v>492</v>
      </c>
      <c r="C727" s="1" t="s">
        <v>493</v>
      </c>
      <c r="D727" s="1">
        <v>1.2898000000000001</v>
      </c>
      <c r="E727" s="2">
        <v>5.2102811794889903E-7</v>
      </c>
    </row>
    <row r="728" spans="1:5" x14ac:dyDescent="0.2">
      <c r="A728" s="1" t="s">
        <v>3115</v>
      </c>
      <c r="B728" s="1" t="s">
        <v>3115</v>
      </c>
      <c r="C728" s="1" t="s">
        <v>3116</v>
      </c>
      <c r="D728" s="1">
        <v>1.2881</v>
      </c>
      <c r="E728" s="2">
        <v>5.3864560650735299E-22</v>
      </c>
    </row>
    <row r="729" spans="1:5" x14ac:dyDescent="0.2">
      <c r="A729" s="1" t="s">
        <v>1804</v>
      </c>
      <c r="B729" s="1" t="s">
        <v>1804</v>
      </c>
      <c r="C729" s="1" t="s">
        <v>1805</v>
      </c>
      <c r="D729" s="1">
        <v>1.2833000000000001</v>
      </c>
      <c r="E729" s="1">
        <v>2.2027399237759099E-4</v>
      </c>
    </row>
    <row r="730" spans="1:5" x14ac:dyDescent="0.2">
      <c r="A730" s="1" t="s">
        <v>413</v>
      </c>
      <c r="B730" s="1" t="s">
        <v>414</v>
      </c>
      <c r="C730" s="1" t="s">
        <v>415</v>
      </c>
      <c r="D730" s="1">
        <v>1.2829999999999999</v>
      </c>
      <c r="E730" s="2">
        <v>4.5606548481864697E-65</v>
      </c>
    </row>
    <row r="731" spans="1:5" x14ac:dyDescent="0.2">
      <c r="A731" s="1" t="s">
        <v>1643</v>
      </c>
      <c r="B731" s="1" t="s">
        <v>1643</v>
      </c>
      <c r="C731" s="1" t="s">
        <v>1644</v>
      </c>
      <c r="D731" s="1">
        <v>1.2815000000000001</v>
      </c>
      <c r="E731" s="2">
        <v>3.3333637056737597E-7</v>
      </c>
    </row>
    <row r="732" spans="1:5" x14ac:dyDescent="0.2">
      <c r="A732" s="1" t="s">
        <v>1273</v>
      </c>
      <c r="B732" s="1" t="s">
        <v>1273</v>
      </c>
      <c r="C732" s="1" t="s">
        <v>37</v>
      </c>
      <c r="D732" s="1">
        <v>1.2809999999999999</v>
      </c>
      <c r="E732" s="1">
        <v>5.2024821185189503E-3</v>
      </c>
    </row>
    <row r="733" spans="1:5" x14ac:dyDescent="0.2">
      <c r="A733" s="1" t="s">
        <v>975</v>
      </c>
      <c r="B733" s="1" t="s">
        <v>975</v>
      </c>
      <c r="C733" s="1" t="s">
        <v>680</v>
      </c>
      <c r="D733" s="1">
        <v>1.2779</v>
      </c>
      <c r="E733" s="1">
        <v>1.4209243287311899E-3</v>
      </c>
    </row>
    <row r="734" spans="1:5" x14ac:dyDescent="0.2">
      <c r="A734" s="1" t="s">
        <v>308</v>
      </c>
      <c r="B734" s="1" t="s">
        <v>308</v>
      </c>
      <c r="C734" s="1" t="s">
        <v>33</v>
      </c>
      <c r="D734" s="1">
        <v>1.2776000000000001</v>
      </c>
      <c r="E734" s="2">
        <v>3.3378663741664698E-20</v>
      </c>
    </row>
    <row r="735" spans="1:5" x14ac:dyDescent="0.2">
      <c r="A735" s="1" t="s">
        <v>1838</v>
      </c>
      <c r="B735" s="1" t="s">
        <v>1838</v>
      </c>
      <c r="C735" s="1" t="s">
        <v>507</v>
      </c>
      <c r="D735" s="1">
        <v>1.2685</v>
      </c>
      <c r="E735" s="2">
        <v>5.1189075403186403E-6</v>
      </c>
    </row>
    <row r="736" spans="1:5" x14ac:dyDescent="0.2">
      <c r="A736" s="1" t="s">
        <v>3784</v>
      </c>
      <c r="B736" s="1" t="s">
        <v>3784</v>
      </c>
      <c r="C736" s="1" t="s">
        <v>33</v>
      </c>
      <c r="D736" s="1">
        <v>1.2672000000000001</v>
      </c>
      <c r="E736" s="2">
        <v>1.30527778651558E-5</v>
      </c>
    </row>
    <row r="737" spans="1:5" x14ac:dyDescent="0.2">
      <c r="A737" s="1" t="s">
        <v>3210</v>
      </c>
      <c r="B737" s="1" t="s">
        <v>3210</v>
      </c>
      <c r="C737" s="1" t="s">
        <v>831</v>
      </c>
      <c r="D737" s="1">
        <v>1.2668999999999999</v>
      </c>
      <c r="E737" s="2">
        <v>5.1611784495167499E-14</v>
      </c>
    </row>
    <row r="738" spans="1:5" x14ac:dyDescent="0.2">
      <c r="A738" s="1" t="s">
        <v>1907</v>
      </c>
      <c r="B738" s="1" t="s">
        <v>1907</v>
      </c>
      <c r="C738" s="1" t="s">
        <v>1808</v>
      </c>
      <c r="D738" s="1">
        <v>1.26</v>
      </c>
      <c r="E738" s="1">
        <v>7.7837137319630703E-3</v>
      </c>
    </row>
    <row r="739" spans="1:5" x14ac:dyDescent="0.2">
      <c r="A739" s="1" t="s">
        <v>2141</v>
      </c>
      <c r="B739" s="1" t="s">
        <v>2141</v>
      </c>
      <c r="C739" s="1" t="s">
        <v>63</v>
      </c>
      <c r="D739" s="1">
        <v>1.2592000000000001</v>
      </c>
      <c r="E739" s="2">
        <v>8.4602340132445796E-5</v>
      </c>
    </row>
    <row r="740" spans="1:5" x14ac:dyDescent="0.2">
      <c r="A740" s="1" t="s">
        <v>124</v>
      </c>
      <c r="B740" s="1" t="s">
        <v>124</v>
      </c>
      <c r="C740" s="1" t="s">
        <v>37</v>
      </c>
      <c r="D740" s="1">
        <v>1.2561</v>
      </c>
      <c r="E740" s="2">
        <v>2.30290139347039E-25</v>
      </c>
    </row>
    <row r="741" spans="1:5" x14ac:dyDescent="0.2">
      <c r="A741" s="1" t="s">
        <v>638</v>
      </c>
      <c r="B741" s="1" t="s">
        <v>638</v>
      </c>
      <c r="C741" s="1" t="s">
        <v>639</v>
      </c>
      <c r="D741" s="1">
        <v>1.2557</v>
      </c>
      <c r="E741" s="2">
        <v>1.70540180400634E-9</v>
      </c>
    </row>
    <row r="742" spans="1:5" x14ac:dyDescent="0.2">
      <c r="A742" s="1" t="s">
        <v>551</v>
      </c>
      <c r="B742" s="1" t="s">
        <v>551</v>
      </c>
      <c r="C742" s="1" t="s">
        <v>552</v>
      </c>
      <c r="D742" s="1">
        <v>1.2518</v>
      </c>
      <c r="E742" s="2">
        <v>8.6179559517832297E-6</v>
      </c>
    </row>
    <row r="743" spans="1:5" x14ac:dyDescent="0.2">
      <c r="A743" s="1" t="s">
        <v>1499</v>
      </c>
      <c r="B743" s="1" t="s">
        <v>1499</v>
      </c>
      <c r="C743" s="1" t="s">
        <v>1500</v>
      </c>
      <c r="D743" s="1">
        <v>1.2507999999999999</v>
      </c>
      <c r="E743" s="2">
        <v>2.5290863419084399E-20</v>
      </c>
    </row>
    <row r="744" spans="1:5" x14ac:dyDescent="0.2">
      <c r="A744" s="1" t="s">
        <v>2777</v>
      </c>
      <c r="B744" s="1" t="s">
        <v>2777</v>
      </c>
      <c r="C744" s="1" t="s">
        <v>2778</v>
      </c>
      <c r="D744" s="1">
        <v>1.2452000000000001</v>
      </c>
      <c r="E744" s="2">
        <v>4.9046708549604203E-6</v>
      </c>
    </row>
    <row r="745" spans="1:5" x14ac:dyDescent="0.2">
      <c r="A745" s="1" t="s">
        <v>2714</v>
      </c>
      <c r="B745" s="1" t="s">
        <v>2714</v>
      </c>
      <c r="C745" s="1" t="s">
        <v>507</v>
      </c>
      <c r="D745" s="1">
        <v>1.2450000000000001</v>
      </c>
      <c r="E745" s="2">
        <v>1.08544909715512E-7</v>
      </c>
    </row>
    <row r="746" spans="1:5" x14ac:dyDescent="0.2">
      <c r="A746" s="1" t="s">
        <v>1094</v>
      </c>
      <c r="B746" s="1" t="s">
        <v>1094</v>
      </c>
      <c r="C746" s="1" t="s">
        <v>274</v>
      </c>
      <c r="D746" s="1">
        <v>1.2407999999999999</v>
      </c>
      <c r="E746" s="2">
        <v>8.8613428265557505E-7</v>
      </c>
    </row>
    <row r="747" spans="1:5" x14ac:dyDescent="0.2">
      <c r="A747" s="1" t="s">
        <v>887</v>
      </c>
      <c r="B747" s="1" t="s">
        <v>887</v>
      </c>
      <c r="C747" s="1" t="s">
        <v>765</v>
      </c>
      <c r="D747" s="1">
        <v>1.2403999999999999</v>
      </c>
      <c r="E747" s="2">
        <v>1.77284458142326E-14</v>
      </c>
    </row>
    <row r="748" spans="1:5" x14ac:dyDescent="0.2">
      <c r="A748" s="1" t="s">
        <v>1379</v>
      </c>
      <c r="B748" s="1" t="s">
        <v>1379</v>
      </c>
      <c r="C748" s="1" t="s">
        <v>33</v>
      </c>
      <c r="D748" s="1">
        <v>1.2403999999999999</v>
      </c>
      <c r="E748" s="2">
        <v>1.7529706627202E-13</v>
      </c>
    </row>
    <row r="749" spans="1:5" x14ac:dyDescent="0.2">
      <c r="A749" s="1" t="s">
        <v>796</v>
      </c>
      <c r="B749" s="1" t="s">
        <v>796</v>
      </c>
      <c r="C749" s="1" t="s">
        <v>797</v>
      </c>
      <c r="D749" s="1">
        <v>1.2402</v>
      </c>
      <c r="E749" s="1">
        <v>1.08153686823732E-4</v>
      </c>
    </row>
    <row r="750" spans="1:5" x14ac:dyDescent="0.2">
      <c r="A750" s="1" t="s">
        <v>829</v>
      </c>
      <c r="B750" s="1" t="s">
        <v>829</v>
      </c>
      <c r="C750" s="1" t="s">
        <v>830</v>
      </c>
      <c r="D750" s="1">
        <v>1.2397</v>
      </c>
      <c r="E750" s="1">
        <v>2.4350521907602102E-3</v>
      </c>
    </row>
    <row r="751" spans="1:5" x14ac:dyDescent="0.2">
      <c r="A751" s="1" t="s">
        <v>818</v>
      </c>
      <c r="B751" s="1" t="s">
        <v>818</v>
      </c>
      <c r="C751" s="1" t="s">
        <v>410</v>
      </c>
      <c r="D751" s="1">
        <v>1.2381</v>
      </c>
      <c r="E751" s="2">
        <v>1.4180492446741199E-5</v>
      </c>
    </row>
    <row r="752" spans="1:5" x14ac:dyDescent="0.2">
      <c r="A752" s="1" t="s">
        <v>1588</v>
      </c>
      <c r="B752" s="1" t="s">
        <v>1588</v>
      </c>
      <c r="C752" s="1" t="s">
        <v>1589</v>
      </c>
      <c r="D752" s="1">
        <v>1.2346999999999999</v>
      </c>
      <c r="E752" s="1">
        <v>5.0321826037426701E-3</v>
      </c>
    </row>
    <row r="753" spans="1:5" x14ac:dyDescent="0.2">
      <c r="A753" s="1" t="s">
        <v>2103</v>
      </c>
      <c r="B753" s="1" t="s">
        <v>2103</v>
      </c>
      <c r="C753" s="1" t="s">
        <v>1508</v>
      </c>
      <c r="D753" s="1">
        <v>1.2311000000000001</v>
      </c>
      <c r="E753" s="1">
        <v>1.68861419022448E-3</v>
      </c>
    </row>
    <row r="754" spans="1:5" x14ac:dyDescent="0.2">
      <c r="A754" s="1" t="s">
        <v>2837</v>
      </c>
      <c r="B754" s="1" t="s">
        <v>2837</v>
      </c>
      <c r="C754" s="1" t="s">
        <v>33</v>
      </c>
      <c r="D754" s="1">
        <v>1.2303999999999999</v>
      </c>
      <c r="E754" s="2">
        <v>1.11251135796044E-5</v>
      </c>
    </row>
    <row r="755" spans="1:5" x14ac:dyDescent="0.2">
      <c r="A755" s="1" t="s">
        <v>1689</v>
      </c>
      <c r="B755" s="1" t="s">
        <v>1689</v>
      </c>
      <c r="C755" s="1" t="s">
        <v>1243</v>
      </c>
      <c r="D755" s="1">
        <v>1.2282</v>
      </c>
      <c r="E755" s="1">
        <v>1.26167205488229E-4</v>
      </c>
    </row>
    <row r="756" spans="1:5" x14ac:dyDescent="0.2">
      <c r="A756" s="1" t="s">
        <v>437</v>
      </c>
      <c r="B756" s="1" t="s">
        <v>437</v>
      </c>
      <c r="C756" s="1" t="s">
        <v>324</v>
      </c>
      <c r="D756" s="1">
        <v>1.2276</v>
      </c>
      <c r="E756" s="2">
        <v>4.5319444852608798E-12</v>
      </c>
    </row>
    <row r="757" spans="1:5" x14ac:dyDescent="0.2">
      <c r="A757" s="1" t="s">
        <v>1747</v>
      </c>
      <c r="B757" s="1" t="s">
        <v>1747</v>
      </c>
      <c r="C757" s="1" t="s">
        <v>324</v>
      </c>
      <c r="D757" s="1">
        <v>1.2272000000000001</v>
      </c>
      <c r="E757" s="1">
        <v>2.1344214759197E-3</v>
      </c>
    </row>
    <row r="758" spans="1:5" x14ac:dyDescent="0.2">
      <c r="A758" s="1" t="s">
        <v>2530</v>
      </c>
      <c r="B758" s="1" t="s">
        <v>2530</v>
      </c>
      <c r="C758" s="1" t="s">
        <v>2531</v>
      </c>
      <c r="D758" s="1">
        <v>1.2258</v>
      </c>
      <c r="E758" s="1">
        <v>1.23749663411273E-3</v>
      </c>
    </row>
    <row r="759" spans="1:5" x14ac:dyDescent="0.2">
      <c r="A759" s="1" t="s">
        <v>3893</v>
      </c>
      <c r="B759" s="1" t="s">
        <v>3893</v>
      </c>
      <c r="C759" s="1" t="s">
        <v>33</v>
      </c>
      <c r="D759" s="1">
        <v>1.2237</v>
      </c>
      <c r="E759" s="1">
        <v>1.37254234969432E-3</v>
      </c>
    </row>
    <row r="760" spans="1:5" x14ac:dyDescent="0.2">
      <c r="A760" s="1" t="s">
        <v>1051</v>
      </c>
      <c r="B760" s="1" t="s">
        <v>1051</v>
      </c>
      <c r="C760" s="1" t="s">
        <v>430</v>
      </c>
      <c r="D760" s="1">
        <v>1.2213000000000001</v>
      </c>
      <c r="E760" s="2">
        <v>6.3407491216437197E-7</v>
      </c>
    </row>
    <row r="761" spans="1:5" x14ac:dyDescent="0.2">
      <c r="A761" s="1" t="s">
        <v>1340</v>
      </c>
      <c r="B761" s="1" t="s">
        <v>1340</v>
      </c>
      <c r="C761" s="1" t="s">
        <v>1341</v>
      </c>
      <c r="D761" s="1">
        <v>1.22</v>
      </c>
      <c r="E761" s="1">
        <v>5.4233421681262901E-3</v>
      </c>
    </row>
    <row r="762" spans="1:5" x14ac:dyDescent="0.2">
      <c r="A762" s="1" t="s">
        <v>450</v>
      </c>
      <c r="B762" s="1" t="s">
        <v>450</v>
      </c>
      <c r="C762" s="1" t="s">
        <v>451</v>
      </c>
      <c r="D762" s="1">
        <v>1.2199</v>
      </c>
      <c r="E762" s="2">
        <v>9.3477576941667803E-20</v>
      </c>
    </row>
    <row r="763" spans="1:5" x14ac:dyDescent="0.2">
      <c r="A763" s="1" t="s">
        <v>807</v>
      </c>
      <c r="B763" s="1" t="s">
        <v>807</v>
      </c>
      <c r="C763" s="1" t="s">
        <v>37</v>
      </c>
      <c r="D763" s="1">
        <v>1.2181</v>
      </c>
      <c r="E763" s="1">
        <v>2.6159917488786399E-3</v>
      </c>
    </row>
    <row r="764" spans="1:5" x14ac:dyDescent="0.2">
      <c r="A764" s="1" t="s">
        <v>804</v>
      </c>
      <c r="B764" s="1" t="s">
        <v>804</v>
      </c>
      <c r="C764" s="1" t="s">
        <v>805</v>
      </c>
      <c r="D764" s="1">
        <v>1.2176</v>
      </c>
      <c r="E764" s="2">
        <v>7.5953349709847204E-5</v>
      </c>
    </row>
    <row r="765" spans="1:5" x14ac:dyDescent="0.2">
      <c r="A765" s="1" t="s">
        <v>1200</v>
      </c>
      <c r="B765" s="1" t="s">
        <v>1200</v>
      </c>
      <c r="C765" s="1" t="s">
        <v>37</v>
      </c>
      <c r="D765" s="1">
        <v>1.2169000000000001</v>
      </c>
      <c r="E765" s="2">
        <v>3.8973866681334898E-24</v>
      </c>
    </row>
    <row r="766" spans="1:5" x14ac:dyDescent="0.2">
      <c r="A766" s="1" t="s">
        <v>1083</v>
      </c>
      <c r="B766" s="1" t="s">
        <v>1083</v>
      </c>
      <c r="C766" s="1" t="s">
        <v>1084</v>
      </c>
      <c r="D766" s="1">
        <v>1.2132000000000001</v>
      </c>
      <c r="E766" s="2">
        <v>5.9485009453882803E-36</v>
      </c>
    </row>
    <row r="767" spans="1:5" x14ac:dyDescent="0.2">
      <c r="A767" s="1" t="s">
        <v>936</v>
      </c>
      <c r="B767" s="1" t="s">
        <v>936</v>
      </c>
      <c r="C767" s="1" t="s">
        <v>937</v>
      </c>
      <c r="D767" s="1">
        <v>1.2094</v>
      </c>
      <c r="E767" s="2">
        <v>3.58459830458403E-31</v>
      </c>
    </row>
    <row r="768" spans="1:5" x14ac:dyDescent="0.2">
      <c r="A768" s="1" t="s">
        <v>2177</v>
      </c>
      <c r="B768" s="1" t="s">
        <v>2177</v>
      </c>
      <c r="C768" s="1" t="s">
        <v>1029</v>
      </c>
      <c r="D768" s="1">
        <v>1.2085999999999999</v>
      </c>
      <c r="E768" s="2">
        <v>2.5696351591788499E-18</v>
      </c>
    </row>
    <row r="769" spans="1:5" x14ac:dyDescent="0.2">
      <c r="A769" s="1" t="s">
        <v>1908</v>
      </c>
      <c r="B769" s="1" t="s">
        <v>1908</v>
      </c>
      <c r="C769" s="1" t="s">
        <v>515</v>
      </c>
      <c r="D769" s="1">
        <v>1.2064999999999999</v>
      </c>
      <c r="E769" s="2">
        <v>2.0548333902883101E-6</v>
      </c>
    </row>
    <row r="770" spans="1:5" x14ac:dyDescent="0.2">
      <c r="A770" s="1" t="s">
        <v>462</v>
      </c>
      <c r="B770" s="1" t="s">
        <v>462</v>
      </c>
      <c r="C770" s="1" t="s">
        <v>463</v>
      </c>
      <c r="D770" s="1">
        <v>1.2053</v>
      </c>
      <c r="E770" s="2">
        <v>3.3277619985654901E-11</v>
      </c>
    </row>
    <row r="771" spans="1:5" x14ac:dyDescent="0.2">
      <c r="A771" s="1" t="s">
        <v>1855</v>
      </c>
      <c r="B771" s="1" t="s">
        <v>1855</v>
      </c>
      <c r="C771" s="1" t="s">
        <v>1711</v>
      </c>
      <c r="D771" s="1">
        <v>1.2052</v>
      </c>
      <c r="E771" s="2">
        <v>2.7823946881210899E-14</v>
      </c>
    </row>
    <row r="772" spans="1:5" x14ac:dyDescent="0.2">
      <c r="A772" s="1" t="s">
        <v>3049</v>
      </c>
      <c r="B772" s="1" t="s">
        <v>3049</v>
      </c>
      <c r="C772" s="1" t="s">
        <v>854</v>
      </c>
      <c r="D772" s="1">
        <v>1.2045999999999999</v>
      </c>
      <c r="E772" s="2">
        <v>7.9828365254377401E-6</v>
      </c>
    </row>
    <row r="773" spans="1:5" x14ac:dyDescent="0.2">
      <c r="A773" s="1" t="s">
        <v>1782</v>
      </c>
      <c r="B773" s="1" t="s">
        <v>1782</v>
      </c>
      <c r="C773" s="1" t="s">
        <v>1783</v>
      </c>
      <c r="D773" s="1">
        <v>1.2011000000000001</v>
      </c>
      <c r="E773" s="1">
        <v>1.4317137072806299E-3</v>
      </c>
    </row>
    <row r="774" spans="1:5" x14ac:dyDescent="0.2">
      <c r="A774" s="1" t="s">
        <v>60</v>
      </c>
      <c r="B774" s="1" t="s">
        <v>60</v>
      </c>
      <c r="C774" s="1" t="s">
        <v>61</v>
      </c>
      <c r="D774" s="1">
        <v>1.2007000000000001</v>
      </c>
      <c r="E774" s="2">
        <v>4.5484107850937399E-43</v>
      </c>
    </row>
    <row r="775" spans="1:5" x14ac:dyDescent="0.2">
      <c r="A775" s="1" t="s">
        <v>697</v>
      </c>
      <c r="B775" s="1" t="s">
        <v>697</v>
      </c>
      <c r="C775" s="1" t="s">
        <v>698</v>
      </c>
      <c r="D775" s="1">
        <v>1.2004999999999999</v>
      </c>
      <c r="E775" s="2">
        <v>3.6420030868877202E-13</v>
      </c>
    </row>
    <row r="776" spans="1:5" x14ac:dyDescent="0.2">
      <c r="A776" s="1" t="s">
        <v>1512</v>
      </c>
      <c r="B776" s="1" t="s">
        <v>1512</v>
      </c>
      <c r="C776" s="1" t="s">
        <v>1468</v>
      </c>
      <c r="D776" s="1">
        <v>1.1992</v>
      </c>
      <c r="E776" s="2">
        <v>3.2722302121679298E-17</v>
      </c>
    </row>
    <row r="777" spans="1:5" x14ac:dyDescent="0.2">
      <c r="A777" s="1" t="s">
        <v>1332</v>
      </c>
      <c r="B777" s="1" t="s">
        <v>1332</v>
      </c>
      <c r="C777" s="1" t="s">
        <v>1333</v>
      </c>
      <c r="D777" s="1">
        <v>1.1949000000000001</v>
      </c>
      <c r="E777" s="2">
        <v>9.3962759562018401E-6</v>
      </c>
    </row>
    <row r="778" spans="1:5" x14ac:dyDescent="0.2">
      <c r="A778" s="1" t="s">
        <v>1264</v>
      </c>
      <c r="B778" s="1" t="s">
        <v>1264</v>
      </c>
      <c r="C778" s="1" t="s">
        <v>1265</v>
      </c>
      <c r="D778" s="1">
        <v>1.1943999999999999</v>
      </c>
      <c r="E778" s="2">
        <v>1.85330747178698E-5</v>
      </c>
    </row>
    <row r="779" spans="1:5" x14ac:dyDescent="0.2">
      <c r="A779" s="1" t="s">
        <v>1856</v>
      </c>
      <c r="B779" s="1" t="s">
        <v>1856</v>
      </c>
      <c r="C779" s="1" t="s">
        <v>1857</v>
      </c>
      <c r="D779" s="1">
        <v>1.1926000000000001</v>
      </c>
      <c r="E779" s="1">
        <v>4.2698941038803902E-3</v>
      </c>
    </row>
    <row r="780" spans="1:5" x14ac:dyDescent="0.2">
      <c r="A780" s="1" t="s">
        <v>263</v>
      </c>
      <c r="B780" s="1" t="s">
        <v>263</v>
      </c>
      <c r="C780" s="1" t="s">
        <v>264</v>
      </c>
      <c r="D780" s="1">
        <v>1.1921999999999999</v>
      </c>
      <c r="E780" s="2">
        <v>4.0027936883028198E-33</v>
      </c>
    </row>
    <row r="781" spans="1:5" x14ac:dyDescent="0.2">
      <c r="A781" s="1" t="s">
        <v>448</v>
      </c>
      <c r="B781" s="1" t="s">
        <v>448</v>
      </c>
      <c r="C781" s="1" t="s">
        <v>449</v>
      </c>
      <c r="D781" s="1">
        <v>1.1910000000000001</v>
      </c>
      <c r="E781" s="2">
        <v>3.1823018698385902E-14</v>
      </c>
    </row>
    <row r="782" spans="1:5" x14ac:dyDescent="0.2">
      <c r="A782" s="1" t="s">
        <v>443</v>
      </c>
      <c r="B782" s="1" t="s">
        <v>443</v>
      </c>
      <c r="C782" s="1" t="s">
        <v>444</v>
      </c>
      <c r="D782" s="1">
        <v>1.1910000000000001</v>
      </c>
      <c r="E782" s="2">
        <v>8.9109383427998702E-6</v>
      </c>
    </row>
    <row r="783" spans="1:5" x14ac:dyDescent="0.2">
      <c r="A783" s="1" t="s">
        <v>76</v>
      </c>
      <c r="B783" s="1" t="s">
        <v>76</v>
      </c>
      <c r="C783" s="1" t="s">
        <v>77</v>
      </c>
      <c r="D783" s="1">
        <v>1.1892</v>
      </c>
      <c r="E783" s="2">
        <v>5.0710152355574101E-46</v>
      </c>
    </row>
    <row r="784" spans="1:5" x14ac:dyDescent="0.2">
      <c r="A784" s="1" t="s">
        <v>510</v>
      </c>
      <c r="B784" s="1" t="s">
        <v>510</v>
      </c>
      <c r="C784" s="1" t="s">
        <v>37</v>
      </c>
      <c r="D784" s="1">
        <v>1.1821999999999999</v>
      </c>
      <c r="E784" s="1">
        <v>2.47818500832872E-3</v>
      </c>
    </row>
    <row r="785" spans="1:5" x14ac:dyDescent="0.2">
      <c r="A785" s="1" t="s">
        <v>699</v>
      </c>
      <c r="B785" s="1" t="s">
        <v>699</v>
      </c>
      <c r="C785" s="1" t="s">
        <v>700</v>
      </c>
      <c r="D785" s="1">
        <v>1.1797</v>
      </c>
      <c r="E785" s="2">
        <v>3.79991713680191E-57</v>
      </c>
    </row>
    <row r="786" spans="1:5" x14ac:dyDescent="0.2">
      <c r="A786" s="1" t="s">
        <v>898</v>
      </c>
      <c r="B786" s="1" t="s">
        <v>898</v>
      </c>
      <c r="C786" s="1" t="s">
        <v>37</v>
      </c>
      <c r="D786" s="1">
        <v>1.1794</v>
      </c>
      <c r="E786" s="1">
        <v>2.0496763053864001E-4</v>
      </c>
    </row>
    <row r="787" spans="1:5" x14ac:dyDescent="0.2">
      <c r="A787" s="1" t="s">
        <v>600</v>
      </c>
      <c r="B787" s="1" t="s">
        <v>600</v>
      </c>
      <c r="C787" s="1" t="s">
        <v>601</v>
      </c>
      <c r="D787" s="1">
        <v>1.1767000000000001</v>
      </c>
      <c r="E787" s="1">
        <v>1.4319166025943399E-4</v>
      </c>
    </row>
    <row r="788" spans="1:5" x14ac:dyDescent="0.2">
      <c r="A788" s="1" t="s">
        <v>242</v>
      </c>
      <c r="B788" s="1" t="s">
        <v>242</v>
      </c>
      <c r="C788" s="1" t="s">
        <v>167</v>
      </c>
      <c r="D788" s="1">
        <v>1.1744000000000001</v>
      </c>
      <c r="E788" s="2">
        <v>4.7532623684881101E-20</v>
      </c>
    </row>
    <row r="789" spans="1:5" x14ac:dyDescent="0.2">
      <c r="A789" s="1" t="s">
        <v>325</v>
      </c>
      <c r="B789" s="1" t="s">
        <v>325</v>
      </c>
      <c r="C789" s="1" t="s">
        <v>278</v>
      </c>
      <c r="D789" s="1">
        <v>1.17</v>
      </c>
      <c r="E789" s="2">
        <v>4.1129202879219099E-32</v>
      </c>
    </row>
    <row r="790" spans="1:5" x14ac:dyDescent="0.2">
      <c r="A790" s="1" t="s">
        <v>219</v>
      </c>
      <c r="B790" s="1" t="s">
        <v>219</v>
      </c>
      <c r="C790" s="1" t="s">
        <v>220</v>
      </c>
      <c r="D790" s="1">
        <v>1.1694</v>
      </c>
      <c r="E790" s="2">
        <v>5.1195168836458502E-39</v>
      </c>
    </row>
    <row r="791" spans="1:5" x14ac:dyDescent="0.2">
      <c r="A791" s="1" t="s">
        <v>2650</v>
      </c>
      <c r="B791" s="1" t="s">
        <v>2650</v>
      </c>
      <c r="C791" s="1" t="s">
        <v>2651</v>
      </c>
      <c r="D791" s="1">
        <v>1.1646000000000001</v>
      </c>
      <c r="E791" s="2">
        <v>6.5764572971527501E-42</v>
      </c>
    </row>
    <row r="792" spans="1:5" x14ac:dyDescent="0.2">
      <c r="A792" s="1" t="s">
        <v>3483</v>
      </c>
      <c r="B792" s="1" t="s">
        <v>3484</v>
      </c>
      <c r="C792" s="1" t="s">
        <v>3485</v>
      </c>
      <c r="D792" s="1">
        <v>1.1644000000000001</v>
      </c>
      <c r="E792" s="2">
        <v>3.9519539915602202E-11</v>
      </c>
    </row>
    <row r="793" spans="1:5" x14ac:dyDescent="0.2">
      <c r="A793" s="1" t="s">
        <v>1544</v>
      </c>
      <c r="B793" s="1" t="s">
        <v>1544</v>
      </c>
      <c r="C793" s="1" t="s">
        <v>1468</v>
      </c>
      <c r="D793" s="1">
        <v>1.1637999999999999</v>
      </c>
      <c r="E793" s="2">
        <v>7.9253742410157699E-16</v>
      </c>
    </row>
    <row r="794" spans="1:5" x14ac:dyDescent="0.2">
      <c r="A794" s="1" t="s">
        <v>2298</v>
      </c>
      <c r="B794" s="1" t="s">
        <v>2298</v>
      </c>
      <c r="C794" s="1" t="s">
        <v>405</v>
      </c>
      <c r="D794" s="1">
        <v>1.1579999999999999</v>
      </c>
      <c r="E794" s="2">
        <v>3.2360230156127302E-28</v>
      </c>
    </row>
    <row r="795" spans="1:5" x14ac:dyDescent="0.2">
      <c r="A795" s="1" t="s">
        <v>1555</v>
      </c>
      <c r="B795" s="1" t="s">
        <v>1555</v>
      </c>
      <c r="C795" s="1" t="s">
        <v>1556</v>
      </c>
      <c r="D795" s="1">
        <v>1.1576</v>
      </c>
      <c r="E795" s="1">
        <v>4.8303764357479401E-4</v>
      </c>
    </row>
    <row r="796" spans="1:5" x14ac:dyDescent="0.2">
      <c r="A796" s="1" t="s">
        <v>2732</v>
      </c>
      <c r="B796" s="1" t="s">
        <v>2732</v>
      </c>
      <c r="C796" s="1" t="s">
        <v>33</v>
      </c>
      <c r="D796" s="1">
        <v>1.1564000000000001</v>
      </c>
      <c r="E796" s="2">
        <v>2.95991479755015E-6</v>
      </c>
    </row>
    <row r="797" spans="1:5" x14ac:dyDescent="0.2">
      <c r="A797" s="1" t="s">
        <v>1614</v>
      </c>
      <c r="B797" s="1" t="s">
        <v>1614</v>
      </c>
      <c r="C797" s="1" t="s">
        <v>37</v>
      </c>
      <c r="D797" s="1">
        <v>1.1488</v>
      </c>
      <c r="E797" s="2">
        <v>8.4899858630117896E-10</v>
      </c>
    </row>
    <row r="798" spans="1:5" x14ac:dyDescent="0.2">
      <c r="A798" s="1" t="s">
        <v>2018</v>
      </c>
      <c r="B798" s="1" t="s">
        <v>2018</v>
      </c>
      <c r="C798" s="1" t="s">
        <v>37</v>
      </c>
      <c r="D798" s="1">
        <v>1.1464000000000001</v>
      </c>
      <c r="E798" s="2">
        <v>1.9447736027893699E-15</v>
      </c>
    </row>
    <row r="799" spans="1:5" x14ac:dyDescent="0.2">
      <c r="A799" s="1" t="s">
        <v>918</v>
      </c>
      <c r="B799" s="1" t="s">
        <v>918</v>
      </c>
      <c r="C799" s="1" t="s">
        <v>649</v>
      </c>
      <c r="D799" s="1">
        <v>1.1400999999999999</v>
      </c>
      <c r="E799" s="1">
        <v>1.85325425717918E-4</v>
      </c>
    </row>
    <row r="800" spans="1:5" x14ac:dyDescent="0.2">
      <c r="A800" s="1" t="s">
        <v>1447</v>
      </c>
      <c r="B800" s="1" t="s">
        <v>1447</v>
      </c>
      <c r="C800" s="1" t="s">
        <v>87</v>
      </c>
      <c r="D800" s="1">
        <v>1.1399999999999999</v>
      </c>
      <c r="E800" s="2">
        <v>9.9194053620995894E-5</v>
      </c>
    </row>
    <row r="801" spans="1:5" x14ac:dyDescent="0.2">
      <c r="A801" s="1" t="s">
        <v>950</v>
      </c>
      <c r="B801" s="1" t="s">
        <v>950</v>
      </c>
      <c r="C801" s="1" t="s">
        <v>951</v>
      </c>
      <c r="D801" s="1">
        <v>1.1395999999999999</v>
      </c>
      <c r="E801" s="2">
        <v>2.8247062521914699E-12</v>
      </c>
    </row>
    <row r="802" spans="1:5" x14ac:dyDescent="0.2">
      <c r="A802" s="1" t="s">
        <v>1438</v>
      </c>
      <c r="B802" s="1" t="s">
        <v>1438</v>
      </c>
      <c r="C802" s="1" t="s">
        <v>1439</v>
      </c>
      <c r="D802" s="1">
        <v>1.1395</v>
      </c>
      <c r="E802" s="1">
        <v>7.8846684123540602E-4</v>
      </c>
    </row>
    <row r="803" spans="1:5" x14ac:dyDescent="0.2">
      <c r="A803" s="1" t="s">
        <v>954</v>
      </c>
      <c r="B803" s="1" t="s">
        <v>954</v>
      </c>
      <c r="C803" s="1" t="s">
        <v>955</v>
      </c>
      <c r="D803" s="1">
        <v>1.1395</v>
      </c>
      <c r="E803" s="1">
        <v>9.1313566930674699E-4</v>
      </c>
    </row>
    <row r="804" spans="1:5" x14ac:dyDescent="0.2">
      <c r="A804" s="1" t="s">
        <v>522</v>
      </c>
      <c r="B804" s="1" t="s">
        <v>523</v>
      </c>
      <c r="C804" s="1" t="s">
        <v>524</v>
      </c>
      <c r="D804" s="1">
        <v>1.1389</v>
      </c>
      <c r="E804" s="2">
        <v>2.3859475045025601E-56</v>
      </c>
    </row>
    <row r="805" spans="1:5" x14ac:dyDescent="0.2">
      <c r="A805" s="1" t="s">
        <v>884</v>
      </c>
      <c r="B805" s="1" t="s">
        <v>884</v>
      </c>
      <c r="C805" s="1" t="s">
        <v>41</v>
      </c>
      <c r="D805" s="1">
        <v>1.1386000000000001</v>
      </c>
      <c r="E805" s="2">
        <v>5.4887508057474802E-8</v>
      </c>
    </row>
    <row r="806" spans="1:5" x14ac:dyDescent="0.2">
      <c r="A806" s="1" t="s">
        <v>433</v>
      </c>
      <c r="B806" s="1" t="s">
        <v>433</v>
      </c>
      <c r="C806" s="1" t="s">
        <v>33</v>
      </c>
      <c r="D806" s="1">
        <v>1.1383000000000001</v>
      </c>
      <c r="E806" s="1">
        <v>8.0989179772581496E-4</v>
      </c>
    </row>
    <row r="807" spans="1:5" x14ac:dyDescent="0.2">
      <c r="A807" s="1" t="s">
        <v>1979</v>
      </c>
      <c r="B807" s="1" t="s">
        <v>1979</v>
      </c>
      <c r="C807" s="1" t="s">
        <v>186</v>
      </c>
      <c r="D807" s="1">
        <v>1.1373</v>
      </c>
      <c r="E807" s="2">
        <v>2.53541612872657E-8</v>
      </c>
    </row>
    <row r="808" spans="1:5" x14ac:dyDescent="0.2">
      <c r="A808" s="1" t="s">
        <v>1553</v>
      </c>
      <c r="B808" s="1" t="s">
        <v>1553</v>
      </c>
      <c r="C808" s="1" t="s">
        <v>1554</v>
      </c>
      <c r="D808" s="1">
        <v>1.1354</v>
      </c>
      <c r="E808" s="2">
        <v>8.30531471791774E-12</v>
      </c>
    </row>
    <row r="809" spans="1:5" x14ac:dyDescent="0.2">
      <c r="A809" s="1" t="s">
        <v>78</v>
      </c>
      <c r="B809" s="1" t="s">
        <v>78</v>
      </c>
      <c r="C809" s="1" t="s">
        <v>37</v>
      </c>
      <c r="D809" s="1">
        <v>1.1351</v>
      </c>
      <c r="E809" s="2">
        <v>7.1903122979479402E-37</v>
      </c>
    </row>
    <row r="810" spans="1:5" x14ac:dyDescent="0.2">
      <c r="A810" s="1" t="s">
        <v>914</v>
      </c>
      <c r="B810" s="1" t="s">
        <v>914</v>
      </c>
      <c r="C810" s="1" t="s">
        <v>858</v>
      </c>
      <c r="D810" s="1">
        <v>1.1349</v>
      </c>
      <c r="E810" s="2">
        <v>3.9946341570722903E-12</v>
      </c>
    </row>
    <row r="811" spans="1:5" x14ac:dyDescent="0.2">
      <c r="A811" s="1" t="s">
        <v>513</v>
      </c>
      <c r="B811" s="1" t="s">
        <v>513</v>
      </c>
      <c r="C811" s="1" t="s">
        <v>33</v>
      </c>
      <c r="D811" s="1">
        <v>1.1333</v>
      </c>
      <c r="E811" s="2">
        <v>2.0927194707725001E-12</v>
      </c>
    </row>
    <row r="812" spans="1:5" x14ac:dyDescent="0.2">
      <c r="A812" s="1" t="s">
        <v>671</v>
      </c>
      <c r="B812" s="1" t="s">
        <v>671</v>
      </c>
      <c r="C812" s="1" t="s">
        <v>672</v>
      </c>
      <c r="D812" s="1">
        <v>1.133</v>
      </c>
      <c r="E812" s="2">
        <v>7.0626130028305995E-33</v>
      </c>
    </row>
    <row r="813" spans="1:5" x14ac:dyDescent="0.2">
      <c r="A813" s="1" t="s">
        <v>399</v>
      </c>
      <c r="B813" s="1" t="s">
        <v>399</v>
      </c>
      <c r="C813" s="1" t="s">
        <v>400</v>
      </c>
      <c r="D813" s="1">
        <v>1.1317999999999999</v>
      </c>
      <c r="E813" s="2">
        <v>1.46737767868216E-23</v>
      </c>
    </row>
    <row r="814" spans="1:5" x14ac:dyDescent="0.2">
      <c r="A814" s="1" t="s">
        <v>1394</v>
      </c>
      <c r="B814" s="1" t="s">
        <v>1395</v>
      </c>
      <c r="C814" s="1" t="s">
        <v>1396</v>
      </c>
      <c r="D814" s="1">
        <v>1.1294</v>
      </c>
      <c r="E814" s="2">
        <v>4.2616930719569897E-11</v>
      </c>
    </row>
    <row r="815" spans="1:5" x14ac:dyDescent="0.2">
      <c r="A815" s="1" t="s">
        <v>1773</v>
      </c>
      <c r="B815" s="1" t="s">
        <v>1773</v>
      </c>
      <c r="C815" s="1" t="s">
        <v>232</v>
      </c>
      <c r="D815" s="1">
        <v>1.1293</v>
      </c>
      <c r="E815" s="1">
        <v>2.01795932409486E-3</v>
      </c>
    </row>
    <row r="816" spans="1:5" x14ac:dyDescent="0.2">
      <c r="A816" s="1" t="s">
        <v>297</v>
      </c>
      <c r="B816" s="1" t="s">
        <v>297</v>
      </c>
      <c r="C816" s="1" t="s">
        <v>298</v>
      </c>
      <c r="D816" s="1">
        <v>1.1281000000000001</v>
      </c>
      <c r="E816" s="2">
        <v>2.74974341773355E-18</v>
      </c>
    </row>
    <row r="817" spans="1:5" x14ac:dyDescent="0.2">
      <c r="A817" s="1" t="s">
        <v>720</v>
      </c>
      <c r="B817" s="1" t="s">
        <v>721</v>
      </c>
      <c r="C817" s="1" t="s">
        <v>722</v>
      </c>
      <c r="D817" s="1">
        <v>1.1279999999999999</v>
      </c>
      <c r="E817" s="2">
        <v>4.7134457766515998E-11</v>
      </c>
    </row>
    <row r="818" spans="1:5" x14ac:dyDescent="0.2">
      <c r="A818" s="1" t="s">
        <v>615</v>
      </c>
      <c r="B818" s="1" t="s">
        <v>615</v>
      </c>
      <c r="C818" s="1" t="s">
        <v>37</v>
      </c>
      <c r="D818" s="1">
        <v>1.1273</v>
      </c>
      <c r="E818" s="2">
        <v>1.4229743096950401E-14</v>
      </c>
    </row>
    <row r="819" spans="1:5" x14ac:dyDescent="0.2">
      <c r="A819" s="1" t="s">
        <v>1244</v>
      </c>
      <c r="B819" s="1" t="s">
        <v>1244</v>
      </c>
      <c r="C819" s="1" t="s">
        <v>33</v>
      </c>
      <c r="D819" s="1">
        <v>1.1251</v>
      </c>
      <c r="E819" s="2">
        <v>5.2708593852565302E-10</v>
      </c>
    </row>
    <row r="820" spans="1:5" x14ac:dyDescent="0.2">
      <c r="A820" s="1" t="s">
        <v>3191</v>
      </c>
      <c r="B820" s="1" t="s">
        <v>3191</v>
      </c>
      <c r="C820" s="1" t="s">
        <v>1526</v>
      </c>
      <c r="D820" s="1">
        <v>1.1245000000000001</v>
      </c>
      <c r="E820" s="1">
        <v>1.2006254301647199E-3</v>
      </c>
    </row>
    <row r="821" spans="1:5" x14ac:dyDescent="0.2">
      <c r="A821" s="1" t="s">
        <v>696</v>
      </c>
      <c r="B821" s="1" t="s">
        <v>696</v>
      </c>
      <c r="C821" s="1" t="s">
        <v>368</v>
      </c>
      <c r="D821" s="1">
        <v>1.1234</v>
      </c>
      <c r="E821" s="1">
        <v>9.5514128310989301E-4</v>
      </c>
    </row>
    <row r="822" spans="1:5" x14ac:dyDescent="0.2">
      <c r="A822" s="1" t="s">
        <v>429</v>
      </c>
      <c r="B822" s="1" t="s">
        <v>429</v>
      </c>
      <c r="C822" s="1" t="s">
        <v>167</v>
      </c>
      <c r="D822" s="1">
        <v>1.1213</v>
      </c>
      <c r="E822" s="2">
        <v>8.78269047426133E-21</v>
      </c>
    </row>
    <row r="823" spans="1:5" x14ac:dyDescent="0.2">
      <c r="A823" s="1" t="s">
        <v>1576</v>
      </c>
      <c r="B823" s="1" t="s">
        <v>1576</v>
      </c>
      <c r="C823" s="1" t="s">
        <v>1577</v>
      </c>
      <c r="D823" s="1">
        <v>1.1206</v>
      </c>
      <c r="E823" s="2">
        <v>4.9242272081116299E-7</v>
      </c>
    </row>
    <row r="824" spans="1:5" x14ac:dyDescent="0.2">
      <c r="A824" s="1" t="s">
        <v>1261</v>
      </c>
      <c r="B824" s="1" t="s">
        <v>1261</v>
      </c>
      <c r="C824" s="1" t="s">
        <v>37</v>
      </c>
      <c r="D824" s="1">
        <v>1.1148</v>
      </c>
      <c r="E824" s="2">
        <v>1.01240800993089E-17</v>
      </c>
    </row>
    <row r="825" spans="1:5" x14ac:dyDescent="0.2">
      <c r="A825" s="1" t="s">
        <v>2106</v>
      </c>
      <c r="B825" s="1" t="s">
        <v>2106</v>
      </c>
      <c r="C825" s="1" t="s">
        <v>162</v>
      </c>
      <c r="D825" s="1">
        <v>1.1145</v>
      </c>
      <c r="E825" s="1">
        <v>2.0011573973435898E-3</v>
      </c>
    </row>
    <row r="826" spans="1:5" x14ac:dyDescent="0.2">
      <c r="A826" s="1" t="s">
        <v>1452</v>
      </c>
      <c r="B826" s="1" t="s">
        <v>1453</v>
      </c>
      <c r="C826" s="1" t="s">
        <v>1454</v>
      </c>
      <c r="D826" s="1">
        <v>1.1141000000000001</v>
      </c>
      <c r="E826" s="2">
        <v>5.3609344898342601E-27</v>
      </c>
    </row>
    <row r="827" spans="1:5" x14ac:dyDescent="0.2">
      <c r="A827" s="1" t="s">
        <v>1973</v>
      </c>
      <c r="B827" s="1" t="s">
        <v>1973</v>
      </c>
      <c r="C827" s="1" t="s">
        <v>1974</v>
      </c>
      <c r="D827" s="1">
        <v>1.1134999999999999</v>
      </c>
      <c r="E827" s="1">
        <v>7.3412044363632798E-4</v>
      </c>
    </row>
    <row r="828" spans="1:5" x14ac:dyDescent="0.2">
      <c r="A828" s="1" t="s">
        <v>1417</v>
      </c>
      <c r="B828" s="1" t="s">
        <v>1417</v>
      </c>
      <c r="C828" s="1" t="s">
        <v>37</v>
      </c>
      <c r="D828" s="1">
        <v>1.1122000000000001</v>
      </c>
      <c r="E828" s="2">
        <v>7.6701030492146398E-7</v>
      </c>
    </row>
    <row r="829" spans="1:5" x14ac:dyDescent="0.2">
      <c r="A829" s="1" t="s">
        <v>12</v>
      </c>
      <c r="B829" s="1" t="s">
        <v>12</v>
      </c>
      <c r="C829" s="1" t="s">
        <v>13</v>
      </c>
      <c r="D829" s="1">
        <v>1.1101000000000001</v>
      </c>
      <c r="E829" s="2">
        <v>4.0243968040016203E-27</v>
      </c>
    </row>
    <row r="830" spans="1:5" x14ac:dyDescent="0.2">
      <c r="A830" s="1" t="s">
        <v>1874</v>
      </c>
      <c r="B830" s="1" t="s">
        <v>1874</v>
      </c>
      <c r="C830" s="1" t="s">
        <v>1875</v>
      </c>
      <c r="D830" s="1">
        <v>1.1099000000000001</v>
      </c>
      <c r="E830" s="1">
        <v>4.4325603316882197E-3</v>
      </c>
    </row>
    <row r="831" spans="1:5" x14ac:dyDescent="0.2">
      <c r="A831" s="1" t="s">
        <v>1258</v>
      </c>
      <c r="B831" s="1" t="s">
        <v>1258</v>
      </c>
      <c r="C831" s="1" t="s">
        <v>1046</v>
      </c>
      <c r="D831" s="1">
        <v>1.1083000000000001</v>
      </c>
      <c r="E831" s="2">
        <v>1.66545533406301E-15</v>
      </c>
    </row>
    <row r="832" spans="1:5" x14ac:dyDescent="0.2">
      <c r="A832" s="1" t="s">
        <v>1130</v>
      </c>
      <c r="B832" s="1" t="s">
        <v>1130</v>
      </c>
      <c r="C832" s="1" t="s">
        <v>1131</v>
      </c>
      <c r="D832" s="1">
        <v>1.1069</v>
      </c>
      <c r="E832" s="1">
        <v>1.2586829787826399E-3</v>
      </c>
    </row>
    <row r="833" spans="1:5" x14ac:dyDescent="0.2">
      <c r="A833" s="1" t="s">
        <v>1327</v>
      </c>
      <c r="B833" s="1" t="s">
        <v>1327</v>
      </c>
      <c r="C833" s="1" t="s">
        <v>741</v>
      </c>
      <c r="D833" s="1">
        <v>1.1049</v>
      </c>
      <c r="E833" s="1">
        <v>3.8742662536400701E-4</v>
      </c>
    </row>
    <row r="834" spans="1:5" x14ac:dyDescent="0.2">
      <c r="A834" s="1" t="s">
        <v>890</v>
      </c>
      <c r="B834" s="1" t="s">
        <v>890</v>
      </c>
      <c r="C834" s="1" t="s">
        <v>33</v>
      </c>
      <c r="D834" s="1">
        <v>1.1040000000000001</v>
      </c>
      <c r="E834" s="1">
        <v>1.0912794178085401E-3</v>
      </c>
    </row>
    <row r="835" spans="1:5" x14ac:dyDescent="0.2">
      <c r="A835" s="1" t="s">
        <v>379</v>
      </c>
      <c r="B835" s="1" t="s">
        <v>380</v>
      </c>
      <c r="C835" s="1" t="s">
        <v>381</v>
      </c>
      <c r="D835" s="1">
        <v>1.1026</v>
      </c>
      <c r="E835" s="2">
        <v>3.04549970446203E-27</v>
      </c>
    </row>
    <row r="836" spans="1:5" x14ac:dyDescent="0.2">
      <c r="A836" s="1" t="s">
        <v>536</v>
      </c>
      <c r="B836" s="1" t="s">
        <v>536</v>
      </c>
      <c r="C836" s="1" t="s">
        <v>37</v>
      </c>
      <c r="D836" s="1">
        <v>1.1001000000000001</v>
      </c>
      <c r="E836" s="2">
        <v>9.2633965547696808E-13</v>
      </c>
    </row>
    <row r="837" spans="1:5" x14ac:dyDescent="0.2">
      <c r="A837" s="1" t="s">
        <v>3456</v>
      </c>
      <c r="B837" s="1" t="s">
        <v>3456</v>
      </c>
      <c r="C837" s="1" t="s">
        <v>1346</v>
      </c>
      <c r="D837" s="1">
        <v>1.0978000000000001</v>
      </c>
      <c r="E837" s="2">
        <v>1.38895455206743E-5</v>
      </c>
    </row>
    <row r="838" spans="1:5" x14ac:dyDescent="0.2">
      <c r="A838" s="1" t="s">
        <v>1112</v>
      </c>
      <c r="B838" s="1" t="s">
        <v>1112</v>
      </c>
      <c r="C838" s="1" t="s">
        <v>37</v>
      </c>
      <c r="D838" s="1">
        <v>1.0976999999999999</v>
      </c>
      <c r="E838" s="2">
        <v>5.17884708037752E-12</v>
      </c>
    </row>
    <row r="839" spans="1:5" x14ac:dyDescent="0.2">
      <c r="A839" s="1" t="s">
        <v>603</v>
      </c>
      <c r="B839" s="1" t="s">
        <v>603</v>
      </c>
      <c r="C839" s="1" t="s">
        <v>167</v>
      </c>
      <c r="D839" s="1">
        <v>1.0913999999999999</v>
      </c>
      <c r="E839" s="2">
        <v>2.3905027773144598E-10</v>
      </c>
    </row>
    <row r="840" spans="1:5" x14ac:dyDescent="0.2">
      <c r="A840" s="1" t="s">
        <v>1858</v>
      </c>
      <c r="B840" s="1" t="s">
        <v>1858</v>
      </c>
      <c r="C840" s="1" t="s">
        <v>1859</v>
      </c>
      <c r="D840" s="1">
        <v>1.0912999999999999</v>
      </c>
      <c r="E840" s="2">
        <v>5.4106791525432E-8</v>
      </c>
    </row>
    <row r="841" spans="1:5" x14ac:dyDescent="0.2">
      <c r="A841" s="1" t="s">
        <v>1846</v>
      </c>
      <c r="B841" s="1" t="s">
        <v>1846</v>
      </c>
      <c r="C841" s="1" t="s">
        <v>1847</v>
      </c>
      <c r="D841" s="1">
        <v>1.0907</v>
      </c>
      <c r="E841" s="1">
        <v>6.4525967969337097E-3</v>
      </c>
    </row>
    <row r="842" spans="1:5" x14ac:dyDescent="0.2">
      <c r="A842" s="1" t="s">
        <v>1996</v>
      </c>
      <c r="B842" s="1" t="s">
        <v>1996</v>
      </c>
      <c r="C842" s="1" t="s">
        <v>507</v>
      </c>
      <c r="D842" s="1">
        <v>1.0825</v>
      </c>
      <c r="E842" s="1">
        <v>1.06017545122501E-4</v>
      </c>
    </row>
    <row r="843" spans="1:5" x14ac:dyDescent="0.2">
      <c r="A843" s="1" t="s">
        <v>595</v>
      </c>
      <c r="B843" s="1" t="s">
        <v>595</v>
      </c>
      <c r="C843" s="1" t="s">
        <v>596</v>
      </c>
      <c r="D843" s="1">
        <v>1.0820000000000001</v>
      </c>
      <c r="E843" s="2">
        <v>1.30540609296969E-7</v>
      </c>
    </row>
    <row r="844" spans="1:5" x14ac:dyDescent="0.2">
      <c r="A844" s="1" t="s">
        <v>1285</v>
      </c>
      <c r="B844" s="1" t="s">
        <v>1285</v>
      </c>
      <c r="C844" s="1" t="s">
        <v>1286</v>
      </c>
      <c r="D844" s="1">
        <v>1.0802</v>
      </c>
      <c r="E844" s="2">
        <v>4.7916126188562902E-5</v>
      </c>
    </row>
    <row r="845" spans="1:5" x14ac:dyDescent="0.2">
      <c r="A845" s="1" t="s">
        <v>359</v>
      </c>
      <c r="B845" s="1" t="s">
        <v>359</v>
      </c>
      <c r="C845" s="1" t="s">
        <v>360</v>
      </c>
      <c r="D845" s="1">
        <v>1.0773999999999999</v>
      </c>
      <c r="E845" s="2">
        <v>3.0307906422272902E-12</v>
      </c>
    </row>
    <row r="846" spans="1:5" x14ac:dyDescent="0.2">
      <c r="A846" s="1" t="s">
        <v>694</v>
      </c>
      <c r="B846" s="1" t="s">
        <v>694</v>
      </c>
      <c r="C846" s="1" t="s">
        <v>695</v>
      </c>
      <c r="D846" s="1">
        <v>1.0770999999999999</v>
      </c>
      <c r="E846" s="2">
        <v>2.4981787996477799E-5</v>
      </c>
    </row>
    <row r="847" spans="1:5" x14ac:dyDescent="0.2">
      <c r="A847" s="1" t="s">
        <v>604</v>
      </c>
      <c r="B847" s="1" t="s">
        <v>604</v>
      </c>
      <c r="C847" s="1" t="s">
        <v>605</v>
      </c>
      <c r="D847" s="1">
        <v>1.0761000000000001</v>
      </c>
      <c r="E847" s="2">
        <v>1.03915361738849E-7</v>
      </c>
    </row>
    <row r="848" spans="1:5" x14ac:dyDescent="0.2">
      <c r="A848" s="1" t="s">
        <v>1914</v>
      </c>
      <c r="B848" s="1" t="s">
        <v>1914</v>
      </c>
      <c r="C848" s="1" t="s">
        <v>1915</v>
      </c>
      <c r="D848" s="1">
        <v>1.0761000000000001</v>
      </c>
      <c r="E848" s="1">
        <v>2.26644325300195E-3</v>
      </c>
    </row>
    <row r="849" spans="1:5" x14ac:dyDescent="0.2">
      <c r="A849" s="1" t="s">
        <v>2975</v>
      </c>
      <c r="B849" s="1" t="s">
        <v>2975</v>
      </c>
      <c r="C849" s="1" t="s">
        <v>1526</v>
      </c>
      <c r="D849" s="1">
        <v>1.0755999999999999</v>
      </c>
      <c r="E849" s="1">
        <v>4.4276263756749899E-4</v>
      </c>
    </row>
    <row r="850" spans="1:5" x14ac:dyDescent="0.2">
      <c r="A850" s="1" t="s">
        <v>1052</v>
      </c>
      <c r="B850" s="1" t="s">
        <v>1052</v>
      </c>
      <c r="C850" s="1" t="s">
        <v>1053</v>
      </c>
      <c r="D850" s="1">
        <v>1.0753999999999999</v>
      </c>
      <c r="E850" s="2">
        <v>2.6415699963588599E-20</v>
      </c>
    </row>
    <row r="851" spans="1:5" x14ac:dyDescent="0.2">
      <c r="A851" s="1" t="s">
        <v>1731</v>
      </c>
      <c r="B851" s="1" t="s">
        <v>1731</v>
      </c>
      <c r="C851" s="1" t="s">
        <v>1732</v>
      </c>
      <c r="D851" s="1">
        <v>1.0750999999999999</v>
      </c>
      <c r="E851" s="2">
        <v>3.8672434902733903E-8</v>
      </c>
    </row>
    <row r="852" spans="1:5" x14ac:dyDescent="0.2">
      <c r="A852" s="1" t="s">
        <v>501</v>
      </c>
      <c r="B852" s="1" t="s">
        <v>501</v>
      </c>
      <c r="C852" s="1" t="s">
        <v>502</v>
      </c>
      <c r="D852" s="1">
        <v>1.0728</v>
      </c>
      <c r="E852" s="2">
        <v>2.4156104562871901E-39</v>
      </c>
    </row>
    <row r="853" spans="1:5" x14ac:dyDescent="0.2">
      <c r="A853" s="1" t="s">
        <v>549</v>
      </c>
      <c r="B853" s="1" t="s">
        <v>549</v>
      </c>
      <c r="C853" s="1" t="s">
        <v>550</v>
      </c>
      <c r="D853" s="1">
        <v>1.07</v>
      </c>
      <c r="E853" s="2">
        <v>5.6619462360969301E-32</v>
      </c>
    </row>
    <row r="854" spans="1:5" x14ac:dyDescent="0.2">
      <c r="A854" s="1" t="s">
        <v>989</v>
      </c>
      <c r="B854" s="1" t="s">
        <v>990</v>
      </c>
      <c r="C854" s="1" t="s">
        <v>991</v>
      </c>
      <c r="D854" s="1">
        <v>1.0691999999999999</v>
      </c>
      <c r="E854" s="2">
        <v>2.0390050727035499E-14</v>
      </c>
    </row>
    <row r="855" spans="1:5" x14ac:dyDescent="0.2">
      <c r="A855" s="1" t="s">
        <v>758</v>
      </c>
      <c r="B855" s="1" t="s">
        <v>758</v>
      </c>
      <c r="C855" s="1" t="s">
        <v>759</v>
      </c>
      <c r="D855" s="1">
        <v>1.0688</v>
      </c>
      <c r="E855" s="2">
        <v>1.6976172377400101E-34</v>
      </c>
    </row>
    <row r="856" spans="1:5" x14ac:dyDescent="0.2">
      <c r="A856" s="1" t="s">
        <v>547</v>
      </c>
      <c r="B856" s="1" t="s">
        <v>547</v>
      </c>
      <c r="C856" s="1" t="s">
        <v>548</v>
      </c>
      <c r="D856" s="1">
        <v>1.0686</v>
      </c>
      <c r="E856" s="2">
        <v>1.5280640470348899E-14</v>
      </c>
    </row>
    <row r="857" spans="1:5" x14ac:dyDescent="0.2">
      <c r="A857" s="1" t="s">
        <v>1675</v>
      </c>
      <c r="B857" s="1" t="s">
        <v>1675</v>
      </c>
      <c r="C857" s="1" t="s">
        <v>1676</v>
      </c>
      <c r="D857" s="1">
        <v>1.0684</v>
      </c>
      <c r="E857" s="2">
        <v>1.1729771828259499E-9</v>
      </c>
    </row>
    <row r="858" spans="1:5" x14ac:dyDescent="0.2">
      <c r="A858" s="1" t="s">
        <v>1473</v>
      </c>
      <c r="B858" s="1" t="s">
        <v>1473</v>
      </c>
      <c r="C858" s="1" t="s">
        <v>1474</v>
      </c>
      <c r="D858" s="1">
        <v>1.0672999999999999</v>
      </c>
      <c r="E858" s="2">
        <v>2.7246358251212102E-35</v>
      </c>
    </row>
    <row r="859" spans="1:5" x14ac:dyDescent="0.2">
      <c r="A859" s="1" t="s">
        <v>2001</v>
      </c>
      <c r="B859" s="1" t="s">
        <v>2001</v>
      </c>
      <c r="C859" s="1" t="s">
        <v>162</v>
      </c>
      <c r="D859" s="1">
        <v>1.0658000000000001</v>
      </c>
      <c r="E859" s="1">
        <v>2.0066145314610998E-3</v>
      </c>
    </row>
    <row r="860" spans="1:5" x14ac:dyDescent="0.2">
      <c r="A860" s="1" t="s">
        <v>966</v>
      </c>
      <c r="B860" s="1" t="s">
        <v>966</v>
      </c>
      <c r="C860" s="1" t="s">
        <v>967</v>
      </c>
      <c r="D860" s="1">
        <v>1.0649</v>
      </c>
      <c r="E860" s="2">
        <v>4.50202292578794E-6</v>
      </c>
    </row>
    <row r="861" spans="1:5" x14ac:dyDescent="0.2">
      <c r="A861" s="1" t="s">
        <v>1467</v>
      </c>
      <c r="B861" s="1" t="s">
        <v>1467</v>
      </c>
      <c r="C861" s="1" t="s">
        <v>1468</v>
      </c>
      <c r="D861" s="1">
        <v>1.0593999999999999</v>
      </c>
      <c r="E861" s="2">
        <v>1.1638625799156901E-13</v>
      </c>
    </row>
    <row r="862" spans="1:5" x14ac:dyDescent="0.2">
      <c r="A862" s="1" t="s">
        <v>277</v>
      </c>
      <c r="B862" s="1" t="s">
        <v>277</v>
      </c>
      <c r="C862" s="1" t="s">
        <v>278</v>
      </c>
      <c r="D862" s="1">
        <v>1.0583</v>
      </c>
      <c r="E862" s="2">
        <v>2.6524149281088701E-40</v>
      </c>
    </row>
    <row r="863" spans="1:5" x14ac:dyDescent="0.2">
      <c r="A863" s="1" t="s">
        <v>1784</v>
      </c>
      <c r="B863" s="1" t="s">
        <v>1784</v>
      </c>
      <c r="C863" s="1" t="s">
        <v>1785</v>
      </c>
      <c r="D863" s="1">
        <v>1.0583</v>
      </c>
      <c r="E863" s="2">
        <v>2.5655511762803399E-11</v>
      </c>
    </row>
    <row r="864" spans="1:5" x14ac:dyDescent="0.2">
      <c r="A864" s="1" t="s">
        <v>252</v>
      </c>
      <c r="B864" s="1" t="s">
        <v>253</v>
      </c>
      <c r="C864" s="1" t="s">
        <v>254</v>
      </c>
      <c r="D864" s="1">
        <v>1.0583</v>
      </c>
      <c r="E864" s="2">
        <v>1.30001047094544E-7</v>
      </c>
    </row>
    <row r="865" spans="1:5" x14ac:dyDescent="0.2">
      <c r="A865" s="1" t="s">
        <v>3009</v>
      </c>
      <c r="B865" s="1" t="s">
        <v>3009</v>
      </c>
      <c r="C865" s="1" t="s">
        <v>1215</v>
      </c>
      <c r="D865" s="1">
        <v>1.0567</v>
      </c>
      <c r="E865" s="2">
        <v>2.49803738919166E-11</v>
      </c>
    </row>
    <row r="866" spans="1:5" x14ac:dyDescent="0.2">
      <c r="A866" s="1" t="s">
        <v>348</v>
      </c>
      <c r="B866" s="1" t="s">
        <v>348</v>
      </c>
      <c r="C866" s="1" t="s">
        <v>349</v>
      </c>
      <c r="D866" s="1">
        <v>1.0566</v>
      </c>
      <c r="E866" s="2">
        <v>7.5917864140226998E-26</v>
      </c>
    </row>
    <row r="867" spans="1:5" x14ac:dyDescent="0.2">
      <c r="A867" s="1" t="s">
        <v>1268</v>
      </c>
      <c r="B867" s="1" t="s">
        <v>1268</v>
      </c>
      <c r="C867" s="1" t="s">
        <v>1269</v>
      </c>
      <c r="D867" s="1">
        <v>1.0566</v>
      </c>
      <c r="E867" s="1">
        <v>2.6125540232786601E-4</v>
      </c>
    </row>
    <row r="868" spans="1:5" x14ac:dyDescent="0.2">
      <c r="A868" s="1" t="s">
        <v>641</v>
      </c>
      <c r="B868" s="1" t="s">
        <v>641</v>
      </c>
      <c r="C868" s="1" t="s">
        <v>440</v>
      </c>
      <c r="D868" s="1">
        <v>1.0511999999999999</v>
      </c>
      <c r="E868" s="2">
        <v>7.0929954972008002E-29</v>
      </c>
    </row>
    <row r="869" spans="1:5" x14ac:dyDescent="0.2">
      <c r="A869" s="1" t="s">
        <v>1400</v>
      </c>
      <c r="B869" s="1" t="s">
        <v>1401</v>
      </c>
      <c r="C869" s="1" t="s">
        <v>1402</v>
      </c>
      <c r="D869" s="1">
        <v>1.0511999999999999</v>
      </c>
      <c r="E869" s="2">
        <v>1.12384600839309E-9</v>
      </c>
    </row>
    <row r="870" spans="1:5" x14ac:dyDescent="0.2">
      <c r="A870" s="1" t="s">
        <v>970</v>
      </c>
      <c r="B870" s="1" t="s">
        <v>970</v>
      </c>
      <c r="C870" s="1" t="s">
        <v>391</v>
      </c>
      <c r="D870" s="1">
        <v>1.0503</v>
      </c>
      <c r="E870" s="1">
        <v>7.0157239902033904E-3</v>
      </c>
    </row>
    <row r="871" spans="1:5" x14ac:dyDescent="0.2">
      <c r="A871" s="1" t="s">
        <v>1082</v>
      </c>
      <c r="B871" s="1" t="s">
        <v>1082</v>
      </c>
      <c r="C871" s="1" t="s">
        <v>534</v>
      </c>
      <c r="D871" s="1">
        <v>1.0492999999999999</v>
      </c>
      <c r="E871" s="1">
        <v>3.2919584200159302E-4</v>
      </c>
    </row>
    <row r="872" spans="1:5" x14ac:dyDescent="0.2">
      <c r="A872" s="1" t="s">
        <v>382</v>
      </c>
      <c r="B872" s="1" t="s">
        <v>382</v>
      </c>
      <c r="C872" s="1" t="s">
        <v>383</v>
      </c>
      <c r="D872" s="1">
        <v>1.0451999999999999</v>
      </c>
      <c r="E872" s="2">
        <v>5.0132466242430999E-8</v>
      </c>
    </row>
    <row r="873" spans="1:5" x14ac:dyDescent="0.2">
      <c r="A873" s="1" t="s">
        <v>1862</v>
      </c>
      <c r="B873" s="1" t="s">
        <v>1862</v>
      </c>
      <c r="C873" s="1" t="s">
        <v>1863</v>
      </c>
      <c r="D873" s="1">
        <v>1.0445</v>
      </c>
      <c r="E873" s="1">
        <v>2.1416737998916001E-4</v>
      </c>
    </row>
    <row r="874" spans="1:5" x14ac:dyDescent="0.2">
      <c r="A874" s="1" t="s">
        <v>1624</v>
      </c>
      <c r="B874" s="1" t="s">
        <v>1624</v>
      </c>
      <c r="C874" s="1" t="s">
        <v>321</v>
      </c>
      <c r="D874" s="1">
        <v>1.0439000000000001</v>
      </c>
      <c r="E874" s="2">
        <v>5.6963274276069299E-10</v>
      </c>
    </row>
    <row r="875" spans="1:5" x14ac:dyDescent="0.2">
      <c r="A875" s="1" t="s">
        <v>481</v>
      </c>
      <c r="B875" s="1" t="s">
        <v>482</v>
      </c>
      <c r="C875" s="1" t="s">
        <v>483</v>
      </c>
      <c r="D875" s="1">
        <v>1.0425</v>
      </c>
      <c r="E875" s="2">
        <v>9.5215272513622705E-34</v>
      </c>
    </row>
    <row r="876" spans="1:5" x14ac:dyDescent="0.2">
      <c r="A876" s="1" t="s">
        <v>2639</v>
      </c>
      <c r="B876" s="1" t="s">
        <v>2639</v>
      </c>
      <c r="C876" s="1" t="s">
        <v>1468</v>
      </c>
      <c r="D876" s="1">
        <v>1.0407</v>
      </c>
      <c r="E876" s="2">
        <v>2.28677083170433E-13</v>
      </c>
    </row>
    <row r="877" spans="1:5" x14ac:dyDescent="0.2">
      <c r="A877" s="1" t="s">
        <v>1093</v>
      </c>
      <c r="B877" s="1" t="s">
        <v>1093</v>
      </c>
      <c r="C877" s="1" t="s">
        <v>546</v>
      </c>
      <c r="D877" s="1">
        <v>1.0394000000000001</v>
      </c>
      <c r="E877" s="1">
        <v>3.4698851310992998E-4</v>
      </c>
    </row>
    <row r="878" spans="1:5" x14ac:dyDescent="0.2">
      <c r="A878" s="1" t="s">
        <v>506</v>
      </c>
      <c r="B878" s="1" t="s">
        <v>506</v>
      </c>
      <c r="C878" s="1" t="s">
        <v>507</v>
      </c>
      <c r="D878" s="1">
        <v>1.0387</v>
      </c>
      <c r="E878" s="2">
        <v>1.1328256000671899E-19</v>
      </c>
    </row>
    <row r="879" spans="1:5" x14ac:dyDescent="0.2">
      <c r="A879" s="1" t="s">
        <v>2025</v>
      </c>
      <c r="B879" s="1" t="s">
        <v>2025</v>
      </c>
      <c r="C879" s="1" t="s">
        <v>283</v>
      </c>
      <c r="D879" s="1">
        <v>1.0381</v>
      </c>
      <c r="E879" s="1">
        <v>2.6088602077718401E-4</v>
      </c>
    </row>
    <row r="880" spans="1:5" x14ac:dyDescent="0.2">
      <c r="A880" s="1" t="s">
        <v>3543</v>
      </c>
      <c r="B880" s="1" t="s">
        <v>3543</v>
      </c>
      <c r="C880" s="1" t="s">
        <v>3544</v>
      </c>
      <c r="D880" s="1">
        <v>1.0356000000000001</v>
      </c>
      <c r="E880" s="2">
        <v>4.5477572052716503E-12</v>
      </c>
    </row>
    <row r="881" spans="1:5" x14ac:dyDescent="0.2">
      <c r="A881" s="1" t="s">
        <v>998</v>
      </c>
      <c r="B881" s="1" t="s">
        <v>998</v>
      </c>
      <c r="C881" s="1" t="s">
        <v>41</v>
      </c>
      <c r="D881" s="1">
        <v>1.0353000000000001</v>
      </c>
      <c r="E881" s="2">
        <v>2.2839638330214701E-8</v>
      </c>
    </row>
    <row r="882" spans="1:5" x14ac:dyDescent="0.2">
      <c r="A882" s="1" t="s">
        <v>3522</v>
      </c>
      <c r="B882" s="1" t="s">
        <v>3523</v>
      </c>
      <c r="C882" s="1" t="s">
        <v>3524</v>
      </c>
      <c r="D882" s="1">
        <v>1.0349999999999999</v>
      </c>
      <c r="E882" s="2">
        <v>5.29788145525065E-5</v>
      </c>
    </row>
    <row r="883" spans="1:5" x14ac:dyDescent="0.2">
      <c r="A883" s="1" t="s">
        <v>150</v>
      </c>
      <c r="B883" s="1" t="s">
        <v>150</v>
      </c>
      <c r="C883" s="1" t="s">
        <v>151</v>
      </c>
      <c r="D883" s="1">
        <v>1.0311999999999999</v>
      </c>
      <c r="E883" s="2">
        <v>1.0240139478805E-39</v>
      </c>
    </row>
    <row r="884" spans="1:5" x14ac:dyDescent="0.2">
      <c r="A884" s="1" t="s">
        <v>1166</v>
      </c>
      <c r="B884" s="1" t="s">
        <v>1166</v>
      </c>
      <c r="C884" s="1" t="s">
        <v>1167</v>
      </c>
      <c r="D884" s="1">
        <v>1.0295000000000001</v>
      </c>
      <c r="E884" s="2">
        <v>2.2122218702792601E-17</v>
      </c>
    </row>
    <row r="885" spans="1:5" x14ac:dyDescent="0.2">
      <c r="A885" s="1" t="s">
        <v>995</v>
      </c>
      <c r="B885" s="1" t="s">
        <v>995</v>
      </c>
      <c r="C885" s="1" t="s">
        <v>996</v>
      </c>
      <c r="D885" s="1">
        <v>1.0286</v>
      </c>
      <c r="E885" s="1">
        <v>2.2406193849212701E-4</v>
      </c>
    </row>
    <row r="886" spans="1:5" x14ac:dyDescent="0.2">
      <c r="A886" s="1" t="s">
        <v>1897</v>
      </c>
      <c r="B886" s="1" t="s">
        <v>1897</v>
      </c>
      <c r="C886" s="1" t="s">
        <v>1326</v>
      </c>
      <c r="D886" s="1">
        <v>1.0269999999999999</v>
      </c>
      <c r="E886" s="1">
        <v>5.7669898949485798E-3</v>
      </c>
    </row>
    <row r="887" spans="1:5" x14ac:dyDescent="0.2">
      <c r="A887" s="1" t="s">
        <v>125</v>
      </c>
      <c r="B887" s="1" t="s">
        <v>125</v>
      </c>
      <c r="C887" s="1" t="s">
        <v>126</v>
      </c>
      <c r="D887" s="1">
        <v>1.0262</v>
      </c>
      <c r="E887" s="2">
        <v>1.05698167224848E-22</v>
      </c>
    </row>
    <row r="888" spans="1:5" x14ac:dyDescent="0.2">
      <c r="A888" s="1" t="s">
        <v>2067</v>
      </c>
      <c r="B888" s="1" t="s">
        <v>2067</v>
      </c>
      <c r="C888" s="1" t="s">
        <v>33</v>
      </c>
      <c r="D888" s="1">
        <v>1.0243</v>
      </c>
      <c r="E888" s="1">
        <v>3.9793089477269204E-3</v>
      </c>
    </row>
    <row r="889" spans="1:5" x14ac:dyDescent="0.2">
      <c r="A889" s="1" t="s">
        <v>2132</v>
      </c>
      <c r="B889" s="1" t="s">
        <v>2132</v>
      </c>
      <c r="C889" s="1" t="s">
        <v>515</v>
      </c>
      <c r="D889" s="1">
        <v>1.0241</v>
      </c>
      <c r="E889" s="2">
        <v>7.8209351355150695E-11</v>
      </c>
    </row>
    <row r="890" spans="1:5" x14ac:dyDescent="0.2">
      <c r="A890" s="1" t="s">
        <v>692</v>
      </c>
      <c r="B890" s="1" t="s">
        <v>692</v>
      </c>
      <c r="C890" s="1" t="s">
        <v>693</v>
      </c>
      <c r="D890" s="1">
        <v>1.0239</v>
      </c>
      <c r="E890" s="2">
        <v>2.94362448733103E-21</v>
      </c>
    </row>
    <row r="891" spans="1:5" x14ac:dyDescent="0.2">
      <c r="A891" s="1" t="s">
        <v>2677</v>
      </c>
      <c r="B891" s="1" t="s">
        <v>2677</v>
      </c>
      <c r="C891" s="1" t="s">
        <v>267</v>
      </c>
      <c r="D891" s="1">
        <v>1.0226999999999999</v>
      </c>
      <c r="E891" s="2">
        <v>1.5134625564820299E-9</v>
      </c>
    </row>
    <row r="892" spans="1:5" x14ac:dyDescent="0.2">
      <c r="A892" s="1" t="s">
        <v>848</v>
      </c>
      <c r="B892" s="1" t="s">
        <v>848</v>
      </c>
      <c r="C892" s="1" t="s">
        <v>33</v>
      </c>
      <c r="D892" s="1">
        <v>1.018</v>
      </c>
      <c r="E892" s="2">
        <v>6.53088716672815E-6</v>
      </c>
    </row>
    <row r="893" spans="1:5" x14ac:dyDescent="0.2">
      <c r="A893" s="1" t="s">
        <v>1047</v>
      </c>
      <c r="B893" s="1" t="s">
        <v>1048</v>
      </c>
      <c r="C893" s="1" t="s">
        <v>1049</v>
      </c>
      <c r="D893" s="1">
        <v>1.0179</v>
      </c>
      <c r="E893" s="2">
        <v>6.7897462034611204E-35</v>
      </c>
    </row>
    <row r="894" spans="1:5" x14ac:dyDescent="0.2">
      <c r="A894" s="1" t="s">
        <v>1502</v>
      </c>
      <c r="B894" s="1" t="s">
        <v>1502</v>
      </c>
      <c r="C894" s="1" t="s">
        <v>1503</v>
      </c>
      <c r="D894" s="1">
        <v>1.0165999999999999</v>
      </c>
      <c r="E894" s="2">
        <v>2.6917391587323599E-10</v>
      </c>
    </row>
    <row r="895" spans="1:5" x14ac:dyDescent="0.2">
      <c r="A895" s="1" t="s">
        <v>760</v>
      </c>
      <c r="B895" s="1" t="s">
        <v>760</v>
      </c>
      <c r="C895" s="1" t="s">
        <v>37</v>
      </c>
      <c r="D895" s="1">
        <v>1.0164</v>
      </c>
      <c r="E895" s="2">
        <v>9.7527481970514002E-26</v>
      </c>
    </row>
    <row r="896" spans="1:5" x14ac:dyDescent="0.2">
      <c r="A896" s="1" t="s">
        <v>431</v>
      </c>
      <c r="B896" s="1" t="s">
        <v>431</v>
      </c>
      <c r="C896" s="1" t="s">
        <v>318</v>
      </c>
      <c r="D896" s="1">
        <v>1.016</v>
      </c>
      <c r="E896" s="2">
        <v>4.6438542060500699E-24</v>
      </c>
    </row>
    <row r="897" spans="1:5" x14ac:dyDescent="0.2">
      <c r="A897" s="1" t="s">
        <v>392</v>
      </c>
      <c r="B897" s="1" t="s">
        <v>392</v>
      </c>
      <c r="C897" s="1" t="s">
        <v>349</v>
      </c>
      <c r="D897" s="1">
        <v>1.0152000000000001</v>
      </c>
      <c r="E897" s="2">
        <v>1.9531816691704501E-26</v>
      </c>
    </row>
    <row r="898" spans="1:5" x14ac:dyDescent="0.2">
      <c r="A898" s="1" t="s">
        <v>2086</v>
      </c>
      <c r="B898" s="1" t="s">
        <v>2086</v>
      </c>
      <c r="C898" s="1" t="s">
        <v>2000</v>
      </c>
      <c r="D898" s="1">
        <v>1.0144</v>
      </c>
      <c r="E898" s="2">
        <v>3.73828358844823E-6</v>
      </c>
    </row>
    <row r="899" spans="1:5" x14ac:dyDescent="0.2">
      <c r="A899" s="1" t="s">
        <v>824</v>
      </c>
      <c r="B899" s="1" t="s">
        <v>824</v>
      </c>
      <c r="C899" s="1" t="s">
        <v>538</v>
      </c>
      <c r="D899" s="1">
        <v>1.0143</v>
      </c>
      <c r="E899" s="1">
        <v>8.0020923237984103E-4</v>
      </c>
    </row>
    <row r="900" spans="1:5" x14ac:dyDescent="0.2">
      <c r="A900" s="1" t="s">
        <v>216</v>
      </c>
      <c r="B900" s="1" t="s">
        <v>217</v>
      </c>
      <c r="C900" s="1" t="s">
        <v>218</v>
      </c>
      <c r="D900" s="1">
        <v>1.0132000000000001</v>
      </c>
      <c r="E900" s="2">
        <v>4.61646872914056E-33</v>
      </c>
    </row>
    <row r="901" spans="1:5" x14ac:dyDescent="0.2">
      <c r="A901" s="1" t="s">
        <v>496</v>
      </c>
      <c r="B901" s="1" t="s">
        <v>496</v>
      </c>
      <c r="C901" s="1" t="s">
        <v>497</v>
      </c>
      <c r="D901" s="1">
        <v>1.0125999999999999</v>
      </c>
      <c r="E901" s="2">
        <v>6.2050445553173096E-5</v>
      </c>
    </row>
    <row r="902" spans="1:5" x14ac:dyDescent="0.2">
      <c r="A902" s="1" t="s">
        <v>1522</v>
      </c>
      <c r="B902" s="1" t="s">
        <v>1522</v>
      </c>
      <c r="C902" s="1" t="s">
        <v>538</v>
      </c>
      <c r="D902" s="1">
        <v>1.0106999999999999</v>
      </c>
      <c r="E902" s="2">
        <v>1.90152066455471E-27</v>
      </c>
    </row>
    <row r="903" spans="1:5" x14ac:dyDescent="0.2">
      <c r="A903" s="1" t="s">
        <v>3279</v>
      </c>
      <c r="B903" s="1" t="s">
        <v>3280</v>
      </c>
      <c r="C903" s="1" t="s">
        <v>3281</v>
      </c>
      <c r="D903" s="1">
        <v>1.0096000000000001</v>
      </c>
      <c r="E903" s="1">
        <v>3.0543049319086799E-3</v>
      </c>
    </row>
    <row r="904" spans="1:5" x14ac:dyDescent="0.2">
      <c r="A904" s="1" t="s">
        <v>469</v>
      </c>
      <c r="B904" s="1" t="s">
        <v>470</v>
      </c>
      <c r="C904" s="1" t="s">
        <v>471</v>
      </c>
      <c r="D904" s="1">
        <v>1.0093000000000001</v>
      </c>
      <c r="E904" s="1">
        <v>3.8530793569978397E-4</v>
      </c>
    </row>
    <row r="905" spans="1:5" x14ac:dyDescent="0.2">
      <c r="A905" s="1" t="s">
        <v>1028</v>
      </c>
      <c r="B905" s="1" t="s">
        <v>1028</v>
      </c>
      <c r="C905" s="1" t="s">
        <v>33</v>
      </c>
      <c r="D905" s="1">
        <v>1.0067999999999999</v>
      </c>
      <c r="E905" s="1">
        <v>4.1188304543654901E-3</v>
      </c>
    </row>
    <row r="906" spans="1:5" x14ac:dyDescent="0.2">
      <c r="A906" s="1" t="s">
        <v>514</v>
      </c>
      <c r="B906" s="1" t="s">
        <v>514</v>
      </c>
      <c r="C906" s="1" t="s">
        <v>515</v>
      </c>
      <c r="D906" s="1">
        <v>1.0056</v>
      </c>
      <c r="E906" s="2">
        <v>9.1029700042324999E-11</v>
      </c>
    </row>
    <row r="907" spans="1:5" x14ac:dyDescent="0.2">
      <c r="A907" s="1" t="s">
        <v>255</v>
      </c>
      <c r="B907" s="1" t="s">
        <v>255</v>
      </c>
      <c r="C907" s="1" t="s">
        <v>33</v>
      </c>
      <c r="D907" s="1">
        <v>1.0051000000000001</v>
      </c>
      <c r="E907" s="2">
        <v>1.9115216182136901E-7</v>
      </c>
    </row>
    <row r="908" spans="1:5" x14ac:dyDescent="0.2">
      <c r="A908" s="1" t="s">
        <v>1885</v>
      </c>
      <c r="B908" s="1" t="s">
        <v>1885</v>
      </c>
      <c r="C908" s="1" t="s">
        <v>37</v>
      </c>
      <c r="D908" s="1">
        <v>1.0024999999999999</v>
      </c>
      <c r="E908" s="1">
        <v>4.6228151669556903E-3</v>
      </c>
    </row>
    <row r="909" spans="1:5" x14ac:dyDescent="0.2">
      <c r="A909" s="1" t="s">
        <v>715</v>
      </c>
      <c r="B909" s="1" t="s">
        <v>716</v>
      </c>
      <c r="C909" s="1" t="s">
        <v>717</v>
      </c>
      <c r="D909" s="1">
        <v>1.0015000000000001</v>
      </c>
      <c r="E909" s="2">
        <v>1.0072710540333901E-10</v>
      </c>
    </row>
  </sheetData>
  <sortState ref="A2:E1579">
    <sortCondition descending="1" ref="D2:D1579"/>
  </sortState>
  <conditionalFormatting sqref="B2:B1048576">
    <cfRule type="duplicateValues" dxfId="3" priority="45"/>
  </conditionalFormatting>
  <conditionalFormatting sqref="B1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taset S1A madR KO vs wt.UP</vt:lpstr>
      <vt:lpstr>Dataset S1B madR KO vs wt.DOWN</vt:lpstr>
      <vt:lpstr>Dataset S1C madR Comp vs wt.UP</vt:lpstr>
      <vt:lpstr>Datset S1D madR Comp vs wt.DOWN</vt:lpstr>
      <vt:lpstr>Dataset S1E wt + SDS vs wt.UP</vt:lpstr>
      <vt:lpstr>Dataset S1F wt + SDS vs wt.DOWN</vt:lpstr>
      <vt:lpstr>Dataset S1G madRKO+SDS vs wt.UP</vt:lpstr>
      <vt:lpstr>DatasetS1H madRKO+SDSvs wt.DOWN</vt:lpstr>
      <vt:lpstr>DatasetS1I madrComp+SDSvs wt.UP</vt:lpstr>
      <vt:lpstr>DatasetS1JmadRComp+SDSvswt.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 Peterson</dc:creator>
  <cp:lastModifiedBy>Microsoft Office User</cp:lastModifiedBy>
  <dcterms:created xsi:type="dcterms:W3CDTF">2020-10-22T17:43:32Z</dcterms:created>
  <dcterms:modified xsi:type="dcterms:W3CDTF">2021-10-21T19:14:34Z</dcterms:modified>
</cp:coreProperties>
</file>